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3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fredd\Desktop\"/>
    </mc:Choice>
  </mc:AlternateContent>
  <xr:revisionPtr revIDLastSave="0" documentId="13_ncr:1_{371BBEB1-6774-4A59-8422-C78A6E4690C8}" xr6:coauthVersionLast="47" xr6:coauthVersionMax="47" xr10:uidLastSave="{00000000-0000-0000-0000-000000000000}"/>
  <bookViews>
    <workbookView xWindow="-120" yWindow="-120" windowWidth="29040" windowHeight="15720" xr2:uid="{E6442E72-AA03-42CF-B571-46C495188CAD}"/>
  </bookViews>
  <sheets>
    <sheet name="Rohdaten Paper" sheetId="1" r:id="rId1"/>
  </sheets>
  <calcPr calcId="191029"/>
</workbook>
</file>

<file path=xl/calcChain.xml><?xml version="1.0" encoding="utf-8"?>
<calcChain xmlns="http://schemas.openxmlformats.org/spreadsheetml/2006/main">
  <c r="MK31" i="1" l="1"/>
  <c r="RE54" i="1"/>
  <c r="PQ77" i="1"/>
  <c r="D76" i="1"/>
  <c r="E76" i="1"/>
  <c r="F76" i="1"/>
  <c r="G76" i="1"/>
  <c r="H76" i="1"/>
  <c r="I76" i="1"/>
  <c r="J76" i="1"/>
  <c r="K76" i="1"/>
  <c r="L76" i="1"/>
  <c r="M76" i="1"/>
  <c r="N76" i="1"/>
  <c r="O76" i="1"/>
  <c r="P76" i="1"/>
  <c r="Q76" i="1"/>
  <c r="R76" i="1"/>
  <c r="S76" i="1"/>
  <c r="T76" i="1"/>
  <c r="U76" i="1"/>
  <c r="V76" i="1"/>
  <c r="W76" i="1"/>
  <c r="X76" i="1"/>
  <c r="Y76" i="1"/>
  <c r="Z76" i="1"/>
  <c r="AA76" i="1"/>
  <c r="AB76" i="1"/>
  <c r="AC76" i="1"/>
  <c r="AD76" i="1"/>
  <c r="AE76" i="1"/>
  <c r="AF76" i="1"/>
  <c r="AG76" i="1"/>
  <c r="AH76" i="1"/>
  <c r="AI76" i="1"/>
  <c r="AJ76" i="1"/>
  <c r="AK76" i="1"/>
  <c r="AL76" i="1"/>
  <c r="AM76" i="1"/>
  <c r="AN76" i="1"/>
  <c r="AO76" i="1"/>
  <c r="AP76" i="1"/>
  <c r="AQ76" i="1"/>
  <c r="AR76" i="1"/>
  <c r="AS76" i="1"/>
  <c r="AT76" i="1"/>
  <c r="AU76" i="1"/>
  <c r="AV76" i="1"/>
  <c r="AW76" i="1"/>
  <c r="AX76" i="1"/>
  <c r="AY76" i="1"/>
  <c r="AZ76" i="1"/>
  <c r="BA76" i="1"/>
  <c r="BB76" i="1"/>
  <c r="BC76" i="1"/>
  <c r="BD76" i="1"/>
  <c r="BE76" i="1"/>
  <c r="BF76" i="1"/>
  <c r="BG76" i="1"/>
  <c r="BH76" i="1"/>
  <c r="BI76" i="1"/>
  <c r="BJ76" i="1"/>
  <c r="BK76" i="1"/>
  <c r="BL76" i="1"/>
  <c r="BM76" i="1"/>
  <c r="BN76" i="1"/>
  <c r="BO76" i="1"/>
  <c r="BP76" i="1"/>
  <c r="BQ76" i="1"/>
  <c r="BR76" i="1"/>
  <c r="BS76" i="1"/>
  <c r="BT76" i="1"/>
  <c r="BU76" i="1"/>
  <c r="BV76" i="1"/>
  <c r="BW76" i="1"/>
  <c r="BX76" i="1"/>
  <c r="BY76" i="1"/>
  <c r="BZ76" i="1"/>
  <c r="CA76" i="1"/>
  <c r="CB76" i="1"/>
  <c r="CC76" i="1"/>
  <c r="CD76" i="1"/>
  <c r="CE76" i="1"/>
  <c r="CF76" i="1"/>
  <c r="CG76" i="1"/>
  <c r="CH76" i="1"/>
  <c r="CI76" i="1"/>
  <c r="CJ76" i="1"/>
  <c r="CK76" i="1"/>
  <c r="CL76" i="1"/>
  <c r="CM76" i="1"/>
  <c r="CN76" i="1"/>
  <c r="CO76" i="1"/>
  <c r="CP76" i="1"/>
  <c r="CQ76" i="1"/>
  <c r="CR76" i="1"/>
  <c r="CS76" i="1"/>
  <c r="CT76" i="1"/>
  <c r="CU76" i="1"/>
  <c r="CV76" i="1"/>
  <c r="CW76" i="1"/>
  <c r="CX76" i="1"/>
  <c r="CY76" i="1"/>
  <c r="CZ76" i="1"/>
  <c r="DA76" i="1"/>
  <c r="DB76" i="1"/>
  <c r="DC76" i="1"/>
  <c r="DD76" i="1"/>
  <c r="DE76" i="1"/>
  <c r="DF76" i="1"/>
  <c r="DG76" i="1"/>
  <c r="DH76" i="1"/>
  <c r="DI76" i="1"/>
  <c r="DJ76" i="1"/>
  <c r="DK76" i="1"/>
  <c r="DL76" i="1"/>
  <c r="DM76" i="1"/>
  <c r="DN76" i="1"/>
  <c r="DO76" i="1"/>
  <c r="DP76" i="1"/>
  <c r="DQ76" i="1"/>
  <c r="DR76" i="1"/>
  <c r="DS76" i="1"/>
  <c r="DT76" i="1"/>
  <c r="DU76" i="1"/>
  <c r="DV76" i="1"/>
  <c r="DW76" i="1"/>
  <c r="DX76" i="1"/>
  <c r="DY76" i="1"/>
  <c r="DZ76" i="1"/>
  <c r="EA76" i="1"/>
  <c r="EB76" i="1"/>
  <c r="EC76" i="1"/>
  <c r="ED76" i="1"/>
  <c r="EE76" i="1"/>
  <c r="EF76" i="1"/>
  <c r="EG76" i="1"/>
  <c r="EH76" i="1"/>
  <c r="EI76" i="1"/>
  <c r="EJ76" i="1"/>
  <c r="EK76" i="1"/>
  <c r="EL76" i="1"/>
  <c r="EM76" i="1"/>
  <c r="EN76" i="1"/>
  <c r="EO76" i="1"/>
  <c r="EP76" i="1"/>
  <c r="EQ76" i="1"/>
  <c r="ER76" i="1"/>
  <c r="ES76" i="1"/>
  <c r="ET76" i="1"/>
  <c r="EU76" i="1"/>
  <c r="EV76" i="1"/>
  <c r="EW76" i="1"/>
  <c r="EX76" i="1"/>
  <c r="EY76" i="1"/>
  <c r="EZ76" i="1"/>
  <c r="FA76" i="1"/>
  <c r="FB76" i="1"/>
  <c r="FC76" i="1"/>
  <c r="FD76" i="1"/>
  <c r="FE76" i="1"/>
  <c r="FF76" i="1"/>
  <c r="FG76" i="1"/>
  <c r="FH76" i="1"/>
  <c r="FI76" i="1"/>
  <c r="FJ76" i="1"/>
  <c r="FK76" i="1"/>
  <c r="FL76" i="1"/>
  <c r="FM76" i="1"/>
  <c r="FN76" i="1"/>
  <c r="FO76" i="1"/>
  <c r="FP76" i="1"/>
  <c r="FQ76" i="1"/>
  <c r="FR76" i="1"/>
  <c r="FS76" i="1"/>
  <c r="FT76" i="1"/>
  <c r="FU76" i="1"/>
  <c r="FV76" i="1"/>
  <c r="FW76" i="1"/>
  <c r="FX76" i="1"/>
  <c r="FY76" i="1"/>
  <c r="FZ76" i="1"/>
  <c r="GA76" i="1"/>
  <c r="GB76" i="1"/>
  <c r="GC76" i="1"/>
  <c r="GD76" i="1"/>
  <c r="GE76" i="1"/>
  <c r="GF76" i="1"/>
  <c r="GG76" i="1"/>
  <c r="GH76" i="1"/>
  <c r="GI76" i="1"/>
  <c r="GJ76" i="1"/>
  <c r="GK76" i="1"/>
  <c r="GL76" i="1"/>
  <c r="GM76" i="1"/>
  <c r="GN76" i="1"/>
  <c r="GO76" i="1"/>
  <c r="GP76" i="1"/>
  <c r="GQ76" i="1"/>
  <c r="GR76" i="1"/>
  <c r="GS76" i="1"/>
  <c r="GT76" i="1"/>
  <c r="GU76" i="1"/>
  <c r="GV76" i="1"/>
  <c r="GW76" i="1"/>
  <c r="GX76" i="1"/>
  <c r="GY76" i="1"/>
  <c r="GZ76" i="1"/>
  <c r="HA76" i="1"/>
  <c r="HB76" i="1"/>
  <c r="HC76" i="1"/>
  <c r="HD76" i="1"/>
  <c r="HE76" i="1"/>
  <c r="HF76" i="1"/>
  <c r="HG76" i="1"/>
  <c r="HH76" i="1"/>
  <c r="HI76" i="1"/>
  <c r="HJ76" i="1"/>
  <c r="HK76" i="1"/>
  <c r="HL76" i="1"/>
  <c r="HM76" i="1"/>
  <c r="HN76" i="1"/>
  <c r="HO76" i="1"/>
  <c r="HP76" i="1"/>
  <c r="HQ76" i="1"/>
  <c r="HR76" i="1"/>
  <c r="HS76" i="1"/>
  <c r="HT76" i="1"/>
  <c r="HU76" i="1"/>
  <c r="HV76" i="1"/>
  <c r="HW76" i="1"/>
  <c r="HX76" i="1"/>
  <c r="HY76" i="1"/>
  <c r="HZ76" i="1"/>
  <c r="IA76" i="1"/>
  <c r="IB76" i="1"/>
  <c r="IC76" i="1"/>
  <c r="ID76" i="1"/>
  <c r="IE76" i="1"/>
  <c r="IF76" i="1"/>
  <c r="IG76" i="1"/>
  <c r="IH76" i="1"/>
  <c r="II76" i="1"/>
  <c r="IJ76" i="1"/>
  <c r="IK76" i="1"/>
  <c r="IL76" i="1"/>
  <c r="IM76" i="1"/>
  <c r="IN76" i="1"/>
  <c r="IO76" i="1"/>
  <c r="IP76" i="1"/>
  <c r="IQ76" i="1"/>
  <c r="IR76" i="1"/>
  <c r="IS76" i="1"/>
  <c r="IT76" i="1"/>
  <c r="IU76" i="1"/>
  <c r="IV76" i="1"/>
  <c r="IW76" i="1"/>
  <c r="IX76" i="1"/>
  <c r="IY76" i="1"/>
  <c r="IZ76" i="1"/>
  <c r="JA76" i="1"/>
  <c r="JB76" i="1"/>
  <c r="JC76" i="1"/>
  <c r="JD76" i="1"/>
  <c r="JE76" i="1"/>
  <c r="JF76" i="1"/>
  <c r="JG76" i="1"/>
  <c r="JH76" i="1"/>
  <c r="JI76" i="1"/>
  <c r="JJ76" i="1"/>
  <c r="JK76" i="1"/>
  <c r="JL76" i="1"/>
  <c r="JM76" i="1"/>
  <c r="JN76" i="1"/>
  <c r="JO76" i="1"/>
  <c r="JP76" i="1"/>
  <c r="JQ76" i="1"/>
  <c r="JR76" i="1"/>
  <c r="JS76" i="1"/>
  <c r="JT76" i="1"/>
  <c r="JU76" i="1"/>
  <c r="JV76" i="1"/>
  <c r="JW76" i="1"/>
  <c r="JX76" i="1"/>
  <c r="JY76" i="1"/>
  <c r="JZ76" i="1"/>
  <c r="KA76" i="1"/>
  <c r="KB76" i="1"/>
  <c r="KC76" i="1"/>
  <c r="KD76" i="1"/>
  <c r="KE76" i="1"/>
  <c r="KF76" i="1"/>
  <c r="KG76" i="1"/>
  <c r="KH76" i="1"/>
  <c r="KI76" i="1"/>
  <c r="KJ76" i="1"/>
  <c r="KK76" i="1"/>
  <c r="KL76" i="1"/>
  <c r="KM76" i="1"/>
  <c r="KN76" i="1"/>
  <c r="KO76" i="1"/>
  <c r="KP76" i="1"/>
  <c r="KQ76" i="1"/>
  <c r="KR76" i="1"/>
  <c r="KS76" i="1"/>
  <c r="KT76" i="1"/>
  <c r="KU76" i="1"/>
  <c r="KV76" i="1"/>
  <c r="KW76" i="1"/>
  <c r="KX76" i="1"/>
  <c r="KY76" i="1"/>
  <c r="KZ76" i="1"/>
  <c r="LA76" i="1"/>
  <c r="LB76" i="1"/>
  <c r="LC76" i="1"/>
  <c r="LD76" i="1"/>
  <c r="LE76" i="1"/>
  <c r="LF76" i="1"/>
  <c r="LG76" i="1"/>
  <c r="LH76" i="1"/>
  <c r="LI76" i="1"/>
  <c r="LJ76" i="1"/>
  <c r="LK76" i="1"/>
  <c r="LL76" i="1"/>
  <c r="LM76" i="1"/>
  <c r="LN76" i="1"/>
  <c r="LO76" i="1"/>
  <c r="LP76" i="1"/>
  <c r="LQ76" i="1"/>
  <c r="LR76" i="1"/>
  <c r="LS76" i="1"/>
  <c r="LT76" i="1"/>
  <c r="LU76" i="1"/>
  <c r="LV76" i="1"/>
  <c r="LW76" i="1"/>
  <c r="LX76" i="1"/>
  <c r="LY76" i="1"/>
  <c r="LZ76" i="1"/>
  <c r="MA76" i="1"/>
  <c r="MB76" i="1"/>
  <c r="MC76" i="1"/>
  <c r="MD76" i="1"/>
  <c r="ME76" i="1"/>
  <c r="MF76" i="1"/>
  <c r="MG76" i="1"/>
  <c r="MH76" i="1"/>
  <c r="MI76" i="1"/>
  <c r="MJ76" i="1"/>
  <c r="MK76" i="1"/>
  <c r="ML76" i="1"/>
  <c r="MM76" i="1"/>
  <c r="MN76" i="1"/>
  <c r="MO76" i="1"/>
  <c r="MP76" i="1"/>
  <c r="MQ76" i="1"/>
  <c r="MR76" i="1"/>
  <c r="MS76" i="1"/>
  <c r="MT76" i="1"/>
  <c r="MU76" i="1"/>
  <c r="MV76" i="1"/>
  <c r="MW76" i="1"/>
  <c r="MX76" i="1"/>
  <c r="MY76" i="1"/>
  <c r="MZ76" i="1"/>
  <c r="NA76" i="1"/>
  <c r="NB76" i="1"/>
  <c r="NC76" i="1"/>
  <c r="ND76" i="1"/>
  <c r="NE76" i="1"/>
  <c r="NF76" i="1"/>
  <c r="NG76" i="1"/>
  <c r="NH76" i="1"/>
  <c r="NI76" i="1"/>
  <c r="NJ76" i="1"/>
  <c r="NK76" i="1"/>
  <c r="NL76" i="1"/>
  <c r="NM76" i="1"/>
  <c r="NN76" i="1"/>
  <c r="NO76" i="1"/>
  <c r="NP76" i="1"/>
  <c r="NQ76" i="1"/>
  <c r="NR76" i="1"/>
  <c r="NS76" i="1"/>
  <c r="NT76" i="1"/>
  <c r="NU76" i="1"/>
  <c r="NV76" i="1"/>
  <c r="NW76" i="1"/>
  <c r="NX76" i="1"/>
  <c r="NY76" i="1"/>
  <c r="NZ76" i="1"/>
  <c r="OA76" i="1"/>
  <c r="OB76" i="1"/>
  <c r="OC76" i="1"/>
  <c r="OD76" i="1"/>
  <c r="OE76" i="1"/>
  <c r="OF76" i="1"/>
  <c r="OG76" i="1"/>
  <c r="OH76" i="1"/>
  <c r="OI76" i="1"/>
  <c r="OJ76" i="1"/>
  <c r="OK76" i="1"/>
  <c r="OL76" i="1"/>
  <c r="OM76" i="1"/>
  <c r="ON76" i="1"/>
  <c r="OO76" i="1"/>
  <c r="OP76" i="1"/>
  <c r="OQ76" i="1"/>
  <c r="OR76" i="1"/>
  <c r="OS76" i="1"/>
  <c r="OT76" i="1"/>
  <c r="OU76" i="1"/>
  <c r="OV76" i="1"/>
  <c r="OW76" i="1"/>
  <c r="OX76" i="1"/>
  <c r="OY76" i="1"/>
  <c r="OZ76" i="1"/>
  <c r="PA76" i="1"/>
  <c r="PB76" i="1"/>
  <c r="PC76" i="1"/>
  <c r="PD76" i="1"/>
  <c r="PE76" i="1"/>
  <c r="PF76" i="1"/>
  <c r="PG76" i="1"/>
  <c r="PH76" i="1"/>
  <c r="PI76" i="1"/>
  <c r="PJ76" i="1"/>
  <c r="PK76" i="1"/>
  <c r="PL76" i="1"/>
  <c r="PM76" i="1"/>
  <c r="PN76" i="1"/>
  <c r="PO76" i="1"/>
  <c r="PP76" i="1"/>
  <c r="PQ76" i="1"/>
  <c r="PR76" i="1"/>
  <c r="PS76" i="1"/>
  <c r="PT76" i="1"/>
  <c r="PU76" i="1"/>
  <c r="PV76" i="1"/>
  <c r="PW76" i="1"/>
  <c r="PX76" i="1"/>
  <c r="PY76" i="1"/>
  <c r="PZ76" i="1"/>
  <c r="QA76" i="1"/>
  <c r="QB76" i="1"/>
  <c r="QC76" i="1"/>
  <c r="QD76" i="1"/>
  <c r="QE76" i="1"/>
  <c r="QF76" i="1"/>
  <c r="QG76" i="1"/>
  <c r="QH76" i="1"/>
  <c r="QI76" i="1"/>
  <c r="QJ76" i="1"/>
  <c r="QK76" i="1"/>
  <c r="QL76" i="1"/>
  <c r="QM76" i="1"/>
  <c r="QN76" i="1"/>
  <c r="QO76" i="1"/>
  <c r="QP76" i="1"/>
  <c r="QQ76" i="1"/>
  <c r="QR76" i="1"/>
  <c r="QS76" i="1"/>
  <c r="QT76" i="1"/>
  <c r="QU76" i="1"/>
  <c r="QV76" i="1"/>
  <c r="QW76" i="1"/>
  <c r="QX76" i="1"/>
  <c r="QY76" i="1"/>
  <c r="QZ76" i="1"/>
  <c r="RA76" i="1"/>
  <c r="RB76" i="1"/>
  <c r="RC76" i="1"/>
  <c r="RD76" i="1"/>
  <c r="RE76" i="1"/>
  <c r="RF76" i="1"/>
  <c r="RG76" i="1"/>
  <c r="RH76" i="1"/>
  <c r="RI76" i="1"/>
  <c r="RJ76" i="1"/>
  <c r="RK76" i="1"/>
  <c r="RL76" i="1"/>
  <c r="RM76" i="1"/>
  <c r="RN76" i="1"/>
  <c r="RO76" i="1"/>
  <c r="RP76" i="1"/>
  <c r="RQ76" i="1"/>
  <c r="RR76" i="1"/>
  <c r="RS76" i="1"/>
  <c r="RT76" i="1"/>
  <c r="RU76" i="1"/>
  <c r="RV76" i="1"/>
  <c r="RW76" i="1"/>
  <c r="RX76" i="1"/>
  <c r="RY76" i="1"/>
  <c r="RZ76" i="1"/>
  <c r="SA76" i="1"/>
  <c r="SB76" i="1"/>
  <c r="SC76" i="1"/>
  <c r="SD76" i="1"/>
  <c r="SE76" i="1"/>
  <c r="SF76" i="1"/>
  <c r="SG76" i="1"/>
  <c r="SH76" i="1"/>
  <c r="SI76" i="1"/>
  <c r="SJ76" i="1"/>
  <c r="SK76" i="1"/>
  <c r="SL76" i="1"/>
  <c r="SM76" i="1"/>
  <c r="SN76" i="1"/>
  <c r="SO76" i="1"/>
  <c r="SP76" i="1"/>
  <c r="SQ76" i="1"/>
  <c r="SR76" i="1"/>
  <c r="SS76" i="1"/>
  <c r="C76" i="1"/>
  <c r="MF53" i="1"/>
  <c r="D53" i="1"/>
  <c r="E53" i="1"/>
  <c r="F53" i="1"/>
  <c r="G53" i="1"/>
  <c r="H53" i="1"/>
  <c r="I53" i="1"/>
  <c r="J53" i="1"/>
  <c r="K53" i="1"/>
  <c r="L53" i="1"/>
  <c r="M53" i="1"/>
  <c r="N53" i="1"/>
  <c r="O53" i="1"/>
  <c r="P53" i="1"/>
  <c r="Q53" i="1"/>
  <c r="R53" i="1"/>
  <c r="S53" i="1"/>
  <c r="T53" i="1"/>
  <c r="U53" i="1"/>
  <c r="V53" i="1"/>
  <c r="W53" i="1"/>
  <c r="X53" i="1"/>
  <c r="Y53" i="1"/>
  <c r="Z53" i="1"/>
  <c r="AA53" i="1"/>
  <c r="AB53" i="1"/>
  <c r="AC53" i="1"/>
  <c r="AD53" i="1"/>
  <c r="AE53" i="1"/>
  <c r="AF53" i="1"/>
  <c r="AG53" i="1"/>
  <c r="AH53" i="1"/>
  <c r="AI53" i="1"/>
  <c r="AJ53" i="1"/>
  <c r="AK53" i="1"/>
  <c r="AL53" i="1"/>
  <c r="AM53" i="1"/>
  <c r="AN53" i="1"/>
  <c r="AO53" i="1"/>
  <c r="AP53" i="1"/>
  <c r="AQ53" i="1"/>
  <c r="AR53" i="1"/>
  <c r="AS53" i="1"/>
  <c r="AT53" i="1"/>
  <c r="AU53" i="1"/>
  <c r="AV53" i="1"/>
  <c r="AW53" i="1"/>
  <c r="AX53" i="1"/>
  <c r="AY53" i="1"/>
  <c r="AZ53" i="1"/>
  <c r="BA53" i="1"/>
  <c r="BB53" i="1"/>
  <c r="BC53" i="1"/>
  <c r="BD53" i="1"/>
  <c r="BE53" i="1"/>
  <c r="BF53" i="1"/>
  <c r="BG53" i="1"/>
  <c r="BH53" i="1"/>
  <c r="BI53" i="1"/>
  <c r="BJ53" i="1"/>
  <c r="BK53" i="1"/>
  <c r="BL53" i="1"/>
  <c r="BM53" i="1"/>
  <c r="BN53" i="1"/>
  <c r="BO53" i="1"/>
  <c r="BP53" i="1"/>
  <c r="BQ53" i="1"/>
  <c r="BR53" i="1"/>
  <c r="BS53" i="1"/>
  <c r="BT53" i="1"/>
  <c r="BU53" i="1"/>
  <c r="BV53" i="1"/>
  <c r="BW53" i="1"/>
  <c r="BX53" i="1"/>
  <c r="BY53" i="1"/>
  <c r="BZ53" i="1"/>
  <c r="CA53" i="1"/>
  <c r="CB53" i="1"/>
  <c r="CC53" i="1"/>
  <c r="CD53" i="1"/>
  <c r="CE53" i="1"/>
  <c r="CF53" i="1"/>
  <c r="CG53" i="1"/>
  <c r="CH53" i="1"/>
  <c r="CI53" i="1"/>
  <c r="CJ53" i="1"/>
  <c r="CK53" i="1"/>
  <c r="CL53" i="1"/>
  <c r="CM53" i="1"/>
  <c r="CN53" i="1"/>
  <c r="CO53" i="1"/>
  <c r="CP53" i="1"/>
  <c r="CQ53" i="1"/>
  <c r="CR53" i="1"/>
  <c r="CS53" i="1"/>
  <c r="CT53" i="1"/>
  <c r="CU53" i="1"/>
  <c r="CV53" i="1"/>
  <c r="CW53" i="1"/>
  <c r="CX53" i="1"/>
  <c r="CY53" i="1"/>
  <c r="CZ53" i="1"/>
  <c r="DA53" i="1"/>
  <c r="DB53" i="1"/>
  <c r="DC53" i="1"/>
  <c r="DD53" i="1"/>
  <c r="DE53" i="1"/>
  <c r="DF53" i="1"/>
  <c r="DG53" i="1"/>
  <c r="DH53" i="1"/>
  <c r="DI53" i="1"/>
  <c r="DJ53" i="1"/>
  <c r="DK53" i="1"/>
  <c r="DL53" i="1"/>
  <c r="DM53" i="1"/>
  <c r="DN53" i="1"/>
  <c r="DO53" i="1"/>
  <c r="DP53" i="1"/>
  <c r="DQ53" i="1"/>
  <c r="DR53" i="1"/>
  <c r="DS53" i="1"/>
  <c r="DT53" i="1"/>
  <c r="DU53" i="1"/>
  <c r="DV53" i="1"/>
  <c r="DW53" i="1"/>
  <c r="DX53" i="1"/>
  <c r="DY53" i="1"/>
  <c r="DZ53" i="1"/>
  <c r="EA53" i="1"/>
  <c r="EB53" i="1"/>
  <c r="EC53" i="1"/>
  <c r="ED53" i="1"/>
  <c r="EE53" i="1"/>
  <c r="EF53" i="1"/>
  <c r="EG53" i="1"/>
  <c r="EH53" i="1"/>
  <c r="EI53" i="1"/>
  <c r="EJ53" i="1"/>
  <c r="EK53" i="1"/>
  <c r="EL53" i="1"/>
  <c r="EM53" i="1"/>
  <c r="EN53" i="1"/>
  <c r="EO53" i="1"/>
  <c r="EP53" i="1"/>
  <c r="EQ53" i="1"/>
  <c r="ER53" i="1"/>
  <c r="ES53" i="1"/>
  <c r="ET53" i="1"/>
  <c r="EU53" i="1"/>
  <c r="EV53" i="1"/>
  <c r="EW53" i="1"/>
  <c r="EX53" i="1"/>
  <c r="EY53" i="1"/>
  <c r="EZ53" i="1"/>
  <c r="FA53" i="1"/>
  <c r="FB53" i="1"/>
  <c r="FC53" i="1"/>
  <c r="FD53" i="1"/>
  <c r="FE53" i="1"/>
  <c r="FF53" i="1"/>
  <c r="FG53" i="1"/>
  <c r="FH53" i="1"/>
  <c r="FI53" i="1"/>
  <c r="FJ53" i="1"/>
  <c r="FK53" i="1"/>
  <c r="FL53" i="1"/>
  <c r="FM53" i="1"/>
  <c r="FN53" i="1"/>
  <c r="FO53" i="1"/>
  <c r="FP53" i="1"/>
  <c r="FQ53" i="1"/>
  <c r="FR53" i="1"/>
  <c r="FS53" i="1"/>
  <c r="FT53" i="1"/>
  <c r="FU53" i="1"/>
  <c r="FV53" i="1"/>
  <c r="FW53" i="1"/>
  <c r="FX53" i="1"/>
  <c r="FY53" i="1"/>
  <c r="FZ53" i="1"/>
  <c r="GA53" i="1"/>
  <c r="GB53" i="1"/>
  <c r="GC53" i="1"/>
  <c r="GD53" i="1"/>
  <c r="GE53" i="1"/>
  <c r="GF53" i="1"/>
  <c r="GG53" i="1"/>
  <c r="GH53" i="1"/>
  <c r="GI53" i="1"/>
  <c r="GJ53" i="1"/>
  <c r="GK53" i="1"/>
  <c r="GL53" i="1"/>
  <c r="GM53" i="1"/>
  <c r="GN53" i="1"/>
  <c r="GO53" i="1"/>
  <c r="GP53" i="1"/>
  <c r="GQ53" i="1"/>
  <c r="GR53" i="1"/>
  <c r="GS53" i="1"/>
  <c r="GT53" i="1"/>
  <c r="GU53" i="1"/>
  <c r="GV53" i="1"/>
  <c r="GW53" i="1"/>
  <c r="GX53" i="1"/>
  <c r="GY53" i="1"/>
  <c r="GZ53" i="1"/>
  <c r="HA53" i="1"/>
  <c r="HB53" i="1"/>
  <c r="HC53" i="1"/>
  <c r="HD53" i="1"/>
  <c r="HE53" i="1"/>
  <c r="HF53" i="1"/>
  <c r="HG53" i="1"/>
  <c r="HH53" i="1"/>
  <c r="HI53" i="1"/>
  <c r="HJ53" i="1"/>
  <c r="HK53" i="1"/>
  <c r="HL53" i="1"/>
  <c r="HM53" i="1"/>
  <c r="HN53" i="1"/>
  <c r="HO53" i="1"/>
  <c r="HP53" i="1"/>
  <c r="HQ53" i="1"/>
  <c r="HR53" i="1"/>
  <c r="HS53" i="1"/>
  <c r="HT53" i="1"/>
  <c r="HU53" i="1"/>
  <c r="HV53" i="1"/>
  <c r="HW53" i="1"/>
  <c r="HX53" i="1"/>
  <c r="HY53" i="1"/>
  <c r="HZ53" i="1"/>
  <c r="IA53" i="1"/>
  <c r="IB53" i="1"/>
  <c r="IC53" i="1"/>
  <c r="ID53" i="1"/>
  <c r="IE53" i="1"/>
  <c r="IF53" i="1"/>
  <c r="IG53" i="1"/>
  <c r="IH53" i="1"/>
  <c r="II53" i="1"/>
  <c r="IJ53" i="1"/>
  <c r="IK53" i="1"/>
  <c r="IL53" i="1"/>
  <c r="IM53" i="1"/>
  <c r="IN53" i="1"/>
  <c r="IO53" i="1"/>
  <c r="IP53" i="1"/>
  <c r="IQ53" i="1"/>
  <c r="IR53" i="1"/>
  <c r="IS53" i="1"/>
  <c r="IT53" i="1"/>
  <c r="IU53" i="1"/>
  <c r="IV53" i="1"/>
  <c r="IW53" i="1"/>
  <c r="IX53" i="1"/>
  <c r="IY53" i="1"/>
  <c r="IZ53" i="1"/>
  <c r="JA53" i="1"/>
  <c r="JB53" i="1"/>
  <c r="JC53" i="1"/>
  <c r="JD53" i="1"/>
  <c r="JE53" i="1"/>
  <c r="JF53" i="1"/>
  <c r="JG53" i="1"/>
  <c r="JH53" i="1"/>
  <c r="JI53" i="1"/>
  <c r="JJ53" i="1"/>
  <c r="JK53" i="1"/>
  <c r="JL53" i="1"/>
  <c r="JM53" i="1"/>
  <c r="JN53" i="1"/>
  <c r="JO53" i="1"/>
  <c r="JP53" i="1"/>
  <c r="JQ53" i="1"/>
  <c r="JR53" i="1"/>
  <c r="JS53" i="1"/>
  <c r="JT53" i="1"/>
  <c r="JU53" i="1"/>
  <c r="JV53" i="1"/>
  <c r="JW53" i="1"/>
  <c r="JX53" i="1"/>
  <c r="JY53" i="1"/>
  <c r="JZ53" i="1"/>
  <c r="KA53" i="1"/>
  <c r="KB53" i="1"/>
  <c r="KC53" i="1"/>
  <c r="KD53" i="1"/>
  <c r="KE53" i="1"/>
  <c r="KF53" i="1"/>
  <c r="KG53" i="1"/>
  <c r="KH53" i="1"/>
  <c r="KI53" i="1"/>
  <c r="KJ53" i="1"/>
  <c r="KK53" i="1"/>
  <c r="KL53" i="1"/>
  <c r="KM53" i="1"/>
  <c r="KN53" i="1"/>
  <c r="KO53" i="1"/>
  <c r="KP53" i="1"/>
  <c r="KQ53" i="1"/>
  <c r="KR53" i="1"/>
  <c r="KS53" i="1"/>
  <c r="KT53" i="1"/>
  <c r="KU53" i="1"/>
  <c r="KV53" i="1"/>
  <c r="KW53" i="1"/>
  <c r="KX53" i="1"/>
  <c r="KY53" i="1"/>
  <c r="KZ53" i="1"/>
  <c r="LA53" i="1"/>
  <c r="LB53" i="1"/>
  <c r="LC53" i="1"/>
  <c r="LD53" i="1"/>
  <c r="LE53" i="1"/>
  <c r="LF53" i="1"/>
  <c r="LG53" i="1"/>
  <c r="LH53" i="1"/>
  <c r="LI53" i="1"/>
  <c r="LJ53" i="1"/>
  <c r="LK53" i="1"/>
  <c r="LL53" i="1"/>
  <c r="LM53" i="1"/>
  <c r="LN53" i="1"/>
  <c r="LO53" i="1"/>
  <c r="LP53" i="1"/>
  <c r="LQ53" i="1"/>
  <c r="LR53" i="1"/>
  <c r="LS53" i="1"/>
  <c r="LT53" i="1"/>
  <c r="LU53" i="1"/>
  <c r="LV53" i="1"/>
  <c r="LW53" i="1"/>
  <c r="LX53" i="1"/>
  <c r="LY53" i="1"/>
  <c r="LZ53" i="1"/>
  <c r="MA53" i="1"/>
  <c r="MB53" i="1"/>
  <c r="MC53" i="1"/>
  <c r="MD53" i="1"/>
  <c r="ME53" i="1"/>
  <c r="MG53" i="1"/>
  <c r="MH53" i="1"/>
  <c r="MI53" i="1"/>
  <c r="MJ53" i="1"/>
  <c r="ML53" i="1"/>
  <c r="MM53" i="1"/>
  <c r="MN53" i="1"/>
  <c r="MO53" i="1"/>
  <c r="MP53" i="1"/>
  <c r="MQ53" i="1"/>
  <c r="MR53" i="1"/>
  <c r="MS53" i="1"/>
  <c r="MT53" i="1"/>
  <c r="MU53" i="1"/>
  <c r="MV53" i="1"/>
  <c r="MW53" i="1"/>
  <c r="MX53" i="1"/>
  <c r="MY53" i="1"/>
  <c r="MZ53" i="1"/>
  <c r="NA53" i="1"/>
  <c r="NB53" i="1"/>
  <c r="NC53" i="1"/>
  <c r="ND53" i="1"/>
  <c r="NE53" i="1"/>
  <c r="NF53" i="1"/>
  <c r="NG53" i="1"/>
  <c r="NH53" i="1"/>
  <c r="NI53" i="1"/>
  <c r="NJ53" i="1"/>
  <c r="NK53" i="1"/>
  <c r="NL53" i="1"/>
  <c r="NM53" i="1"/>
  <c r="NN53" i="1"/>
  <c r="NO53" i="1"/>
  <c r="NP53" i="1"/>
  <c r="NQ53" i="1"/>
  <c r="NR53" i="1"/>
  <c r="NS53" i="1"/>
  <c r="NT53" i="1"/>
  <c r="NU53" i="1"/>
  <c r="NV53" i="1"/>
  <c r="NW53" i="1"/>
  <c r="NX53" i="1"/>
  <c r="NY53" i="1"/>
  <c r="NZ53" i="1"/>
  <c r="OA53" i="1"/>
  <c r="OB53" i="1"/>
  <c r="OC53" i="1"/>
  <c r="OD53" i="1"/>
  <c r="OE53" i="1"/>
  <c r="OF53" i="1"/>
  <c r="OG53" i="1"/>
  <c r="OH53" i="1"/>
  <c r="OI53" i="1"/>
  <c r="OJ53" i="1"/>
  <c r="OK53" i="1"/>
  <c r="OL53" i="1"/>
  <c r="OM53" i="1"/>
  <c r="ON53" i="1"/>
  <c r="OO53" i="1"/>
  <c r="OP53" i="1"/>
  <c r="OQ53" i="1"/>
  <c r="OR53" i="1"/>
  <c r="OS53" i="1"/>
  <c r="OT53" i="1"/>
  <c r="OU53" i="1"/>
  <c r="OV53" i="1"/>
  <c r="OW53" i="1"/>
  <c r="OX53" i="1"/>
  <c r="OY53" i="1"/>
  <c r="OZ53" i="1"/>
  <c r="PA53" i="1"/>
  <c r="PB53" i="1"/>
  <c r="PC53" i="1"/>
  <c r="PD53" i="1"/>
  <c r="PE53" i="1"/>
  <c r="PF53" i="1"/>
  <c r="PG53" i="1"/>
  <c r="PH53" i="1"/>
  <c r="PI53" i="1"/>
  <c r="PJ53" i="1"/>
  <c r="PK53" i="1"/>
  <c r="PL53" i="1"/>
  <c r="PM53" i="1"/>
  <c r="PN53" i="1"/>
  <c r="PO53" i="1"/>
  <c r="PP53" i="1"/>
  <c r="PQ53" i="1"/>
  <c r="PR53" i="1"/>
  <c r="PS53" i="1"/>
  <c r="PT53" i="1"/>
  <c r="PU53" i="1"/>
  <c r="PV53" i="1"/>
  <c r="PW53" i="1"/>
  <c r="PX53" i="1"/>
  <c r="PY53" i="1"/>
  <c r="PZ53" i="1"/>
  <c r="QA53" i="1"/>
  <c r="QB53" i="1"/>
  <c r="QC53" i="1"/>
  <c r="QD53" i="1"/>
  <c r="QE53" i="1"/>
  <c r="QF53" i="1"/>
  <c r="QG53" i="1"/>
  <c r="QH53" i="1"/>
  <c r="QI53" i="1"/>
  <c r="QJ53" i="1"/>
  <c r="QK53" i="1"/>
  <c r="QL53" i="1"/>
  <c r="QM53" i="1"/>
  <c r="QN53" i="1"/>
  <c r="QO53" i="1"/>
  <c r="QP53" i="1"/>
  <c r="QQ53" i="1"/>
  <c r="QR53" i="1"/>
  <c r="QS53" i="1"/>
  <c r="QT53" i="1"/>
  <c r="QU53" i="1"/>
  <c r="QV53" i="1"/>
  <c r="QW53" i="1"/>
  <c r="QX53" i="1"/>
  <c r="QY53" i="1"/>
  <c r="QZ53" i="1"/>
  <c r="RA53" i="1"/>
  <c r="RB53" i="1"/>
  <c r="RC53" i="1"/>
  <c r="RD53" i="1"/>
  <c r="RE53" i="1"/>
  <c r="RF53" i="1"/>
  <c r="RG53" i="1"/>
  <c r="RH53" i="1"/>
  <c r="RI53" i="1"/>
  <c r="RJ53" i="1"/>
  <c r="RK53" i="1"/>
  <c r="RL53" i="1"/>
  <c r="RM53" i="1"/>
  <c r="RN53" i="1"/>
  <c r="RO53" i="1"/>
  <c r="RP53" i="1"/>
  <c r="RQ53" i="1"/>
  <c r="RR53" i="1"/>
  <c r="RS53" i="1"/>
  <c r="RT53" i="1"/>
  <c r="RU53" i="1"/>
  <c r="RV53" i="1"/>
  <c r="RW53" i="1"/>
  <c r="RX53" i="1"/>
  <c r="RY53" i="1"/>
  <c r="RZ53" i="1"/>
  <c r="SA53" i="1"/>
  <c r="SB53" i="1"/>
  <c r="SC53" i="1"/>
  <c r="SD53" i="1"/>
  <c r="SE53" i="1"/>
  <c r="SF53" i="1"/>
  <c r="SG53" i="1"/>
  <c r="SH53" i="1"/>
  <c r="SI53" i="1"/>
  <c r="SJ53" i="1"/>
  <c r="SK53" i="1"/>
  <c r="SL53" i="1"/>
  <c r="SM53" i="1"/>
  <c r="SN53" i="1"/>
  <c r="SO53" i="1"/>
  <c r="SP53" i="1"/>
  <c r="SQ53" i="1"/>
  <c r="SR53" i="1"/>
  <c r="SS53" i="1"/>
  <c r="C53" i="1"/>
  <c r="D30" i="1"/>
  <c r="E30" i="1"/>
  <c r="F30" i="1"/>
  <c r="G30" i="1"/>
  <c r="H30" i="1"/>
  <c r="I30" i="1"/>
  <c r="J30" i="1"/>
  <c r="K30" i="1"/>
  <c r="L30" i="1"/>
  <c r="M30" i="1"/>
  <c r="N30" i="1"/>
  <c r="O30" i="1"/>
  <c r="P30" i="1"/>
  <c r="Q30" i="1"/>
  <c r="R30" i="1"/>
  <c r="S30" i="1"/>
  <c r="T30" i="1"/>
  <c r="U30" i="1"/>
  <c r="V30" i="1"/>
  <c r="W30" i="1"/>
  <c r="X30" i="1"/>
  <c r="Y30" i="1"/>
  <c r="Z30" i="1"/>
  <c r="AA30" i="1"/>
  <c r="AB30" i="1"/>
  <c r="AC30" i="1"/>
  <c r="AD30" i="1"/>
  <c r="AE30" i="1"/>
  <c r="AF30" i="1"/>
  <c r="AG30" i="1"/>
  <c r="AH30" i="1"/>
  <c r="AI30" i="1"/>
  <c r="AJ30" i="1"/>
  <c r="AK30" i="1"/>
  <c r="AL30" i="1"/>
  <c r="AM30" i="1"/>
  <c r="AN30" i="1"/>
  <c r="AO30" i="1"/>
  <c r="AP30" i="1"/>
  <c r="AQ30" i="1"/>
  <c r="AR30" i="1"/>
  <c r="AS30" i="1"/>
  <c r="AT30" i="1"/>
  <c r="AU30" i="1"/>
  <c r="AV30" i="1"/>
  <c r="AW30" i="1"/>
  <c r="AX30" i="1"/>
  <c r="AY30" i="1"/>
  <c r="AZ30" i="1"/>
  <c r="BA30" i="1"/>
  <c r="BB30" i="1"/>
  <c r="BC30" i="1"/>
  <c r="BD30" i="1"/>
  <c r="BE30" i="1"/>
  <c r="BF30" i="1"/>
  <c r="BG30" i="1"/>
  <c r="BH30" i="1"/>
  <c r="BI30" i="1"/>
  <c r="BJ30" i="1"/>
  <c r="BK30" i="1"/>
  <c r="BL30" i="1"/>
  <c r="BM30" i="1"/>
  <c r="BN30" i="1"/>
  <c r="BO30" i="1"/>
  <c r="BP30" i="1"/>
  <c r="BQ30" i="1"/>
  <c r="BR30" i="1"/>
  <c r="BS30" i="1"/>
  <c r="BT30" i="1"/>
  <c r="BU30" i="1"/>
  <c r="BV30" i="1"/>
  <c r="BW30" i="1"/>
  <c r="BX30" i="1"/>
  <c r="BY30" i="1"/>
  <c r="BZ30" i="1"/>
  <c r="CA30" i="1"/>
  <c r="CB30" i="1"/>
  <c r="CC30" i="1"/>
  <c r="CD30" i="1"/>
  <c r="CE30" i="1"/>
  <c r="CF30" i="1"/>
  <c r="CG30" i="1"/>
  <c r="CH30" i="1"/>
  <c r="CI30" i="1"/>
  <c r="CJ30" i="1"/>
  <c r="CK30" i="1"/>
  <c r="CL30" i="1"/>
  <c r="CM30" i="1"/>
  <c r="CN30" i="1"/>
  <c r="CO30" i="1"/>
  <c r="CP30" i="1"/>
  <c r="CQ30" i="1"/>
  <c r="CR30" i="1"/>
  <c r="CS30" i="1"/>
  <c r="CT30" i="1"/>
  <c r="CU30" i="1"/>
  <c r="CV30" i="1"/>
  <c r="CW30" i="1"/>
  <c r="CX30" i="1"/>
  <c r="CY30" i="1"/>
  <c r="CZ30" i="1"/>
  <c r="DA30" i="1"/>
  <c r="DB30" i="1"/>
  <c r="DC30" i="1"/>
  <c r="DD30" i="1"/>
  <c r="DE30" i="1"/>
  <c r="DF30" i="1"/>
  <c r="DG30" i="1"/>
  <c r="DH30" i="1"/>
  <c r="DI30" i="1"/>
  <c r="DJ30" i="1"/>
  <c r="DK30" i="1"/>
  <c r="DL30" i="1"/>
  <c r="DM30" i="1"/>
  <c r="DN30" i="1"/>
  <c r="DO30" i="1"/>
  <c r="DP30" i="1"/>
  <c r="DQ30" i="1"/>
  <c r="DR30" i="1"/>
  <c r="DS30" i="1"/>
  <c r="DT30" i="1"/>
  <c r="DU30" i="1"/>
  <c r="DV30" i="1"/>
  <c r="DW30" i="1"/>
  <c r="DX30" i="1"/>
  <c r="DY30" i="1"/>
  <c r="DZ30" i="1"/>
  <c r="EA30" i="1"/>
  <c r="EB30" i="1"/>
  <c r="EC30" i="1"/>
  <c r="ED30" i="1"/>
  <c r="EE30" i="1"/>
  <c r="EF30" i="1"/>
  <c r="EG30" i="1"/>
  <c r="EH30" i="1"/>
  <c r="EI30" i="1"/>
  <c r="EJ30" i="1"/>
  <c r="EK30" i="1"/>
  <c r="EL30" i="1"/>
  <c r="EM30" i="1"/>
  <c r="EN30" i="1"/>
  <c r="EO30" i="1"/>
  <c r="EP30" i="1"/>
  <c r="EQ30" i="1"/>
  <c r="ER30" i="1"/>
  <c r="ES30" i="1"/>
  <c r="ET30" i="1"/>
  <c r="EU30" i="1"/>
  <c r="EV30" i="1"/>
  <c r="EW30" i="1"/>
  <c r="EX30" i="1"/>
  <c r="EY30" i="1"/>
  <c r="EZ30" i="1"/>
  <c r="FA30" i="1"/>
  <c r="FB30" i="1"/>
  <c r="FC30" i="1"/>
  <c r="FD30" i="1"/>
  <c r="FE30" i="1"/>
  <c r="FF30" i="1"/>
  <c r="FG30" i="1"/>
  <c r="FH30" i="1"/>
  <c r="FI30" i="1"/>
  <c r="FJ30" i="1"/>
  <c r="FK30" i="1"/>
  <c r="FL30" i="1"/>
  <c r="FM30" i="1"/>
  <c r="FN30" i="1"/>
  <c r="FO30" i="1"/>
  <c r="FP30" i="1"/>
  <c r="FQ30" i="1"/>
  <c r="FR30" i="1"/>
  <c r="FS30" i="1"/>
  <c r="FT30" i="1"/>
  <c r="FU30" i="1"/>
  <c r="FV30" i="1"/>
  <c r="FW30" i="1"/>
  <c r="FX30" i="1"/>
  <c r="FY30" i="1"/>
  <c r="FZ30" i="1"/>
  <c r="GA30" i="1"/>
  <c r="GB30" i="1"/>
  <c r="GC30" i="1"/>
  <c r="GD30" i="1"/>
  <c r="GE30" i="1"/>
  <c r="GF30" i="1"/>
  <c r="GG30" i="1"/>
  <c r="GH30" i="1"/>
  <c r="GI30" i="1"/>
  <c r="GJ30" i="1"/>
  <c r="GK30" i="1"/>
  <c r="GL30" i="1"/>
  <c r="GM30" i="1"/>
  <c r="GN30" i="1"/>
  <c r="GO30" i="1"/>
  <c r="GP30" i="1"/>
  <c r="GQ30" i="1"/>
  <c r="GR30" i="1"/>
  <c r="GS30" i="1"/>
  <c r="GT30" i="1"/>
  <c r="GU30" i="1"/>
  <c r="GV30" i="1"/>
  <c r="GW30" i="1"/>
  <c r="GX30" i="1"/>
  <c r="GY30" i="1"/>
  <c r="GZ30" i="1"/>
  <c r="HA30" i="1"/>
  <c r="HB30" i="1"/>
  <c r="HC30" i="1"/>
  <c r="HD30" i="1"/>
  <c r="HE30" i="1"/>
  <c r="HF30" i="1"/>
  <c r="HG30" i="1"/>
  <c r="HH30" i="1"/>
  <c r="HI30" i="1"/>
  <c r="HJ30" i="1"/>
  <c r="HK30" i="1"/>
  <c r="HL30" i="1"/>
  <c r="HM30" i="1"/>
  <c r="HN30" i="1"/>
  <c r="HO30" i="1"/>
  <c r="HP30" i="1"/>
  <c r="HQ30" i="1"/>
  <c r="HR30" i="1"/>
  <c r="HS30" i="1"/>
  <c r="HT30" i="1"/>
  <c r="HU30" i="1"/>
  <c r="HV30" i="1"/>
  <c r="HW30" i="1"/>
  <c r="HX30" i="1"/>
  <c r="HY30" i="1"/>
  <c r="HZ30" i="1"/>
  <c r="IA30" i="1"/>
  <c r="IB30" i="1"/>
  <c r="IC30" i="1"/>
  <c r="ID30" i="1"/>
  <c r="IE30" i="1"/>
  <c r="IF30" i="1"/>
  <c r="IG30" i="1"/>
  <c r="IH30" i="1"/>
  <c r="II30" i="1"/>
  <c r="IJ30" i="1"/>
  <c r="IK30" i="1"/>
  <c r="IL30" i="1"/>
  <c r="IM30" i="1"/>
  <c r="IN30" i="1"/>
  <c r="IO30" i="1"/>
  <c r="IP30" i="1"/>
  <c r="IQ30" i="1"/>
  <c r="IR30" i="1"/>
  <c r="IS30" i="1"/>
  <c r="IT30" i="1"/>
  <c r="IU30" i="1"/>
  <c r="IV30" i="1"/>
  <c r="IW30" i="1"/>
  <c r="IX30" i="1"/>
  <c r="IY30" i="1"/>
  <c r="IZ30" i="1"/>
  <c r="JA30" i="1"/>
  <c r="JB30" i="1"/>
  <c r="JC30" i="1"/>
  <c r="JD30" i="1"/>
  <c r="JE30" i="1"/>
  <c r="JF30" i="1"/>
  <c r="JG30" i="1"/>
  <c r="JH30" i="1"/>
  <c r="JI30" i="1"/>
  <c r="JJ30" i="1"/>
  <c r="JK30" i="1"/>
  <c r="JL30" i="1"/>
  <c r="JM30" i="1"/>
  <c r="JN30" i="1"/>
  <c r="JO30" i="1"/>
  <c r="JP30" i="1"/>
  <c r="JQ30" i="1"/>
  <c r="JR30" i="1"/>
  <c r="JS30" i="1"/>
  <c r="JT30" i="1"/>
  <c r="JU30" i="1"/>
  <c r="JV30" i="1"/>
  <c r="JW30" i="1"/>
  <c r="JX30" i="1"/>
  <c r="JY30" i="1"/>
  <c r="JZ30" i="1"/>
  <c r="KA30" i="1"/>
  <c r="KB30" i="1"/>
  <c r="KC30" i="1"/>
  <c r="KD30" i="1"/>
  <c r="KE30" i="1"/>
  <c r="KF30" i="1"/>
  <c r="KG30" i="1"/>
  <c r="KH30" i="1"/>
  <c r="KI30" i="1"/>
  <c r="KJ30" i="1"/>
  <c r="KK30" i="1"/>
  <c r="KL30" i="1"/>
  <c r="KM30" i="1"/>
  <c r="KN30" i="1"/>
  <c r="KO30" i="1"/>
  <c r="KP30" i="1"/>
  <c r="KQ30" i="1"/>
  <c r="KR30" i="1"/>
  <c r="KS30" i="1"/>
  <c r="KT30" i="1"/>
  <c r="KU30" i="1"/>
  <c r="KV30" i="1"/>
  <c r="KW30" i="1"/>
  <c r="KX30" i="1"/>
  <c r="KY30" i="1"/>
  <c r="KZ30" i="1"/>
  <c r="LA30" i="1"/>
  <c r="LB30" i="1"/>
  <c r="LC30" i="1"/>
  <c r="LD30" i="1"/>
  <c r="LE30" i="1"/>
  <c r="LF30" i="1"/>
  <c r="LG30" i="1"/>
  <c r="LH30" i="1"/>
  <c r="LI30" i="1"/>
  <c r="LJ30" i="1"/>
  <c r="LK30" i="1"/>
  <c r="LL30" i="1"/>
  <c r="LM30" i="1"/>
  <c r="LN30" i="1"/>
  <c r="LO30" i="1"/>
  <c r="LP30" i="1"/>
  <c r="LQ30" i="1"/>
  <c r="LR30" i="1"/>
  <c r="LS30" i="1"/>
  <c r="LT30" i="1"/>
  <c r="LU30" i="1"/>
  <c r="LV30" i="1"/>
  <c r="LW30" i="1"/>
  <c r="LX30" i="1"/>
  <c r="LY30" i="1"/>
  <c r="LZ30" i="1"/>
  <c r="MA30" i="1"/>
  <c r="MB30" i="1"/>
  <c r="MC30" i="1"/>
  <c r="MD30" i="1"/>
  <c r="ME30" i="1"/>
  <c r="MF30" i="1"/>
  <c r="MG30" i="1"/>
  <c r="MH30" i="1"/>
  <c r="MI30" i="1"/>
  <c r="MJ30" i="1"/>
  <c r="MK30" i="1"/>
  <c r="ML30" i="1"/>
  <c r="MM30" i="1"/>
  <c r="MN30" i="1"/>
  <c r="MO30" i="1"/>
  <c r="MP30" i="1"/>
  <c r="MQ30" i="1"/>
  <c r="MR30" i="1"/>
  <c r="MS30" i="1"/>
  <c r="MT30" i="1"/>
  <c r="MU30" i="1"/>
  <c r="MV30" i="1"/>
  <c r="MW30" i="1"/>
  <c r="MX30" i="1"/>
  <c r="MY30" i="1"/>
  <c r="MZ30" i="1"/>
  <c r="NA30" i="1"/>
  <c r="NB30" i="1"/>
  <c r="NC30" i="1"/>
  <c r="ND30" i="1"/>
  <c r="NE30" i="1"/>
  <c r="NF30" i="1"/>
  <c r="NG30" i="1"/>
  <c r="NH30" i="1"/>
  <c r="NI30" i="1"/>
  <c r="NJ30" i="1"/>
  <c r="NK30" i="1"/>
  <c r="NL30" i="1"/>
  <c r="NM30" i="1"/>
  <c r="NN30" i="1"/>
  <c r="NO30" i="1"/>
  <c r="NP30" i="1"/>
  <c r="NQ30" i="1"/>
  <c r="NR30" i="1"/>
  <c r="NS30" i="1"/>
  <c r="NT30" i="1"/>
  <c r="NU30" i="1"/>
  <c r="NV30" i="1"/>
  <c r="NW30" i="1"/>
  <c r="NX30" i="1"/>
  <c r="NY30" i="1"/>
  <c r="NZ30" i="1"/>
  <c r="OA30" i="1"/>
  <c r="OB30" i="1"/>
  <c r="OC30" i="1"/>
  <c r="OD30" i="1"/>
  <c r="OE30" i="1"/>
  <c r="OF30" i="1"/>
  <c r="OG30" i="1"/>
  <c r="OH30" i="1"/>
  <c r="OI30" i="1"/>
  <c r="OJ30" i="1"/>
  <c r="OK30" i="1"/>
  <c r="OL30" i="1"/>
  <c r="OM30" i="1"/>
  <c r="ON30" i="1"/>
  <c r="OO30" i="1"/>
  <c r="OP30" i="1"/>
  <c r="OQ30" i="1"/>
  <c r="OR30" i="1"/>
  <c r="OS30" i="1"/>
  <c r="OT30" i="1"/>
  <c r="OU30" i="1"/>
  <c r="OV30" i="1"/>
  <c r="OW30" i="1"/>
  <c r="OX30" i="1"/>
  <c r="OY30" i="1"/>
  <c r="OZ30" i="1"/>
  <c r="PA30" i="1"/>
  <c r="PB30" i="1"/>
  <c r="PC30" i="1"/>
  <c r="PD30" i="1"/>
  <c r="PE30" i="1"/>
  <c r="PF30" i="1"/>
  <c r="PG30" i="1"/>
  <c r="PH30" i="1"/>
  <c r="PI30" i="1"/>
  <c r="PJ30" i="1"/>
  <c r="PK30" i="1"/>
  <c r="PL30" i="1"/>
  <c r="PM30" i="1"/>
  <c r="PN30" i="1"/>
  <c r="PO30" i="1"/>
  <c r="PP30" i="1"/>
  <c r="PQ30" i="1"/>
  <c r="PR30" i="1"/>
  <c r="PS30" i="1"/>
  <c r="PT30" i="1"/>
  <c r="PU30" i="1"/>
  <c r="PV30" i="1"/>
  <c r="PW30" i="1"/>
  <c r="PX30" i="1"/>
  <c r="PY30" i="1"/>
  <c r="PZ30" i="1"/>
  <c r="QA30" i="1"/>
  <c r="QB30" i="1"/>
  <c r="QC30" i="1"/>
  <c r="QD30" i="1"/>
  <c r="QE30" i="1"/>
  <c r="QF30" i="1"/>
  <c r="QG30" i="1"/>
  <c r="QH30" i="1"/>
  <c r="QI30" i="1"/>
  <c r="QJ30" i="1"/>
  <c r="QK30" i="1"/>
  <c r="QL30" i="1"/>
  <c r="QM30" i="1"/>
  <c r="QN30" i="1"/>
  <c r="QO30" i="1"/>
  <c r="QP30" i="1"/>
  <c r="QQ30" i="1"/>
  <c r="QR30" i="1"/>
  <c r="QS30" i="1"/>
  <c r="QT30" i="1"/>
  <c r="QU30" i="1"/>
  <c r="QV30" i="1"/>
  <c r="QW30" i="1"/>
  <c r="QX30" i="1"/>
  <c r="QY30" i="1"/>
  <c r="QZ30" i="1"/>
  <c r="RA30" i="1"/>
  <c r="RB30" i="1"/>
  <c r="RC30" i="1"/>
  <c r="RD30" i="1"/>
  <c r="RE30" i="1"/>
  <c r="RF30" i="1"/>
  <c r="RG30" i="1"/>
  <c r="RH30" i="1"/>
  <c r="RI30" i="1"/>
  <c r="RJ30" i="1"/>
  <c r="RK30" i="1"/>
  <c r="RL30" i="1"/>
  <c r="RM30" i="1"/>
  <c r="RN30" i="1"/>
  <c r="RO30" i="1"/>
  <c r="RP30" i="1"/>
  <c r="RQ30" i="1"/>
  <c r="RR30" i="1"/>
  <c r="RS30" i="1"/>
  <c r="RT30" i="1"/>
  <c r="RU30" i="1"/>
  <c r="RV30" i="1"/>
  <c r="RW30" i="1"/>
  <c r="RX30" i="1"/>
  <c r="RY30" i="1"/>
  <c r="RZ30" i="1"/>
  <c r="SA30" i="1"/>
  <c r="SB30" i="1"/>
  <c r="SC30" i="1"/>
  <c r="SD30" i="1"/>
  <c r="SE30" i="1"/>
  <c r="SF30" i="1"/>
  <c r="SG30" i="1"/>
  <c r="SH30" i="1"/>
  <c r="SI30" i="1"/>
  <c r="SJ30" i="1"/>
  <c r="SK30" i="1"/>
  <c r="SL30" i="1"/>
  <c r="SM30" i="1"/>
  <c r="SN30" i="1"/>
  <c r="SO30" i="1"/>
  <c r="SP30" i="1"/>
  <c r="SQ30" i="1"/>
  <c r="SR30" i="1"/>
  <c r="SS30" i="1"/>
  <c r="C30" i="1"/>
  <c r="N6" i="1"/>
  <c r="O6" i="1"/>
  <c r="P6" i="1"/>
  <c r="Q6" i="1"/>
  <c r="R6" i="1"/>
  <c r="S6" i="1"/>
  <c r="T6" i="1"/>
  <c r="U6" i="1"/>
  <c r="V6" i="1"/>
  <c r="W6" i="1"/>
  <c r="X6" i="1"/>
  <c r="Y6" i="1"/>
  <c r="Z6" i="1"/>
  <c r="AA6" i="1"/>
  <c r="AB6" i="1"/>
  <c r="AC6" i="1"/>
  <c r="AD6" i="1"/>
  <c r="AE6" i="1"/>
  <c r="AF6" i="1"/>
  <c r="AG6" i="1"/>
  <c r="AH6" i="1"/>
  <c r="AI6" i="1"/>
  <c r="AJ6" i="1"/>
  <c r="AK6" i="1"/>
  <c r="AL6" i="1"/>
  <c r="AM6" i="1"/>
  <c r="AN6" i="1"/>
  <c r="AO6" i="1"/>
  <c r="AP6" i="1"/>
  <c r="AQ6" i="1"/>
  <c r="AR6" i="1"/>
  <c r="AS6" i="1"/>
  <c r="AT6" i="1"/>
  <c r="AU6" i="1"/>
  <c r="AV6" i="1"/>
  <c r="AW6" i="1"/>
  <c r="AX6" i="1"/>
  <c r="AY6" i="1"/>
  <c r="AZ6" i="1"/>
  <c r="BA6" i="1"/>
  <c r="BB6" i="1"/>
  <c r="BC6" i="1"/>
  <c r="BD6" i="1"/>
  <c r="BE6" i="1"/>
  <c r="BF6" i="1"/>
  <c r="BG6" i="1"/>
  <c r="BH6" i="1"/>
  <c r="BI6" i="1"/>
  <c r="BJ6" i="1"/>
  <c r="BK6" i="1"/>
  <c r="BL6" i="1"/>
  <c r="BM6" i="1"/>
  <c r="BN6" i="1"/>
  <c r="BO6" i="1"/>
  <c r="BP6" i="1"/>
  <c r="BQ6" i="1"/>
  <c r="BR6" i="1"/>
  <c r="BS6" i="1"/>
  <c r="BT6" i="1"/>
  <c r="BU6" i="1"/>
  <c r="BV6" i="1"/>
  <c r="BW6" i="1"/>
  <c r="BX6" i="1"/>
  <c r="BY6" i="1"/>
  <c r="BZ6" i="1"/>
  <c r="CA6" i="1"/>
  <c r="CB6" i="1"/>
  <c r="CC6" i="1"/>
  <c r="CD6" i="1"/>
  <c r="CE6" i="1"/>
  <c r="CF6" i="1"/>
  <c r="CG6" i="1"/>
  <c r="CH6" i="1"/>
  <c r="CI6" i="1"/>
  <c r="CJ6" i="1"/>
  <c r="CK6" i="1"/>
  <c r="CL6" i="1"/>
  <c r="CM6" i="1"/>
  <c r="CN6" i="1"/>
  <c r="CO6" i="1"/>
  <c r="CP6" i="1"/>
  <c r="CQ6" i="1"/>
  <c r="CR6" i="1"/>
  <c r="CS6" i="1"/>
  <c r="CT6" i="1"/>
  <c r="CU6" i="1"/>
  <c r="CV6" i="1"/>
  <c r="CW6" i="1"/>
  <c r="CX6" i="1"/>
  <c r="CY6" i="1"/>
  <c r="CZ6" i="1"/>
  <c r="DA6" i="1"/>
  <c r="DB6" i="1"/>
  <c r="DC6" i="1"/>
  <c r="DD6" i="1"/>
  <c r="DE6" i="1"/>
  <c r="DF6" i="1"/>
  <c r="DG6" i="1"/>
  <c r="DH6" i="1"/>
  <c r="DI6" i="1"/>
  <c r="DJ6" i="1"/>
  <c r="DK6" i="1"/>
  <c r="DL6" i="1"/>
  <c r="DM6" i="1"/>
  <c r="DN6" i="1"/>
  <c r="DO6" i="1"/>
  <c r="DP6" i="1"/>
  <c r="DQ6" i="1"/>
  <c r="DR6" i="1"/>
  <c r="DS6" i="1"/>
  <c r="DT6" i="1"/>
  <c r="DU6" i="1"/>
  <c r="DV6" i="1"/>
  <c r="DW6" i="1"/>
  <c r="DX6" i="1"/>
  <c r="DY6" i="1"/>
  <c r="DZ6" i="1"/>
  <c r="EA6" i="1"/>
  <c r="EB6" i="1"/>
  <c r="EC6" i="1"/>
  <c r="ED6" i="1"/>
  <c r="EE6" i="1"/>
  <c r="EF6" i="1"/>
  <c r="EG6" i="1"/>
  <c r="EH6" i="1"/>
  <c r="EI6" i="1"/>
  <c r="EJ6" i="1"/>
  <c r="EK6" i="1"/>
  <c r="EL6" i="1"/>
  <c r="EM6" i="1"/>
  <c r="EN6" i="1"/>
  <c r="EO6" i="1"/>
  <c r="EP6" i="1"/>
  <c r="EQ6" i="1"/>
  <c r="ER6" i="1"/>
  <c r="ES6" i="1"/>
  <c r="ET6" i="1"/>
  <c r="EU6" i="1"/>
  <c r="EV6" i="1"/>
  <c r="EW6" i="1"/>
  <c r="EX6" i="1"/>
  <c r="EY6" i="1"/>
  <c r="EZ6" i="1"/>
  <c r="FA6" i="1"/>
  <c r="FB6" i="1"/>
  <c r="FC6" i="1"/>
  <c r="FD6" i="1"/>
  <c r="FE6" i="1"/>
  <c r="FF6" i="1"/>
  <c r="FG6" i="1"/>
  <c r="FH6" i="1"/>
  <c r="FI6" i="1"/>
  <c r="FJ6" i="1"/>
  <c r="FK6" i="1"/>
  <c r="FL6" i="1"/>
  <c r="FM6" i="1"/>
  <c r="FN6" i="1"/>
  <c r="FO6" i="1"/>
  <c r="FP6" i="1"/>
  <c r="FQ6" i="1"/>
  <c r="FR6" i="1"/>
  <c r="FS6" i="1"/>
  <c r="FT6" i="1"/>
  <c r="FU6" i="1"/>
  <c r="FV6" i="1"/>
  <c r="FW6" i="1"/>
  <c r="FX6" i="1"/>
  <c r="FY6" i="1"/>
  <c r="FZ6" i="1"/>
  <c r="GA6" i="1"/>
  <c r="GB6" i="1"/>
  <c r="GC6" i="1"/>
  <c r="GD6" i="1"/>
  <c r="GE6" i="1"/>
  <c r="GF6" i="1"/>
  <c r="GG6" i="1"/>
  <c r="GH6" i="1"/>
  <c r="GI6" i="1"/>
  <c r="GJ6" i="1"/>
  <c r="GK6" i="1"/>
  <c r="GL6" i="1"/>
  <c r="GM6" i="1"/>
  <c r="GN6" i="1"/>
  <c r="GO6" i="1"/>
  <c r="GP6" i="1"/>
  <c r="GQ6" i="1"/>
  <c r="GR6" i="1"/>
  <c r="GS6" i="1"/>
  <c r="GT6" i="1"/>
  <c r="GU6" i="1"/>
  <c r="GV6" i="1"/>
  <c r="GW6" i="1"/>
  <c r="GX6" i="1"/>
  <c r="GY6" i="1"/>
  <c r="GZ6" i="1"/>
  <c r="HA6" i="1"/>
  <c r="HB6" i="1"/>
  <c r="HC6" i="1"/>
  <c r="HD6" i="1"/>
  <c r="HE6" i="1"/>
  <c r="HF6" i="1"/>
  <c r="HG6" i="1"/>
  <c r="HH6" i="1"/>
  <c r="HI6" i="1"/>
  <c r="HJ6" i="1"/>
  <c r="HK6" i="1"/>
  <c r="HL6" i="1"/>
  <c r="HM6" i="1"/>
  <c r="HN6" i="1"/>
  <c r="HO6" i="1"/>
  <c r="HP6" i="1"/>
  <c r="HQ6" i="1"/>
  <c r="HR6" i="1"/>
  <c r="HS6" i="1"/>
  <c r="HT6" i="1"/>
  <c r="HU6" i="1"/>
  <c r="HV6" i="1"/>
  <c r="HW6" i="1"/>
  <c r="HX6" i="1"/>
  <c r="HY6" i="1"/>
  <c r="HZ6" i="1"/>
  <c r="IA6" i="1"/>
  <c r="IB6" i="1"/>
  <c r="IC6" i="1"/>
  <c r="ID6" i="1"/>
  <c r="IE6" i="1"/>
  <c r="IF6" i="1"/>
  <c r="IG6" i="1"/>
  <c r="IH6" i="1"/>
  <c r="II6" i="1"/>
  <c r="IJ6" i="1"/>
  <c r="IK6" i="1"/>
  <c r="IL6" i="1"/>
  <c r="IM6" i="1"/>
  <c r="IN6" i="1"/>
  <c r="IO6" i="1"/>
  <c r="IP6" i="1"/>
  <c r="IQ6" i="1"/>
  <c r="IR6" i="1"/>
  <c r="IS6" i="1"/>
  <c r="IT6" i="1"/>
  <c r="IU6" i="1"/>
  <c r="IV6" i="1"/>
  <c r="IW6" i="1"/>
  <c r="IX6" i="1"/>
  <c r="IY6" i="1"/>
  <c r="IZ6" i="1"/>
  <c r="JA6" i="1"/>
  <c r="JB6" i="1"/>
  <c r="JC6" i="1"/>
  <c r="JD6" i="1"/>
  <c r="JE6" i="1"/>
  <c r="JF6" i="1"/>
  <c r="JG6" i="1"/>
  <c r="JH6" i="1"/>
  <c r="JI6" i="1"/>
  <c r="JJ6" i="1"/>
  <c r="JK6" i="1"/>
  <c r="JL6" i="1"/>
  <c r="JM6" i="1"/>
  <c r="JN6" i="1"/>
  <c r="JO6" i="1"/>
  <c r="JP6" i="1"/>
  <c r="JQ6" i="1"/>
  <c r="JR6" i="1"/>
  <c r="JS6" i="1"/>
  <c r="JT6" i="1"/>
  <c r="JU6" i="1"/>
  <c r="JV6" i="1"/>
  <c r="JW6" i="1"/>
  <c r="JX6" i="1"/>
  <c r="JY6" i="1"/>
  <c r="JZ6" i="1"/>
  <c r="KA6" i="1"/>
  <c r="KB6" i="1"/>
  <c r="KC6" i="1"/>
  <c r="KD6" i="1"/>
  <c r="KE6" i="1"/>
  <c r="KF6" i="1"/>
  <c r="KG6" i="1"/>
  <c r="KH6" i="1"/>
  <c r="KI6" i="1"/>
  <c r="KJ6" i="1"/>
  <c r="KK6" i="1"/>
  <c r="KL6" i="1"/>
  <c r="KM6" i="1"/>
  <c r="KN6" i="1"/>
  <c r="KO6" i="1"/>
  <c r="KP6" i="1"/>
  <c r="KQ6" i="1"/>
  <c r="KR6" i="1"/>
  <c r="KS6" i="1"/>
  <c r="KT6" i="1"/>
  <c r="KU6" i="1"/>
  <c r="KV6" i="1"/>
  <c r="KW6" i="1"/>
  <c r="KX6" i="1"/>
  <c r="KY6" i="1"/>
  <c r="KZ6" i="1"/>
  <c r="LA6" i="1"/>
  <c r="LB6" i="1"/>
  <c r="LC6" i="1"/>
  <c r="LD6" i="1"/>
  <c r="LE6" i="1"/>
  <c r="LF6" i="1"/>
  <c r="LG6" i="1"/>
  <c r="LH6" i="1"/>
  <c r="LI6" i="1"/>
  <c r="LJ6" i="1"/>
  <c r="LK6" i="1"/>
  <c r="LL6" i="1"/>
  <c r="LM6" i="1"/>
  <c r="LN6" i="1"/>
  <c r="LO6" i="1"/>
  <c r="LP6" i="1"/>
  <c r="LQ6" i="1"/>
  <c r="LR6" i="1"/>
  <c r="LS6" i="1"/>
  <c r="LT6" i="1"/>
  <c r="LU6" i="1"/>
  <c r="LV6" i="1"/>
  <c r="LW6" i="1"/>
  <c r="LX6" i="1"/>
  <c r="LY6" i="1"/>
  <c r="LZ6" i="1"/>
  <c r="MA6" i="1"/>
  <c r="MB6" i="1"/>
  <c r="MC6" i="1"/>
  <c r="MD6" i="1"/>
  <c r="ME6" i="1"/>
  <c r="MF6" i="1"/>
  <c r="MG6" i="1"/>
  <c r="MH6" i="1"/>
  <c r="MI6" i="1"/>
  <c r="MJ6" i="1"/>
  <c r="MK6" i="1"/>
  <c r="ML6" i="1"/>
  <c r="MM6" i="1"/>
  <c r="MN6" i="1"/>
  <c r="MO6" i="1"/>
  <c r="MP6" i="1"/>
  <c r="MQ6" i="1"/>
  <c r="MR6" i="1"/>
  <c r="MS6" i="1"/>
  <c r="MT6" i="1"/>
  <c r="MU6" i="1"/>
  <c r="MV6" i="1"/>
  <c r="MW6" i="1"/>
  <c r="MX6" i="1"/>
  <c r="MY6" i="1"/>
  <c r="MZ6" i="1"/>
  <c r="NA6" i="1"/>
  <c r="NB6" i="1"/>
  <c r="NC6" i="1"/>
  <c r="ND6" i="1"/>
  <c r="NE6" i="1"/>
  <c r="NF6" i="1"/>
  <c r="NG6" i="1"/>
  <c r="NH6" i="1"/>
  <c r="NI6" i="1"/>
  <c r="NJ6" i="1"/>
  <c r="NK6" i="1"/>
  <c r="NL6" i="1"/>
  <c r="NM6" i="1"/>
  <c r="NN6" i="1"/>
  <c r="NO6" i="1"/>
  <c r="NP6" i="1"/>
  <c r="NQ6" i="1"/>
  <c r="NR6" i="1"/>
  <c r="NS6" i="1"/>
  <c r="NT6" i="1"/>
  <c r="NU6" i="1"/>
  <c r="NV6" i="1"/>
  <c r="NW6" i="1"/>
  <c r="NX6" i="1"/>
  <c r="NY6" i="1"/>
  <c r="NZ6" i="1"/>
  <c r="OA6" i="1"/>
  <c r="OB6" i="1"/>
  <c r="OC6" i="1"/>
  <c r="OD6" i="1"/>
  <c r="OE6" i="1"/>
  <c r="OF6" i="1"/>
  <c r="OG6" i="1"/>
  <c r="OH6" i="1"/>
  <c r="OI6" i="1"/>
  <c r="OJ6" i="1"/>
  <c r="OK6" i="1"/>
  <c r="OL6" i="1"/>
  <c r="OM6" i="1"/>
  <c r="ON6" i="1"/>
  <c r="OO6" i="1"/>
  <c r="OP6" i="1"/>
  <c r="OQ6" i="1"/>
  <c r="OR6" i="1"/>
  <c r="OS6" i="1"/>
  <c r="OT6" i="1"/>
  <c r="OU6" i="1"/>
  <c r="OV6" i="1"/>
  <c r="OW6" i="1"/>
  <c r="OX6" i="1"/>
  <c r="OY6" i="1"/>
  <c r="OZ6" i="1"/>
  <c r="PA6" i="1"/>
  <c r="PB6" i="1"/>
  <c r="PC6" i="1"/>
  <c r="PD6" i="1"/>
  <c r="PE6" i="1"/>
  <c r="PF6" i="1"/>
  <c r="PG6" i="1"/>
  <c r="PH6" i="1"/>
  <c r="PI6" i="1"/>
  <c r="PJ6" i="1"/>
  <c r="PK6" i="1"/>
  <c r="PL6" i="1"/>
  <c r="PM6" i="1"/>
  <c r="PN6" i="1"/>
  <c r="PO6" i="1"/>
  <c r="PP6" i="1"/>
  <c r="PQ6" i="1"/>
  <c r="PR6" i="1"/>
  <c r="PS6" i="1"/>
  <c r="PT6" i="1"/>
  <c r="PU6" i="1"/>
  <c r="PV6" i="1"/>
  <c r="PW6" i="1"/>
  <c r="PX6" i="1"/>
  <c r="PY6" i="1"/>
  <c r="PZ6" i="1"/>
  <c r="QA6" i="1"/>
  <c r="QB6" i="1"/>
  <c r="QC6" i="1"/>
  <c r="QD6" i="1"/>
  <c r="QE6" i="1"/>
  <c r="QF6" i="1"/>
  <c r="QG6" i="1"/>
  <c r="QH6" i="1"/>
  <c r="QI6" i="1"/>
  <c r="QJ6" i="1"/>
  <c r="QK6" i="1"/>
  <c r="QL6" i="1"/>
  <c r="QM6" i="1"/>
  <c r="QN6" i="1"/>
  <c r="QO6" i="1"/>
  <c r="QP6" i="1"/>
  <c r="QQ6" i="1"/>
  <c r="QR6" i="1"/>
  <c r="QS6" i="1"/>
  <c r="QT6" i="1"/>
  <c r="QU6" i="1"/>
  <c r="QV6" i="1"/>
  <c r="QW6" i="1"/>
  <c r="QX6" i="1"/>
  <c r="QY6" i="1"/>
  <c r="QZ6" i="1"/>
  <c r="RA6" i="1"/>
  <c r="RB6" i="1"/>
  <c r="RC6" i="1"/>
  <c r="RD6" i="1"/>
  <c r="RE6" i="1"/>
  <c r="RF6" i="1"/>
  <c r="RG6" i="1"/>
  <c r="RH6" i="1"/>
  <c r="RI6" i="1"/>
  <c r="RJ6" i="1"/>
  <c r="RK6" i="1"/>
  <c r="RL6" i="1"/>
  <c r="RM6" i="1"/>
  <c r="RN6" i="1"/>
  <c r="RO6" i="1"/>
  <c r="RP6" i="1"/>
  <c r="RQ6" i="1"/>
  <c r="RR6" i="1"/>
  <c r="RS6" i="1"/>
  <c r="RT6" i="1"/>
  <c r="RU6" i="1"/>
  <c r="RV6" i="1"/>
  <c r="RW6" i="1"/>
  <c r="RX6" i="1"/>
  <c r="RY6" i="1"/>
  <c r="RZ6" i="1"/>
  <c r="SA6" i="1"/>
  <c r="SB6" i="1"/>
  <c r="SC6" i="1"/>
  <c r="SD6" i="1"/>
  <c r="SE6" i="1"/>
  <c r="SF6" i="1"/>
  <c r="SG6" i="1"/>
  <c r="SH6" i="1"/>
  <c r="SI6" i="1"/>
  <c r="SJ6" i="1"/>
  <c r="SK6" i="1"/>
  <c r="SL6" i="1"/>
  <c r="SM6" i="1"/>
  <c r="SN6" i="1"/>
  <c r="SO6" i="1"/>
  <c r="SP6" i="1"/>
  <c r="SQ6" i="1"/>
  <c r="SR6" i="1"/>
  <c r="SS6" i="1"/>
  <c r="D6" i="1"/>
  <c r="E6" i="1"/>
  <c r="F6" i="1"/>
  <c r="G6" i="1"/>
  <c r="H6" i="1"/>
  <c r="I6" i="1"/>
  <c r="J6" i="1"/>
  <c r="K6" i="1"/>
  <c r="L6" i="1"/>
  <c r="M6" i="1"/>
  <c r="C6" i="1"/>
</calcChain>
</file>

<file path=xl/sharedStrings.xml><?xml version="1.0" encoding="utf-8"?>
<sst xmlns="http://schemas.openxmlformats.org/spreadsheetml/2006/main" count="35" uniqueCount="11">
  <si>
    <t>X value [cm^-1]</t>
  </si>
  <si>
    <t>PA reference</t>
  </si>
  <si>
    <t>Spectrum 1</t>
  </si>
  <si>
    <t>Spectrum 2</t>
  </si>
  <si>
    <t>Spectrum 3</t>
  </si>
  <si>
    <t>Average</t>
  </si>
  <si>
    <t xml:space="preserve">SD </t>
  </si>
  <si>
    <t>PET reference</t>
  </si>
  <si>
    <t>X value [cmâ»Â¹]</t>
  </si>
  <si>
    <t>PE reference</t>
  </si>
  <si>
    <t>PP referen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">
    <xf numFmtId="0" fontId="0" fillId="0" borderId="0" xfId="0"/>
    <xf numFmtId="0" fontId="6" fillId="2" borderId="0" xfId="6"/>
  </cellXfs>
  <cellStyles count="42">
    <cellStyle name="20 % - Akzent1" xfId="19" builtinId="30" customBuiltin="1"/>
    <cellStyle name="20 % - Akzent2" xfId="23" builtinId="34" customBuiltin="1"/>
    <cellStyle name="20 % - Akzent3" xfId="27" builtinId="38" customBuiltin="1"/>
    <cellStyle name="20 % - Akzent4" xfId="31" builtinId="42" customBuiltin="1"/>
    <cellStyle name="20 % - Akzent5" xfId="35" builtinId="46" customBuiltin="1"/>
    <cellStyle name="20 % - Akzent6" xfId="39" builtinId="50" customBuiltin="1"/>
    <cellStyle name="40 % - Akzent1" xfId="20" builtinId="31" customBuiltin="1"/>
    <cellStyle name="40 % - Akzent2" xfId="24" builtinId="35" customBuiltin="1"/>
    <cellStyle name="40 % - Akzent3" xfId="28" builtinId="39" customBuiltin="1"/>
    <cellStyle name="40 % - Akzent4" xfId="32" builtinId="43" customBuiltin="1"/>
    <cellStyle name="40 % - Akzent5" xfId="36" builtinId="47" customBuiltin="1"/>
    <cellStyle name="40 % - Akzent6" xfId="40" builtinId="51" customBuiltin="1"/>
    <cellStyle name="60 % - Akzent1" xfId="21" builtinId="32" customBuiltin="1"/>
    <cellStyle name="60 % - Akzent2" xfId="25" builtinId="36" customBuiltin="1"/>
    <cellStyle name="60 % - Akzent3" xfId="29" builtinId="40" customBuiltin="1"/>
    <cellStyle name="60 % - Akzent4" xfId="33" builtinId="44" customBuiltin="1"/>
    <cellStyle name="60 % - Akzent5" xfId="37" builtinId="48" customBuiltin="1"/>
    <cellStyle name="60 % - Akzent6" xfId="41" builtinId="52" customBuiltin="1"/>
    <cellStyle name="Akzent1" xfId="18" builtinId="29" customBuiltin="1"/>
    <cellStyle name="Akzent2" xfId="22" builtinId="33" customBuiltin="1"/>
    <cellStyle name="Akzent3" xfId="26" builtinId="37" customBuiltin="1"/>
    <cellStyle name="Akzent4" xfId="30" builtinId="41" customBuiltin="1"/>
    <cellStyle name="Akzent5" xfId="34" builtinId="45" customBuiltin="1"/>
    <cellStyle name="Akzent6" xfId="38" builtinId="49" customBuiltin="1"/>
    <cellStyle name="Ausgabe" xfId="10" builtinId="21" customBuiltin="1"/>
    <cellStyle name="Berechnung" xfId="11" builtinId="22" customBuiltin="1"/>
    <cellStyle name="Eingabe" xfId="9" builtinId="20" customBuiltin="1"/>
    <cellStyle name="Ergebnis" xfId="17" builtinId="25" customBuiltin="1"/>
    <cellStyle name="Erklärender Text" xfId="16" builtinId="53" customBuiltin="1"/>
    <cellStyle name="Gut" xfId="6" builtinId="26" customBuiltin="1"/>
    <cellStyle name="Neutral" xfId="8" builtinId="28" customBuiltin="1"/>
    <cellStyle name="Notiz" xfId="15" builtinId="10" customBuiltin="1"/>
    <cellStyle name="Schlecht" xfId="7" builtinId="27" customBuiltin="1"/>
    <cellStyle name="Standard" xfId="0" builtinId="0"/>
    <cellStyle name="Überschrift" xfId="1" builtinId="15" customBuiltin="1"/>
    <cellStyle name="Überschrift 1" xfId="2" builtinId="16" customBuiltin="1"/>
    <cellStyle name="Überschrift 2" xfId="3" builtinId="17" customBuiltin="1"/>
    <cellStyle name="Überschrift 3" xfId="4" builtinId="18" customBuiltin="1"/>
    <cellStyle name="Überschrift 4" xfId="5" builtinId="19" customBuiltin="1"/>
    <cellStyle name="Verknüpfte Zelle" xfId="12" builtinId="24" customBuiltin="1"/>
    <cellStyle name="Warnender Text" xfId="14" builtinId="11" customBuiltin="1"/>
    <cellStyle name="Zelle überprüfen" xfId="13" builtinId="23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9.2659609601779908E-2"/>
          <c:y val="3.9800875954335492E-2"/>
          <c:w val="0.8656951651343997"/>
          <c:h val="0.79953572146934926"/>
        </c:manualLayout>
      </c:layout>
      <c:lineChart>
        <c:grouping val="standard"/>
        <c:varyColors val="0"/>
        <c:ser>
          <c:idx val="0"/>
          <c:order val="0"/>
          <c:tx>
            <c:strRef>
              <c:f>'Rohdaten Paper'!$B$2</c:f>
              <c:strCache>
                <c:ptCount val="1"/>
                <c:pt idx="0">
                  <c:v>Spectrum 1</c:v>
                </c:pt>
              </c:strCache>
            </c:strRef>
          </c:tx>
          <c:spPr>
            <a:ln w="12700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cat>
            <c:numRef>
              <c:f>'Rohdaten Paper'!$C$1:$SS$1</c:f>
              <c:numCache>
                <c:formatCode>General</c:formatCode>
                <c:ptCount val="511"/>
                <c:pt idx="0">
                  <c:v>781</c:v>
                </c:pt>
                <c:pt idx="1">
                  <c:v>783</c:v>
                </c:pt>
                <c:pt idx="2">
                  <c:v>785</c:v>
                </c:pt>
                <c:pt idx="3">
                  <c:v>787</c:v>
                </c:pt>
                <c:pt idx="4">
                  <c:v>789</c:v>
                </c:pt>
                <c:pt idx="5">
                  <c:v>791</c:v>
                </c:pt>
                <c:pt idx="6">
                  <c:v>793</c:v>
                </c:pt>
                <c:pt idx="7">
                  <c:v>795</c:v>
                </c:pt>
                <c:pt idx="8">
                  <c:v>797</c:v>
                </c:pt>
                <c:pt idx="9">
                  <c:v>799</c:v>
                </c:pt>
                <c:pt idx="10">
                  <c:v>801</c:v>
                </c:pt>
                <c:pt idx="11">
                  <c:v>803</c:v>
                </c:pt>
                <c:pt idx="12">
                  <c:v>805</c:v>
                </c:pt>
                <c:pt idx="13">
                  <c:v>807</c:v>
                </c:pt>
                <c:pt idx="14">
                  <c:v>809</c:v>
                </c:pt>
                <c:pt idx="15">
                  <c:v>811</c:v>
                </c:pt>
                <c:pt idx="16">
                  <c:v>813</c:v>
                </c:pt>
                <c:pt idx="17">
                  <c:v>815</c:v>
                </c:pt>
                <c:pt idx="18">
                  <c:v>817</c:v>
                </c:pt>
                <c:pt idx="19">
                  <c:v>819</c:v>
                </c:pt>
                <c:pt idx="20">
                  <c:v>821</c:v>
                </c:pt>
                <c:pt idx="21">
                  <c:v>823</c:v>
                </c:pt>
                <c:pt idx="22">
                  <c:v>825</c:v>
                </c:pt>
                <c:pt idx="23">
                  <c:v>827</c:v>
                </c:pt>
                <c:pt idx="24">
                  <c:v>829</c:v>
                </c:pt>
                <c:pt idx="25">
                  <c:v>831</c:v>
                </c:pt>
                <c:pt idx="26">
                  <c:v>833</c:v>
                </c:pt>
                <c:pt idx="27">
                  <c:v>835</c:v>
                </c:pt>
                <c:pt idx="28">
                  <c:v>837</c:v>
                </c:pt>
                <c:pt idx="29">
                  <c:v>839</c:v>
                </c:pt>
                <c:pt idx="30">
                  <c:v>841</c:v>
                </c:pt>
                <c:pt idx="31">
                  <c:v>843</c:v>
                </c:pt>
                <c:pt idx="32">
                  <c:v>845</c:v>
                </c:pt>
                <c:pt idx="33">
                  <c:v>847</c:v>
                </c:pt>
                <c:pt idx="34">
                  <c:v>849</c:v>
                </c:pt>
                <c:pt idx="35">
                  <c:v>851</c:v>
                </c:pt>
                <c:pt idx="36">
                  <c:v>853</c:v>
                </c:pt>
                <c:pt idx="37">
                  <c:v>855</c:v>
                </c:pt>
                <c:pt idx="38">
                  <c:v>857</c:v>
                </c:pt>
                <c:pt idx="39">
                  <c:v>859</c:v>
                </c:pt>
                <c:pt idx="40">
                  <c:v>861</c:v>
                </c:pt>
                <c:pt idx="41">
                  <c:v>863</c:v>
                </c:pt>
                <c:pt idx="42">
                  <c:v>865</c:v>
                </c:pt>
                <c:pt idx="43">
                  <c:v>867</c:v>
                </c:pt>
                <c:pt idx="44">
                  <c:v>869</c:v>
                </c:pt>
                <c:pt idx="45">
                  <c:v>871</c:v>
                </c:pt>
                <c:pt idx="46">
                  <c:v>873</c:v>
                </c:pt>
                <c:pt idx="47">
                  <c:v>875</c:v>
                </c:pt>
                <c:pt idx="48">
                  <c:v>877</c:v>
                </c:pt>
                <c:pt idx="49">
                  <c:v>879</c:v>
                </c:pt>
                <c:pt idx="50">
                  <c:v>881</c:v>
                </c:pt>
                <c:pt idx="51">
                  <c:v>883</c:v>
                </c:pt>
                <c:pt idx="52">
                  <c:v>885</c:v>
                </c:pt>
                <c:pt idx="53">
                  <c:v>887</c:v>
                </c:pt>
                <c:pt idx="54">
                  <c:v>889</c:v>
                </c:pt>
                <c:pt idx="55">
                  <c:v>891</c:v>
                </c:pt>
                <c:pt idx="56">
                  <c:v>893</c:v>
                </c:pt>
                <c:pt idx="57">
                  <c:v>895</c:v>
                </c:pt>
                <c:pt idx="58">
                  <c:v>897</c:v>
                </c:pt>
                <c:pt idx="59">
                  <c:v>899</c:v>
                </c:pt>
                <c:pt idx="60">
                  <c:v>901</c:v>
                </c:pt>
                <c:pt idx="61">
                  <c:v>903</c:v>
                </c:pt>
                <c:pt idx="62">
                  <c:v>905</c:v>
                </c:pt>
                <c:pt idx="63">
                  <c:v>907</c:v>
                </c:pt>
                <c:pt idx="64">
                  <c:v>909</c:v>
                </c:pt>
                <c:pt idx="65">
                  <c:v>911</c:v>
                </c:pt>
                <c:pt idx="66">
                  <c:v>913</c:v>
                </c:pt>
                <c:pt idx="67">
                  <c:v>915</c:v>
                </c:pt>
                <c:pt idx="68">
                  <c:v>917</c:v>
                </c:pt>
                <c:pt idx="69">
                  <c:v>919</c:v>
                </c:pt>
                <c:pt idx="70">
                  <c:v>921</c:v>
                </c:pt>
                <c:pt idx="71">
                  <c:v>923</c:v>
                </c:pt>
                <c:pt idx="72">
                  <c:v>925</c:v>
                </c:pt>
                <c:pt idx="73">
                  <c:v>927</c:v>
                </c:pt>
                <c:pt idx="74">
                  <c:v>929</c:v>
                </c:pt>
                <c:pt idx="75">
                  <c:v>931</c:v>
                </c:pt>
                <c:pt idx="76">
                  <c:v>933</c:v>
                </c:pt>
                <c:pt idx="77">
                  <c:v>935</c:v>
                </c:pt>
                <c:pt idx="78">
                  <c:v>937</c:v>
                </c:pt>
                <c:pt idx="79">
                  <c:v>939</c:v>
                </c:pt>
                <c:pt idx="80">
                  <c:v>941</c:v>
                </c:pt>
                <c:pt idx="81">
                  <c:v>943</c:v>
                </c:pt>
                <c:pt idx="82">
                  <c:v>945</c:v>
                </c:pt>
                <c:pt idx="83">
                  <c:v>947</c:v>
                </c:pt>
                <c:pt idx="84">
                  <c:v>949</c:v>
                </c:pt>
                <c:pt idx="85">
                  <c:v>951</c:v>
                </c:pt>
                <c:pt idx="86">
                  <c:v>953</c:v>
                </c:pt>
                <c:pt idx="87">
                  <c:v>955</c:v>
                </c:pt>
                <c:pt idx="88">
                  <c:v>957</c:v>
                </c:pt>
                <c:pt idx="89">
                  <c:v>959</c:v>
                </c:pt>
                <c:pt idx="90">
                  <c:v>961</c:v>
                </c:pt>
                <c:pt idx="91">
                  <c:v>963</c:v>
                </c:pt>
                <c:pt idx="92">
                  <c:v>965</c:v>
                </c:pt>
                <c:pt idx="93">
                  <c:v>967</c:v>
                </c:pt>
                <c:pt idx="94">
                  <c:v>969</c:v>
                </c:pt>
                <c:pt idx="95">
                  <c:v>971</c:v>
                </c:pt>
                <c:pt idx="96">
                  <c:v>973</c:v>
                </c:pt>
                <c:pt idx="97">
                  <c:v>975</c:v>
                </c:pt>
                <c:pt idx="98">
                  <c:v>977</c:v>
                </c:pt>
                <c:pt idx="99">
                  <c:v>979</c:v>
                </c:pt>
                <c:pt idx="100">
                  <c:v>981</c:v>
                </c:pt>
                <c:pt idx="101">
                  <c:v>983</c:v>
                </c:pt>
                <c:pt idx="102">
                  <c:v>985</c:v>
                </c:pt>
                <c:pt idx="103">
                  <c:v>987</c:v>
                </c:pt>
                <c:pt idx="104">
                  <c:v>989</c:v>
                </c:pt>
                <c:pt idx="105">
                  <c:v>991</c:v>
                </c:pt>
                <c:pt idx="106">
                  <c:v>993</c:v>
                </c:pt>
                <c:pt idx="107">
                  <c:v>995</c:v>
                </c:pt>
                <c:pt idx="108">
                  <c:v>997</c:v>
                </c:pt>
                <c:pt idx="109">
                  <c:v>999</c:v>
                </c:pt>
                <c:pt idx="110">
                  <c:v>1001</c:v>
                </c:pt>
                <c:pt idx="111">
                  <c:v>1003</c:v>
                </c:pt>
                <c:pt idx="112">
                  <c:v>1005</c:v>
                </c:pt>
                <c:pt idx="113">
                  <c:v>1007</c:v>
                </c:pt>
                <c:pt idx="114">
                  <c:v>1009</c:v>
                </c:pt>
                <c:pt idx="115">
                  <c:v>1011</c:v>
                </c:pt>
                <c:pt idx="116">
                  <c:v>1013</c:v>
                </c:pt>
                <c:pt idx="117">
                  <c:v>1015</c:v>
                </c:pt>
                <c:pt idx="118">
                  <c:v>1017</c:v>
                </c:pt>
                <c:pt idx="119">
                  <c:v>1019</c:v>
                </c:pt>
                <c:pt idx="120">
                  <c:v>1021</c:v>
                </c:pt>
                <c:pt idx="121">
                  <c:v>1023</c:v>
                </c:pt>
                <c:pt idx="122">
                  <c:v>1025</c:v>
                </c:pt>
                <c:pt idx="123">
                  <c:v>1027</c:v>
                </c:pt>
                <c:pt idx="124">
                  <c:v>1029</c:v>
                </c:pt>
                <c:pt idx="125">
                  <c:v>1031</c:v>
                </c:pt>
                <c:pt idx="126">
                  <c:v>1033</c:v>
                </c:pt>
                <c:pt idx="127">
                  <c:v>1035</c:v>
                </c:pt>
                <c:pt idx="128">
                  <c:v>1037</c:v>
                </c:pt>
                <c:pt idx="129">
                  <c:v>1039</c:v>
                </c:pt>
                <c:pt idx="130">
                  <c:v>1041</c:v>
                </c:pt>
                <c:pt idx="131">
                  <c:v>1043</c:v>
                </c:pt>
                <c:pt idx="132">
                  <c:v>1045</c:v>
                </c:pt>
                <c:pt idx="133">
                  <c:v>1047</c:v>
                </c:pt>
                <c:pt idx="134">
                  <c:v>1049</c:v>
                </c:pt>
                <c:pt idx="135">
                  <c:v>1051</c:v>
                </c:pt>
                <c:pt idx="136">
                  <c:v>1053</c:v>
                </c:pt>
                <c:pt idx="137">
                  <c:v>1055</c:v>
                </c:pt>
                <c:pt idx="138">
                  <c:v>1057</c:v>
                </c:pt>
                <c:pt idx="139">
                  <c:v>1059</c:v>
                </c:pt>
                <c:pt idx="140">
                  <c:v>1061</c:v>
                </c:pt>
                <c:pt idx="141">
                  <c:v>1063</c:v>
                </c:pt>
                <c:pt idx="142">
                  <c:v>1065</c:v>
                </c:pt>
                <c:pt idx="143">
                  <c:v>1067</c:v>
                </c:pt>
                <c:pt idx="144">
                  <c:v>1069</c:v>
                </c:pt>
                <c:pt idx="145">
                  <c:v>1071</c:v>
                </c:pt>
                <c:pt idx="146">
                  <c:v>1073</c:v>
                </c:pt>
                <c:pt idx="147">
                  <c:v>1075</c:v>
                </c:pt>
                <c:pt idx="148">
                  <c:v>1077</c:v>
                </c:pt>
                <c:pt idx="149">
                  <c:v>1079</c:v>
                </c:pt>
                <c:pt idx="150">
                  <c:v>1081</c:v>
                </c:pt>
                <c:pt idx="151">
                  <c:v>1083</c:v>
                </c:pt>
                <c:pt idx="152">
                  <c:v>1085</c:v>
                </c:pt>
                <c:pt idx="153">
                  <c:v>1087</c:v>
                </c:pt>
                <c:pt idx="154">
                  <c:v>1089</c:v>
                </c:pt>
                <c:pt idx="155">
                  <c:v>1091</c:v>
                </c:pt>
                <c:pt idx="156">
                  <c:v>1093</c:v>
                </c:pt>
                <c:pt idx="157">
                  <c:v>1095</c:v>
                </c:pt>
                <c:pt idx="158">
                  <c:v>1097</c:v>
                </c:pt>
                <c:pt idx="159">
                  <c:v>1099</c:v>
                </c:pt>
                <c:pt idx="160">
                  <c:v>1101</c:v>
                </c:pt>
                <c:pt idx="161">
                  <c:v>1103</c:v>
                </c:pt>
                <c:pt idx="162">
                  <c:v>1105</c:v>
                </c:pt>
                <c:pt idx="163">
                  <c:v>1107</c:v>
                </c:pt>
                <c:pt idx="164">
                  <c:v>1109</c:v>
                </c:pt>
                <c:pt idx="165">
                  <c:v>1111</c:v>
                </c:pt>
                <c:pt idx="166">
                  <c:v>1113</c:v>
                </c:pt>
                <c:pt idx="167">
                  <c:v>1115</c:v>
                </c:pt>
                <c:pt idx="168">
                  <c:v>1117</c:v>
                </c:pt>
                <c:pt idx="169">
                  <c:v>1119</c:v>
                </c:pt>
                <c:pt idx="170">
                  <c:v>1121</c:v>
                </c:pt>
                <c:pt idx="171">
                  <c:v>1123</c:v>
                </c:pt>
                <c:pt idx="172">
                  <c:v>1125</c:v>
                </c:pt>
                <c:pt idx="173">
                  <c:v>1127</c:v>
                </c:pt>
                <c:pt idx="174">
                  <c:v>1129</c:v>
                </c:pt>
                <c:pt idx="175">
                  <c:v>1131</c:v>
                </c:pt>
                <c:pt idx="176">
                  <c:v>1133</c:v>
                </c:pt>
                <c:pt idx="177">
                  <c:v>1135</c:v>
                </c:pt>
                <c:pt idx="178">
                  <c:v>1137</c:v>
                </c:pt>
                <c:pt idx="179">
                  <c:v>1139</c:v>
                </c:pt>
                <c:pt idx="180">
                  <c:v>1141</c:v>
                </c:pt>
                <c:pt idx="181">
                  <c:v>1143</c:v>
                </c:pt>
                <c:pt idx="182">
                  <c:v>1145</c:v>
                </c:pt>
                <c:pt idx="183">
                  <c:v>1147</c:v>
                </c:pt>
                <c:pt idx="184">
                  <c:v>1149</c:v>
                </c:pt>
                <c:pt idx="185">
                  <c:v>1151</c:v>
                </c:pt>
                <c:pt idx="186">
                  <c:v>1153</c:v>
                </c:pt>
                <c:pt idx="187">
                  <c:v>1155</c:v>
                </c:pt>
                <c:pt idx="188">
                  <c:v>1157</c:v>
                </c:pt>
                <c:pt idx="189">
                  <c:v>1159</c:v>
                </c:pt>
                <c:pt idx="190">
                  <c:v>1161</c:v>
                </c:pt>
                <c:pt idx="191">
                  <c:v>1163</c:v>
                </c:pt>
                <c:pt idx="192">
                  <c:v>1165</c:v>
                </c:pt>
                <c:pt idx="193">
                  <c:v>1167</c:v>
                </c:pt>
                <c:pt idx="194">
                  <c:v>1169</c:v>
                </c:pt>
                <c:pt idx="195">
                  <c:v>1171</c:v>
                </c:pt>
                <c:pt idx="196">
                  <c:v>1173</c:v>
                </c:pt>
                <c:pt idx="197">
                  <c:v>1175</c:v>
                </c:pt>
                <c:pt idx="198">
                  <c:v>1177</c:v>
                </c:pt>
                <c:pt idx="199">
                  <c:v>1179</c:v>
                </c:pt>
                <c:pt idx="200">
                  <c:v>1181</c:v>
                </c:pt>
                <c:pt idx="201">
                  <c:v>1183</c:v>
                </c:pt>
                <c:pt idx="202">
                  <c:v>1185</c:v>
                </c:pt>
                <c:pt idx="203">
                  <c:v>1187</c:v>
                </c:pt>
                <c:pt idx="204">
                  <c:v>1189</c:v>
                </c:pt>
                <c:pt idx="205">
                  <c:v>1191</c:v>
                </c:pt>
                <c:pt idx="206">
                  <c:v>1193</c:v>
                </c:pt>
                <c:pt idx="207">
                  <c:v>1195</c:v>
                </c:pt>
                <c:pt idx="208">
                  <c:v>1197</c:v>
                </c:pt>
                <c:pt idx="209">
                  <c:v>1199</c:v>
                </c:pt>
                <c:pt idx="210">
                  <c:v>1201</c:v>
                </c:pt>
                <c:pt idx="211">
                  <c:v>1203</c:v>
                </c:pt>
                <c:pt idx="212">
                  <c:v>1205</c:v>
                </c:pt>
                <c:pt idx="213">
                  <c:v>1207</c:v>
                </c:pt>
                <c:pt idx="214">
                  <c:v>1209</c:v>
                </c:pt>
                <c:pt idx="215">
                  <c:v>1211</c:v>
                </c:pt>
                <c:pt idx="216">
                  <c:v>1213</c:v>
                </c:pt>
                <c:pt idx="217">
                  <c:v>1215</c:v>
                </c:pt>
                <c:pt idx="218">
                  <c:v>1217</c:v>
                </c:pt>
                <c:pt idx="219">
                  <c:v>1219</c:v>
                </c:pt>
                <c:pt idx="220">
                  <c:v>1221</c:v>
                </c:pt>
                <c:pt idx="221">
                  <c:v>1223</c:v>
                </c:pt>
                <c:pt idx="222">
                  <c:v>1225</c:v>
                </c:pt>
                <c:pt idx="223">
                  <c:v>1227</c:v>
                </c:pt>
                <c:pt idx="224">
                  <c:v>1229</c:v>
                </c:pt>
                <c:pt idx="225">
                  <c:v>1231</c:v>
                </c:pt>
                <c:pt idx="226">
                  <c:v>1233</c:v>
                </c:pt>
                <c:pt idx="227">
                  <c:v>1235</c:v>
                </c:pt>
                <c:pt idx="228">
                  <c:v>1237</c:v>
                </c:pt>
                <c:pt idx="229">
                  <c:v>1239</c:v>
                </c:pt>
                <c:pt idx="230">
                  <c:v>1241</c:v>
                </c:pt>
                <c:pt idx="231">
                  <c:v>1243</c:v>
                </c:pt>
                <c:pt idx="232">
                  <c:v>1245</c:v>
                </c:pt>
                <c:pt idx="233">
                  <c:v>1247</c:v>
                </c:pt>
                <c:pt idx="234">
                  <c:v>1249</c:v>
                </c:pt>
                <c:pt idx="235">
                  <c:v>1251</c:v>
                </c:pt>
                <c:pt idx="236">
                  <c:v>1253</c:v>
                </c:pt>
                <c:pt idx="237">
                  <c:v>1255</c:v>
                </c:pt>
                <c:pt idx="238">
                  <c:v>1257</c:v>
                </c:pt>
                <c:pt idx="239">
                  <c:v>1259</c:v>
                </c:pt>
                <c:pt idx="240">
                  <c:v>1261</c:v>
                </c:pt>
                <c:pt idx="241">
                  <c:v>1263</c:v>
                </c:pt>
                <c:pt idx="242">
                  <c:v>1265</c:v>
                </c:pt>
                <c:pt idx="243">
                  <c:v>1267</c:v>
                </c:pt>
                <c:pt idx="244">
                  <c:v>1269</c:v>
                </c:pt>
                <c:pt idx="245">
                  <c:v>1271</c:v>
                </c:pt>
                <c:pt idx="246">
                  <c:v>1273</c:v>
                </c:pt>
                <c:pt idx="247">
                  <c:v>1275</c:v>
                </c:pt>
                <c:pt idx="248">
                  <c:v>1277</c:v>
                </c:pt>
                <c:pt idx="249">
                  <c:v>1279</c:v>
                </c:pt>
                <c:pt idx="250">
                  <c:v>1281</c:v>
                </c:pt>
                <c:pt idx="251">
                  <c:v>1283</c:v>
                </c:pt>
                <c:pt idx="252">
                  <c:v>1285</c:v>
                </c:pt>
                <c:pt idx="253">
                  <c:v>1287</c:v>
                </c:pt>
                <c:pt idx="254">
                  <c:v>1289</c:v>
                </c:pt>
                <c:pt idx="255">
                  <c:v>1291</c:v>
                </c:pt>
                <c:pt idx="256">
                  <c:v>1293</c:v>
                </c:pt>
                <c:pt idx="257">
                  <c:v>1295</c:v>
                </c:pt>
                <c:pt idx="258">
                  <c:v>1297</c:v>
                </c:pt>
                <c:pt idx="259">
                  <c:v>1299</c:v>
                </c:pt>
                <c:pt idx="260">
                  <c:v>1301</c:v>
                </c:pt>
                <c:pt idx="261">
                  <c:v>1303</c:v>
                </c:pt>
                <c:pt idx="262">
                  <c:v>1305</c:v>
                </c:pt>
                <c:pt idx="263">
                  <c:v>1307</c:v>
                </c:pt>
                <c:pt idx="264">
                  <c:v>1309</c:v>
                </c:pt>
                <c:pt idx="265">
                  <c:v>1311</c:v>
                </c:pt>
                <c:pt idx="266">
                  <c:v>1313</c:v>
                </c:pt>
                <c:pt idx="267">
                  <c:v>1315</c:v>
                </c:pt>
                <c:pt idx="268">
                  <c:v>1317</c:v>
                </c:pt>
                <c:pt idx="269">
                  <c:v>1319</c:v>
                </c:pt>
                <c:pt idx="270">
                  <c:v>1321</c:v>
                </c:pt>
                <c:pt idx="271">
                  <c:v>1323</c:v>
                </c:pt>
                <c:pt idx="272">
                  <c:v>1325</c:v>
                </c:pt>
                <c:pt idx="273">
                  <c:v>1327</c:v>
                </c:pt>
                <c:pt idx="274">
                  <c:v>1329</c:v>
                </c:pt>
                <c:pt idx="275">
                  <c:v>1331</c:v>
                </c:pt>
                <c:pt idx="276">
                  <c:v>1333</c:v>
                </c:pt>
                <c:pt idx="277">
                  <c:v>1335</c:v>
                </c:pt>
                <c:pt idx="278">
                  <c:v>1337</c:v>
                </c:pt>
                <c:pt idx="279">
                  <c:v>1339</c:v>
                </c:pt>
                <c:pt idx="280">
                  <c:v>1341</c:v>
                </c:pt>
                <c:pt idx="281">
                  <c:v>1343</c:v>
                </c:pt>
                <c:pt idx="282">
                  <c:v>1345</c:v>
                </c:pt>
                <c:pt idx="283">
                  <c:v>1347</c:v>
                </c:pt>
                <c:pt idx="284">
                  <c:v>1349</c:v>
                </c:pt>
                <c:pt idx="285">
                  <c:v>1351</c:v>
                </c:pt>
                <c:pt idx="286">
                  <c:v>1353</c:v>
                </c:pt>
                <c:pt idx="287">
                  <c:v>1355</c:v>
                </c:pt>
                <c:pt idx="288">
                  <c:v>1357</c:v>
                </c:pt>
                <c:pt idx="289">
                  <c:v>1359</c:v>
                </c:pt>
                <c:pt idx="290">
                  <c:v>1361</c:v>
                </c:pt>
                <c:pt idx="291">
                  <c:v>1363</c:v>
                </c:pt>
                <c:pt idx="292">
                  <c:v>1365</c:v>
                </c:pt>
                <c:pt idx="293">
                  <c:v>1367</c:v>
                </c:pt>
                <c:pt idx="294">
                  <c:v>1369</c:v>
                </c:pt>
                <c:pt idx="295">
                  <c:v>1371</c:v>
                </c:pt>
                <c:pt idx="296">
                  <c:v>1373</c:v>
                </c:pt>
                <c:pt idx="297">
                  <c:v>1375</c:v>
                </c:pt>
                <c:pt idx="298">
                  <c:v>1377</c:v>
                </c:pt>
                <c:pt idx="299">
                  <c:v>1379</c:v>
                </c:pt>
                <c:pt idx="300">
                  <c:v>1381</c:v>
                </c:pt>
                <c:pt idx="301">
                  <c:v>1383</c:v>
                </c:pt>
                <c:pt idx="302">
                  <c:v>1385</c:v>
                </c:pt>
                <c:pt idx="303">
                  <c:v>1387</c:v>
                </c:pt>
                <c:pt idx="304">
                  <c:v>1389</c:v>
                </c:pt>
                <c:pt idx="305">
                  <c:v>1391</c:v>
                </c:pt>
                <c:pt idx="306">
                  <c:v>1393</c:v>
                </c:pt>
                <c:pt idx="307">
                  <c:v>1395</c:v>
                </c:pt>
                <c:pt idx="308">
                  <c:v>1397</c:v>
                </c:pt>
                <c:pt idx="309">
                  <c:v>1399</c:v>
                </c:pt>
                <c:pt idx="310">
                  <c:v>1401</c:v>
                </c:pt>
                <c:pt idx="311">
                  <c:v>1403</c:v>
                </c:pt>
                <c:pt idx="312">
                  <c:v>1405</c:v>
                </c:pt>
                <c:pt idx="313">
                  <c:v>1407</c:v>
                </c:pt>
                <c:pt idx="314">
                  <c:v>1409</c:v>
                </c:pt>
                <c:pt idx="315">
                  <c:v>1411</c:v>
                </c:pt>
                <c:pt idx="316">
                  <c:v>1413</c:v>
                </c:pt>
                <c:pt idx="317">
                  <c:v>1415</c:v>
                </c:pt>
                <c:pt idx="318">
                  <c:v>1417</c:v>
                </c:pt>
                <c:pt idx="319">
                  <c:v>1419</c:v>
                </c:pt>
                <c:pt idx="320">
                  <c:v>1421</c:v>
                </c:pt>
                <c:pt idx="321">
                  <c:v>1423</c:v>
                </c:pt>
                <c:pt idx="322">
                  <c:v>1425</c:v>
                </c:pt>
                <c:pt idx="323">
                  <c:v>1427</c:v>
                </c:pt>
                <c:pt idx="324">
                  <c:v>1429</c:v>
                </c:pt>
                <c:pt idx="325">
                  <c:v>1431</c:v>
                </c:pt>
                <c:pt idx="326">
                  <c:v>1433</c:v>
                </c:pt>
                <c:pt idx="327">
                  <c:v>1435</c:v>
                </c:pt>
                <c:pt idx="328">
                  <c:v>1437</c:v>
                </c:pt>
                <c:pt idx="329">
                  <c:v>1439</c:v>
                </c:pt>
                <c:pt idx="330">
                  <c:v>1441</c:v>
                </c:pt>
                <c:pt idx="331">
                  <c:v>1443</c:v>
                </c:pt>
                <c:pt idx="332">
                  <c:v>1445</c:v>
                </c:pt>
                <c:pt idx="333">
                  <c:v>1447</c:v>
                </c:pt>
                <c:pt idx="334">
                  <c:v>1449</c:v>
                </c:pt>
                <c:pt idx="335">
                  <c:v>1451</c:v>
                </c:pt>
                <c:pt idx="336">
                  <c:v>1453</c:v>
                </c:pt>
                <c:pt idx="337">
                  <c:v>1455</c:v>
                </c:pt>
                <c:pt idx="338">
                  <c:v>1457</c:v>
                </c:pt>
                <c:pt idx="339">
                  <c:v>1459</c:v>
                </c:pt>
                <c:pt idx="340">
                  <c:v>1461</c:v>
                </c:pt>
                <c:pt idx="341">
                  <c:v>1463</c:v>
                </c:pt>
                <c:pt idx="342">
                  <c:v>1465</c:v>
                </c:pt>
                <c:pt idx="343">
                  <c:v>1467</c:v>
                </c:pt>
                <c:pt idx="344">
                  <c:v>1469</c:v>
                </c:pt>
                <c:pt idx="345">
                  <c:v>1471</c:v>
                </c:pt>
                <c:pt idx="346">
                  <c:v>1473</c:v>
                </c:pt>
                <c:pt idx="347">
                  <c:v>1475</c:v>
                </c:pt>
                <c:pt idx="348">
                  <c:v>1477</c:v>
                </c:pt>
                <c:pt idx="349">
                  <c:v>1479</c:v>
                </c:pt>
                <c:pt idx="350">
                  <c:v>1481</c:v>
                </c:pt>
                <c:pt idx="351">
                  <c:v>1483</c:v>
                </c:pt>
                <c:pt idx="352">
                  <c:v>1485</c:v>
                </c:pt>
                <c:pt idx="353">
                  <c:v>1487</c:v>
                </c:pt>
                <c:pt idx="354">
                  <c:v>1489</c:v>
                </c:pt>
                <c:pt idx="355">
                  <c:v>1491</c:v>
                </c:pt>
                <c:pt idx="356">
                  <c:v>1493</c:v>
                </c:pt>
                <c:pt idx="357">
                  <c:v>1495</c:v>
                </c:pt>
                <c:pt idx="358">
                  <c:v>1497</c:v>
                </c:pt>
                <c:pt idx="359">
                  <c:v>1499</c:v>
                </c:pt>
                <c:pt idx="360">
                  <c:v>1501</c:v>
                </c:pt>
                <c:pt idx="361">
                  <c:v>1503</c:v>
                </c:pt>
                <c:pt idx="362">
                  <c:v>1505</c:v>
                </c:pt>
                <c:pt idx="363">
                  <c:v>1507</c:v>
                </c:pt>
                <c:pt idx="364">
                  <c:v>1509</c:v>
                </c:pt>
                <c:pt idx="365">
                  <c:v>1511</c:v>
                </c:pt>
                <c:pt idx="366">
                  <c:v>1513</c:v>
                </c:pt>
                <c:pt idx="367">
                  <c:v>1515</c:v>
                </c:pt>
                <c:pt idx="368">
                  <c:v>1517</c:v>
                </c:pt>
                <c:pt idx="369">
                  <c:v>1519</c:v>
                </c:pt>
                <c:pt idx="370">
                  <c:v>1521</c:v>
                </c:pt>
                <c:pt idx="371">
                  <c:v>1523</c:v>
                </c:pt>
                <c:pt idx="372">
                  <c:v>1525</c:v>
                </c:pt>
                <c:pt idx="373">
                  <c:v>1527</c:v>
                </c:pt>
                <c:pt idx="374">
                  <c:v>1529</c:v>
                </c:pt>
                <c:pt idx="375">
                  <c:v>1531</c:v>
                </c:pt>
                <c:pt idx="376">
                  <c:v>1533</c:v>
                </c:pt>
                <c:pt idx="377">
                  <c:v>1535</c:v>
                </c:pt>
                <c:pt idx="378">
                  <c:v>1537</c:v>
                </c:pt>
                <c:pt idx="379">
                  <c:v>1539</c:v>
                </c:pt>
                <c:pt idx="380">
                  <c:v>1541</c:v>
                </c:pt>
                <c:pt idx="381">
                  <c:v>1543</c:v>
                </c:pt>
                <c:pt idx="382">
                  <c:v>1545</c:v>
                </c:pt>
                <c:pt idx="383">
                  <c:v>1547</c:v>
                </c:pt>
                <c:pt idx="384">
                  <c:v>1549</c:v>
                </c:pt>
                <c:pt idx="385">
                  <c:v>1551</c:v>
                </c:pt>
                <c:pt idx="386">
                  <c:v>1553</c:v>
                </c:pt>
                <c:pt idx="387">
                  <c:v>1555</c:v>
                </c:pt>
                <c:pt idx="388">
                  <c:v>1557</c:v>
                </c:pt>
                <c:pt idx="389">
                  <c:v>1559</c:v>
                </c:pt>
                <c:pt idx="390">
                  <c:v>1561</c:v>
                </c:pt>
                <c:pt idx="391">
                  <c:v>1563</c:v>
                </c:pt>
                <c:pt idx="392">
                  <c:v>1565</c:v>
                </c:pt>
                <c:pt idx="393">
                  <c:v>1567</c:v>
                </c:pt>
                <c:pt idx="394">
                  <c:v>1569</c:v>
                </c:pt>
                <c:pt idx="395">
                  <c:v>1571</c:v>
                </c:pt>
                <c:pt idx="396">
                  <c:v>1573</c:v>
                </c:pt>
                <c:pt idx="397">
                  <c:v>1575</c:v>
                </c:pt>
                <c:pt idx="398">
                  <c:v>1577</c:v>
                </c:pt>
                <c:pt idx="399">
                  <c:v>1579</c:v>
                </c:pt>
                <c:pt idx="400">
                  <c:v>1581</c:v>
                </c:pt>
                <c:pt idx="401">
                  <c:v>1583</c:v>
                </c:pt>
                <c:pt idx="402">
                  <c:v>1585</c:v>
                </c:pt>
                <c:pt idx="403">
                  <c:v>1587</c:v>
                </c:pt>
                <c:pt idx="404">
                  <c:v>1589</c:v>
                </c:pt>
                <c:pt idx="405">
                  <c:v>1591</c:v>
                </c:pt>
                <c:pt idx="406">
                  <c:v>1593</c:v>
                </c:pt>
                <c:pt idx="407">
                  <c:v>1595</c:v>
                </c:pt>
                <c:pt idx="408">
                  <c:v>1597</c:v>
                </c:pt>
                <c:pt idx="409">
                  <c:v>1599</c:v>
                </c:pt>
                <c:pt idx="410">
                  <c:v>1601</c:v>
                </c:pt>
                <c:pt idx="411">
                  <c:v>1603</c:v>
                </c:pt>
                <c:pt idx="412">
                  <c:v>1605</c:v>
                </c:pt>
                <c:pt idx="413">
                  <c:v>1607</c:v>
                </c:pt>
                <c:pt idx="414">
                  <c:v>1609</c:v>
                </c:pt>
                <c:pt idx="415">
                  <c:v>1611</c:v>
                </c:pt>
                <c:pt idx="416">
                  <c:v>1613</c:v>
                </c:pt>
                <c:pt idx="417">
                  <c:v>1615</c:v>
                </c:pt>
                <c:pt idx="418">
                  <c:v>1617</c:v>
                </c:pt>
                <c:pt idx="419">
                  <c:v>1619</c:v>
                </c:pt>
                <c:pt idx="420">
                  <c:v>1621</c:v>
                </c:pt>
                <c:pt idx="421">
                  <c:v>1623</c:v>
                </c:pt>
                <c:pt idx="422">
                  <c:v>1625</c:v>
                </c:pt>
                <c:pt idx="423">
                  <c:v>1627</c:v>
                </c:pt>
                <c:pt idx="424">
                  <c:v>1629</c:v>
                </c:pt>
                <c:pt idx="425">
                  <c:v>1631</c:v>
                </c:pt>
                <c:pt idx="426">
                  <c:v>1633</c:v>
                </c:pt>
                <c:pt idx="427">
                  <c:v>1635</c:v>
                </c:pt>
                <c:pt idx="428">
                  <c:v>1637</c:v>
                </c:pt>
                <c:pt idx="429">
                  <c:v>1639</c:v>
                </c:pt>
                <c:pt idx="430">
                  <c:v>1641</c:v>
                </c:pt>
                <c:pt idx="431">
                  <c:v>1643</c:v>
                </c:pt>
                <c:pt idx="432">
                  <c:v>1645</c:v>
                </c:pt>
                <c:pt idx="433">
                  <c:v>1647</c:v>
                </c:pt>
                <c:pt idx="434">
                  <c:v>1649</c:v>
                </c:pt>
                <c:pt idx="435">
                  <c:v>1651</c:v>
                </c:pt>
                <c:pt idx="436">
                  <c:v>1653</c:v>
                </c:pt>
                <c:pt idx="437">
                  <c:v>1655</c:v>
                </c:pt>
                <c:pt idx="438">
                  <c:v>1657</c:v>
                </c:pt>
                <c:pt idx="439">
                  <c:v>1659</c:v>
                </c:pt>
                <c:pt idx="440">
                  <c:v>1661</c:v>
                </c:pt>
                <c:pt idx="441">
                  <c:v>1663</c:v>
                </c:pt>
                <c:pt idx="442">
                  <c:v>1665</c:v>
                </c:pt>
                <c:pt idx="443">
                  <c:v>1667</c:v>
                </c:pt>
                <c:pt idx="444">
                  <c:v>1669</c:v>
                </c:pt>
                <c:pt idx="445">
                  <c:v>1671</c:v>
                </c:pt>
                <c:pt idx="446">
                  <c:v>1673</c:v>
                </c:pt>
                <c:pt idx="447">
                  <c:v>1675</c:v>
                </c:pt>
                <c:pt idx="448">
                  <c:v>1677</c:v>
                </c:pt>
                <c:pt idx="449">
                  <c:v>1679</c:v>
                </c:pt>
                <c:pt idx="450">
                  <c:v>1681</c:v>
                </c:pt>
                <c:pt idx="451">
                  <c:v>1683</c:v>
                </c:pt>
                <c:pt idx="452">
                  <c:v>1685</c:v>
                </c:pt>
                <c:pt idx="453">
                  <c:v>1687</c:v>
                </c:pt>
                <c:pt idx="454">
                  <c:v>1689</c:v>
                </c:pt>
                <c:pt idx="455">
                  <c:v>1691</c:v>
                </c:pt>
                <c:pt idx="456">
                  <c:v>1693</c:v>
                </c:pt>
                <c:pt idx="457">
                  <c:v>1695</c:v>
                </c:pt>
                <c:pt idx="458">
                  <c:v>1697</c:v>
                </c:pt>
                <c:pt idx="459">
                  <c:v>1699</c:v>
                </c:pt>
                <c:pt idx="460">
                  <c:v>1701</c:v>
                </c:pt>
                <c:pt idx="461">
                  <c:v>1703</c:v>
                </c:pt>
                <c:pt idx="462">
                  <c:v>1705</c:v>
                </c:pt>
                <c:pt idx="463">
                  <c:v>1707</c:v>
                </c:pt>
                <c:pt idx="464">
                  <c:v>1709</c:v>
                </c:pt>
                <c:pt idx="465">
                  <c:v>1711</c:v>
                </c:pt>
                <c:pt idx="466">
                  <c:v>1713</c:v>
                </c:pt>
                <c:pt idx="467">
                  <c:v>1715</c:v>
                </c:pt>
                <c:pt idx="468">
                  <c:v>1717</c:v>
                </c:pt>
                <c:pt idx="469">
                  <c:v>1719</c:v>
                </c:pt>
                <c:pt idx="470">
                  <c:v>1721</c:v>
                </c:pt>
                <c:pt idx="471">
                  <c:v>1723</c:v>
                </c:pt>
                <c:pt idx="472">
                  <c:v>1725</c:v>
                </c:pt>
                <c:pt idx="473">
                  <c:v>1727</c:v>
                </c:pt>
                <c:pt idx="474">
                  <c:v>1729</c:v>
                </c:pt>
                <c:pt idx="475">
                  <c:v>1731</c:v>
                </c:pt>
                <c:pt idx="476">
                  <c:v>1733</c:v>
                </c:pt>
                <c:pt idx="477">
                  <c:v>1735</c:v>
                </c:pt>
                <c:pt idx="478">
                  <c:v>1737</c:v>
                </c:pt>
                <c:pt idx="479">
                  <c:v>1739</c:v>
                </c:pt>
                <c:pt idx="480">
                  <c:v>1741</c:v>
                </c:pt>
                <c:pt idx="481">
                  <c:v>1743</c:v>
                </c:pt>
                <c:pt idx="482">
                  <c:v>1745</c:v>
                </c:pt>
                <c:pt idx="483">
                  <c:v>1747</c:v>
                </c:pt>
                <c:pt idx="484">
                  <c:v>1749</c:v>
                </c:pt>
                <c:pt idx="485">
                  <c:v>1751</c:v>
                </c:pt>
                <c:pt idx="486">
                  <c:v>1753</c:v>
                </c:pt>
                <c:pt idx="487">
                  <c:v>1755</c:v>
                </c:pt>
                <c:pt idx="488">
                  <c:v>1757</c:v>
                </c:pt>
                <c:pt idx="489">
                  <c:v>1759</c:v>
                </c:pt>
                <c:pt idx="490">
                  <c:v>1761</c:v>
                </c:pt>
                <c:pt idx="491">
                  <c:v>1763</c:v>
                </c:pt>
                <c:pt idx="492">
                  <c:v>1765</c:v>
                </c:pt>
                <c:pt idx="493">
                  <c:v>1767</c:v>
                </c:pt>
                <c:pt idx="494">
                  <c:v>1769</c:v>
                </c:pt>
                <c:pt idx="495">
                  <c:v>1771</c:v>
                </c:pt>
                <c:pt idx="496">
                  <c:v>1773</c:v>
                </c:pt>
                <c:pt idx="497">
                  <c:v>1775</c:v>
                </c:pt>
                <c:pt idx="498">
                  <c:v>1777</c:v>
                </c:pt>
                <c:pt idx="499">
                  <c:v>1779</c:v>
                </c:pt>
                <c:pt idx="500">
                  <c:v>1781</c:v>
                </c:pt>
                <c:pt idx="501">
                  <c:v>1783</c:v>
                </c:pt>
                <c:pt idx="502">
                  <c:v>1785</c:v>
                </c:pt>
                <c:pt idx="503">
                  <c:v>1787</c:v>
                </c:pt>
                <c:pt idx="504">
                  <c:v>1789</c:v>
                </c:pt>
                <c:pt idx="505">
                  <c:v>1791</c:v>
                </c:pt>
                <c:pt idx="506">
                  <c:v>1793</c:v>
                </c:pt>
                <c:pt idx="507">
                  <c:v>1795</c:v>
                </c:pt>
                <c:pt idx="508">
                  <c:v>1797</c:v>
                </c:pt>
                <c:pt idx="509">
                  <c:v>1799</c:v>
                </c:pt>
                <c:pt idx="510">
                  <c:v>1801</c:v>
                </c:pt>
              </c:numCache>
            </c:numRef>
          </c:cat>
          <c:val>
            <c:numRef>
              <c:f>'Rohdaten Paper'!$C$2:$SS$2</c:f>
              <c:numCache>
                <c:formatCode>General</c:formatCode>
                <c:ptCount val="511"/>
                <c:pt idx="0">
                  <c:v>0.15393788899999999</c:v>
                </c:pt>
                <c:pt idx="1">
                  <c:v>0.11410102</c:v>
                </c:pt>
                <c:pt idx="2">
                  <c:v>0.17117417100000001</c:v>
                </c:pt>
                <c:pt idx="3">
                  <c:v>0.142024386</c:v>
                </c:pt>
                <c:pt idx="4">
                  <c:v>0.16899922000000001</c:v>
                </c:pt>
                <c:pt idx="5">
                  <c:v>4.6526762999999999E-2</c:v>
                </c:pt>
                <c:pt idx="6">
                  <c:v>5.8967797000000002E-2</c:v>
                </c:pt>
                <c:pt idx="7">
                  <c:v>7.1380290999999998E-2</c:v>
                </c:pt>
                <c:pt idx="8">
                  <c:v>5.0963059999999998E-2</c:v>
                </c:pt>
                <c:pt idx="9">
                  <c:v>4.9251960999999997E-2</c:v>
                </c:pt>
                <c:pt idx="10">
                  <c:v>5.8076930999999998E-2</c:v>
                </c:pt>
                <c:pt idx="11">
                  <c:v>5.8451322999999999E-2</c:v>
                </c:pt>
                <c:pt idx="12">
                  <c:v>4.3249744E-2</c:v>
                </c:pt>
                <c:pt idx="13">
                  <c:v>8.1560220000000003E-2</c:v>
                </c:pt>
                <c:pt idx="14">
                  <c:v>9.7882208999999998E-2</c:v>
                </c:pt>
                <c:pt idx="15">
                  <c:v>4.8889024000000003E-2</c:v>
                </c:pt>
                <c:pt idx="16">
                  <c:v>5.1732706000000003E-2</c:v>
                </c:pt>
                <c:pt idx="17">
                  <c:v>7.4426991999999997E-2</c:v>
                </c:pt>
                <c:pt idx="18">
                  <c:v>7.7654480999999997E-2</c:v>
                </c:pt>
                <c:pt idx="19">
                  <c:v>0.106659146</c:v>
                </c:pt>
                <c:pt idx="20">
                  <c:v>0.108513603</c:v>
                </c:pt>
                <c:pt idx="21">
                  <c:v>7.6824383999999996E-2</c:v>
                </c:pt>
                <c:pt idx="22">
                  <c:v>7.6104139000000001E-2</c:v>
                </c:pt>
                <c:pt idx="23">
                  <c:v>8.3024878999999996E-2</c:v>
                </c:pt>
                <c:pt idx="24">
                  <c:v>7.0062909000000007E-2</c:v>
                </c:pt>
                <c:pt idx="25">
                  <c:v>5.7412322000000002E-2</c:v>
                </c:pt>
                <c:pt idx="26">
                  <c:v>5.4699681E-2</c:v>
                </c:pt>
                <c:pt idx="27">
                  <c:v>8.9963672999999994E-2</c:v>
                </c:pt>
                <c:pt idx="28">
                  <c:v>6.3437953000000005E-2</c:v>
                </c:pt>
                <c:pt idx="29">
                  <c:v>9.3832180000000001E-2</c:v>
                </c:pt>
                <c:pt idx="30">
                  <c:v>7.5491555000000002E-2</c:v>
                </c:pt>
                <c:pt idx="31">
                  <c:v>9.6469639999999995E-2</c:v>
                </c:pt>
                <c:pt idx="32">
                  <c:v>9.2357214000000007E-2</c:v>
                </c:pt>
                <c:pt idx="33">
                  <c:v>8.9168505999999995E-2</c:v>
                </c:pt>
                <c:pt idx="34">
                  <c:v>0.108903809</c:v>
                </c:pt>
                <c:pt idx="35">
                  <c:v>0.13149957000000001</c:v>
                </c:pt>
                <c:pt idx="36">
                  <c:v>9.8297781000000001E-2</c:v>
                </c:pt>
                <c:pt idx="37">
                  <c:v>0.10332488300000001</c:v>
                </c:pt>
                <c:pt idx="38">
                  <c:v>9.6494209999999997E-2</c:v>
                </c:pt>
                <c:pt idx="39">
                  <c:v>8.4439792E-2</c:v>
                </c:pt>
                <c:pt idx="40">
                  <c:v>9.8859652000000006E-2</c:v>
                </c:pt>
                <c:pt idx="41">
                  <c:v>0.119166624</c:v>
                </c:pt>
                <c:pt idx="42">
                  <c:v>9.8752877000000003E-2</c:v>
                </c:pt>
                <c:pt idx="43">
                  <c:v>0.103589165</c:v>
                </c:pt>
                <c:pt idx="44">
                  <c:v>7.0562996000000003E-2</c:v>
                </c:pt>
                <c:pt idx="45">
                  <c:v>6.5438000999999996E-2</c:v>
                </c:pt>
                <c:pt idx="46">
                  <c:v>7.0537162E-2</c:v>
                </c:pt>
                <c:pt idx="47">
                  <c:v>9.6120025999999997E-2</c:v>
                </c:pt>
                <c:pt idx="48">
                  <c:v>9.9928681000000005E-2</c:v>
                </c:pt>
                <c:pt idx="49">
                  <c:v>5.8278842999999997E-2</c:v>
                </c:pt>
                <c:pt idx="50">
                  <c:v>8.0299407000000003E-2</c:v>
                </c:pt>
                <c:pt idx="51">
                  <c:v>8.3801063999999995E-2</c:v>
                </c:pt>
                <c:pt idx="52">
                  <c:v>7.4108057000000005E-2</c:v>
                </c:pt>
                <c:pt idx="53">
                  <c:v>6.8886396000000003E-2</c:v>
                </c:pt>
                <c:pt idx="54">
                  <c:v>8.1225199999999997E-2</c:v>
                </c:pt>
                <c:pt idx="55">
                  <c:v>7.9349766000000002E-2</c:v>
                </c:pt>
                <c:pt idx="56">
                  <c:v>8.0484273999999995E-2</c:v>
                </c:pt>
                <c:pt idx="57">
                  <c:v>0.102248344</c:v>
                </c:pt>
                <c:pt idx="58">
                  <c:v>7.884157E-2</c:v>
                </c:pt>
                <c:pt idx="59">
                  <c:v>6.7389035999999999E-2</c:v>
                </c:pt>
                <c:pt idx="60">
                  <c:v>7.9904234000000005E-2</c:v>
                </c:pt>
                <c:pt idx="61">
                  <c:v>8.9765706000000001E-2</c:v>
                </c:pt>
                <c:pt idx="62">
                  <c:v>9.6911475999999996E-2</c:v>
                </c:pt>
                <c:pt idx="63">
                  <c:v>8.5993537999999994E-2</c:v>
                </c:pt>
                <c:pt idx="64">
                  <c:v>9.2467716000000005E-2</c:v>
                </c:pt>
                <c:pt idx="65">
                  <c:v>9.9714227000000002E-2</c:v>
                </c:pt>
                <c:pt idx="66">
                  <c:v>8.3413694999999996E-2</c:v>
                </c:pt>
                <c:pt idx="67">
                  <c:v>6.2961746999999998E-2</c:v>
                </c:pt>
                <c:pt idx="68">
                  <c:v>8.6069892999999995E-2</c:v>
                </c:pt>
                <c:pt idx="69">
                  <c:v>9.4559817000000004E-2</c:v>
                </c:pt>
                <c:pt idx="70">
                  <c:v>9.5521851000000005E-2</c:v>
                </c:pt>
                <c:pt idx="71">
                  <c:v>7.6452116000000001E-2</c:v>
                </c:pt>
                <c:pt idx="72">
                  <c:v>7.1434907000000006E-2</c:v>
                </c:pt>
                <c:pt idx="73">
                  <c:v>7.8919529000000002E-2</c:v>
                </c:pt>
                <c:pt idx="74">
                  <c:v>7.7340731999999995E-2</c:v>
                </c:pt>
                <c:pt idx="75">
                  <c:v>6.4465739999999994E-2</c:v>
                </c:pt>
                <c:pt idx="76">
                  <c:v>9.6013028E-2</c:v>
                </c:pt>
                <c:pt idx="77">
                  <c:v>0.113430949</c:v>
                </c:pt>
                <c:pt idx="78">
                  <c:v>0.111543378</c:v>
                </c:pt>
                <c:pt idx="79">
                  <c:v>9.4052100999999999E-2</c:v>
                </c:pt>
                <c:pt idx="80">
                  <c:v>9.1100327999999994E-2</c:v>
                </c:pt>
                <c:pt idx="81">
                  <c:v>7.1259609000000002E-2</c:v>
                </c:pt>
                <c:pt idx="82">
                  <c:v>7.6221197000000004E-2</c:v>
                </c:pt>
                <c:pt idx="83">
                  <c:v>9.7155809999999995E-2</c:v>
                </c:pt>
                <c:pt idx="84">
                  <c:v>9.9651043999999994E-2</c:v>
                </c:pt>
                <c:pt idx="85">
                  <c:v>0.10306767999999999</c:v>
                </c:pt>
                <c:pt idx="86">
                  <c:v>9.7999987999999996E-2</c:v>
                </c:pt>
                <c:pt idx="87">
                  <c:v>8.7527025999999994E-2</c:v>
                </c:pt>
                <c:pt idx="88">
                  <c:v>9.9452165999999995E-2</c:v>
                </c:pt>
                <c:pt idx="89">
                  <c:v>9.3346919E-2</c:v>
                </c:pt>
                <c:pt idx="90">
                  <c:v>8.9531789000000001E-2</c:v>
                </c:pt>
                <c:pt idx="91">
                  <c:v>9.9084391999999993E-2</c:v>
                </c:pt>
                <c:pt idx="92">
                  <c:v>9.8119819999999996E-2</c:v>
                </c:pt>
                <c:pt idx="93">
                  <c:v>9.0287397000000005E-2</c:v>
                </c:pt>
                <c:pt idx="94">
                  <c:v>9.5787700000000003E-2</c:v>
                </c:pt>
                <c:pt idx="95">
                  <c:v>0.111818766</c:v>
                </c:pt>
                <c:pt idx="96">
                  <c:v>9.4188992999999999E-2</c:v>
                </c:pt>
                <c:pt idx="97">
                  <c:v>8.9294291999999997E-2</c:v>
                </c:pt>
                <c:pt idx="98">
                  <c:v>0.103564226</c:v>
                </c:pt>
                <c:pt idx="99">
                  <c:v>8.8378657999999999E-2</c:v>
                </c:pt>
                <c:pt idx="100">
                  <c:v>7.7916842E-2</c:v>
                </c:pt>
                <c:pt idx="101">
                  <c:v>9.0757567999999997E-2</c:v>
                </c:pt>
                <c:pt idx="102">
                  <c:v>8.9281598000000004E-2</c:v>
                </c:pt>
                <c:pt idx="103">
                  <c:v>8.4032680999999998E-2</c:v>
                </c:pt>
                <c:pt idx="104">
                  <c:v>7.7523305000000001E-2</c:v>
                </c:pt>
                <c:pt idx="105">
                  <c:v>7.2169750000000005E-2</c:v>
                </c:pt>
                <c:pt idx="106">
                  <c:v>6.7689272999999994E-2</c:v>
                </c:pt>
                <c:pt idx="107">
                  <c:v>6.7313150000000002E-2</c:v>
                </c:pt>
                <c:pt idx="108">
                  <c:v>7.8144658000000006E-2</c:v>
                </c:pt>
                <c:pt idx="109">
                  <c:v>8.0322256999999994E-2</c:v>
                </c:pt>
                <c:pt idx="110">
                  <c:v>9.1677212999999994E-2</c:v>
                </c:pt>
                <c:pt idx="111">
                  <c:v>9.8354434000000004E-2</c:v>
                </c:pt>
                <c:pt idx="112">
                  <c:v>8.8544743999999995E-2</c:v>
                </c:pt>
                <c:pt idx="113">
                  <c:v>8.6061281000000003E-2</c:v>
                </c:pt>
                <c:pt idx="114">
                  <c:v>8.7629043000000004E-2</c:v>
                </c:pt>
                <c:pt idx="115">
                  <c:v>9.3346090000000007E-2</c:v>
                </c:pt>
                <c:pt idx="116">
                  <c:v>8.4304102000000006E-2</c:v>
                </c:pt>
                <c:pt idx="117">
                  <c:v>7.7368599999999996E-2</c:v>
                </c:pt>
                <c:pt idx="118">
                  <c:v>8.2746133999999999E-2</c:v>
                </c:pt>
                <c:pt idx="119">
                  <c:v>9.2445779000000006E-2</c:v>
                </c:pt>
                <c:pt idx="120">
                  <c:v>7.9911291999999995E-2</c:v>
                </c:pt>
                <c:pt idx="121">
                  <c:v>8.4968910999999994E-2</c:v>
                </c:pt>
                <c:pt idx="122">
                  <c:v>9.1832725000000004E-2</c:v>
                </c:pt>
                <c:pt idx="123">
                  <c:v>8.4638712000000005E-2</c:v>
                </c:pt>
                <c:pt idx="124">
                  <c:v>8.7553180999999994E-2</c:v>
                </c:pt>
                <c:pt idx="125">
                  <c:v>9.3806999000000002E-2</c:v>
                </c:pt>
                <c:pt idx="126">
                  <c:v>8.8729724999999995E-2</c:v>
                </c:pt>
                <c:pt idx="127">
                  <c:v>9.6558200999999996E-2</c:v>
                </c:pt>
                <c:pt idx="128">
                  <c:v>9.2454101999999996E-2</c:v>
                </c:pt>
                <c:pt idx="129">
                  <c:v>0.102858029</c:v>
                </c:pt>
                <c:pt idx="130">
                  <c:v>0.100708062</c:v>
                </c:pt>
                <c:pt idx="131">
                  <c:v>9.3763686999999998E-2</c:v>
                </c:pt>
                <c:pt idx="132">
                  <c:v>9.0168258000000001E-2</c:v>
                </c:pt>
                <c:pt idx="133">
                  <c:v>8.8506446000000003E-2</c:v>
                </c:pt>
                <c:pt idx="134">
                  <c:v>9.0704507000000004E-2</c:v>
                </c:pt>
                <c:pt idx="135">
                  <c:v>9.4309594999999996E-2</c:v>
                </c:pt>
                <c:pt idx="136">
                  <c:v>9.0294397999999998E-2</c:v>
                </c:pt>
                <c:pt idx="137">
                  <c:v>9.6151196999999994E-2</c:v>
                </c:pt>
                <c:pt idx="138">
                  <c:v>9.7495628000000001E-2</c:v>
                </c:pt>
                <c:pt idx="139">
                  <c:v>9.0010203999999996E-2</c:v>
                </c:pt>
                <c:pt idx="140">
                  <c:v>8.9827832999999996E-2</c:v>
                </c:pt>
                <c:pt idx="141">
                  <c:v>8.5420963000000003E-2</c:v>
                </c:pt>
                <c:pt idx="142">
                  <c:v>8.3065024000000001E-2</c:v>
                </c:pt>
                <c:pt idx="143">
                  <c:v>9.0077946000000006E-2</c:v>
                </c:pt>
                <c:pt idx="144">
                  <c:v>9.7081268999999998E-2</c:v>
                </c:pt>
                <c:pt idx="145">
                  <c:v>0.107100353</c:v>
                </c:pt>
                <c:pt idx="146">
                  <c:v>0.10900109700000001</c:v>
                </c:pt>
                <c:pt idx="147">
                  <c:v>9.7310498999999995E-2</c:v>
                </c:pt>
                <c:pt idx="148">
                  <c:v>8.8113620000000004E-2</c:v>
                </c:pt>
                <c:pt idx="149">
                  <c:v>0.101238421</c:v>
                </c:pt>
                <c:pt idx="150">
                  <c:v>8.9179955000000005E-2</c:v>
                </c:pt>
                <c:pt idx="151">
                  <c:v>9.4275975999999997E-2</c:v>
                </c:pt>
                <c:pt idx="152">
                  <c:v>0.11097559799999999</c:v>
                </c:pt>
                <c:pt idx="153">
                  <c:v>9.6689748000000006E-2</c:v>
                </c:pt>
                <c:pt idx="154">
                  <c:v>9.5522279000000002E-2</c:v>
                </c:pt>
                <c:pt idx="155">
                  <c:v>8.2280537000000001E-2</c:v>
                </c:pt>
                <c:pt idx="156">
                  <c:v>9.1252335000000004E-2</c:v>
                </c:pt>
                <c:pt idx="157">
                  <c:v>9.5529590999999997E-2</c:v>
                </c:pt>
                <c:pt idx="158">
                  <c:v>0.105039383</c:v>
                </c:pt>
                <c:pt idx="159">
                  <c:v>0.106656659</c:v>
                </c:pt>
                <c:pt idx="160">
                  <c:v>0.105400733</c:v>
                </c:pt>
                <c:pt idx="161">
                  <c:v>0.105162212</c:v>
                </c:pt>
                <c:pt idx="162">
                  <c:v>9.2982772000000005E-2</c:v>
                </c:pt>
                <c:pt idx="163">
                  <c:v>9.0423187000000002E-2</c:v>
                </c:pt>
                <c:pt idx="164">
                  <c:v>8.9671925E-2</c:v>
                </c:pt>
                <c:pt idx="165">
                  <c:v>9.7073769000000004E-2</c:v>
                </c:pt>
                <c:pt idx="166">
                  <c:v>0.11025987499999999</c:v>
                </c:pt>
                <c:pt idx="167">
                  <c:v>0.10532166599999999</c:v>
                </c:pt>
                <c:pt idx="168">
                  <c:v>0.104879341</c:v>
                </c:pt>
                <c:pt idx="169">
                  <c:v>0.106823393</c:v>
                </c:pt>
                <c:pt idx="170">
                  <c:v>0.117557867</c:v>
                </c:pt>
                <c:pt idx="171">
                  <c:v>0.12695609799999999</c:v>
                </c:pt>
                <c:pt idx="172">
                  <c:v>0.1221608</c:v>
                </c:pt>
                <c:pt idx="173">
                  <c:v>0.122845989</c:v>
                </c:pt>
                <c:pt idx="174">
                  <c:v>0.11150845700000001</c:v>
                </c:pt>
                <c:pt idx="175">
                  <c:v>9.4332641999999994E-2</c:v>
                </c:pt>
                <c:pt idx="176">
                  <c:v>8.0537732000000001E-2</c:v>
                </c:pt>
                <c:pt idx="177">
                  <c:v>8.9009788000000006E-2</c:v>
                </c:pt>
                <c:pt idx="178">
                  <c:v>8.3766913999999998E-2</c:v>
                </c:pt>
                <c:pt idx="179">
                  <c:v>0.10234823</c:v>
                </c:pt>
                <c:pt idx="180">
                  <c:v>0.101920394</c:v>
                </c:pt>
                <c:pt idx="181">
                  <c:v>8.9468323000000002E-2</c:v>
                </c:pt>
                <c:pt idx="182">
                  <c:v>9.2294324999999997E-2</c:v>
                </c:pt>
                <c:pt idx="183">
                  <c:v>8.5866430999999993E-2</c:v>
                </c:pt>
                <c:pt idx="184">
                  <c:v>8.5604395999999999E-2</c:v>
                </c:pt>
                <c:pt idx="185">
                  <c:v>8.4248792000000003E-2</c:v>
                </c:pt>
                <c:pt idx="186">
                  <c:v>7.0104395E-2</c:v>
                </c:pt>
                <c:pt idx="187">
                  <c:v>6.8734252999999995E-2</c:v>
                </c:pt>
                <c:pt idx="188">
                  <c:v>9.0922113999999998E-2</c:v>
                </c:pt>
                <c:pt idx="189">
                  <c:v>0.10933293400000001</c:v>
                </c:pt>
                <c:pt idx="190">
                  <c:v>0.100761427</c:v>
                </c:pt>
                <c:pt idx="191">
                  <c:v>0.102964707</c:v>
                </c:pt>
                <c:pt idx="192">
                  <c:v>0.111242543</c:v>
                </c:pt>
                <c:pt idx="193">
                  <c:v>0.12967090000000001</c:v>
                </c:pt>
                <c:pt idx="194">
                  <c:v>0.151507699</c:v>
                </c:pt>
                <c:pt idx="195">
                  <c:v>0.151354813</c:v>
                </c:pt>
                <c:pt idx="196">
                  <c:v>0.14282790400000001</c:v>
                </c:pt>
                <c:pt idx="197">
                  <c:v>0.14776372199999999</c:v>
                </c:pt>
                <c:pt idx="198">
                  <c:v>0.140878223</c:v>
                </c:pt>
                <c:pt idx="199">
                  <c:v>0.122312699</c:v>
                </c:pt>
                <c:pt idx="200">
                  <c:v>0.124156817</c:v>
                </c:pt>
                <c:pt idx="201">
                  <c:v>0.111779378</c:v>
                </c:pt>
                <c:pt idx="202">
                  <c:v>0.116037552</c:v>
                </c:pt>
                <c:pt idx="203">
                  <c:v>0.150320333</c:v>
                </c:pt>
                <c:pt idx="204">
                  <c:v>0.12186609599999999</c:v>
                </c:pt>
                <c:pt idx="205">
                  <c:v>9.3118872000000005E-2</c:v>
                </c:pt>
                <c:pt idx="206">
                  <c:v>0.13297779300000001</c:v>
                </c:pt>
                <c:pt idx="207">
                  <c:v>0.12596531399999999</c:v>
                </c:pt>
                <c:pt idx="208">
                  <c:v>0.127623088</c:v>
                </c:pt>
                <c:pt idx="209">
                  <c:v>6.9576197000000006E-2</c:v>
                </c:pt>
                <c:pt idx="210">
                  <c:v>0.104920204</c:v>
                </c:pt>
                <c:pt idx="211">
                  <c:v>0.137402048</c:v>
                </c:pt>
                <c:pt idx="212">
                  <c:v>0.15246774699999999</c:v>
                </c:pt>
                <c:pt idx="213">
                  <c:v>0.20339732999999999</c:v>
                </c:pt>
                <c:pt idx="214">
                  <c:v>0.20024193900000001</c:v>
                </c:pt>
                <c:pt idx="215">
                  <c:v>0.15467125500000001</c:v>
                </c:pt>
                <c:pt idx="216">
                  <c:v>8.7319912E-2</c:v>
                </c:pt>
                <c:pt idx="217">
                  <c:v>8.9709447999999997E-2</c:v>
                </c:pt>
                <c:pt idx="218">
                  <c:v>0.126871704</c:v>
                </c:pt>
                <c:pt idx="219">
                  <c:v>0.122729612</c:v>
                </c:pt>
                <c:pt idx="220">
                  <c:v>0.153903702</c:v>
                </c:pt>
                <c:pt idx="221">
                  <c:v>0.20045600999999999</c:v>
                </c:pt>
                <c:pt idx="222">
                  <c:v>0.27749123399999998</c:v>
                </c:pt>
                <c:pt idx="223">
                  <c:v>0.12894343899999999</c:v>
                </c:pt>
                <c:pt idx="224">
                  <c:v>0</c:v>
                </c:pt>
                <c:pt idx="225">
                  <c:v>5.9956651999999999E-2</c:v>
                </c:pt>
                <c:pt idx="226">
                  <c:v>6.0605190000000003E-3</c:v>
                </c:pt>
                <c:pt idx="227">
                  <c:v>8.5032331000000003E-2</c:v>
                </c:pt>
                <c:pt idx="228">
                  <c:v>8.7238859000000002E-2</c:v>
                </c:pt>
                <c:pt idx="229">
                  <c:v>0.141965602</c:v>
                </c:pt>
                <c:pt idx="230">
                  <c:v>0.26549243099999997</c:v>
                </c:pt>
                <c:pt idx="231">
                  <c:v>0.106283824</c:v>
                </c:pt>
                <c:pt idx="232">
                  <c:v>2.5811770000000001E-2</c:v>
                </c:pt>
                <c:pt idx="233">
                  <c:v>4.9627068000000003E-2</c:v>
                </c:pt>
                <c:pt idx="234">
                  <c:v>0.109576627</c:v>
                </c:pt>
                <c:pt idx="235">
                  <c:v>0.18774248599999999</c:v>
                </c:pt>
                <c:pt idx="236">
                  <c:v>0.20874403899999999</c:v>
                </c:pt>
                <c:pt idx="237">
                  <c:v>0.24831066900000001</c:v>
                </c:pt>
                <c:pt idx="238">
                  <c:v>0.253606424</c:v>
                </c:pt>
                <c:pt idx="239">
                  <c:v>0.217427022</c:v>
                </c:pt>
                <c:pt idx="240">
                  <c:v>0.199262986</c:v>
                </c:pt>
                <c:pt idx="241">
                  <c:v>0.200466172</c:v>
                </c:pt>
                <c:pt idx="242">
                  <c:v>0.18298207</c:v>
                </c:pt>
                <c:pt idx="243">
                  <c:v>0.216054566</c:v>
                </c:pt>
                <c:pt idx="244">
                  <c:v>0.222464194</c:v>
                </c:pt>
                <c:pt idx="245">
                  <c:v>0.180296699</c:v>
                </c:pt>
                <c:pt idx="246">
                  <c:v>0.16971913199999999</c:v>
                </c:pt>
                <c:pt idx="247">
                  <c:v>0.14063066799999999</c:v>
                </c:pt>
                <c:pt idx="248">
                  <c:v>0.13934681099999999</c:v>
                </c:pt>
                <c:pt idx="249">
                  <c:v>0.14803385099999999</c:v>
                </c:pt>
                <c:pt idx="250">
                  <c:v>0.17926267900000001</c:v>
                </c:pt>
                <c:pt idx="251">
                  <c:v>0.17976196699999999</c:v>
                </c:pt>
                <c:pt idx="252">
                  <c:v>0.15857940600000001</c:v>
                </c:pt>
                <c:pt idx="253">
                  <c:v>0.15161306999999999</c:v>
                </c:pt>
                <c:pt idx="254">
                  <c:v>0.16051222400000001</c:v>
                </c:pt>
                <c:pt idx="255">
                  <c:v>0.155030949</c:v>
                </c:pt>
                <c:pt idx="256">
                  <c:v>0.16767863599999999</c:v>
                </c:pt>
                <c:pt idx="257">
                  <c:v>0.17681744399999999</c:v>
                </c:pt>
                <c:pt idx="258">
                  <c:v>0.17042711299999999</c:v>
                </c:pt>
                <c:pt idx="259">
                  <c:v>0.14838097</c:v>
                </c:pt>
                <c:pt idx="260">
                  <c:v>0.14598496699999999</c:v>
                </c:pt>
                <c:pt idx="261">
                  <c:v>0.14075014799999999</c:v>
                </c:pt>
                <c:pt idx="262">
                  <c:v>0.152688245</c:v>
                </c:pt>
                <c:pt idx="263">
                  <c:v>0.166673506</c:v>
                </c:pt>
                <c:pt idx="264">
                  <c:v>0.14414350400000001</c:v>
                </c:pt>
                <c:pt idx="265">
                  <c:v>0.14398947100000001</c:v>
                </c:pt>
                <c:pt idx="266">
                  <c:v>0.14224937300000001</c:v>
                </c:pt>
                <c:pt idx="267">
                  <c:v>0.139521965</c:v>
                </c:pt>
                <c:pt idx="268">
                  <c:v>0.147914411</c:v>
                </c:pt>
                <c:pt idx="269">
                  <c:v>0.146443396</c:v>
                </c:pt>
                <c:pt idx="270">
                  <c:v>0.14462750299999999</c:v>
                </c:pt>
                <c:pt idx="271">
                  <c:v>0.13554871700000001</c:v>
                </c:pt>
                <c:pt idx="272">
                  <c:v>0.13594228699999999</c:v>
                </c:pt>
                <c:pt idx="273">
                  <c:v>0.15222860199999999</c:v>
                </c:pt>
                <c:pt idx="274">
                  <c:v>0.16463203300000001</c:v>
                </c:pt>
                <c:pt idx="275">
                  <c:v>0.16812321199999999</c:v>
                </c:pt>
                <c:pt idx="276">
                  <c:v>0.15896458799999999</c:v>
                </c:pt>
                <c:pt idx="277">
                  <c:v>0.15857148400000001</c:v>
                </c:pt>
                <c:pt idx="278">
                  <c:v>0.15675783200000001</c:v>
                </c:pt>
                <c:pt idx="279">
                  <c:v>0.16638080299999999</c:v>
                </c:pt>
                <c:pt idx="280">
                  <c:v>0.15676944500000001</c:v>
                </c:pt>
                <c:pt idx="281">
                  <c:v>0.155454016</c:v>
                </c:pt>
                <c:pt idx="282">
                  <c:v>0.17598460899999999</c:v>
                </c:pt>
                <c:pt idx="283">
                  <c:v>0.18656425500000001</c:v>
                </c:pt>
                <c:pt idx="284">
                  <c:v>0.18502074700000001</c:v>
                </c:pt>
                <c:pt idx="285">
                  <c:v>0.176519815</c:v>
                </c:pt>
                <c:pt idx="286">
                  <c:v>0.16147552600000001</c:v>
                </c:pt>
                <c:pt idx="287">
                  <c:v>0.15377776900000001</c:v>
                </c:pt>
                <c:pt idx="288">
                  <c:v>0.16146406099999999</c:v>
                </c:pt>
                <c:pt idx="289">
                  <c:v>0.17018554999999999</c:v>
                </c:pt>
                <c:pt idx="290">
                  <c:v>0.186522302</c:v>
                </c:pt>
                <c:pt idx="291">
                  <c:v>0.20058218</c:v>
                </c:pt>
                <c:pt idx="292">
                  <c:v>0.19873965099999999</c:v>
                </c:pt>
                <c:pt idx="293">
                  <c:v>0.19590739300000001</c:v>
                </c:pt>
                <c:pt idx="294">
                  <c:v>0.200269062</c:v>
                </c:pt>
                <c:pt idx="295">
                  <c:v>0.20677574100000001</c:v>
                </c:pt>
                <c:pt idx="296">
                  <c:v>0.203434793</c:v>
                </c:pt>
                <c:pt idx="297">
                  <c:v>0.21135150999999999</c:v>
                </c:pt>
                <c:pt idx="298">
                  <c:v>0.20499024699999999</c:v>
                </c:pt>
                <c:pt idx="299">
                  <c:v>0.19456705299999999</c:v>
                </c:pt>
                <c:pt idx="300">
                  <c:v>0.19366328499999999</c:v>
                </c:pt>
                <c:pt idx="301">
                  <c:v>0.17785702</c:v>
                </c:pt>
                <c:pt idx="302">
                  <c:v>0.160772101</c:v>
                </c:pt>
                <c:pt idx="303">
                  <c:v>0.159397019</c:v>
                </c:pt>
                <c:pt idx="304">
                  <c:v>0.153874967</c:v>
                </c:pt>
                <c:pt idx="305">
                  <c:v>0.15329725299999999</c:v>
                </c:pt>
                <c:pt idx="306">
                  <c:v>0.152959446</c:v>
                </c:pt>
                <c:pt idx="307">
                  <c:v>0.14619958399999999</c:v>
                </c:pt>
                <c:pt idx="308">
                  <c:v>0.137498392</c:v>
                </c:pt>
                <c:pt idx="309">
                  <c:v>0.123011856</c:v>
                </c:pt>
                <c:pt idx="310">
                  <c:v>0.133663212</c:v>
                </c:pt>
                <c:pt idx="311">
                  <c:v>0.14305152700000001</c:v>
                </c:pt>
                <c:pt idx="312">
                  <c:v>0.14854229599999999</c:v>
                </c:pt>
                <c:pt idx="313">
                  <c:v>0.166717109</c:v>
                </c:pt>
                <c:pt idx="314">
                  <c:v>0.17551650499999999</c:v>
                </c:pt>
                <c:pt idx="315">
                  <c:v>0.18731967799999999</c:v>
                </c:pt>
                <c:pt idx="316">
                  <c:v>0.18799946400000001</c:v>
                </c:pt>
                <c:pt idx="317">
                  <c:v>0.20240807299999999</c:v>
                </c:pt>
                <c:pt idx="318">
                  <c:v>0.19785441200000001</c:v>
                </c:pt>
                <c:pt idx="319">
                  <c:v>0.21350486199999999</c:v>
                </c:pt>
                <c:pt idx="320">
                  <c:v>0.21389821000000001</c:v>
                </c:pt>
                <c:pt idx="321">
                  <c:v>0.21504826699999999</c:v>
                </c:pt>
                <c:pt idx="322">
                  <c:v>0.209474876</c:v>
                </c:pt>
                <c:pt idx="323">
                  <c:v>0.202744756</c:v>
                </c:pt>
                <c:pt idx="324">
                  <c:v>0.20352879600000001</c:v>
                </c:pt>
                <c:pt idx="325">
                  <c:v>0.230594508</c:v>
                </c:pt>
                <c:pt idx="326">
                  <c:v>0.23444610399999999</c:v>
                </c:pt>
                <c:pt idx="327">
                  <c:v>0.22901548099999999</c:v>
                </c:pt>
                <c:pt idx="328">
                  <c:v>0.212999413</c:v>
                </c:pt>
                <c:pt idx="329">
                  <c:v>0.213988122</c:v>
                </c:pt>
                <c:pt idx="330">
                  <c:v>0.21659037</c:v>
                </c:pt>
                <c:pt idx="331">
                  <c:v>0.203575276</c:v>
                </c:pt>
                <c:pt idx="332">
                  <c:v>0.19936569400000001</c:v>
                </c:pt>
                <c:pt idx="333">
                  <c:v>0.21193651599999999</c:v>
                </c:pt>
                <c:pt idx="334">
                  <c:v>0.20477625099999999</c:v>
                </c:pt>
                <c:pt idx="335">
                  <c:v>0.19805701100000001</c:v>
                </c:pt>
                <c:pt idx="336">
                  <c:v>0.19173926199999999</c:v>
                </c:pt>
                <c:pt idx="337">
                  <c:v>0.18781462400000001</c:v>
                </c:pt>
                <c:pt idx="338">
                  <c:v>0.2031684</c:v>
                </c:pt>
                <c:pt idx="339">
                  <c:v>0.214660142</c:v>
                </c:pt>
                <c:pt idx="340">
                  <c:v>0.24539397900000001</c:v>
                </c:pt>
                <c:pt idx="341">
                  <c:v>0.25676934400000001</c:v>
                </c:pt>
                <c:pt idx="342">
                  <c:v>0.239633973</c:v>
                </c:pt>
                <c:pt idx="343">
                  <c:v>0.217249949</c:v>
                </c:pt>
                <c:pt idx="344">
                  <c:v>0.204204831</c:v>
                </c:pt>
                <c:pt idx="345">
                  <c:v>0.183004053</c:v>
                </c:pt>
                <c:pt idx="346">
                  <c:v>0.182551081</c:v>
                </c:pt>
                <c:pt idx="347">
                  <c:v>0.19395752699999999</c:v>
                </c:pt>
                <c:pt idx="348">
                  <c:v>0.20492893000000001</c:v>
                </c:pt>
                <c:pt idx="349">
                  <c:v>0.18840358099999999</c:v>
                </c:pt>
                <c:pt idx="350">
                  <c:v>0.18228323099999999</c:v>
                </c:pt>
                <c:pt idx="351">
                  <c:v>0.16513112899999999</c:v>
                </c:pt>
                <c:pt idx="352">
                  <c:v>0.14260028699999999</c:v>
                </c:pt>
                <c:pt idx="353">
                  <c:v>0.123265816</c:v>
                </c:pt>
                <c:pt idx="354">
                  <c:v>0.12459245100000001</c:v>
                </c:pt>
                <c:pt idx="355">
                  <c:v>0.14290810500000001</c:v>
                </c:pt>
                <c:pt idx="356">
                  <c:v>0.141337307</c:v>
                </c:pt>
                <c:pt idx="357">
                  <c:v>0.14175089499999999</c:v>
                </c:pt>
                <c:pt idx="358">
                  <c:v>0.14371747800000001</c:v>
                </c:pt>
                <c:pt idx="359">
                  <c:v>0.14310146500000001</c:v>
                </c:pt>
                <c:pt idx="360">
                  <c:v>0.150964557</c:v>
                </c:pt>
                <c:pt idx="361">
                  <c:v>0.16107916</c:v>
                </c:pt>
                <c:pt idx="362">
                  <c:v>0.17227157900000001</c:v>
                </c:pt>
                <c:pt idx="363">
                  <c:v>0.17906285399999999</c:v>
                </c:pt>
                <c:pt idx="364">
                  <c:v>0.17705035399999999</c:v>
                </c:pt>
                <c:pt idx="365">
                  <c:v>0.185287022</c:v>
                </c:pt>
                <c:pt idx="366">
                  <c:v>0.19839384900000001</c:v>
                </c:pt>
                <c:pt idx="367">
                  <c:v>0.19934531699999999</c:v>
                </c:pt>
                <c:pt idx="368">
                  <c:v>0.22793292400000001</c:v>
                </c:pt>
                <c:pt idx="369">
                  <c:v>0.247898904</c:v>
                </c:pt>
                <c:pt idx="370">
                  <c:v>0.26070779100000002</c:v>
                </c:pt>
                <c:pt idx="371">
                  <c:v>0.28620213100000003</c:v>
                </c:pt>
                <c:pt idx="372">
                  <c:v>0.31281558199999998</c:v>
                </c:pt>
                <c:pt idx="373">
                  <c:v>0.32371034999999998</c:v>
                </c:pt>
                <c:pt idx="374">
                  <c:v>0.36565246499999998</c:v>
                </c:pt>
                <c:pt idx="375">
                  <c:v>0.41605193800000001</c:v>
                </c:pt>
                <c:pt idx="376">
                  <c:v>0.43912282000000002</c:v>
                </c:pt>
                <c:pt idx="377">
                  <c:v>0.48724105400000001</c:v>
                </c:pt>
                <c:pt idx="378">
                  <c:v>0.520793799</c:v>
                </c:pt>
                <c:pt idx="379">
                  <c:v>0.55555365899999998</c:v>
                </c:pt>
                <c:pt idx="380">
                  <c:v>0.59656995000000002</c:v>
                </c:pt>
                <c:pt idx="381">
                  <c:v>0.61869232900000004</c:v>
                </c:pt>
                <c:pt idx="382">
                  <c:v>0.636601584</c:v>
                </c:pt>
                <c:pt idx="383">
                  <c:v>0.634630201</c:v>
                </c:pt>
                <c:pt idx="384">
                  <c:v>0.61305013500000005</c:v>
                </c:pt>
                <c:pt idx="385">
                  <c:v>0.58703996000000003</c:v>
                </c:pt>
                <c:pt idx="386">
                  <c:v>0.56702695400000003</c:v>
                </c:pt>
                <c:pt idx="387">
                  <c:v>0.53761259900000002</c:v>
                </c:pt>
                <c:pt idx="388">
                  <c:v>0.52181153300000005</c:v>
                </c:pt>
                <c:pt idx="389">
                  <c:v>0.47376554700000001</c:v>
                </c:pt>
                <c:pt idx="390">
                  <c:v>0.44392278499999999</c:v>
                </c:pt>
                <c:pt idx="391">
                  <c:v>0.42310255000000002</c:v>
                </c:pt>
                <c:pt idx="392">
                  <c:v>0.392867831</c:v>
                </c:pt>
                <c:pt idx="393">
                  <c:v>0.36521799300000002</c:v>
                </c:pt>
                <c:pt idx="394">
                  <c:v>0.34138731</c:v>
                </c:pt>
                <c:pt idx="395">
                  <c:v>0.31514736900000001</c:v>
                </c:pt>
                <c:pt idx="396">
                  <c:v>0.29921248499999997</c:v>
                </c:pt>
                <c:pt idx="397">
                  <c:v>0.26917202800000001</c:v>
                </c:pt>
                <c:pt idx="398">
                  <c:v>0.22994803599999999</c:v>
                </c:pt>
                <c:pt idx="399">
                  <c:v>0.21383132999999999</c:v>
                </c:pt>
                <c:pt idx="400">
                  <c:v>0.20616035599999999</c:v>
                </c:pt>
                <c:pt idx="401">
                  <c:v>0.19188205899999999</c:v>
                </c:pt>
                <c:pt idx="402">
                  <c:v>0.181097115</c:v>
                </c:pt>
                <c:pt idx="403">
                  <c:v>0.17282041000000001</c:v>
                </c:pt>
                <c:pt idx="404">
                  <c:v>0.161893282</c:v>
                </c:pt>
                <c:pt idx="405">
                  <c:v>0.15888653999999999</c:v>
                </c:pt>
                <c:pt idx="406">
                  <c:v>0.15780427899999999</c:v>
                </c:pt>
                <c:pt idx="407">
                  <c:v>0.16672268600000001</c:v>
                </c:pt>
                <c:pt idx="408">
                  <c:v>0.17469066699999999</c:v>
                </c:pt>
                <c:pt idx="409">
                  <c:v>0.17197931999999999</c:v>
                </c:pt>
                <c:pt idx="410">
                  <c:v>0.16749270199999999</c:v>
                </c:pt>
                <c:pt idx="411">
                  <c:v>0.17396599900000001</c:v>
                </c:pt>
                <c:pt idx="412">
                  <c:v>0.18072100199999999</c:v>
                </c:pt>
                <c:pt idx="413">
                  <c:v>0.194608015</c:v>
                </c:pt>
                <c:pt idx="414">
                  <c:v>0.200137537</c:v>
                </c:pt>
                <c:pt idx="415">
                  <c:v>0.22030635900000001</c:v>
                </c:pt>
                <c:pt idx="416">
                  <c:v>0.23080140299999999</c:v>
                </c:pt>
                <c:pt idx="417">
                  <c:v>0.22864448600000001</c:v>
                </c:pt>
                <c:pt idx="418">
                  <c:v>0.24685352199999999</c:v>
                </c:pt>
                <c:pt idx="419">
                  <c:v>0.28196502699999998</c:v>
                </c:pt>
                <c:pt idx="420">
                  <c:v>0.297485202</c:v>
                </c:pt>
                <c:pt idx="421">
                  <c:v>0.32123589899999999</c:v>
                </c:pt>
                <c:pt idx="422">
                  <c:v>0.367378816</c:v>
                </c:pt>
                <c:pt idx="423">
                  <c:v>0.42206020100000002</c:v>
                </c:pt>
                <c:pt idx="424">
                  <c:v>0.48294627200000001</c:v>
                </c:pt>
                <c:pt idx="425">
                  <c:v>0.56522666700000002</c:v>
                </c:pt>
                <c:pt idx="426">
                  <c:v>0.66420029800000002</c:v>
                </c:pt>
                <c:pt idx="427">
                  <c:v>0.77650369399999997</c:v>
                </c:pt>
                <c:pt idx="428">
                  <c:v>0.90171516399999996</c:v>
                </c:pt>
                <c:pt idx="429">
                  <c:v>0.98164618400000003</c:v>
                </c:pt>
                <c:pt idx="430">
                  <c:v>1</c:v>
                </c:pt>
                <c:pt idx="431">
                  <c:v>0.98054646700000003</c:v>
                </c:pt>
                <c:pt idx="432">
                  <c:v>0.94769378900000001</c:v>
                </c:pt>
                <c:pt idx="433">
                  <c:v>0.91125663300000004</c:v>
                </c:pt>
                <c:pt idx="434">
                  <c:v>0.85035286899999996</c:v>
                </c:pt>
                <c:pt idx="435">
                  <c:v>0.77791234899999995</c:v>
                </c:pt>
                <c:pt idx="436">
                  <c:v>0.70134474000000002</c:v>
                </c:pt>
                <c:pt idx="437">
                  <c:v>0.64505599899999999</c:v>
                </c:pt>
                <c:pt idx="438">
                  <c:v>0.60541277100000002</c:v>
                </c:pt>
                <c:pt idx="439">
                  <c:v>0.568195754</c:v>
                </c:pt>
                <c:pt idx="440">
                  <c:v>0.53842636499999996</c:v>
                </c:pt>
                <c:pt idx="441">
                  <c:v>0.51507281800000004</c:v>
                </c:pt>
                <c:pt idx="442">
                  <c:v>0.46641854199999999</c:v>
                </c:pt>
                <c:pt idx="443">
                  <c:v>0.42867566099999999</c:v>
                </c:pt>
                <c:pt idx="444">
                  <c:v>0.38205309399999998</c:v>
                </c:pt>
                <c:pt idx="445">
                  <c:v>0.32504148900000002</c:v>
                </c:pt>
                <c:pt idx="446">
                  <c:v>0.28888930699999998</c:v>
                </c:pt>
                <c:pt idx="447">
                  <c:v>0.26102987999999999</c:v>
                </c:pt>
                <c:pt idx="448">
                  <c:v>0.242546225</c:v>
                </c:pt>
                <c:pt idx="449">
                  <c:v>0.221560855</c:v>
                </c:pt>
                <c:pt idx="450">
                  <c:v>0.19540903700000001</c:v>
                </c:pt>
                <c:pt idx="451">
                  <c:v>0.16986871200000001</c:v>
                </c:pt>
                <c:pt idx="452">
                  <c:v>0.15948230099999999</c:v>
                </c:pt>
                <c:pt idx="453">
                  <c:v>0.145299811</c:v>
                </c:pt>
                <c:pt idx="454">
                  <c:v>0.13039366299999999</c:v>
                </c:pt>
                <c:pt idx="455">
                  <c:v>0.116899661</c:v>
                </c:pt>
                <c:pt idx="456">
                  <c:v>0.11242946400000001</c:v>
                </c:pt>
                <c:pt idx="457">
                  <c:v>0.10628343899999999</c:v>
                </c:pt>
                <c:pt idx="458">
                  <c:v>0.110254691</c:v>
                </c:pt>
                <c:pt idx="459">
                  <c:v>0.10357314400000001</c:v>
                </c:pt>
                <c:pt idx="460">
                  <c:v>8.9656197000000007E-2</c:v>
                </c:pt>
                <c:pt idx="461">
                  <c:v>8.7350901999999994E-2</c:v>
                </c:pt>
                <c:pt idx="462">
                  <c:v>8.3996162999999999E-2</c:v>
                </c:pt>
                <c:pt idx="463">
                  <c:v>9.2329502999999993E-2</c:v>
                </c:pt>
                <c:pt idx="464">
                  <c:v>9.5976278999999998E-2</c:v>
                </c:pt>
                <c:pt idx="465">
                  <c:v>0.100321543</c:v>
                </c:pt>
                <c:pt idx="466">
                  <c:v>0.10385772</c:v>
                </c:pt>
                <c:pt idx="467">
                  <c:v>9.8789644999999995E-2</c:v>
                </c:pt>
                <c:pt idx="468">
                  <c:v>9.6557419000000005E-2</c:v>
                </c:pt>
                <c:pt idx="469">
                  <c:v>9.8881757000000001E-2</c:v>
                </c:pt>
                <c:pt idx="470">
                  <c:v>0.10595094100000001</c:v>
                </c:pt>
                <c:pt idx="471">
                  <c:v>0.104840821</c:v>
                </c:pt>
                <c:pt idx="472">
                  <c:v>9.8474062000000001E-2</c:v>
                </c:pt>
                <c:pt idx="473">
                  <c:v>8.7531778000000005E-2</c:v>
                </c:pt>
                <c:pt idx="474">
                  <c:v>9.4191932000000006E-2</c:v>
                </c:pt>
                <c:pt idx="475">
                  <c:v>9.1455281999999999E-2</c:v>
                </c:pt>
                <c:pt idx="476">
                  <c:v>9.5954476999999996E-2</c:v>
                </c:pt>
                <c:pt idx="477">
                  <c:v>9.3073146999999995E-2</c:v>
                </c:pt>
                <c:pt idx="478">
                  <c:v>8.9960047000000001E-2</c:v>
                </c:pt>
                <c:pt idx="479">
                  <c:v>9.0276800000000004E-2</c:v>
                </c:pt>
                <c:pt idx="480">
                  <c:v>9.2082109999999995E-2</c:v>
                </c:pt>
                <c:pt idx="481">
                  <c:v>9.4084540999999994E-2</c:v>
                </c:pt>
                <c:pt idx="482">
                  <c:v>8.9807109999999996E-2</c:v>
                </c:pt>
                <c:pt idx="483">
                  <c:v>9.0995973999999993E-2</c:v>
                </c:pt>
                <c:pt idx="484">
                  <c:v>8.2137037999999996E-2</c:v>
                </c:pt>
                <c:pt idx="485">
                  <c:v>7.7179969000000001E-2</c:v>
                </c:pt>
                <c:pt idx="486">
                  <c:v>8.0648821999999995E-2</c:v>
                </c:pt>
                <c:pt idx="487">
                  <c:v>7.7338658000000005E-2</c:v>
                </c:pt>
                <c:pt idx="488">
                  <c:v>8.6747307999999995E-2</c:v>
                </c:pt>
                <c:pt idx="489">
                  <c:v>8.7078445000000004E-2</c:v>
                </c:pt>
                <c:pt idx="490">
                  <c:v>7.5059186999999999E-2</c:v>
                </c:pt>
                <c:pt idx="491">
                  <c:v>8.5812925999999998E-2</c:v>
                </c:pt>
                <c:pt idx="492">
                  <c:v>9.5208850999999997E-2</c:v>
                </c:pt>
                <c:pt idx="493">
                  <c:v>9.4297216000000003E-2</c:v>
                </c:pt>
                <c:pt idx="494">
                  <c:v>7.6102873000000001E-2</c:v>
                </c:pt>
                <c:pt idx="495">
                  <c:v>9.2041446999999998E-2</c:v>
                </c:pt>
                <c:pt idx="496">
                  <c:v>8.3633588999999994E-2</c:v>
                </c:pt>
                <c:pt idx="497">
                  <c:v>6.6930507E-2</c:v>
                </c:pt>
                <c:pt idx="498">
                  <c:v>7.7637561999999993E-2</c:v>
                </c:pt>
                <c:pt idx="499">
                  <c:v>8.4688342E-2</c:v>
                </c:pt>
                <c:pt idx="500">
                  <c:v>7.5923770000000002E-2</c:v>
                </c:pt>
                <c:pt idx="501">
                  <c:v>8.5048093000000005E-2</c:v>
                </c:pt>
                <c:pt idx="502">
                  <c:v>6.4031141999999999E-2</c:v>
                </c:pt>
                <c:pt idx="503">
                  <c:v>8.6333140000000003E-2</c:v>
                </c:pt>
                <c:pt idx="504">
                  <c:v>6.7916555000000003E-2</c:v>
                </c:pt>
                <c:pt idx="505">
                  <c:v>5.4568898999999997E-2</c:v>
                </c:pt>
                <c:pt idx="506">
                  <c:v>0.12938385099999999</c:v>
                </c:pt>
                <c:pt idx="507">
                  <c:v>0.101062602</c:v>
                </c:pt>
                <c:pt idx="508">
                  <c:v>0.13929170699999999</c:v>
                </c:pt>
                <c:pt idx="509">
                  <c:v>9.9237280999999997E-2</c:v>
                </c:pt>
                <c:pt idx="510">
                  <c:v>6.1893849000000001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3810-4A16-A2BB-2CDCAD70A86A}"/>
            </c:ext>
          </c:extLst>
        </c:ser>
        <c:ser>
          <c:idx val="1"/>
          <c:order val="1"/>
          <c:tx>
            <c:strRef>
              <c:f>'Rohdaten Paper'!$B$3</c:f>
              <c:strCache>
                <c:ptCount val="1"/>
                <c:pt idx="0">
                  <c:v>Spectrum 2</c:v>
                </c:pt>
              </c:strCache>
            </c:strRef>
          </c:tx>
          <c:spPr>
            <a:ln w="12700" cap="rnd">
              <a:solidFill>
                <a:srgbClr val="00B0F0"/>
              </a:solidFill>
              <a:round/>
            </a:ln>
            <a:effectLst/>
          </c:spPr>
          <c:marker>
            <c:symbol val="none"/>
          </c:marker>
          <c:val>
            <c:numRef>
              <c:f>'Rohdaten Paper'!$C$3:$SS$3</c:f>
              <c:numCache>
                <c:formatCode>General</c:formatCode>
                <c:ptCount val="511"/>
                <c:pt idx="0">
                  <c:v>0.16391286099999999</c:v>
                </c:pt>
                <c:pt idx="1">
                  <c:v>7.7960057999999999E-2</c:v>
                </c:pt>
                <c:pt idx="2">
                  <c:v>4.629838E-2</c:v>
                </c:pt>
                <c:pt idx="3">
                  <c:v>9.4607792999999996E-2</c:v>
                </c:pt>
                <c:pt idx="4">
                  <c:v>0.107417238</c:v>
                </c:pt>
                <c:pt idx="5">
                  <c:v>2.9303223E-2</c:v>
                </c:pt>
                <c:pt idx="6">
                  <c:v>9.0168204000000002E-2</c:v>
                </c:pt>
                <c:pt idx="7">
                  <c:v>9.7194666999999998E-2</c:v>
                </c:pt>
                <c:pt idx="8">
                  <c:v>0.13218016099999999</c:v>
                </c:pt>
                <c:pt idx="9">
                  <c:v>0.13889720799999999</c:v>
                </c:pt>
                <c:pt idx="10">
                  <c:v>0.12663706199999999</c:v>
                </c:pt>
                <c:pt idx="11">
                  <c:v>0.113162002</c:v>
                </c:pt>
                <c:pt idx="12">
                  <c:v>0.134844141</c:v>
                </c:pt>
                <c:pt idx="13">
                  <c:v>9.4893598999999995E-2</c:v>
                </c:pt>
                <c:pt idx="14">
                  <c:v>0.12599048099999999</c:v>
                </c:pt>
                <c:pt idx="15">
                  <c:v>0.120604641</c:v>
                </c:pt>
                <c:pt idx="16">
                  <c:v>0.106243005</c:v>
                </c:pt>
                <c:pt idx="17">
                  <c:v>0.123449105</c:v>
                </c:pt>
                <c:pt idx="18">
                  <c:v>0.13029291900000001</c:v>
                </c:pt>
                <c:pt idx="19">
                  <c:v>0.10668451800000001</c:v>
                </c:pt>
                <c:pt idx="20">
                  <c:v>8.1441442000000003E-2</c:v>
                </c:pt>
                <c:pt idx="21">
                  <c:v>6.5674266999999995E-2</c:v>
                </c:pt>
                <c:pt idx="22">
                  <c:v>6.5659426000000007E-2</c:v>
                </c:pt>
                <c:pt idx="23">
                  <c:v>7.3493166999999998E-2</c:v>
                </c:pt>
                <c:pt idx="24">
                  <c:v>7.3209943E-2</c:v>
                </c:pt>
                <c:pt idx="25">
                  <c:v>8.7263112000000004E-2</c:v>
                </c:pt>
                <c:pt idx="26">
                  <c:v>9.2469281E-2</c:v>
                </c:pt>
                <c:pt idx="27">
                  <c:v>7.5200524000000005E-2</c:v>
                </c:pt>
                <c:pt idx="28">
                  <c:v>6.8456832999999995E-2</c:v>
                </c:pt>
                <c:pt idx="29">
                  <c:v>8.9984782999999999E-2</c:v>
                </c:pt>
                <c:pt idx="30">
                  <c:v>9.1248951999999994E-2</c:v>
                </c:pt>
                <c:pt idx="31">
                  <c:v>0.123320105</c:v>
                </c:pt>
                <c:pt idx="32">
                  <c:v>0.111647283</c:v>
                </c:pt>
                <c:pt idx="33">
                  <c:v>8.7142119000000004E-2</c:v>
                </c:pt>
                <c:pt idx="34">
                  <c:v>6.8415639E-2</c:v>
                </c:pt>
                <c:pt idx="35">
                  <c:v>7.7253647999999994E-2</c:v>
                </c:pt>
                <c:pt idx="36">
                  <c:v>9.4287846999999994E-2</c:v>
                </c:pt>
                <c:pt idx="37">
                  <c:v>9.2524252000000001E-2</c:v>
                </c:pt>
                <c:pt idx="38">
                  <c:v>8.2128778E-2</c:v>
                </c:pt>
                <c:pt idx="39">
                  <c:v>8.7426878E-2</c:v>
                </c:pt>
                <c:pt idx="40">
                  <c:v>8.3029393000000007E-2</c:v>
                </c:pt>
                <c:pt idx="41">
                  <c:v>8.2837373000000006E-2</c:v>
                </c:pt>
                <c:pt idx="42">
                  <c:v>7.3239030999999996E-2</c:v>
                </c:pt>
                <c:pt idx="43">
                  <c:v>8.8104743999999999E-2</c:v>
                </c:pt>
                <c:pt idx="44">
                  <c:v>8.3675014000000006E-2</c:v>
                </c:pt>
                <c:pt idx="45">
                  <c:v>0.101436322</c:v>
                </c:pt>
                <c:pt idx="46">
                  <c:v>8.8678850000000004E-2</c:v>
                </c:pt>
                <c:pt idx="47">
                  <c:v>0.108288724</c:v>
                </c:pt>
                <c:pt idx="48">
                  <c:v>9.5328587000000006E-2</c:v>
                </c:pt>
                <c:pt idx="49">
                  <c:v>7.3521027000000003E-2</c:v>
                </c:pt>
                <c:pt idx="50">
                  <c:v>9.9910352999999993E-2</c:v>
                </c:pt>
                <c:pt idx="51">
                  <c:v>0.107187188</c:v>
                </c:pt>
                <c:pt idx="52">
                  <c:v>9.7382936000000003E-2</c:v>
                </c:pt>
                <c:pt idx="53">
                  <c:v>8.4038330999999994E-2</c:v>
                </c:pt>
                <c:pt idx="54">
                  <c:v>9.7989093999999999E-2</c:v>
                </c:pt>
                <c:pt idx="55">
                  <c:v>8.5418353000000002E-2</c:v>
                </c:pt>
                <c:pt idx="56">
                  <c:v>7.2805344999999994E-2</c:v>
                </c:pt>
                <c:pt idx="57">
                  <c:v>8.2005568000000001E-2</c:v>
                </c:pt>
                <c:pt idx="58">
                  <c:v>9.3750357000000006E-2</c:v>
                </c:pt>
                <c:pt idx="59">
                  <c:v>9.4120464000000001E-2</c:v>
                </c:pt>
                <c:pt idx="60">
                  <c:v>9.5123973000000001E-2</c:v>
                </c:pt>
                <c:pt idx="61">
                  <c:v>8.9387919999999996E-2</c:v>
                </c:pt>
                <c:pt idx="62">
                  <c:v>7.9339461999999999E-2</c:v>
                </c:pt>
                <c:pt idx="63">
                  <c:v>9.9894577999999998E-2</c:v>
                </c:pt>
                <c:pt idx="64">
                  <c:v>8.9289190000000004E-2</c:v>
                </c:pt>
                <c:pt idx="65">
                  <c:v>6.8556291000000005E-2</c:v>
                </c:pt>
                <c:pt idx="66">
                  <c:v>8.6104678000000004E-2</c:v>
                </c:pt>
                <c:pt idx="67">
                  <c:v>8.2594428999999997E-2</c:v>
                </c:pt>
                <c:pt idx="68">
                  <c:v>7.7706214999999995E-2</c:v>
                </c:pt>
                <c:pt idx="69">
                  <c:v>8.8600028999999997E-2</c:v>
                </c:pt>
                <c:pt idx="70">
                  <c:v>9.7310758999999997E-2</c:v>
                </c:pt>
                <c:pt idx="71">
                  <c:v>9.0226961999999994E-2</c:v>
                </c:pt>
                <c:pt idx="72">
                  <c:v>8.7286700999999994E-2</c:v>
                </c:pt>
                <c:pt idx="73">
                  <c:v>7.3600342999999999E-2</c:v>
                </c:pt>
                <c:pt idx="74">
                  <c:v>7.5984193000000005E-2</c:v>
                </c:pt>
                <c:pt idx="75">
                  <c:v>8.1464223000000002E-2</c:v>
                </c:pt>
                <c:pt idx="76">
                  <c:v>7.5718455000000004E-2</c:v>
                </c:pt>
                <c:pt idx="77">
                  <c:v>8.4156031000000006E-2</c:v>
                </c:pt>
                <c:pt idx="78">
                  <c:v>0.108580551</c:v>
                </c:pt>
                <c:pt idx="79">
                  <c:v>8.2113205999999994E-2</c:v>
                </c:pt>
                <c:pt idx="80">
                  <c:v>7.8728063000000001E-2</c:v>
                </c:pt>
                <c:pt idx="81">
                  <c:v>8.5657364E-2</c:v>
                </c:pt>
                <c:pt idx="82">
                  <c:v>9.2246939E-2</c:v>
                </c:pt>
                <c:pt idx="83">
                  <c:v>9.4105812999999996E-2</c:v>
                </c:pt>
                <c:pt idx="84">
                  <c:v>9.1385686999999993E-2</c:v>
                </c:pt>
                <c:pt idx="85">
                  <c:v>9.5378620999999997E-2</c:v>
                </c:pt>
                <c:pt idx="86">
                  <c:v>9.1171181000000004E-2</c:v>
                </c:pt>
                <c:pt idx="87">
                  <c:v>8.5165460999999998E-2</c:v>
                </c:pt>
                <c:pt idx="88">
                  <c:v>8.7807892999999998E-2</c:v>
                </c:pt>
                <c:pt idx="89">
                  <c:v>9.8678624000000006E-2</c:v>
                </c:pt>
                <c:pt idx="90">
                  <c:v>9.5865255999999996E-2</c:v>
                </c:pt>
                <c:pt idx="91">
                  <c:v>7.9877966999999994E-2</c:v>
                </c:pt>
                <c:pt idx="92">
                  <c:v>7.6450755999999995E-2</c:v>
                </c:pt>
                <c:pt idx="93">
                  <c:v>8.4464393999999998E-2</c:v>
                </c:pt>
                <c:pt idx="94">
                  <c:v>8.6651297000000002E-2</c:v>
                </c:pt>
                <c:pt idx="95">
                  <c:v>8.3633937000000005E-2</c:v>
                </c:pt>
                <c:pt idx="96">
                  <c:v>8.7277626999999997E-2</c:v>
                </c:pt>
                <c:pt idx="97">
                  <c:v>9.0118718E-2</c:v>
                </c:pt>
                <c:pt idx="98">
                  <c:v>0.102619446</c:v>
                </c:pt>
                <c:pt idx="99">
                  <c:v>9.4571877999999998E-2</c:v>
                </c:pt>
                <c:pt idx="100">
                  <c:v>9.7599269000000002E-2</c:v>
                </c:pt>
                <c:pt idx="101">
                  <c:v>0.10404746300000001</c:v>
                </c:pt>
                <c:pt idx="102">
                  <c:v>0.103338001</c:v>
                </c:pt>
                <c:pt idx="103">
                  <c:v>0.100582747</c:v>
                </c:pt>
                <c:pt idx="104">
                  <c:v>9.3561453000000003E-2</c:v>
                </c:pt>
                <c:pt idx="105">
                  <c:v>8.7786877999999999E-2</c:v>
                </c:pt>
                <c:pt idx="106">
                  <c:v>8.2954044000000005E-2</c:v>
                </c:pt>
                <c:pt idx="107">
                  <c:v>8.6462712999999997E-2</c:v>
                </c:pt>
                <c:pt idx="108">
                  <c:v>0.10294995699999999</c:v>
                </c:pt>
                <c:pt idx="109">
                  <c:v>0.102387036</c:v>
                </c:pt>
                <c:pt idx="110">
                  <c:v>9.2168279000000006E-2</c:v>
                </c:pt>
                <c:pt idx="111">
                  <c:v>0.10014084500000001</c:v>
                </c:pt>
                <c:pt idx="112">
                  <c:v>9.1899173000000001E-2</c:v>
                </c:pt>
                <c:pt idx="113">
                  <c:v>8.5481340000000003E-2</c:v>
                </c:pt>
                <c:pt idx="114">
                  <c:v>9.7856337000000002E-2</c:v>
                </c:pt>
                <c:pt idx="115">
                  <c:v>0.103869436</c:v>
                </c:pt>
                <c:pt idx="116">
                  <c:v>9.2866661000000003E-2</c:v>
                </c:pt>
                <c:pt idx="117">
                  <c:v>9.3324241000000002E-2</c:v>
                </c:pt>
                <c:pt idx="118">
                  <c:v>9.8829658000000001E-2</c:v>
                </c:pt>
                <c:pt idx="119">
                  <c:v>9.9117118000000004E-2</c:v>
                </c:pt>
                <c:pt idx="120">
                  <c:v>9.0444858000000003E-2</c:v>
                </c:pt>
                <c:pt idx="121">
                  <c:v>9.4927162999999995E-2</c:v>
                </c:pt>
                <c:pt idx="122">
                  <c:v>9.3318016000000004E-2</c:v>
                </c:pt>
                <c:pt idx="123">
                  <c:v>9.1011886E-2</c:v>
                </c:pt>
                <c:pt idx="124">
                  <c:v>7.8210786000000004E-2</c:v>
                </c:pt>
                <c:pt idx="125">
                  <c:v>8.0445423000000002E-2</c:v>
                </c:pt>
                <c:pt idx="126">
                  <c:v>9.2002288000000002E-2</c:v>
                </c:pt>
                <c:pt idx="127">
                  <c:v>9.6567884000000007E-2</c:v>
                </c:pt>
                <c:pt idx="128">
                  <c:v>9.1673513999999998E-2</c:v>
                </c:pt>
                <c:pt idx="129">
                  <c:v>8.4911878999999996E-2</c:v>
                </c:pt>
                <c:pt idx="130">
                  <c:v>8.8500063000000004E-2</c:v>
                </c:pt>
                <c:pt idx="131">
                  <c:v>8.2395201000000001E-2</c:v>
                </c:pt>
                <c:pt idx="132">
                  <c:v>8.8320209999999996E-2</c:v>
                </c:pt>
                <c:pt idx="133">
                  <c:v>9.9486737000000006E-2</c:v>
                </c:pt>
                <c:pt idx="134">
                  <c:v>0.101024373</c:v>
                </c:pt>
                <c:pt idx="135">
                  <c:v>9.6675491000000002E-2</c:v>
                </c:pt>
                <c:pt idx="136">
                  <c:v>9.7266274999999999E-2</c:v>
                </c:pt>
                <c:pt idx="137">
                  <c:v>8.7436006999999996E-2</c:v>
                </c:pt>
                <c:pt idx="138">
                  <c:v>9.4309908999999997E-2</c:v>
                </c:pt>
                <c:pt idx="139">
                  <c:v>0.105145538</c:v>
                </c:pt>
                <c:pt idx="140">
                  <c:v>0.11024094299999999</c:v>
                </c:pt>
                <c:pt idx="141">
                  <c:v>9.9364884000000001E-2</c:v>
                </c:pt>
                <c:pt idx="142">
                  <c:v>9.9970168999999998E-2</c:v>
                </c:pt>
                <c:pt idx="143">
                  <c:v>0.107947602</c:v>
                </c:pt>
                <c:pt idx="144">
                  <c:v>0.103692543</c:v>
                </c:pt>
                <c:pt idx="145">
                  <c:v>0.104769337</c:v>
                </c:pt>
                <c:pt idx="146">
                  <c:v>8.8629968000000003E-2</c:v>
                </c:pt>
                <c:pt idx="147">
                  <c:v>9.4768560000000002E-2</c:v>
                </c:pt>
                <c:pt idx="148">
                  <c:v>9.3444948999999999E-2</c:v>
                </c:pt>
                <c:pt idx="149">
                  <c:v>9.2362481999999996E-2</c:v>
                </c:pt>
                <c:pt idx="150">
                  <c:v>9.3343497999999997E-2</c:v>
                </c:pt>
                <c:pt idx="151">
                  <c:v>9.2846072000000002E-2</c:v>
                </c:pt>
                <c:pt idx="152">
                  <c:v>9.8462883000000001E-2</c:v>
                </c:pt>
                <c:pt idx="153">
                  <c:v>9.3237218999999996E-2</c:v>
                </c:pt>
                <c:pt idx="154">
                  <c:v>9.0302163000000005E-2</c:v>
                </c:pt>
                <c:pt idx="155">
                  <c:v>8.9571022E-2</c:v>
                </c:pt>
                <c:pt idx="156">
                  <c:v>9.7154116999999998E-2</c:v>
                </c:pt>
                <c:pt idx="157">
                  <c:v>0.103858566</c:v>
                </c:pt>
                <c:pt idx="158">
                  <c:v>0.103881389</c:v>
                </c:pt>
                <c:pt idx="159">
                  <c:v>0.107600971</c:v>
                </c:pt>
                <c:pt idx="160">
                  <c:v>0.103054154</c:v>
                </c:pt>
                <c:pt idx="161">
                  <c:v>9.7764334999999994E-2</c:v>
                </c:pt>
                <c:pt idx="162">
                  <c:v>8.9654946999999999E-2</c:v>
                </c:pt>
                <c:pt idx="163">
                  <c:v>9.1709135999999997E-2</c:v>
                </c:pt>
                <c:pt idx="164">
                  <c:v>9.0274168000000002E-2</c:v>
                </c:pt>
                <c:pt idx="165">
                  <c:v>9.1342053000000006E-2</c:v>
                </c:pt>
                <c:pt idx="166">
                  <c:v>9.2869891999999996E-2</c:v>
                </c:pt>
                <c:pt idx="167">
                  <c:v>0.103630218</c:v>
                </c:pt>
                <c:pt idx="168">
                  <c:v>0.112063044</c:v>
                </c:pt>
                <c:pt idx="169">
                  <c:v>0.12600461900000001</c:v>
                </c:pt>
                <c:pt idx="170">
                  <c:v>0.12450370400000001</c:v>
                </c:pt>
                <c:pt idx="171">
                  <c:v>0.110557749</c:v>
                </c:pt>
                <c:pt idx="172">
                  <c:v>0.102473853</c:v>
                </c:pt>
                <c:pt idx="173">
                  <c:v>9.2814902000000005E-2</c:v>
                </c:pt>
                <c:pt idx="174">
                  <c:v>9.0735606999999996E-2</c:v>
                </c:pt>
                <c:pt idx="175">
                  <c:v>8.9599583999999996E-2</c:v>
                </c:pt>
                <c:pt idx="176">
                  <c:v>8.2846031000000001E-2</c:v>
                </c:pt>
                <c:pt idx="177">
                  <c:v>8.3783843999999996E-2</c:v>
                </c:pt>
                <c:pt idx="178">
                  <c:v>9.0601100000000004E-2</c:v>
                </c:pt>
                <c:pt idx="179">
                  <c:v>9.8525285000000004E-2</c:v>
                </c:pt>
                <c:pt idx="180">
                  <c:v>0.10093297599999999</c:v>
                </c:pt>
                <c:pt idx="181">
                  <c:v>0.10302172699999999</c:v>
                </c:pt>
                <c:pt idx="182">
                  <c:v>9.0413860999999998E-2</c:v>
                </c:pt>
                <c:pt idx="183">
                  <c:v>8.8732093999999997E-2</c:v>
                </c:pt>
                <c:pt idx="184">
                  <c:v>8.8036533E-2</c:v>
                </c:pt>
                <c:pt idx="185">
                  <c:v>8.7286303999999995E-2</c:v>
                </c:pt>
                <c:pt idx="186">
                  <c:v>9.6171666000000003E-2</c:v>
                </c:pt>
                <c:pt idx="187">
                  <c:v>0.11122805400000001</c:v>
                </c:pt>
                <c:pt idx="188">
                  <c:v>8.7964684000000001E-2</c:v>
                </c:pt>
                <c:pt idx="189">
                  <c:v>9.8918445999999993E-2</c:v>
                </c:pt>
                <c:pt idx="190">
                  <c:v>0.117252464</c:v>
                </c:pt>
                <c:pt idx="191">
                  <c:v>0.115271657</c:v>
                </c:pt>
                <c:pt idx="192">
                  <c:v>0.11615635000000001</c:v>
                </c:pt>
                <c:pt idx="193">
                  <c:v>0.122312562</c:v>
                </c:pt>
                <c:pt idx="194">
                  <c:v>0.117240206</c:v>
                </c:pt>
                <c:pt idx="195">
                  <c:v>0.114601354</c:v>
                </c:pt>
                <c:pt idx="196">
                  <c:v>0.12632686000000001</c:v>
                </c:pt>
                <c:pt idx="197">
                  <c:v>0.138615025</c:v>
                </c:pt>
                <c:pt idx="198">
                  <c:v>0.131305269</c:v>
                </c:pt>
                <c:pt idx="199">
                  <c:v>0.13526956800000001</c:v>
                </c:pt>
                <c:pt idx="200">
                  <c:v>0.11582546000000001</c:v>
                </c:pt>
                <c:pt idx="201">
                  <c:v>0.117071523</c:v>
                </c:pt>
                <c:pt idx="202">
                  <c:v>9.7848578000000005E-2</c:v>
                </c:pt>
                <c:pt idx="203">
                  <c:v>0.116555177</c:v>
                </c:pt>
                <c:pt idx="204">
                  <c:v>9.4190407000000004E-2</c:v>
                </c:pt>
                <c:pt idx="205">
                  <c:v>0.11287359900000001</c:v>
                </c:pt>
                <c:pt idx="206">
                  <c:v>0.13952310800000001</c:v>
                </c:pt>
                <c:pt idx="207">
                  <c:v>9.3004866000000005E-2</c:v>
                </c:pt>
                <c:pt idx="208">
                  <c:v>9.0370916999999995E-2</c:v>
                </c:pt>
                <c:pt idx="209">
                  <c:v>9.6117632999999994E-2</c:v>
                </c:pt>
                <c:pt idx="210">
                  <c:v>0.14407693299999999</c:v>
                </c:pt>
                <c:pt idx="211">
                  <c:v>0.14206708800000001</c:v>
                </c:pt>
                <c:pt idx="212">
                  <c:v>0.15104501200000001</c:v>
                </c:pt>
                <c:pt idx="213">
                  <c:v>0.13735609700000001</c:v>
                </c:pt>
                <c:pt idx="214">
                  <c:v>0.10360493799999999</c:v>
                </c:pt>
                <c:pt idx="215">
                  <c:v>6.1649758999999998E-2</c:v>
                </c:pt>
                <c:pt idx="216">
                  <c:v>6.1548902000000003E-2</c:v>
                </c:pt>
                <c:pt idx="217">
                  <c:v>6.9195059000000003E-2</c:v>
                </c:pt>
                <c:pt idx="218">
                  <c:v>8.9010312999999994E-2</c:v>
                </c:pt>
                <c:pt idx="219">
                  <c:v>0.112638482</c:v>
                </c:pt>
                <c:pt idx="220">
                  <c:v>0.10366228299999999</c:v>
                </c:pt>
                <c:pt idx="221">
                  <c:v>9.0258123999999995E-2</c:v>
                </c:pt>
                <c:pt idx="222">
                  <c:v>6.8076770999999994E-2</c:v>
                </c:pt>
                <c:pt idx="223">
                  <c:v>0.15738960900000001</c:v>
                </c:pt>
                <c:pt idx="224">
                  <c:v>1.7463228000000001E-2</c:v>
                </c:pt>
                <c:pt idx="225">
                  <c:v>3.2889566000000002E-2</c:v>
                </c:pt>
                <c:pt idx="226">
                  <c:v>6.5345987999999994E-2</c:v>
                </c:pt>
                <c:pt idx="227">
                  <c:v>9.3114737000000003E-2</c:v>
                </c:pt>
                <c:pt idx="228">
                  <c:v>0.17697712400000001</c:v>
                </c:pt>
                <c:pt idx="229">
                  <c:v>6.5767062000000001E-2</c:v>
                </c:pt>
                <c:pt idx="230">
                  <c:v>0</c:v>
                </c:pt>
                <c:pt idx="231">
                  <c:v>0.113295274</c:v>
                </c:pt>
                <c:pt idx="232">
                  <c:v>7.2190521999999993E-2</c:v>
                </c:pt>
                <c:pt idx="233">
                  <c:v>0.12976225699999999</c:v>
                </c:pt>
                <c:pt idx="234">
                  <c:v>6.4503241000000003E-2</c:v>
                </c:pt>
                <c:pt idx="235">
                  <c:v>7.3335022E-2</c:v>
                </c:pt>
                <c:pt idx="236">
                  <c:v>3.8545174000000001E-2</c:v>
                </c:pt>
                <c:pt idx="237">
                  <c:v>0.120398622</c:v>
                </c:pt>
                <c:pt idx="238">
                  <c:v>9.8274515000000007E-2</c:v>
                </c:pt>
                <c:pt idx="239">
                  <c:v>0.12460004399999999</c:v>
                </c:pt>
                <c:pt idx="240">
                  <c:v>0.16992095099999999</c:v>
                </c:pt>
                <c:pt idx="241">
                  <c:v>0.18340414299999999</c:v>
                </c:pt>
                <c:pt idx="242">
                  <c:v>0.166357687</c:v>
                </c:pt>
                <c:pt idx="243">
                  <c:v>0.184193786</c:v>
                </c:pt>
                <c:pt idx="244">
                  <c:v>0.196450562</c:v>
                </c:pt>
                <c:pt idx="245">
                  <c:v>0.18017723399999999</c:v>
                </c:pt>
                <c:pt idx="246">
                  <c:v>0.18251721300000001</c:v>
                </c:pt>
                <c:pt idx="247">
                  <c:v>0.196228348</c:v>
                </c:pt>
                <c:pt idx="248">
                  <c:v>0.16693370499999999</c:v>
                </c:pt>
                <c:pt idx="249">
                  <c:v>0.146397533</c:v>
                </c:pt>
                <c:pt idx="250">
                  <c:v>0.17196315200000001</c:v>
                </c:pt>
                <c:pt idx="251">
                  <c:v>0.201252612</c:v>
                </c:pt>
                <c:pt idx="252">
                  <c:v>0.19172512899999999</c:v>
                </c:pt>
                <c:pt idx="253">
                  <c:v>0.17765408499999999</c:v>
                </c:pt>
                <c:pt idx="254">
                  <c:v>0.15994457300000001</c:v>
                </c:pt>
                <c:pt idx="255">
                  <c:v>0.14845339900000001</c:v>
                </c:pt>
                <c:pt idx="256">
                  <c:v>0.14228105399999999</c:v>
                </c:pt>
                <c:pt idx="257">
                  <c:v>0.13031235099999999</c:v>
                </c:pt>
                <c:pt idx="258">
                  <c:v>0.13701844599999999</c:v>
                </c:pt>
                <c:pt idx="259">
                  <c:v>0.145747444</c:v>
                </c:pt>
                <c:pt idx="260">
                  <c:v>0.145881014</c:v>
                </c:pt>
                <c:pt idx="261">
                  <c:v>0.14709185399999999</c:v>
                </c:pt>
                <c:pt idx="262">
                  <c:v>0.13898126599999999</c:v>
                </c:pt>
                <c:pt idx="263">
                  <c:v>0.13464769500000001</c:v>
                </c:pt>
                <c:pt idx="264">
                  <c:v>0.13047108099999999</c:v>
                </c:pt>
                <c:pt idx="265">
                  <c:v>0.140077584</c:v>
                </c:pt>
                <c:pt idx="266">
                  <c:v>0.16167420900000001</c:v>
                </c:pt>
                <c:pt idx="267">
                  <c:v>0.164698867</c:v>
                </c:pt>
                <c:pt idx="268">
                  <c:v>0.14626604600000001</c:v>
                </c:pt>
                <c:pt idx="269">
                  <c:v>0.13480334699999999</c:v>
                </c:pt>
                <c:pt idx="270">
                  <c:v>0.13834665800000001</c:v>
                </c:pt>
                <c:pt idx="271">
                  <c:v>0.12443318</c:v>
                </c:pt>
                <c:pt idx="272">
                  <c:v>0.13220092999999999</c:v>
                </c:pt>
                <c:pt idx="273">
                  <c:v>0.135104739</c:v>
                </c:pt>
                <c:pt idx="274">
                  <c:v>0.13125958099999999</c:v>
                </c:pt>
                <c:pt idx="275">
                  <c:v>0.13316218099999999</c:v>
                </c:pt>
                <c:pt idx="276">
                  <c:v>0.13966171399999999</c:v>
                </c:pt>
                <c:pt idx="277">
                  <c:v>0.143060296</c:v>
                </c:pt>
                <c:pt idx="278">
                  <c:v>0.147574547</c:v>
                </c:pt>
                <c:pt idx="279">
                  <c:v>0.13520433000000001</c:v>
                </c:pt>
                <c:pt idx="280">
                  <c:v>0.14552869299999999</c:v>
                </c:pt>
                <c:pt idx="281">
                  <c:v>0.15612814799999999</c:v>
                </c:pt>
                <c:pt idx="282">
                  <c:v>0.14614238900000001</c:v>
                </c:pt>
                <c:pt idx="283">
                  <c:v>0.14708375700000001</c:v>
                </c:pt>
                <c:pt idx="284">
                  <c:v>0.15067161800000001</c:v>
                </c:pt>
                <c:pt idx="285">
                  <c:v>0.158113483</c:v>
                </c:pt>
                <c:pt idx="286">
                  <c:v>0.15424808200000001</c:v>
                </c:pt>
                <c:pt idx="287">
                  <c:v>0.15449607800000001</c:v>
                </c:pt>
                <c:pt idx="288">
                  <c:v>0.15779172</c:v>
                </c:pt>
                <c:pt idx="289">
                  <c:v>0.16830287699999999</c:v>
                </c:pt>
                <c:pt idx="290">
                  <c:v>0.17950629600000001</c:v>
                </c:pt>
                <c:pt idx="291">
                  <c:v>0.17998862900000001</c:v>
                </c:pt>
                <c:pt idx="292">
                  <c:v>0.18367802499999999</c:v>
                </c:pt>
                <c:pt idx="293">
                  <c:v>0.19064161700000001</c:v>
                </c:pt>
                <c:pt idx="294">
                  <c:v>0.18759130500000001</c:v>
                </c:pt>
                <c:pt idx="295">
                  <c:v>0.19273130399999999</c:v>
                </c:pt>
                <c:pt idx="296">
                  <c:v>0.202894039</c:v>
                </c:pt>
                <c:pt idx="297">
                  <c:v>0.204195924</c:v>
                </c:pt>
                <c:pt idx="298">
                  <c:v>0.20496415700000001</c:v>
                </c:pt>
                <c:pt idx="299">
                  <c:v>0.190128731</c:v>
                </c:pt>
                <c:pt idx="300">
                  <c:v>0.18243616700000001</c:v>
                </c:pt>
                <c:pt idx="301">
                  <c:v>0.17151866800000001</c:v>
                </c:pt>
                <c:pt idx="302">
                  <c:v>0.15750244699999999</c:v>
                </c:pt>
                <c:pt idx="303">
                  <c:v>0.15111055800000001</c:v>
                </c:pt>
                <c:pt idx="304">
                  <c:v>0.158861004</c:v>
                </c:pt>
                <c:pt idx="305">
                  <c:v>0.15282557699999999</c:v>
                </c:pt>
                <c:pt idx="306">
                  <c:v>0.14560139699999999</c:v>
                </c:pt>
                <c:pt idx="307">
                  <c:v>0.140663018</c:v>
                </c:pt>
                <c:pt idx="308">
                  <c:v>0.140808302</c:v>
                </c:pt>
                <c:pt idx="309">
                  <c:v>0.14806459599999999</c:v>
                </c:pt>
                <c:pt idx="310">
                  <c:v>0.13887861600000001</c:v>
                </c:pt>
                <c:pt idx="311">
                  <c:v>0.147734268</c:v>
                </c:pt>
                <c:pt idx="312">
                  <c:v>0.14941510399999999</c:v>
                </c:pt>
                <c:pt idx="313">
                  <c:v>0.147735591</c:v>
                </c:pt>
                <c:pt idx="314">
                  <c:v>0.14872998500000001</c:v>
                </c:pt>
                <c:pt idx="315">
                  <c:v>0.17225173799999999</c:v>
                </c:pt>
                <c:pt idx="316">
                  <c:v>0.18893687200000001</c:v>
                </c:pt>
                <c:pt idx="317">
                  <c:v>0.20971911900000001</c:v>
                </c:pt>
                <c:pt idx="318">
                  <c:v>0.221274944</c:v>
                </c:pt>
                <c:pt idx="319">
                  <c:v>0.20386048800000001</c:v>
                </c:pt>
                <c:pt idx="320">
                  <c:v>0.18259789000000001</c:v>
                </c:pt>
                <c:pt idx="321">
                  <c:v>0.176435486</c:v>
                </c:pt>
                <c:pt idx="322">
                  <c:v>0.18424560700000001</c:v>
                </c:pt>
                <c:pt idx="323">
                  <c:v>0.19156651799999999</c:v>
                </c:pt>
                <c:pt idx="324">
                  <c:v>0.18772598400000001</c:v>
                </c:pt>
                <c:pt idx="325">
                  <c:v>0.19593041</c:v>
                </c:pt>
                <c:pt idx="326">
                  <c:v>0.196183832</c:v>
                </c:pt>
                <c:pt idx="327">
                  <c:v>0.19323105300000001</c:v>
                </c:pt>
                <c:pt idx="328">
                  <c:v>0.18904658399999999</c:v>
                </c:pt>
                <c:pt idx="329">
                  <c:v>0.20125011700000001</c:v>
                </c:pt>
                <c:pt idx="330">
                  <c:v>0.19555737200000001</c:v>
                </c:pt>
                <c:pt idx="331">
                  <c:v>0.19481335599999999</c:v>
                </c:pt>
                <c:pt idx="332">
                  <c:v>0.19868850299999999</c:v>
                </c:pt>
                <c:pt idx="333">
                  <c:v>0.19427143299999999</c:v>
                </c:pt>
                <c:pt idx="334">
                  <c:v>0.19458409400000001</c:v>
                </c:pt>
                <c:pt idx="335">
                  <c:v>0.19487749800000001</c:v>
                </c:pt>
                <c:pt idx="336">
                  <c:v>0.195153364</c:v>
                </c:pt>
                <c:pt idx="337">
                  <c:v>0.19717666</c:v>
                </c:pt>
                <c:pt idx="338">
                  <c:v>0.18482791000000001</c:v>
                </c:pt>
                <c:pt idx="339">
                  <c:v>0.20563168100000001</c:v>
                </c:pt>
                <c:pt idx="340">
                  <c:v>0.231252498</c:v>
                </c:pt>
                <c:pt idx="341">
                  <c:v>0.249426604</c:v>
                </c:pt>
                <c:pt idx="342">
                  <c:v>0.249854981</c:v>
                </c:pt>
                <c:pt idx="343">
                  <c:v>0.22473047900000001</c:v>
                </c:pt>
                <c:pt idx="344">
                  <c:v>0.200217495</c:v>
                </c:pt>
                <c:pt idx="345">
                  <c:v>0.18265063100000001</c:v>
                </c:pt>
                <c:pt idx="346">
                  <c:v>0.18355063199999999</c:v>
                </c:pt>
                <c:pt idx="347">
                  <c:v>0.190194903</c:v>
                </c:pt>
                <c:pt idx="348">
                  <c:v>0.191859429</c:v>
                </c:pt>
                <c:pt idx="349">
                  <c:v>0.19502449899999999</c:v>
                </c:pt>
                <c:pt idx="350">
                  <c:v>0.18087719899999999</c:v>
                </c:pt>
                <c:pt idx="351">
                  <c:v>0.17608569800000001</c:v>
                </c:pt>
                <c:pt idx="352">
                  <c:v>0.16456931499999999</c:v>
                </c:pt>
                <c:pt idx="353">
                  <c:v>0.14854119399999999</c:v>
                </c:pt>
                <c:pt idx="354">
                  <c:v>0.14582161399999999</c:v>
                </c:pt>
                <c:pt idx="355">
                  <c:v>0.14153718400000001</c:v>
                </c:pt>
                <c:pt idx="356">
                  <c:v>0.13330092399999999</c:v>
                </c:pt>
                <c:pt idx="357">
                  <c:v>0.137215001</c:v>
                </c:pt>
                <c:pt idx="358">
                  <c:v>0.137504455</c:v>
                </c:pt>
                <c:pt idx="359">
                  <c:v>0.143229944</c:v>
                </c:pt>
                <c:pt idx="360">
                  <c:v>0.14109414100000001</c:v>
                </c:pt>
                <c:pt idx="361">
                  <c:v>0.15104245999999999</c:v>
                </c:pt>
                <c:pt idx="362">
                  <c:v>0.16007001300000001</c:v>
                </c:pt>
                <c:pt idx="363">
                  <c:v>0.169411546</c:v>
                </c:pt>
                <c:pt idx="364">
                  <c:v>0.18034043699999999</c:v>
                </c:pt>
                <c:pt idx="365">
                  <c:v>0.19348309</c:v>
                </c:pt>
                <c:pt idx="366">
                  <c:v>0.20104386799999999</c:v>
                </c:pt>
                <c:pt idx="367">
                  <c:v>0.21396436299999999</c:v>
                </c:pt>
                <c:pt idx="368">
                  <c:v>0.23120489799999999</c:v>
                </c:pt>
                <c:pt idx="369">
                  <c:v>0.25372766200000002</c:v>
                </c:pt>
                <c:pt idx="370">
                  <c:v>0.26502132900000003</c:v>
                </c:pt>
                <c:pt idx="371">
                  <c:v>0.28113134000000001</c:v>
                </c:pt>
                <c:pt idx="372">
                  <c:v>0.29653433899999998</c:v>
                </c:pt>
                <c:pt idx="373">
                  <c:v>0.33221718</c:v>
                </c:pt>
                <c:pt idx="374">
                  <c:v>0.37631963200000002</c:v>
                </c:pt>
                <c:pt idx="375">
                  <c:v>0.40394945100000001</c:v>
                </c:pt>
                <c:pt idx="376">
                  <c:v>0.44618922</c:v>
                </c:pt>
                <c:pt idx="377">
                  <c:v>0.50373390399999995</c:v>
                </c:pt>
                <c:pt idx="378">
                  <c:v>0.538388431</c:v>
                </c:pt>
                <c:pt idx="379">
                  <c:v>0.58265155300000004</c:v>
                </c:pt>
                <c:pt idx="380">
                  <c:v>0.61485670100000001</c:v>
                </c:pt>
                <c:pt idx="381">
                  <c:v>0.63862896000000002</c:v>
                </c:pt>
                <c:pt idx="382">
                  <c:v>0.65286638399999997</c:v>
                </c:pt>
                <c:pt idx="383">
                  <c:v>0.65090783799999996</c:v>
                </c:pt>
                <c:pt idx="384">
                  <c:v>0.63454377900000003</c:v>
                </c:pt>
                <c:pt idx="385">
                  <c:v>0.59276103499999999</c:v>
                </c:pt>
                <c:pt idx="386">
                  <c:v>0.55229184200000003</c:v>
                </c:pt>
                <c:pt idx="387">
                  <c:v>0.52723335100000002</c:v>
                </c:pt>
                <c:pt idx="388">
                  <c:v>0.49534605199999998</c:v>
                </c:pt>
                <c:pt idx="389">
                  <c:v>0.45686025899999999</c:v>
                </c:pt>
                <c:pt idx="390">
                  <c:v>0.43815325199999999</c:v>
                </c:pt>
                <c:pt idx="391">
                  <c:v>0.42498426700000003</c:v>
                </c:pt>
                <c:pt idx="392">
                  <c:v>0.400943675</c:v>
                </c:pt>
                <c:pt idx="393">
                  <c:v>0.36819666099999998</c:v>
                </c:pt>
                <c:pt idx="394">
                  <c:v>0.33808526900000002</c:v>
                </c:pt>
                <c:pt idx="395">
                  <c:v>0.31352263699999999</c:v>
                </c:pt>
                <c:pt idx="396">
                  <c:v>0.29149940400000002</c:v>
                </c:pt>
                <c:pt idx="397">
                  <c:v>0.26308803400000003</c:v>
                </c:pt>
                <c:pt idx="398">
                  <c:v>0.243024618</c:v>
                </c:pt>
                <c:pt idx="399">
                  <c:v>0.222534124</c:v>
                </c:pt>
                <c:pt idx="400">
                  <c:v>0.204650842</c:v>
                </c:pt>
                <c:pt idx="401">
                  <c:v>0.19568944299999999</c:v>
                </c:pt>
                <c:pt idx="402">
                  <c:v>0.182614319</c:v>
                </c:pt>
                <c:pt idx="403">
                  <c:v>0.16615885999999999</c:v>
                </c:pt>
                <c:pt idx="404">
                  <c:v>0.16892827399999999</c:v>
                </c:pt>
                <c:pt idx="405">
                  <c:v>0.164279809</c:v>
                </c:pt>
                <c:pt idx="406">
                  <c:v>0.15634424799999999</c:v>
                </c:pt>
                <c:pt idx="407">
                  <c:v>0.163501601</c:v>
                </c:pt>
                <c:pt idx="408">
                  <c:v>0.17655151599999999</c:v>
                </c:pt>
                <c:pt idx="409">
                  <c:v>0.17145537</c:v>
                </c:pt>
                <c:pt idx="410">
                  <c:v>0.16871855299999999</c:v>
                </c:pt>
                <c:pt idx="411">
                  <c:v>0.181113888</c:v>
                </c:pt>
                <c:pt idx="412">
                  <c:v>0.18835381900000001</c:v>
                </c:pt>
                <c:pt idx="413">
                  <c:v>0.19547535799999999</c:v>
                </c:pt>
                <c:pt idx="414">
                  <c:v>0.20061996700000001</c:v>
                </c:pt>
                <c:pt idx="415">
                  <c:v>0.20769581300000001</c:v>
                </c:pt>
                <c:pt idx="416">
                  <c:v>0.220797876</c:v>
                </c:pt>
                <c:pt idx="417">
                  <c:v>0.23326097800000001</c:v>
                </c:pt>
                <c:pt idx="418">
                  <c:v>0.24845763200000001</c:v>
                </c:pt>
                <c:pt idx="419">
                  <c:v>0.26870712099999999</c:v>
                </c:pt>
                <c:pt idx="420">
                  <c:v>0.30356612300000002</c:v>
                </c:pt>
                <c:pt idx="421">
                  <c:v>0.32686602799999998</c:v>
                </c:pt>
                <c:pt idx="422">
                  <c:v>0.37752504599999998</c:v>
                </c:pt>
                <c:pt idx="423">
                  <c:v>0.43188585000000002</c:v>
                </c:pt>
                <c:pt idx="424">
                  <c:v>0.49190935600000002</c:v>
                </c:pt>
                <c:pt idx="425">
                  <c:v>0.57041475399999997</c:v>
                </c:pt>
                <c:pt idx="426">
                  <c:v>0.66876924500000001</c:v>
                </c:pt>
                <c:pt idx="427">
                  <c:v>0.78046437599999996</c:v>
                </c:pt>
                <c:pt idx="428">
                  <c:v>0.89808712899999998</c:v>
                </c:pt>
                <c:pt idx="429">
                  <c:v>0.97687383699999997</c:v>
                </c:pt>
                <c:pt idx="430">
                  <c:v>1</c:v>
                </c:pt>
                <c:pt idx="431">
                  <c:v>0.99189247199999997</c:v>
                </c:pt>
                <c:pt idx="432">
                  <c:v>0.95997352800000002</c:v>
                </c:pt>
                <c:pt idx="433">
                  <c:v>0.89646680700000003</c:v>
                </c:pt>
                <c:pt idx="434">
                  <c:v>0.83532386599999997</c:v>
                </c:pt>
                <c:pt idx="435">
                  <c:v>0.75909034900000005</c:v>
                </c:pt>
                <c:pt idx="436">
                  <c:v>0.67852608400000003</c:v>
                </c:pt>
                <c:pt idx="437">
                  <c:v>0.62650633099999997</c:v>
                </c:pt>
                <c:pt idx="438">
                  <c:v>0.58618879800000001</c:v>
                </c:pt>
                <c:pt idx="439">
                  <c:v>0.549310085</c:v>
                </c:pt>
                <c:pt idx="440">
                  <c:v>0.51305026099999995</c:v>
                </c:pt>
                <c:pt idx="441">
                  <c:v>0.478521364</c:v>
                </c:pt>
                <c:pt idx="442">
                  <c:v>0.43766105399999999</c:v>
                </c:pt>
                <c:pt idx="443">
                  <c:v>0.38713561400000002</c:v>
                </c:pt>
                <c:pt idx="444">
                  <c:v>0.34542139599999999</c:v>
                </c:pt>
                <c:pt idx="445">
                  <c:v>0.30807660799999997</c:v>
                </c:pt>
                <c:pt idx="446">
                  <c:v>0.27919229600000001</c:v>
                </c:pt>
                <c:pt idx="447">
                  <c:v>0.24654402</c:v>
                </c:pt>
                <c:pt idx="448">
                  <c:v>0.22532053199999999</c:v>
                </c:pt>
                <c:pt idx="449">
                  <c:v>0.21398234799999999</c:v>
                </c:pt>
                <c:pt idx="450">
                  <c:v>0.18715236099999999</c:v>
                </c:pt>
                <c:pt idx="451">
                  <c:v>0.169622614</c:v>
                </c:pt>
                <c:pt idx="452">
                  <c:v>0.147806194</c:v>
                </c:pt>
                <c:pt idx="453">
                  <c:v>0.13773630100000001</c:v>
                </c:pt>
                <c:pt idx="454">
                  <c:v>0.126053895</c:v>
                </c:pt>
                <c:pt idx="455">
                  <c:v>0.113930328</c:v>
                </c:pt>
                <c:pt idx="456">
                  <c:v>0.118804381</c:v>
                </c:pt>
                <c:pt idx="457">
                  <c:v>0.11584093299999999</c:v>
                </c:pt>
                <c:pt idx="458">
                  <c:v>0.10684871999999999</c:v>
                </c:pt>
                <c:pt idx="459">
                  <c:v>9.9678708000000005E-2</c:v>
                </c:pt>
                <c:pt idx="460">
                  <c:v>8.8405096000000002E-2</c:v>
                </c:pt>
                <c:pt idx="461">
                  <c:v>9.4786321000000007E-2</c:v>
                </c:pt>
                <c:pt idx="462">
                  <c:v>9.6394670000000002E-2</c:v>
                </c:pt>
                <c:pt idx="463">
                  <c:v>9.9013856999999997E-2</c:v>
                </c:pt>
                <c:pt idx="464">
                  <c:v>0.104296481</c:v>
                </c:pt>
                <c:pt idx="465">
                  <c:v>0.10521056300000001</c:v>
                </c:pt>
                <c:pt idx="466">
                  <c:v>9.8884711E-2</c:v>
                </c:pt>
                <c:pt idx="467">
                  <c:v>9.5987231000000006E-2</c:v>
                </c:pt>
                <c:pt idx="468">
                  <c:v>9.3976541999999996E-2</c:v>
                </c:pt>
                <c:pt idx="469">
                  <c:v>9.0909250999999996E-2</c:v>
                </c:pt>
                <c:pt idx="470">
                  <c:v>9.1547433999999997E-2</c:v>
                </c:pt>
                <c:pt idx="471">
                  <c:v>9.1421637E-2</c:v>
                </c:pt>
                <c:pt idx="472">
                  <c:v>8.9727134E-2</c:v>
                </c:pt>
                <c:pt idx="473">
                  <c:v>9.1577086000000002E-2</c:v>
                </c:pt>
                <c:pt idx="474">
                  <c:v>9.4882569E-2</c:v>
                </c:pt>
                <c:pt idx="475">
                  <c:v>9.1239854999999995E-2</c:v>
                </c:pt>
                <c:pt idx="476">
                  <c:v>9.0798557000000002E-2</c:v>
                </c:pt>
                <c:pt idx="477">
                  <c:v>9.1710793999999998E-2</c:v>
                </c:pt>
                <c:pt idx="478">
                  <c:v>9.2126672000000007E-2</c:v>
                </c:pt>
                <c:pt idx="479">
                  <c:v>9.0068625999999999E-2</c:v>
                </c:pt>
                <c:pt idx="480">
                  <c:v>9.7878231999999996E-2</c:v>
                </c:pt>
                <c:pt idx="481">
                  <c:v>9.4469435000000004E-2</c:v>
                </c:pt>
                <c:pt idx="482">
                  <c:v>9.4632051999999994E-2</c:v>
                </c:pt>
                <c:pt idx="483">
                  <c:v>8.4892202E-2</c:v>
                </c:pt>
                <c:pt idx="484">
                  <c:v>8.1511946000000002E-2</c:v>
                </c:pt>
                <c:pt idx="485">
                  <c:v>9.4400121000000004E-2</c:v>
                </c:pt>
                <c:pt idx="486">
                  <c:v>0.10026405200000001</c:v>
                </c:pt>
                <c:pt idx="487">
                  <c:v>9.1998367999999997E-2</c:v>
                </c:pt>
                <c:pt idx="488">
                  <c:v>9.4597633E-2</c:v>
                </c:pt>
                <c:pt idx="489">
                  <c:v>8.6767766999999996E-2</c:v>
                </c:pt>
                <c:pt idx="490">
                  <c:v>8.5527431000000001E-2</c:v>
                </c:pt>
                <c:pt idx="491">
                  <c:v>9.8065813000000002E-2</c:v>
                </c:pt>
                <c:pt idx="492">
                  <c:v>8.7091528000000001E-2</c:v>
                </c:pt>
                <c:pt idx="493">
                  <c:v>7.9409742000000005E-2</c:v>
                </c:pt>
                <c:pt idx="494">
                  <c:v>7.6697823999999998E-2</c:v>
                </c:pt>
                <c:pt idx="495">
                  <c:v>8.4273920000000002E-2</c:v>
                </c:pt>
                <c:pt idx="496">
                  <c:v>8.473957E-2</c:v>
                </c:pt>
                <c:pt idx="497">
                  <c:v>7.5446983999999995E-2</c:v>
                </c:pt>
                <c:pt idx="498">
                  <c:v>6.9067382999999996E-2</c:v>
                </c:pt>
                <c:pt idx="499">
                  <c:v>8.8880064999999994E-2</c:v>
                </c:pt>
                <c:pt idx="500">
                  <c:v>0.10495610800000001</c:v>
                </c:pt>
                <c:pt idx="501">
                  <c:v>0.123178466</c:v>
                </c:pt>
                <c:pt idx="502">
                  <c:v>0.10960837700000001</c:v>
                </c:pt>
                <c:pt idx="503">
                  <c:v>0.116156814</c:v>
                </c:pt>
                <c:pt idx="504">
                  <c:v>0.12380447999999999</c:v>
                </c:pt>
                <c:pt idx="505">
                  <c:v>9.6170004000000003E-2</c:v>
                </c:pt>
                <c:pt idx="506">
                  <c:v>9.7522504999999995E-2</c:v>
                </c:pt>
                <c:pt idx="507">
                  <c:v>0.113253089</c:v>
                </c:pt>
                <c:pt idx="508">
                  <c:v>6.7508400999999996E-2</c:v>
                </c:pt>
                <c:pt idx="509">
                  <c:v>2.3543920999999999E-2</c:v>
                </c:pt>
                <c:pt idx="510">
                  <c:v>9.5074496999999994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3810-4A16-A2BB-2CDCAD70A86A}"/>
            </c:ext>
          </c:extLst>
        </c:ser>
        <c:ser>
          <c:idx val="2"/>
          <c:order val="2"/>
          <c:tx>
            <c:strRef>
              <c:f>'Rohdaten Paper'!$B$4</c:f>
              <c:strCache>
                <c:ptCount val="1"/>
                <c:pt idx="0">
                  <c:v>Spectrum 3</c:v>
                </c:pt>
              </c:strCache>
            </c:strRef>
          </c:tx>
          <c:spPr>
            <a:ln w="12700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val>
            <c:numRef>
              <c:f>'Rohdaten Paper'!$C$4:$SS$4</c:f>
              <c:numCache>
                <c:formatCode>General</c:formatCode>
                <c:ptCount val="511"/>
                <c:pt idx="0">
                  <c:v>1.7094760000000001E-2</c:v>
                </c:pt>
                <c:pt idx="1">
                  <c:v>0</c:v>
                </c:pt>
                <c:pt idx="2">
                  <c:v>0.101955299</c:v>
                </c:pt>
                <c:pt idx="3">
                  <c:v>0.258980661</c:v>
                </c:pt>
                <c:pt idx="4">
                  <c:v>0.16571282100000001</c:v>
                </c:pt>
                <c:pt idx="5">
                  <c:v>0.102865787</c:v>
                </c:pt>
                <c:pt idx="6">
                  <c:v>0.120806196</c:v>
                </c:pt>
                <c:pt idx="7">
                  <c:v>0.167641338</c:v>
                </c:pt>
                <c:pt idx="8">
                  <c:v>0.15401065999999999</c:v>
                </c:pt>
                <c:pt idx="9">
                  <c:v>0.18971074099999999</c:v>
                </c:pt>
                <c:pt idx="10">
                  <c:v>0.15456129699999999</c:v>
                </c:pt>
                <c:pt idx="11">
                  <c:v>0.112063866</c:v>
                </c:pt>
                <c:pt idx="12">
                  <c:v>0.18404253000000001</c:v>
                </c:pt>
                <c:pt idx="13">
                  <c:v>0.13991282299999999</c:v>
                </c:pt>
                <c:pt idx="14">
                  <c:v>0.154245617</c:v>
                </c:pt>
                <c:pt idx="15">
                  <c:v>0.15584235299999999</c:v>
                </c:pt>
                <c:pt idx="16">
                  <c:v>0.19641567900000001</c:v>
                </c:pt>
                <c:pt idx="17">
                  <c:v>0.22024940000000001</c:v>
                </c:pt>
                <c:pt idx="18">
                  <c:v>0.221613015</c:v>
                </c:pt>
                <c:pt idx="19">
                  <c:v>0.19120720999999999</c:v>
                </c:pt>
                <c:pt idx="20">
                  <c:v>0.224453287</c:v>
                </c:pt>
                <c:pt idx="21">
                  <c:v>0.25278402999999999</c:v>
                </c:pt>
                <c:pt idx="22">
                  <c:v>0.24528699800000001</c:v>
                </c:pt>
                <c:pt idx="23">
                  <c:v>0.21639404800000001</c:v>
                </c:pt>
                <c:pt idx="24">
                  <c:v>0.16566012099999999</c:v>
                </c:pt>
                <c:pt idx="25">
                  <c:v>0.137234462</c:v>
                </c:pt>
                <c:pt idx="26">
                  <c:v>0.16022750799999999</c:v>
                </c:pt>
                <c:pt idx="27">
                  <c:v>0.11675126299999999</c:v>
                </c:pt>
                <c:pt idx="28">
                  <c:v>0.12927669</c:v>
                </c:pt>
                <c:pt idx="29">
                  <c:v>0.21424919100000001</c:v>
                </c:pt>
                <c:pt idx="30">
                  <c:v>0.16343334300000001</c:v>
                </c:pt>
                <c:pt idx="31">
                  <c:v>0.18038731399999999</c:v>
                </c:pt>
                <c:pt idx="32">
                  <c:v>0.228372557</c:v>
                </c:pt>
                <c:pt idx="33">
                  <c:v>0.207419767</c:v>
                </c:pt>
                <c:pt idx="34">
                  <c:v>0.19946994400000001</c:v>
                </c:pt>
                <c:pt idx="35">
                  <c:v>0.21586330300000001</c:v>
                </c:pt>
                <c:pt idx="36">
                  <c:v>0.19516473400000001</c:v>
                </c:pt>
                <c:pt idx="37">
                  <c:v>0.18874691199999999</c:v>
                </c:pt>
                <c:pt idx="38">
                  <c:v>0.21265620399999999</c:v>
                </c:pt>
                <c:pt idx="39">
                  <c:v>0.19025403499999999</c:v>
                </c:pt>
                <c:pt idx="40">
                  <c:v>0.19227907399999999</c:v>
                </c:pt>
                <c:pt idx="41">
                  <c:v>0.192642586</c:v>
                </c:pt>
                <c:pt idx="42">
                  <c:v>0.18504242300000001</c:v>
                </c:pt>
                <c:pt idx="43">
                  <c:v>0.191057538</c:v>
                </c:pt>
                <c:pt idx="44">
                  <c:v>0.177382607</c:v>
                </c:pt>
                <c:pt idx="45">
                  <c:v>0.16171402200000001</c:v>
                </c:pt>
                <c:pt idx="46">
                  <c:v>0.21170672099999999</c:v>
                </c:pt>
                <c:pt idx="47">
                  <c:v>0.18605439400000001</c:v>
                </c:pt>
                <c:pt idx="48">
                  <c:v>0.231390762</c:v>
                </c:pt>
                <c:pt idx="49">
                  <c:v>0.22753427900000001</c:v>
                </c:pt>
                <c:pt idx="50">
                  <c:v>0.203231403</c:v>
                </c:pt>
                <c:pt idx="51">
                  <c:v>0.20621524999999999</c:v>
                </c:pt>
                <c:pt idx="52">
                  <c:v>0.22377493100000001</c:v>
                </c:pt>
                <c:pt idx="53">
                  <c:v>0.21371337000000001</c:v>
                </c:pt>
                <c:pt idx="54">
                  <c:v>0.1810814</c:v>
                </c:pt>
                <c:pt idx="55">
                  <c:v>0.18505512599999999</c:v>
                </c:pt>
                <c:pt idx="56">
                  <c:v>0.188807739</c:v>
                </c:pt>
                <c:pt idx="57">
                  <c:v>0.16942754099999999</c:v>
                </c:pt>
                <c:pt idx="58">
                  <c:v>0.17703386099999999</c:v>
                </c:pt>
                <c:pt idx="59">
                  <c:v>0.18410968599999999</c:v>
                </c:pt>
                <c:pt idx="60">
                  <c:v>0.20950271500000001</c:v>
                </c:pt>
                <c:pt idx="61">
                  <c:v>0.20284160600000001</c:v>
                </c:pt>
                <c:pt idx="62">
                  <c:v>0.190219999</c:v>
                </c:pt>
                <c:pt idx="63">
                  <c:v>0.182921792</c:v>
                </c:pt>
                <c:pt idx="64">
                  <c:v>0.189751738</c:v>
                </c:pt>
                <c:pt idx="65">
                  <c:v>0.20048797300000001</c:v>
                </c:pt>
                <c:pt idx="66">
                  <c:v>0.18696249400000001</c:v>
                </c:pt>
                <c:pt idx="67">
                  <c:v>0.20102141100000001</c:v>
                </c:pt>
                <c:pt idx="68">
                  <c:v>0.19543655800000001</c:v>
                </c:pt>
                <c:pt idx="69">
                  <c:v>0.19474662400000001</c:v>
                </c:pt>
                <c:pt idx="70">
                  <c:v>0.19535866099999999</c:v>
                </c:pt>
                <c:pt idx="71">
                  <c:v>0.19783356899999999</c:v>
                </c:pt>
                <c:pt idx="72">
                  <c:v>0.23553107000000001</c:v>
                </c:pt>
                <c:pt idx="73">
                  <c:v>0.21517106599999999</c:v>
                </c:pt>
                <c:pt idx="74">
                  <c:v>0.182959806</c:v>
                </c:pt>
                <c:pt idx="75">
                  <c:v>0.19252118700000001</c:v>
                </c:pt>
                <c:pt idx="76">
                  <c:v>0.19044994300000001</c:v>
                </c:pt>
                <c:pt idx="77">
                  <c:v>0.18445619699999999</c:v>
                </c:pt>
                <c:pt idx="78">
                  <c:v>0.19376078599999999</c:v>
                </c:pt>
                <c:pt idx="79">
                  <c:v>0.18416758999999999</c:v>
                </c:pt>
                <c:pt idx="80">
                  <c:v>0.18563584799999999</c:v>
                </c:pt>
                <c:pt idx="81">
                  <c:v>0.18902143900000001</c:v>
                </c:pt>
                <c:pt idx="82">
                  <c:v>0.176223348</c:v>
                </c:pt>
                <c:pt idx="83">
                  <c:v>0.193999804</c:v>
                </c:pt>
                <c:pt idx="84">
                  <c:v>0.19578362599999999</c:v>
                </c:pt>
                <c:pt idx="85">
                  <c:v>0.194042515</c:v>
                </c:pt>
                <c:pt idx="86">
                  <c:v>0.18745193900000001</c:v>
                </c:pt>
                <c:pt idx="87">
                  <c:v>0.19099284599999999</c:v>
                </c:pt>
                <c:pt idx="88">
                  <c:v>0.199157748</c:v>
                </c:pt>
                <c:pt idx="89">
                  <c:v>0.19154901099999999</c:v>
                </c:pt>
                <c:pt idx="90">
                  <c:v>0.198460515</c:v>
                </c:pt>
                <c:pt idx="91">
                  <c:v>0.20067394599999999</c:v>
                </c:pt>
                <c:pt idx="92">
                  <c:v>0.19019999000000001</c:v>
                </c:pt>
                <c:pt idx="93">
                  <c:v>0.18596075000000001</c:v>
                </c:pt>
                <c:pt idx="94">
                  <c:v>0.180636356</c:v>
                </c:pt>
                <c:pt idx="95">
                  <c:v>0.19891837500000001</c:v>
                </c:pt>
                <c:pt idx="96">
                  <c:v>0.21316726999999999</c:v>
                </c:pt>
                <c:pt idx="97">
                  <c:v>0.19587178899999999</c:v>
                </c:pt>
                <c:pt idx="98">
                  <c:v>0.19191059299999999</c:v>
                </c:pt>
                <c:pt idx="99">
                  <c:v>0.201264939</c:v>
                </c:pt>
                <c:pt idx="100">
                  <c:v>0.19731584799999999</c:v>
                </c:pt>
                <c:pt idx="101">
                  <c:v>0.18303610100000001</c:v>
                </c:pt>
                <c:pt idx="102">
                  <c:v>0.16130962400000001</c:v>
                </c:pt>
                <c:pt idx="103">
                  <c:v>0.16319804199999999</c:v>
                </c:pt>
                <c:pt idx="104">
                  <c:v>0.17161437199999999</c:v>
                </c:pt>
                <c:pt idx="105">
                  <c:v>0.17853627</c:v>
                </c:pt>
                <c:pt idx="106">
                  <c:v>0.18432932399999999</c:v>
                </c:pt>
                <c:pt idx="107">
                  <c:v>0.216038119</c:v>
                </c:pt>
                <c:pt idx="108">
                  <c:v>0.216220309</c:v>
                </c:pt>
                <c:pt idx="109">
                  <c:v>0.19574886699999999</c:v>
                </c:pt>
                <c:pt idx="110">
                  <c:v>0.19067458100000001</c:v>
                </c:pt>
                <c:pt idx="111">
                  <c:v>0.209731853</c:v>
                </c:pt>
                <c:pt idx="112">
                  <c:v>0.19929397099999999</c:v>
                </c:pt>
                <c:pt idx="113">
                  <c:v>0.184700431</c:v>
                </c:pt>
                <c:pt idx="114">
                  <c:v>0.18683021499999999</c:v>
                </c:pt>
                <c:pt idx="115">
                  <c:v>0.193645388</c:v>
                </c:pt>
                <c:pt idx="116">
                  <c:v>0.20079111199999999</c:v>
                </c:pt>
                <c:pt idx="117">
                  <c:v>0.19423890999999999</c:v>
                </c:pt>
                <c:pt idx="118">
                  <c:v>0.20901281499999999</c:v>
                </c:pt>
                <c:pt idx="119">
                  <c:v>0.21120005</c:v>
                </c:pt>
                <c:pt idx="120">
                  <c:v>0.204943922</c:v>
                </c:pt>
                <c:pt idx="121">
                  <c:v>0.20167411700000001</c:v>
                </c:pt>
                <c:pt idx="122">
                  <c:v>0.18945485000000001</c:v>
                </c:pt>
                <c:pt idx="123">
                  <c:v>0.19561767399999999</c:v>
                </c:pt>
                <c:pt idx="124">
                  <c:v>0.18922628399999999</c:v>
                </c:pt>
                <c:pt idx="125">
                  <c:v>0.186445998</c:v>
                </c:pt>
                <c:pt idx="126">
                  <c:v>0.20697997600000001</c:v>
                </c:pt>
                <c:pt idx="127">
                  <c:v>0.20788283799999999</c:v>
                </c:pt>
                <c:pt idx="128">
                  <c:v>0.195895509</c:v>
                </c:pt>
                <c:pt idx="129">
                  <c:v>0.21133202100000001</c:v>
                </c:pt>
                <c:pt idx="130">
                  <c:v>0.21062961499999999</c:v>
                </c:pt>
                <c:pt idx="131">
                  <c:v>0.190178032</c:v>
                </c:pt>
                <c:pt idx="132">
                  <c:v>0.20922081000000001</c:v>
                </c:pt>
                <c:pt idx="133">
                  <c:v>0.209443149</c:v>
                </c:pt>
                <c:pt idx="134">
                  <c:v>0.230449711</c:v>
                </c:pt>
                <c:pt idx="135">
                  <c:v>0.210767869</c:v>
                </c:pt>
                <c:pt idx="136">
                  <c:v>0.217177272</c:v>
                </c:pt>
                <c:pt idx="137">
                  <c:v>0.204323428</c:v>
                </c:pt>
                <c:pt idx="138">
                  <c:v>0.18352042499999999</c:v>
                </c:pt>
                <c:pt idx="139">
                  <c:v>0.19791439799999999</c:v>
                </c:pt>
                <c:pt idx="140">
                  <c:v>0.20991901499999999</c:v>
                </c:pt>
                <c:pt idx="141">
                  <c:v>0.20150504899999999</c:v>
                </c:pt>
                <c:pt idx="142">
                  <c:v>0.197821951</c:v>
                </c:pt>
                <c:pt idx="143">
                  <c:v>0.197402565</c:v>
                </c:pt>
                <c:pt idx="144">
                  <c:v>0.197412584</c:v>
                </c:pt>
                <c:pt idx="145">
                  <c:v>0.220189105</c:v>
                </c:pt>
                <c:pt idx="146">
                  <c:v>0.220076456</c:v>
                </c:pt>
                <c:pt idx="147">
                  <c:v>0.19876851400000001</c:v>
                </c:pt>
                <c:pt idx="148">
                  <c:v>0.19018446899999999</c:v>
                </c:pt>
                <c:pt idx="149">
                  <c:v>0.18984643200000001</c:v>
                </c:pt>
                <c:pt idx="150">
                  <c:v>0.18489208600000001</c:v>
                </c:pt>
                <c:pt idx="151">
                  <c:v>0.190916171</c:v>
                </c:pt>
                <c:pt idx="152">
                  <c:v>0.186226961</c:v>
                </c:pt>
                <c:pt idx="153">
                  <c:v>0.19943535000000001</c:v>
                </c:pt>
                <c:pt idx="154">
                  <c:v>0.20023379799999999</c:v>
                </c:pt>
                <c:pt idx="155">
                  <c:v>0.187855192</c:v>
                </c:pt>
                <c:pt idx="156">
                  <c:v>0.19299449799999999</c:v>
                </c:pt>
                <c:pt idx="157">
                  <c:v>0.19874915600000001</c:v>
                </c:pt>
                <c:pt idx="158">
                  <c:v>0.19543470099999999</c:v>
                </c:pt>
                <c:pt idx="159">
                  <c:v>0.19841150399999999</c:v>
                </c:pt>
                <c:pt idx="160">
                  <c:v>0.203723564</c:v>
                </c:pt>
                <c:pt idx="161">
                  <c:v>0.208336561</c:v>
                </c:pt>
                <c:pt idx="162">
                  <c:v>0.21078192100000001</c:v>
                </c:pt>
                <c:pt idx="163">
                  <c:v>0.20302975500000001</c:v>
                </c:pt>
                <c:pt idx="164">
                  <c:v>0.19753589799999999</c:v>
                </c:pt>
                <c:pt idx="165">
                  <c:v>0.20669771300000001</c:v>
                </c:pt>
                <c:pt idx="166">
                  <c:v>0.20680493799999999</c:v>
                </c:pt>
                <c:pt idx="167">
                  <c:v>0.19510799200000001</c:v>
                </c:pt>
                <c:pt idx="168">
                  <c:v>0.199153424</c:v>
                </c:pt>
                <c:pt idx="169">
                  <c:v>0.20408676100000001</c:v>
                </c:pt>
                <c:pt idx="170">
                  <c:v>0.218200268</c:v>
                </c:pt>
                <c:pt idx="171">
                  <c:v>0.232645138</c:v>
                </c:pt>
                <c:pt idx="172">
                  <c:v>0.204201084</c:v>
                </c:pt>
                <c:pt idx="173">
                  <c:v>0.19802008700000001</c:v>
                </c:pt>
                <c:pt idx="174">
                  <c:v>0.199102526</c:v>
                </c:pt>
                <c:pt idx="175">
                  <c:v>0.207000982</c:v>
                </c:pt>
                <c:pt idx="176">
                  <c:v>0.19907117399999999</c:v>
                </c:pt>
                <c:pt idx="177">
                  <c:v>0.20579291699999999</c:v>
                </c:pt>
                <c:pt idx="178">
                  <c:v>0.206436338</c:v>
                </c:pt>
                <c:pt idx="179">
                  <c:v>0.192789669</c:v>
                </c:pt>
                <c:pt idx="180">
                  <c:v>0.18945740999999999</c:v>
                </c:pt>
                <c:pt idx="181">
                  <c:v>0.21663306600000001</c:v>
                </c:pt>
                <c:pt idx="182">
                  <c:v>0.20021710100000001</c:v>
                </c:pt>
                <c:pt idx="183">
                  <c:v>0.182932806</c:v>
                </c:pt>
                <c:pt idx="184">
                  <c:v>0.18478125400000001</c:v>
                </c:pt>
                <c:pt idx="185">
                  <c:v>0.18883119700000001</c:v>
                </c:pt>
                <c:pt idx="186">
                  <c:v>0.22299318000000001</c:v>
                </c:pt>
                <c:pt idx="187">
                  <c:v>0.23901651800000001</c:v>
                </c:pt>
                <c:pt idx="188">
                  <c:v>0.20883927099999999</c:v>
                </c:pt>
                <c:pt idx="189">
                  <c:v>0.22254276100000001</c:v>
                </c:pt>
                <c:pt idx="190">
                  <c:v>0.204066319</c:v>
                </c:pt>
                <c:pt idx="191">
                  <c:v>0.203228515</c:v>
                </c:pt>
                <c:pt idx="192">
                  <c:v>0.183822336</c:v>
                </c:pt>
                <c:pt idx="193">
                  <c:v>0.201288723</c:v>
                </c:pt>
                <c:pt idx="194">
                  <c:v>0.19390274699999999</c:v>
                </c:pt>
                <c:pt idx="195">
                  <c:v>0.182598384</c:v>
                </c:pt>
                <c:pt idx="196">
                  <c:v>0.211728791</c:v>
                </c:pt>
                <c:pt idx="197">
                  <c:v>0.20788183399999999</c:v>
                </c:pt>
                <c:pt idx="198">
                  <c:v>0.183485016</c:v>
                </c:pt>
                <c:pt idx="199">
                  <c:v>0.20183030199999999</c:v>
                </c:pt>
                <c:pt idx="200">
                  <c:v>0.16017509099999999</c:v>
                </c:pt>
                <c:pt idx="201">
                  <c:v>0.16906285700000001</c:v>
                </c:pt>
                <c:pt idx="202">
                  <c:v>0.22347414700000001</c:v>
                </c:pt>
                <c:pt idx="203">
                  <c:v>0.26344247399999998</c:v>
                </c:pt>
                <c:pt idx="204">
                  <c:v>0.17719490299999999</c:v>
                </c:pt>
                <c:pt idx="205">
                  <c:v>0.19666792399999999</c:v>
                </c:pt>
                <c:pt idx="206">
                  <c:v>0.192854784</c:v>
                </c:pt>
                <c:pt idx="207">
                  <c:v>0.203408437</c:v>
                </c:pt>
                <c:pt idx="208">
                  <c:v>0.22821404300000001</c:v>
                </c:pt>
                <c:pt idx="209">
                  <c:v>0.201091146</c:v>
                </c:pt>
                <c:pt idx="210">
                  <c:v>0.19055533799999999</c:v>
                </c:pt>
                <c:pt idx="211">
                  <c:v>0.230298795</c:v>
                </c:pt>
                <c:pt idx="212">
                  <c:v>0.180449208</c:v>
                </c:pt>
                <c:pt idx="213">
                  <c:v>0.15516322799999999</c:v>
                </c:pt>
                <c:pt idx="214">
                  <c:v>0.133865968</c:v>
                </c:pt>
                <c:pt idx="215">
                  <c:v>0.161194582</c:v>
                </c:pt>
                <c:pt idx="216">
                  <c:v>0.16748448299999999</c:v>
                </c:pt>
                <c:pt idx="217">
                  <c:v>0.123789713</c:v>
                </c:pt>
                <c:pt idx="218">
                  <c:v>0.187351766</c:v>
                </c:pt>
                <c:pt idx="219">
                  <c:v>0.28531315000000002</c:v>
                </c:pt>
                <c:pt idx="220">
                  <c:v>0.25560708300000001</c:v>
                </c:pt>
                <c:pt idx="221">
                  <c:v>0.21124696500000001</c:v>
                </c:pt>
                <c:pt idx="222">
                  <c:v>0.13783941</c:v>
                </c:pt>
                <c:pt idx="223">
                  <c:v>5.5262542999999997E-2</c:v>
                </c:pt>
                <c:pt idx="224">
                  <c:v>2.4901396999999999E-2</c:v>
                </c:pt>
                <c:pt idx="225">
                  <c:v>0.19830336900000001</c:v>
                </c:pt>
                <c:pt idx="226">
                  <c:v>9.9986328999999999E-2</c:v>
                </c:pt>
                <c:pt idx="227">
                  <c:v>0.16915650700000001</c:v>
                </c:pt>
                <c:pt idx="228">
                  <c:v>0.18974294899999999</c:v>
                </c:pt>
                <c:pt idx="229">
                  <c:v>2.9242588999999999E-2</c:v>
                </c:pt>
                <c:pt idx="230">
                  <c:v>0.12748418</c:v>
                </c:pt>
                <c:pt idx="231">
                  <c:v>0.170591887</c:v>
                </c:pt>
                <c:pt idx="232">
                  <c:v>0.17865999099999999</c:v>
                </c:pt>
                <c:pt idx="233">
                  <c:v>0.25426438899999998</c:v>
                </c:pt>
                <c:pt idx="234">
                  <c:v>0.173384867</c:v>
                </c:pt>
                <c:pt idx="235">
                  <c:v>0.15714070799999999</c:v>
                </c:pt>
                <c:pt idx="236">
                  <c:v>0.15415675100000001</c:v>
                </c:pt>
                <c:pt idx="237">
                  <c:v>0.19951079099999999</c:v>
                </c:pt>
                <c:pt idx="238">
                  <c:v>0.14959504000000001</c:v>
                </c:pt>
                <c:pt idx="239">
                  <c:v>0.14825022400000001</c:v>
                </c:pt>
                <c:pt idx="240">
                  <c:v>0.13993651700000001</c:v>
                </c:pt>
                <c:pt idx="241">
                  <c:v>0.23391937300000001</c:v>
                </c:pt>
                <c:pt idx="242">
                  <c:v>0.18383440700000001</c:v>
                </c:pt>
                <c:pt idx="243">
                  <c:v>0.19823435</c:v>
                </c:pt>
                <c:pt idx="244">
                  <c:v>0.22565934700000001</c:v>
                </c:pt>
                <c:pt idx="245">
                  <c:v>0.239906862</c:v>
                </c:pt>
                <c:pt idx="246">
                  <c:v>0.23418038399999999</c:v>
                </c:pt>
                <c:pt idx="247">
                  <c:v>0.24686344900000001</c:v>
                </c:pt>
                <c:pt idx="248">
                  <c:v>0.240576814</c:v>
                </c:pt>
                <c:pt idx="249">
                  <c:v>0.18304361299999999</c:v>
                </c:pt>
                <c:pt idx="250">
                  <c:v>0.17612369</c:v>
                </c:pt>
                <c:pt idx="251">
                  <c:v>0.19574664899999999</c:v>
                </c:pt>
                <c:pt idx="252">
                  <c:v>0.21667715400000001</c:v>
                </c:pt>
                <c:pt idx="253">
                  <c:v>0.221336429</c:v>
                </c:pt>
                <c:pt idx="254">
                  <c:v>0.202753247</c:v>
                </c:pt>
                <c:pt idx="255">
                  <c:v>0.18589967600000001</c:v>
                </c:pt>
                <c:pt idx="256">
                  <c:v>0.17729994399999999</c:v>
                </c:pt>
                <c:pt idx="257">
                  <c:v>0.16969687999999999</c:v>
                </c:pt>
                <c:pt idx="258">
                  <c:v>0.19392672399999999</c:v>
                </c:pt>
                <c:pt idx="259">
                  <c:v>0.21154513</c:v>
                </c:pt>
                <c:pt idx="260">
                  <c:v>0.17068631300000001</c:v>
                </c:pt>
                <c:pt idx="261">
                  <c:v>0.21319808200000001</c:v>
                </c:pt>
                <c:pt idx="262">
                  <c:v>0.22274212700000001</c:v>
                </c:pt>
                <c:pt idx="263">
                  <c:v>0.21235125099999999</c:v>
                </c:pt>
                <c:pt idx="264">
                  <c:v>0.198660747</c:v>
                </c:pt>
                <c:pt idx="265">
                  <c:v>0.20491203199999999</c:v>
                </c:pt>
                <c:pt idx="266">
                  <c:v>0.217543182</c:v>
                </c:pt>
                <c:pt idx="267">
                  <c:v>0.209776408</c:v>
                </c:pt>
                <c:pt idx="268">
                  <c:v>0.19154354700000001</c:v>
                </c:pt>
                <c:pt idx="269">
                  <c:v>0.203651846</c:v>
                </c:pt>
                <c:pt idx="270">
                  <c:v>0.206656388</c:v>
                </c:pt>
                <c:pt idx="271">
                  <c:v>0.22914958899999999</c:v>
                </c:pt>
                <c:pt idx="272">
                  <c:v>0.25950598899999999</c:v>
                </c:pt>
                <c:pt idx="273">
                  <c:v>0.22071851100000001</c:v>
                </c:pt>
                <c:pt idx="274">
                  <c:v>0.20724762999999999</c:v>
                </c:pt>
                <c:pt idx="275">
                  <c:v>0.20694757699999999</c:v>
                </c:pt>
                <c:pt idx="276">
                  <c:v>0.20783861200000001</c:v>
                </c:pt>
                <c:pt idx="277">
                  <c:v>0.20924896800000001</c:v>
                </c:pt>
                <c:pt idx="278">
                  <c:v>0.195573251</c:v>
                </c:pt>
                <c:pt idx="279">
                  <c:v>0.20656746100000001</c:v>
                </c:pt>
                <c:pt idx="280">
                  <c:v>0.198209683</c:v>
                </c:pt>
                <c:pt idx="281">
                  <c:v>0.203449717</c:v>
                </c:pt>
                <c:pt idx="282">
                  <c:v>0.20062264499999999</c:v>
                </c:pt>
                <c:pt idx="283">
                  <c:v>0.219594923</c:v>
                </c:pt>
                <c:pt idx="284">
                  <c:v>0.20226611799999999</c:v>
                </c:pt>
                <c:pt idx="285">
                  <c:v>0.20562290999999999</c:v>
                </c:pt>
                <c:pt idx="286">
                  <c:v>0.22280113100000001</c:v>
                </c:pt>
                <c:pt idx="287">
                  <c:v>0.24107213599999999</c:v>
                </c:pt>
                <c:pt idx="288">
                  <c:v>0.238917876</c:v>
                </c:pt>
                <c:pt idx="289">
                  <c:v>0.21717087700000001</c:v>
                </c:pt>
                <c:pt idx="290">
                  <c:v>0.20547775200000001</c:v>
                </c:pt>
                <c:pt idx="291">
                  <c:v>0.21037468600000001</c:v>
                </c:pt>
                <c:pt idx="292">
                  <c:v>0.22932180099999999</c:v>
                </c:pt>
                <c:pt idx="293">
                  <c:v>0.23754852000000001</c:v>
                </c:pt>
                <c:pt idx="294">
                  <c:v>0.22753933500000001</c:v>
                </c:pt>
                <c:pt idx="295">
                  <c:v>0.21486034900000001</c:v>
                </c:pt>
                <c:pt idx="296">
                  <c:v>0.21961080199999999</c:v>
                </c:pt>
                <c:pt idx="297">
                  <c:v>0.228456666</c:v>
                </c:pt>
                <c:pt idx="298">
                  <c:v>0.24263215299999999</c:v>
                </c:pt>
                <c:pt idx="299">
                  <c:v>0.21917777199999999</c:v>
                </c:pt>
                <c:pt idx="300">
                  <c:v>0.20640936500000001</c:v>
                </c:pt>
                <c:pt idx="301">
                  <c:v>0.19720126499999999</c:v>
                </c:pt>
                <c:pt idx="302">
                  <c:v>0.21509973800000001</c:v>
                </c:pt>
                <c:pt idx="303">
                  <c:v>0.209061635</c:v>
                </c:pt>
                <c:pt idx="304">
                  <c:v>0.22021590699999999</c:v>
                </c:pt>
                <c:pt idx="305">
                  <c:v>0.23316785000000001</c:v>
                </c:pt>
                <c:pt idx="306">
                  <c:v>0.215940668</c:v>
                </c:pt>
                <c:pt idx="307">
                  <c:v>0.20305562799999999</c:v>
                </c:pt>
                <c:pt idx="308">
                  <c:v>0.207274602</c:v>
                </c:pt>
                <c:pt idx="309">
                  <c:v>0.20035524599999999</c:v>
                </c:pt>
                <c:pt idx="310">
                  <c:v>0.21317839099999999</c:v>
                </c:pt>
                <c:pt idx="311">
                  <c:v>0.21621797800000001</c:v>
                </c:pt>
                <c:pt idx="312">
                  <c:v>0.22652427</c:v>
                </c:pt>
                <c:pt idx="313">
                  <c:v>0.22803671</c:v>
                </c:pt>
                <c:pt idx="314">
                  <c:v>0.22182331799999999</c:v>
                </c:pt>
                <c:pt idx="315">
                  <c:v>0.225383213</c:v>
                </c:pt>
                <c:pt idx="316">
                  <c:v>0.24167714800000001</c:v>
                </c:pt>
                <c:pt idx="317">
                  <c:v>0.24751736499999999</c:v>
                </c:pt>
                <c:pt idx="318">
                  <c:v>0.25180721900000003</c:v>
                </c:pt>
                <c:pt idx="319">
                  <c:v>0.23472855500000001</c:v>
                </c:pt>
                <c:pt idx="320">
                  <c:v>0.243857143</c:v>
                </c:pt>
                <c:pt idx="321">
                  <c:v>0.218993681</c:v>
                </c:pt>
                <c:pt idx="322">
                  <c:v>0.201710361</c:v>
                </c:pt>
                <c:pt idx="323">
                  <c:v>0.240917939</c:v>
                </c:pt>
                <c:pt idx="324">
                  <c:v>0.22485553899999999</c:v>
                </c:pt>
                <c:pt idx="325">
                  <c:v>0.21202533600000001</c:v>
                </c:pt>
                <c:pt idx="326">
                  <c:v>0.23477667099999999</c:v>
                </c:pt>
                <c:pt idx="327">
                  <c:v>0.23824558800000001</c:v>
                </c:pt>
                <c:pt idx="328">
                  <c:v>0.240056566</c:v>
                </c:pt>
                <c:pt idx="329">
                  <c:v>0.227261304</c:v>
                </c:pt>
                <c:pt idx="330">
                  <c:v>0.21369972700000001</c:v>
                </c:pt>
                <c:pt idx="331">
                  <c:v>0.22462146199999999</c:v>
                </c:pt>
                <c:pt idx="332">
                  <c:v>0.22981316800000001</c:v>
                </c:pt>
                <c:pt idx="333">
                  <c:v>0.23550823700000001</c:v>
                </c:pt>
                <c:pt idx="334">
                  <c:v>0.23641890300000001</c:v>
                </c:pt>
                <c:pt idx="335">
                  <c:v>0.23727347500000001</c:v>
                </c:pt>
                <c:pt idx="336">
                  <c:v>0.23807698599999999</c:v>
                </c:pt>
                <c:pt idx="337">
                  <c:v>0.24494026899999999</c:v>
                </c:pt>
                <c:pt idx="338">
                  <c:v>0.24786116799999999</c:v>
                </c:pt>
                <c:pt idx="339">
                  <c:v>0.25238478399999997</c:v>
                </c:pt>
                <c:pt idx="340">
                  <c:v>0.26501444499999999</c:v>
                </c:pt>
                <c:pt idx="341">
                  <c:v>0.25233071200000001</c:v>
                </c:pt>
                <c:pt idx="342">
                  <c:v>0.25346574900000002</c:v>
                </c:pt>
                <c:pt idx="343">
                  <c:v>0.24952240000000001</c:v>
                </c:pt>
                <c:pt idx="344">
                  <c:v>0.252942895</c:v>
                </c:pt>
                <c:pt idx="345">
                  <c:v>0.24227723200000001</c:v>
                </c:pt>
                <c:pt idx="346">
                  <c:v>0.232566351</c:v>
                </c:pt>
                <c:pt idx="347">
                  <c:v>0.23328890099999999</c:v>
                </c:pt>
                <c:pt idx="348">
                  <c:v>0.233811883</c:v>
                </c:pt>
                <c:pt idx="349">
                  <c:v>0.23651939999999999</c:v>
                </c:pt>
                <c:pt idx="350">
                  <c:v>0.227019621</c:v>
                </c:pt>
                <c:pt idx="351">
                  <c:v>0.236288001</c:v>
                </c:pt>
                <c:pt idx="352">
                  <c:v>0.22049794</c:v>
                </c:pt>
                <c:pt idx="353">
                  <c:v>0.22131205700000001</c:v>
                </c:pt>
                <c:pt idx="354">
                  <c:v>0.22661321500000001</c:v>
                </c:pt>
                <c:pt idx="355">
                  <c:v>0.22075631200000001</c:v>
                </c:pt>
                <c:pt idx="356">
                  <c:v>0.22363422199999999</c:v>
                </c:pt>
                <c:pt idx="357">
                  <c:v>0.219249317</c:v>
                </c:pt>
                <c:pt idx="358">
                  <c:v>0.232554184</c:v>
                </c:pt>
                <c:pt idx="359">
                  <c:v>0.22380618199999999</c:v>
                </c:pt>
                <c:pt idx="360">
                  <c:v>0.23082687700000001</c:v>
                </c:pt>
                <c:pt idx="361">
                  <c:v>0.212889781</c:v>
                </c:pt>
                <c:pt idx="362">
                  <c:v>0.20615185699999999</c:v>
                </c:pt>
                <c:pt idx="363">
                  <c:v>0.21642059899999999</c:v>
                </c:pt>
                <c:pt idx="364">
                  <c:v>0.231042368</c:v>
                </c:pt>
                <c:pt idx="365">
                  <c:v>0.230880891</c:v>
                </c:pt>
                <c:pt idx="366">
                  <c:v>0.22592133</c:v>
                </c:pt>
                <c:pt idx="367">
                  <c:v>0.24139882200000001</c:v>
                </c:pt>
                <c:pt idx="368">
                  <c:v>0.26224098699999998</c:v>
                </c:pt>
                <c:pt idx="369">
                  <c:v>0.25645242400000001</c:v>
                </c:pt>
                <c:pt idx="370">
                  <c:v>0.26748701499999999</c:v>
                </c:pt>
                <c:pt idx="371">
                  <c:v>0.30918652200000002</c:v>
                </c:pt>
                <c:pt idx="372">
                  <c:v>0.32787622</c:v>
                </c:pt>
                <c:pt idx="373">
                  <c:v>0.34067477899999998</c:v>
                </c:pt>
                <c:pt idx="374">
                  <c:v>0.37554683799999999</c:v>
                </c:pt>
                <c:pt idx="375">
                  <c:v>0.39178316699999999</c:v>
                </c:pt>
                <c:pt idx="376">
                  <c:v>0.41493724399999998</c:v>
                </c:pt>
                <c:pt idx="377">
                  <c:v>0.47011679299999998</c:v>
                </c:pt>
                <c:pt idx="378">
                  <c:v>0.50236174899999997</c:v>
                </c:pt>
                <c:pt idx="379">
                  <c:v>0.543453925</c:v>
                </c:pt>
                <c:pt idx="380">
                  <c:v>0.568002962</c:v>
                </c:pt>
                <c:pt idx="381">
                  <c:v>0.57568391600000002</c:v>
                </c:pt>
                <c:pt idx="382">
                  <c:v>0.58649319200000005</c:v>
                </c:pt>
                <c:pt idx="383">
                  <c:v>0.59442813299999997</c:v>
                </c:pt>
                <c:pt idx="384">
                  <c:v>0.54343342900000002</c:v>
                </c:pt>
                <c:pt idx="385">
                  <c:v>0.50506184600000004</c:v>
                </c:pt>
                <c:pt idx="386">
                  <c:v>0.484283307</c:v>
                </c:pt>
                <c:pt idx="387">
                  <c:v>0.44866952199999999</c:v>
                </c:pt>
                <c:pt idx="388">
                  <c:v>0.43214572800000001</c:v>
                </c:pt>
                <c:pt idx="389">
                  <c:v>0.40311755500000002</c:v>
                </c:pt>
                <c:pt idx="390">
                  <c:v>0.38247109299999998</c:v>
                </c:pt>
                <c:pt idx="391">
                  <c:v>0.37584517499999998</c:v>
                </c:pt>
                <c:pt idx="392">
                  <c:v>0.36596315899999998</c:v>
                </c:pt>
                <c:pt idx="393">
                  <c:v>0.33566008200000003</c:v>
                </c:pt>
                <c:pt idx="394">
                  <c:v>0.30897922100000003</c:v>
                </c:pt>
                <c:pt idx="395">
                  <c:v>0.299242864</c:v>
                </c:pt>
                <c:pt idx="396">
                  <c:v>0.28040867400000002</c:v>
                </c:pt>
                <c:pt idx="397">
                  <c:v>0.28347220400000001</c:v>
                </c:pt>
                <c:pt idx="398">
                  <c:v>0.25805061899999998</c:v>
                </c:pt>
                <c:pt idx="399">
                  <c:v>0.24617918799999999</c:v>
                </c:pt>
                <c:pt idx="400">
                  <c:v>0.239209216</c:v>
                </c:pt>
                <c:pt idx="401">
                  <c:v>0.238737596</c:v>
                </c:pt>
                <c:pt idx="402">
                  <c:v>0.238970239</c:v>
                </c:pt>
                <c:pt idx="403">
                  <c:v>0.236087884</c:v>
                </c:pt>
                <c:pt idx="404">
                  <c:v>0.224278964</c:v>
                </c:pt>
                <c:pt idx="405">
                  <c:v>0.231593775</c:v>
                </c:pt>
                <c:pt idx="406">
                  <c:v>0.21883713900000001</c:v>
                </c:pt>
                <c:pt idx="407">
                  <c:v>0.21930647</c:v>
                </c:pt>
                <c:pt idx="408">
                  <c:v>0.226981709</c:v>
                </c:pt>
                <c:pt idx="409">
                  <c:v>0.238769908</c:v>
                </c:pt>
                <c:pt idx="410">
                  <c:v>0.24334776899999999</c:v>
                </c:pt>
                <c:pt idx="411">
                  <c:v>0.23981547</c:v>
                </c:pt>
                <c:pt idx="412">
                  <c:v>0.25742176</c:v>
                </c:pt>
                <c:pt idx="413">
                  <c:v>0.25261876500000002</c:v>
                </c:pt>
                <c:pt idx="414">
                  <c:v>0.26432656199999999</c:v>
                </c:pt>
                <c:pt idx="415">
                  <c:v>0.27559562700000001</c:v>
                </c:pt>
                <c:pt idx="416">
                  <c:v>0.28885917500000002</c:v>
                </c:pt>
                <c:pt idx="417">
                  <c:v>0.29784011100000002</c:v>
                </c:pt>
                <c:pt idx="418">
                  <c:v>0.31162398299999999</c:v>
                </c:pt>
                <c:pt idx="419">
                  <c:v>0.32483372300000002</c:v>
                </c:pt>
                <c:pt idx="420">
                  <c:v>0.34388273600000002</c:v>
                </c:pt>
                <c:pt idx="421">
                  <c:v>0.38087287800000003</c:v>
                </c:pt>
                <c:pt idx="422">
                  <c:v>0.40450244099999999</c:v>
                </c:pt>
                <c:pt idx="423">
                  <c:v>0.45804305299999998</c:v>
                </c:pt>
                <c:pt idx="424">
                  <c:v>0.51675126500000002</c:v>
                </c:pt>
                <c:pt idx="425">
                  <c:v>0.59148763999999998</c:v>
                </c:pt>
                <c:pt idx="426">
                  <c:v>0.69608652599999998</c:v>
                </c:pt>
                <c:pt idx="427">
                  <c:v>0.81893425399999997</c:v>
                </c:pt>
                <c:pt idx="428">
                  <c:v>0.95205978300000005</c:v>
                </c:pt>
                <c:pt idx="429">
                  <c:v>0.99180394199999999</c:v>
                </c:pt>
                <c:pt idx="430">
                  <c:v>1</c:v>
                </c:pt>
                <c:pt idx="431">
                  <c:v>0.96046387799999999</c:v>
                </c:pt>
                <c:pt idx="432">
                  <c:v>0.88941572599999996</c:v>
                </c:pt>
                <c:pt idx="433">
                  <c:v>0.78004699200000005</c:v>
                </c:pt>
                <c:pt idx="434">
                  <c:v>0.70927495399999996</c:v>
                </c:pt>
                <c:pt idx="435">
                  <c:v>0.64121397999999996</c:v>
                </c:pt>
                <c:pt idx="436">
                  <c:v>0.55247774999999999</c:v>
                </c:pt>
                <c:pt idx="437">
                  <c:v>0.524649849</c:v>
                </c:pt>
                <c:pt idx="438">
                  <c:v>0.50392989099999996</c:v>
                </c:pt>
                <c:pt idx="439">
                  <c:v>0.46881549300000003</c:v>
                </c:pt>
                <c:pt idx="440">
                  <c:v>0.43966190900000002</c:v>
                </c:pt>
                <c:pt idx="441">
                  <c:v>0.413624096</c:v>
                </c:pt>
                <c:pt idx="442">
                  <c:v>0.38442675399999998</c:v>
                </c:pt>
                <c:pt idx="443">
                  <c:v>0.35514010200000001</c:v>
                </c:pt>
                <c:pt idx="444">
                  <c:v>0.32626989099999998</c:v>
                </c:pt>
                <c:pt idx="445">
                  <c:v>0.30610072199999999</c:v>
                </c:pt>
                <c:pt idx="446">
                  <c:v>0.29453068599999999</c:v>
                </c:pt>
                <c:pt idx="447">
                  <c:v>0.27844165500000001</c:v>
                </c:pt>
                <c:pt idx="448">
                  <c:v>0.25799485700000002</c:v>
                </c:pt>
                <c:pt idx="449">
                  <c:v>0.242152641</c:v>
                </c:pt>
                <c:pt idx="450">
                  <c:v>0.226184203</c:v>
                </c:pt>
                <c:pt idx="451">
                  <c:v>0.23025303499999999</c:v>
                </c:pt>
                <c:pt idx="452">
                  <c:v>0.242322223</c:v>
                </c:pt>
                <c:pt idx="453">
                  <c:v>0.215102552</c:v>
                </c:pt>
                <c:pt idx="454">
                  <c:v>0.20880643800000001</c:v>
                </c:pt>
                <c:pt idx="455">
                  <c:v>0.20853052899999999</c:v>
                </c:pt>
                <c:pt idx="456">
                  <c:v>0.21125446000000001</c:v>
                </c:pt>
                <c:pt idx="457">
                  <c:v>0.20693117899999999</c:v>
                </c:pt>
                <c:pt idx="458">
                  <c:v>0.20749604999999999</c:v>
                </c:pt>
                <c:pt idx="459">
                  <c:v>0.19714396000000001</c:v>
                </c:pt>
                <c:pt idx="460">
                  <c:v>0.19714216800000001</c:v>
                </c:pt>
                <c:pt idx="461">
                  <c:v>0.19469096</c:v>
                </c:pt>
                <c:pt idx="462">
                  <c:v>0.18722596399999999</c:v>
                </c:pt>
                <c:pt idx="463">
                  <c:v>0.19234670500000001</c:v>
                </c:pt>
                <c:pt idx="464">
                  <c:v>0.189434667</c:v>
                </c:pt>
                <c:pt idx="465">
                  <c:v>0.20457634399999999</c:v>
                </c:pt>
                <c:pt idx="466">
                  <c:v>0.209451006</c:v>
                </c:pt>
                <c:pt idx="467">
                  <c:v>0.200666339</c:v>
                </c:pt>
                <c:pt idx="468">
                  <c:v>0.19487315099999999</c:v>
                </c:pt>
                <c:pt idx="469">
                  <c:v>0.20603052199999999</c:v>
                </c:pt>
                <c:pt idx="470">
                  <c:v>0.19857486999999999</c:v>
                </c:pt>
                <c:pt idx="471">
                  <c:v>0.192213677</c:v>
                </c:pt>
                <c:pt idx="472">
                  <c:v>0.19537154200000001</c:v>
                </c:pt>
                <c:pt idx="473">
                  <c:v>0.191486983</c:v>
                </c:pt>
                <c:pt idx="474">
                  <c:v>0.19609639400000001</c:v>
                </c:pt>
                <c:pt idx="475">
                  <c:v>0.196622929</c:v>
                </c:pt>
                <c:pt idx="476">
                  <c:v>0.21007998999999999</c:v>
                </c:pt>
                <c:pt idx="477">
                  <c:v>0.203539156</c:v>
                </c:pt>
                <c:pt idx="478">
                  <c:v>0.198118135</c:v>
                </c:pt>
                <c:pt idx="479">
                  <c:v>0.20064943299999999</c:v>
                </c:pt>
                <c:pt idx="480">
                  <c:v>0.19703109099999999</c:v>
                </c:pt>
                <c:pt idx="481">
                  <c:v>0.21894344900000001</c:v>
                </c:pt>
                <c:pt idx="482">
                  <c:v>0.21331847800000001</c:v>
                </c:pt>
                <c:pt idx="483">
                  <c:v>0.21029779000000001</c:v>
                </c:pt>
                <c:pt idx="484">
                  <c:v>0.22282513700000001</c:v>
                </c:pt>
                <c:pt idx="485">
                  <c:v>0.21178945800000001</c:v>
                </c:pt>
                <c:pt idx="486">
                  <c:v>0.17244045199999999</c:v>
                </c:pt>
                <c:pt idx="487">
                  <c:v>0.19118143500000001</c:v>
                </c:pt>
                <c:pt idx="488">
                  <c:v>0.18777126699999999</c:v>
                </c:pt>
                <c:pt idx="489">
                  <c:v>0.198211417</c:v>
                </c:pt>
                <c:pt idx="490">
                  <c:v>0.180924117</c:v>
                </c:pt>
                <c:pt idx="491">
                  <c:v>0.20104292600000001</c:v>
                </c:pt>
                <c:pt idx="492">
                  <c:v>0.21568862699999999</c:v>
                </c:pt>
                <c:pt idx="493">
                  <c:v>0.224088921</c:v>
                </c:pt>
                <c:pt idx="494">
                  <c:v>0.21392830299999999</c:v>
                </c:pt>
                <c:pt idx="495">
                  <c:v>0.19981153400000001</c:v>
                </c:pt>
                <c:pt idx="496">
                  <c:v>0.21227467999999999</c:v>
                </c:pt>
                <c:pt idx="497">
                  <c:v>0.19084684900000001</c:v>
                </c:pt>
                <c:pt idx="498">
                  <c:v>0.20185930699999999</c:v>
                </c:pt>
                <c:pt idx="499">
                  <c:v>0.19317320399999999</c:v>
                </c:pt>
                <c:pt idx="500">
                  <c:v>0.17994531799999999</c:v>
                </c:pt>
                <c:pt idx="501">
                  <c:v>0.197314137</c:v>
                </c:pt>
                <c:pt idx="502">
                  <c:v>0.18892859100000001</c:v>
                </c:pt>
                <c:pt idx="503">
                  <c:v>0.15008416699999999</c:v>
                </c:pt>
                <c:pt idx="504">
                  <c:v>0.17449094500000001</c:v>
                </c:pt>
                <c:pt idx="505">
                  <c:v>0.21697119000000001</c:v>
                </c:pt>
                <c:pt idx="506">
                  <c:v>0.21403159099999999</c:v>
                </c:pt>
                <c:pt idx="507">
                  <c:v>0.16956411099999999</c:v>
                </c:pt>
                <c:pt idx="508">
                  <c:v>0.216367527</c:v>
                </c:pt>
                <c:pt idx="509">
                  <c:v>0.117417805</c:v>
                </c:pt>
                <c:pt idx="510">
                  <c:v>0.10072573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3810-4A16-A2BB-2CDCAD70A86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171350544"/>
        <c:axId val="1171350064"/>
      </c:lineChart>
      <c:catAx>
        <c:axId val="1171350544"/>
        <c:scaling>
          <c:orientation val="maxMin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de-DE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Wavenumber</a:t>
                </a:r>
                <a:r>
                  <a:rPr lang="de-DE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 in cm</a:t>
                </a:r>
                <a:r>
                  <a:rPr lang="de-DE" baseline="3000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-1</a:t>
                </a:r>
                <a:endParaRPr lang="de-DE">
                  <a:solidFill>
                    <a:sysClr val="windowText" lastClr="000000"/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>
            <c:manualLayout>
              <c:xMode val="edge"/>
              <c:yMode val="edge"/>
              <c:x val="0.40260443079229924"/>
              <c:y val="0.9152480853069064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1171350064"/>
        <c:crosses val="autoZero"/>
        <c:auto val="1"/>
        <c:lblAlgn val="ctr"/>
        <c:lblOffset val="100"/>
        <c:tickLblSkip val="50"/>
        <c:noMultiLvlLbl val="0"/>
      </c:catAx>
      <c:valAx>
        <c:axId val="1171350064"/>
        <c:scaling>
          <c:orientation val="minMax"/>
          <c:max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de-DE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Signal</a:t>
                </a:r>
              </a:p>
            </c:rich>
          </c:tx>
          <c:layout>
            <c:manualLayout>
              <c:xMode val="edge"/>
              <c:yMode val="edge"/>
              <c:x val="5.98008030453147E-3"/>
              <c:y val="0.3330547511348315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1171350544"/>
        <c:crosses val="max"/>
        <c:crossBetween val="between"/>
        <c:majorUnit val="0.2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9.2659609601779908E-2"/>
          <c:y val="3.9800875954335492E-2"/>
          <c:w val="0.8656951651343997"/>
          <c:h val="0.79953572146934926"/>
        </c:manualLayout>
      </c:layout>
      <c:lineChart>
        <c:grouping val="standard"/>
        <c:varyColors val="0"/>
        <c:ser>
          <c:idx val="0"/>
          <c:order val="0"/>
          <c:tx>
            <c:strRef>
              <c:f>'Rohdaten Paper'!$B$6</c:f>
              <c:strCache>
                <c:ptCount val="1"/>
                <c:pt idx="0">
                  <c:v>Average</c:v>
                </c:pt>
              </c:strCache>
            </c:strRef>
          </c:tx>
          <c:spPr>
            <a:ln w="1270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numRef>
              <c:f>'Rohdaten Paper'!$C$1:$SS$1</c:f>
              <c:numCache>
                <c:formatCode>General</c:formatCode>
                <c:ptCount val="511"/>
                <c:pt idx="0">
                  <c:v>781</c:v>
                </c:pt>
                <c:pt idx="1">
                  <c:v>783</c:v>
                </c:pt>
                <c:pt idx="2">
                  <c:v>785</c:v>
                </c:pt>
                <c:pt idx="3">
                  <c:v>787</c:v>
                </c:pt>
                <c:pt idx="4">
                  <c:v>789</c:v>
                </c:pt>
                <c:pt idx="5">
                  <c:v>791</c:v>
                </c:pt>
                <c:pt idx="6">
                  <c:v>793</c:v>
                </c:pt>
                <c:pt idx="7">
                  <c:v>795</c:v>
                </c:pt>
                <c:pt idx="8">
                  <c:v>797</c:v>
                </c:pt>
                <c:pt idx="9">
                  <c:v>799</c:v>
                </c:pt>
                <c:pt idx="10">
                  <c:v>801</c:v>
                </c:pt>
                <c:pt idx="11">
                  <c:v>803</c:v>
                </c:pt>
                <c:pt idx="12">
                  <c:v>805</c:v>
                </c:pt>
                <c:pt idx="13">
                  <c:v>807</c:v>
                </c:pt>
                <c:pt idx="14">
                  <c:v>809</c:v>
                </c:pt>
                <c:pt idx="15">
                  <c:v>811</c:v>
                </c:pt>
                <c:pt idx="16">
                  <c:v>813</c:v>
                </c:pt>
                <c:pt idx="17">
                  <c:v>815</c:v>
                </c:pt>
                <c:pt idx="18">
                  <c:v>817</c:v>
                </c:pt>
                <c:pt idx="19">
                  <c:v>819</c:v>
                </c:pt>
                <c:pt idx="20">
                  <c:v>821</c:v>
                </c:pt>
                <c:pt idx="21">
                  <c:v>823</c:v>
                </c:pt>
                <c:pt idx="22">
                  <c:v>825</c:v>
                </c:pt>
                <c:pt idx="23">
                  <c:v>827</c:v>
                </c:pt>
                <c:pt idx="24">
                  <c:v>829</c:v>
                </c:pt>
                <c:pt idx="25">
                  <c:v>831</c:v>
                </c:pt>
                <c:pt idx="26">
                  <c:v>833</c:v>
                </c:pt>
                <c:pt idx="27">
                  <c:v>835</c:v>
                </c:pt>
                <c:pt idx="28">
                  <c:v>837</c:v>
                </c:pt>
                <c:pt idx="29">
                  <c:v>839</c:v>
                </c:pt>
                <c:pt idx="30">
                  <c:v>841</c:v>
                </c:pt>
                <c:pt idx="31">
                  <c:v>843</c:v>
                </c:pt>
                <c:pt idx="32">
                  <c:v>845</c:v>
                </c:pt>
                <c:pt idx="33">
                  <c:v>847</c:v>
                </c:pt>
                <c:pt idx="34">
                  <c:v>849</c:v>
                </c:pt>
                <c:pt idx="35">
                  <c:v>851</c:v>
                </c:pt>
                <c:pt idx="36">
                  <c:v>853</c:v>
                </c:pt>
                <c:pt idx="37">
                  <c:v>855</c:v>
                </c:pt>
                <c:pt idx="38">
                  <c:v>857</c:v>
                </c:pt>
                <c:pt idx="39">
                  <c:v>859</c:v>
                </c:pt>
                <c:pt idx="40">
                  <c:v>861</c:v>
                </c:pt>
                <c:pt idx="41">
                  <c:v>863</c:v>
                </c:pt>
                <c:pt idx="42">
                  <c:v>865</c:v>
                </c:pt>
                <c:pt idx="43">
                  <c:v>867</c:v>
                </c:pt>
                <c:pt idx="44">
                  <c:v>869</c:v>
                </c:pt>
                <c:pt idx="45">
                  <c:v>871</c:v>
                </c:pt>
                <c:pt idx="46">
                  <c:v>873</c:v>
                </c:pt>
                <c:pt idx="47">
                  <c:v>875</c:v>
                </c:pt>
                <c:pt idx="48">
                  <c:v>877</c:v>
                </c:pt>
                <c:pt idx="49">
                  <c:v>879</c:v>
                </c:pt>
                <c:pt idx="50">
                  <c:v>881</c:v>
                </c:pt>
                <c:pt idx="51">
                  <c:v>883</c:v>
                </c:pt>
                <c:pt idx="52">
                  <c:v>885</c:v>
                </c:pt>
                <c:pt idx="53">
                  <c:v>887</c:v>
                </c:pt>
                <c:pt idx="54">
                  <c:v>889</c:v>
                </c:pt>
                <c:pt idx="55">
                  <c:v>891</c:v>
                </c:pt>
                <c:pt idx="56">
                  <c:v>893</c:v>
                </c:pt>
                <c:pt idx="57">
                  <c:v>895</c:v>
                </c:pt>
                <c:pt idx="58">
                  <c:v>897</c:v>
                </c:pt>
                <c:pt idx="59">
                  <c:v>899</c:v>
                </c:pt>
                <c:pt idx="60">
                  <c:v>901</c:v>
                </c:pt>
                <c:pt idx="61">
                  <c:v>903</c:v>
                </c:pt>
                <c:pt idx="62">
                  <c:v>905</c:v>
                </c:pt>
                <c:pt idx="63">
                  <c:v>907</c:v>
                </c:pt>
                <c:pt idx="64">
                  <c:v>909</c:v>
                </c:pt>
                <c:pt idx="65">
                  <c:v>911</c:v>
                </c:pt>
                <c:pt idx="66">
                  <c:v>913</c:v>
                </c:pt>
                <c:pt idx="67">
                  <c:v>915</c:v>
                </c:pt>
                <c:pt idx="68">
                  <c:v>917</c:v>
                </c:pt>
                <c:pt idx="69">
                  <c:v>919</c:v>
                </c:pt>
                <c:pt idx="70">
                  <c:v>921</c:v>
                </c:pt>
                <c:pt idx="71">
                  <c:v>923</c:v>
                </c:pt>
                <c:pt idx="72">
                  <c:v>925</c:v>
                </c:pt>
                <c:pt idx="73">
                  <c:v>927</c:v>
                </c:pt>
                <c:pt idx="74">
                  <c:v>929</c:v>
                </c:pt>
                <c:pt idx="75">
                  <c:v>931</c:v>
                </c:pt>
                <c:pt idx="76">
                  <c:v>933</c:v>
                </c:pt>
                <c:pt idx="77">
                  <c:v>935</c:v>
                </c:pt>
                <c:pt idx="78">
                  <c:v>937</c:v>
                </c:pt>
                <c:pt idx="79">
                  <c:v>939</c:v>
                </c:pt>
                <c:pt idx="80">
                  <c:v>941</c:v>
                </c:pt>
                <c:pt idx="81">
                  <c:v>943</c:v>
                </c:pt>
                <c:pt idx="82">
                  <c:v>945</c:v>
                </c:pt>
                <c:pt idx="83">
                  <c:v>947</c:v>
                </c:pt>
                <c:pt idx="84">
                  <c:v>949</c:v>
                </c:pt>
                <c:pt idx="85">
                  <c:v>951</c:v>
                </c:pt>
                <c:pt idx="86">
                  <c:v>953</c:v>
                </c:pt>
                <c:pt idx="87">
                  <c:v>955</c:v>
                </c:pt>
                <c:pt idx="88">
                  <c:v>957</c:v>
                </c:pt>
                <c:pt idx="89">
                  <c:v>959</c:v>
                </c:pt>
                <c:pt idx="90">
                  <c:v>961</c:v>
                </c:pt>
                <c:pt idx="91">
                  <c:v>963</c:v>
                </c:pt>
                <c:pt idx="92">
                  <c:v>965</c:v>
                </c:pt>
                <c:pt idx="93">
                  <c:v>967</c:v>
                </c:pt>
                <c:pt idx="94">
                  <c:v>969</c:v>
                </c:pt>
                <c:pt idx="95">
                  <c:v>971</c:v>
                </c:pt>
                <c:pt idx="96">
                  <c:v>973</c:v>
                </c:pt>
                <c:pt idx="97">
                  <c:v>975</c:v>
                </c:pt>
                <c:pt idx="98">
                  <c:v>977</c:v>
                </c:pt>
                <c:pt idx="99">
                  <c:v>979</c:v>
                </c:pt>
                <c:pt idx="100">
                  <c:v>981</c:v>
                </c:pt>
                <c:pt idx="101">
                  <c:v>983</c:v>
                </c:pt>
                <c:pt idx="102">
                  <c:v>985</c:v>
                </c:pt>
                <c:pt idx="103">
                  <c:v>987</c:v>
                </c:pt>
                <c:pt idx="104">
                  <c:v>989</c:v>
                </c:pt>
                <c:pt idx="105">
                  <c:v>991</c:v>
                </c:pt>
                <c:pt idx="106">
                  <c:v>993</c:v>
                </c:pt>
                <c:pt idx="107">
                  <c:v>995</c:v>
                </c:pt>
                <c:pt idx="108">
                  <c:v>997</c:v>
                </c:pt>
                <c:pt idx="109">
                  <c:v>999</c:v>
                </c:pt>
                <c:pt idx="110">
                  <c:v>1001</c:v>
                </c:pt>
                <c:pt idx="111">
                  <c:v>1003</c:v>
                </c:pt>
                <c:pt idx="112">
                  <c:v>1005</c:v>
                </c:pt>
                <c:pt idx="113">
                  <c:v>1007</c:v>
                </c:pt>
                <c:pt idx="114">
                  <c:v>1009</c:v>
                </c:pt>
                <c:pt idx="115">
                  <c:v>1011</c:v>
                </c:pt>
                <c:pt idx="116">
                  <c:v>1013</c:v>
                </c:pt>
                <c:pt idx="117">
                  <c:v>1015</c:v>
                </c:pt>
                <c:pt idx="118">
                  <c:v>1017</c:v>
                </c:pt>
                <c:pt idx="119">
                  <c:v>1019</c:v>
                </c:pt>
                <c:pt idx="120">
                  <c:v>1021</c:v>
                </c:pt>
                <c:pt idx="121">
                  <c:v>1023</c:v>
                </c:pt>
                <c:pt idx="122">
                  <c:v>1025</c:v>
                </c:pt>
                <c:pt idx="123">
                  <c:v>1027</c:v>
                </c:pt>
                <c:pt idx="124">
                  <c:v>1029</c:v>
                </c:pt>
                <c:pt idx="125">
                  <c:v>1031</c:v>
                </c:pt>
                <c:pt idx="126">
                  <c:v>1033</c:v>
                </c:pt>
                <c:pt idx="127">
                  <c:v>1035</c:v>
                </c:pt>
                <c:pt idx="128">
                  <c:v>1037</c:v>
                </c:pt>
                <c:pt idx="129">
                  <c:v>1039</c:v>
                </c:pt>
                <c:pt idx="130">
                  <c:v>1041</c:v>
                </c:pt>
                <c:pt idx="131">
                  <c:v>1043</c:v>
                </c:pt>
                <c:pt idx="132">
                  <c:v>1045</c:v>
                </c:pt>
                <c:pt idx="133">
                  <c:v>1047</c:v>
                </c:pt>
                <c:pt idx="134">
                  <c:v>1049</c:v>
                </c:pt>
                <c:pt idx="135">
                  <c:v>1051</c:v>
                </c:pt>
                <c:pt idx="136">
                  <c:v>1053</c:v>
                </c:pt>
                <c:pt idx="137">
                  <c:v>1055</c:v>
                </c:pt>
                <c:pt idx="138">
                  <c:v>1057</c:v>
                </c:pt>
                <c:pt idx="139">
                  <c:v>1059</c:v>
                </c:pt>
                <c:pt idx="140">
                  <c:v>1061</c:v>
                </c:pt>
                <c:pt idx="141">
                  <c:v>1063</c:v>
                </c:pt>
                <c:pt idx="142">
                  <c:v>1065</c:v>
                </c:pt>
                <c:pt idx="143">
                  <c:v>1067</c:v>
                </c:pt>
                <c:pt idx="144">
                  <c:v>1069</c:v>
                </c:pt>
                <c:pt idx="145">
                  <c:v>1071</c:v>
                </c:pt>
                <c:pt idx="146">
                  <c:v>1073</c:v>
                </c:pt>
                <c:pt idx="147">
                  <c:v>1075</c:v>
                </c:pt>
                <c:pt idx="148">
                  <c:v>1077</c:v>
                </c:pt>
                <c:pt idx="149">
                  <c:v>1079</c:v>
                </c:pt>
                <c:pt idx="150">
                  <c:v>1081</c:v>
                </c:pt>
                <c:pt idx="151">
                  <c:v>1083</c:v>
                </c:pt>
                <c:pt idx="152">
                  <c:v>1085</c:v>
                </c:pt>
                <c:pt idx="153">
                  <c:v>1087</c:v>
                </c:pt>
                <c:pt idx="154">
                  <c:v>1089</c:v>
                </c:pt>
                <c:pt idx="155">
                  <c:v>1091</c:v>
                </c:pt>
                <c:pt idx="156">
                  <c:v>1093</c:v>
                </c:pt>
                <c:pt idx="157">
                  <c:v>1095</c:v>
                </c:pt>
                <c:pt idx="158">
                  <c:v>1097</c:v>
                </c:pt>
                <c:pt idx="159">
                  <c:v>1099</c:v>
                </c:pt>
                <c:pt idx="160">
                  <c:v>1101</c:v>
                </c:pt>
                <c:pt idx="161">
                  <c:v>1103</c:v>
                </c:pt>
                <c:pt idx="162">
                  <c:v>1105</c:v>
                </c:pt>
                <c:pt idx="163">
                  <c:v>1107</c:v>
                </c:pt>
                <c:pt idx="164">
                  <c:v>1109</c:v>
                </c:pt>
                <c:pt idx="165">
                  <c:v>1111</c:v>
                </c:pt>
                <c:pt idx="166">
                  <c:v>1113</c:v>
                </c:pt>
                <c:pt idx="167">
                  <c:v>1115</c:v>
                </c:pt>
                <c:pt idx="168">
                  <c:v>1117</c:v>
                </c:pt>
                <c:pt idx="169">
                  <c:v>1119</c:v>
                </c:pt>
                <c:pt idx="170">
                  <c:v>1121</c:v>
                </c:pt>
                <c:pt idx="171">
                  <c:v>1123</c:v>
                </c:pt>
                <c:pt idx="172">
                  <c:v>1125</c:v>
                </c:pt>
                <c:pt idx="173">
                  <c:v>1127</c:v>
                </c:pt>
                <c:pt idx="174">
                  <c:v>1129</c:v>
                </c:pt>
                <c:pt idx="175">
                  <c:v>1131</c:v>
                </c:pt>
                <c:pt idx="176">
                  <c:v>1133</c:v>
                </c:pt>
                <c:pt idx="177">
                  <c:v>1135</c:v>
                </c:pt>
                <c:pt idx="178">
                  <c:v>1137</c:v>
                </c:pt>
                <c:pt idx="179">
                  <c:v>1139</c:v>
                </c:pt>
                <c:pt idx="180">
                  <c:v>1141</c:v>
                </c:pt>
                <c:pt idx="181">
                  <c:v>1143</c:v>
                </c:pt>
                <c:pt idx="182">
                  <c:v>1145</c:v>
                </c:pt>
                <c:pt idx="183">
                  <c:v>1147</c:v>
                </c:pt>
                <c:pt idx="184">
                  <c:v>1149</c:v>
                </c:pt>
                <c:pt idx="185">
                  <c:v>1151</c:v>
                </c:pt>
                <c:pt idx="186">
                  <c:v>1153</c:v>
                </c:pt>
                <c:pt idx="187">
                  <c:v>1155</c:v>
                </c:pt>
                <c:pt idx="188">
                  <c:v>1157</c:v>
                </c:pt>
                <c:pt idx="189">
                  <c:v>1159</c:v>
                </c:pt>
                <c:pt idx="190">
                  <c:v>1161</c:v>
                </c:pt>
                <c:pt idx="191">
                  <c:v>1163</c:v>
                </c:pt>
                <c:pt idx="192">
                  <c:v>1165</c:v>
                </c:pt>
                <c:pt idx="193">
                  <c:v>1167</c:v>
                </c:pt>
                <c:pt idx="194">
                  <c:v>1169</c:v>
                </c:pt>
                <c:pt idx="195">
                  <c:v>1171</c:v>
                </c:pt>
                <c:pt idx="196">
                  <c:v>1173</c:v>
                </c:pt>
                <c:pt idx="197">
                  <c:v>1175</c:v>
                </c:pt>
                <c:pt idx="198">
                  <c:v>1177</c:v>
                </c:pt>
                <c:pt idx="199">
                  <c:v>1179</c:v>
                </c:pt>
                <c:pt idx="200">
                  <c:v>1181</c:v>
                </c:pt>
                <c:pt idx="201">
                  <c:v>1183</c:v>
                </c:pt>
                <c:pt idx="202">
                  <c:v>1185</c:v>
                </c:pt>
                <c:pt idx="203">
                  <c:v>1187</c:v>
                </c:pt>
                <c:pt idx="204">
                  <c:v>1189</c:v>
                </c:pt>
                <c:pt idx="205">
                  <c:v>1191</c:v>
                </c:pt>
                <c:pt idx="206">
                  <c:v>1193</c:v>
                </c:pt>
                <c:pt idx="207">
                  <c:v>1195</c:v>
                </c:pt>
                <c:pt idx="208">
                  <c:v>1197</c:v>
                </c:pt>
                <c:pt idx="209">
                  <c:v>1199</c:v>
                </c:pt>
                <c:pt idx="210">
                  <c:v>1201</c:v>
                </c:pt>
                <c:pt idx="211">
                  <c:v>1203</c:v>
                </c:pt>
                <c:pt idx="212">
                  <c:v>1205</c:v>
                </c:pt>
                <c:pt idx="213">
                  <c:v>1207</c:v>
                </c:pt>
                <c:pt idx="214">
                  <c:v>1209</c:v>
                </c:pt>
                <c:pt idx="215">
                  <c:v>1211</c:v>
                </c:pt>
                <c:pt idx="216">
                  <c:v>1213</c:v>
                </c:pt>
                <c:pt idx="217">
                  <c:v>1215</c:v>
                </c:pt>
                <c:pt idx="218">
                  <c:v>1217</c:v>
                </c:pt>
                <c:pt idx="219">
                  <c:v>1219</c:v>
                </c:pt>
                <c:pt idx="220">
                  <c:v>1221</c:v>
                </c:pt>
                <c:pt idx="221">
                  <c:v>1223</c:v>
                </c:pt>
                <c:pt idx="222">
                  <c:v>1225</c:v>
                </c:pt>
                <c:pt idx="223">
                  <c:v>1227</c:v>
                </c:pt>
                <c:pt idx="224">
                  <c:v>1229</c:v>
                </c:pt>
                <c:pt idx="225">
                  <c:v>1231</c:v>
                </c:pt>
                <c:pt idx="226">
                  <c:v>1233</c:v>
                </c:pt>
                <c:pt idx="227">
                  <c:v>1235</c:v>
                </c:pt>
                <c:pt idx="228">
                  <c:v>1237</c:v>
                </c:pt>
                <c:pt idx="229">
                  <c:v>1239</c:v>
                </c:pt>
                <c:pt idx="230">
                  <c:v>1241</c:v>
                </c:pt>
                <c:pt idx="231">
                  <c:v>1243</c:v>
                </c:pt>
                <c:pt idx="232">
                  <c:v>1245</c:v>
                </c:pt>
                <c:pt idx="233">
                  <c:v>1247</c:v>
                </c:pt>
                <c:pt idx="234">
                  <c:v>1249</c:v>
                </c:pt>
                <c:pt idx="235">
                  <c:v>1251</c:v>
                </c:pt>
                <c:pt idx="236">
                  <c:v>1253</c:v>
                </c:pt>
                <c:pt idx="237">
                  <c:v>1255</c:v>
                </c:pt>
                <c:pt idx="238">
                  <c:v>1257</c:v>
                </c:pt>
                <c:pt idx="239">
                  <c:v>1259</c:v>
                </c:pt>
                <c:pt idx="240">
                  <c:v>1261</c:v>
                </c:pt>
                <c:pt idx="241">
                  <c:v>1263</c:v>
                </c:pt>
                <c:pt idx="242">
                  <c:v>1265</c:v>
                </c:pt>
                <c:pt idx="243">
                  <c:v>1267</c:v>
                </c:pt>
                <c:pt idx="244">
                  <c:v>1269</c:v>
                </c:pt>
                <c:pt idx="245">
                  <c:v>1271</c:v>
                </c:pt>
                <c:pt idx="246">
                  <c:v>1273</c:v>
                </c:pt>
                <c:pt idx="247">
                  <c:v>1275</c:v>
                </c:pt>
                <c:pt idx="248">
                  <c:v>1277</c:v>
                </c:pt>
                <c:pt idx="249">
                  <c:v>1279</c:v>
                </c:pt>
                <c:pt idx="250">
                  <c:v>1281</c:v>
                </c:pt>
                <c:pt idx="251">
                  <c:v>1283</c:v>
                </c:pt>
                <c:pt idx="252">
                  <c:v>1285</c:v>
                </c:pt>
                <c:pt idx="253">
                  <c:v>1287</c:v>
                </c:pt>
                <c:pt idx="254">
                  <c:v>1289</c:v>
                </c:pt>
                <c:pt idx="255">
                  <c:v>1291</c:v>
                </c:pt>
                <c:pt idx="256">
                  <c:v>1293</c:v>
                </c:pt>
                <c:pt idx="257">
                  <c:v>1295</c:v>
                </c:pt>
                <c:pt idx="258">
                  <c:v>1297</c:v>
                </c:pt>
                <c:pt idx="259">
                  <c:v>1299</c:v>
                </c:pt>
                <c:pt idx="260">
                  <c:v>1301</c:v>
                </c:pt>
                <c:pt idx="261">
                  <c:v>1303</c:v>
                </c:pt>
                <c:pt idx="262">
                  <c:v>1305</c:v>
                </c:pt>
                <c:pt idx="263">
                  <c:v>1307</c:v>
                </c:pt>
                <c:pt idx="264">
                  <c:v>1309</c:v>
                </c:pt>
                <c:pt idx="265">
                  <c:v>1311</c:v>
                </c:pt>
                <c:pt idx="266">
                  <c:v>1313</c:v>
                </c:pt>
                <c:pt idx="267">
                  <c:v>1315</c:v>
                </c:pt>
                <c:pt idx="268">
                  <c:v>1317</c:v>
                </c:pt>
                <c:pt idx="269">
                  <c:v>1319</c:v>
                </c:pt>
                <c:pt idx="270">
                  <c:v>1321</c:v>
                </c:pt>
                <c:pt idx="271">
                  <c:v>1323</c:v>
                </c:pt>
                <c:pt idx="272">
                  <c:v>1325</c:v>
                </c:pt>
                <c:pt idx="273">
                  <c:v>1327</c:v>
                </c:pt>
                <c:pt idx="274">
                  <c:v>1329</c:v>
                </c:pt>
                <c:pt idx="275">
                  <c:v>1331</c:v>
                </c:pt>
                <c:pt idx="276">
                  <c:v>1333</c:v>
                </c:pt>
                <c:pt idx="277">
                  <c:v>1335</c:v>
                </c:pt>
                <c:pt idx="278">
                  <c:v>1337</c:v>
                </c:pt>
                <c:pt idx="279">
                  <c:v>1339</c:v>
                </c:pt>
                <c:pt idx="280">
                  <c:v>1341</c:v>
                </c:pt>
                <c:pt idx="281">
                  <c:v>1343</c:v>
                </c:pt>
                <c:pt idx="282">
                  <c:v>1345</c:v>
                </c:pt>
                <c:pt idx="283">
                  <c:v>1347</c:v>
                </c:pt>
                <c:pt idx="284">
                  <c:v>1349</c:v>
                </c:pt>
                <c:pt idx="285">
                  <c:v>1351</c:v>
                </c:pt>
                <c:pt idx="286">
                  <c:v>1353</c:v>
                </c:pt>
                <c:pt idx="287">
                  <c:v>1355</c:v>
                </c:pt>
                <c:pt idx="288">
                  <c:v>1357</c:v>
                </c:pt>
                <c:pt idx="289">
                  <c:v>1359</c:v>
                </c:pt>
                <c:pt idx="290">
                  <c:v>1361</c:v>
                </c:pt>
                <c:pt idx="291">
                  <c:v>1363</c:v>
                </c:pt>
                <c:pt idx="292">
                  <c:v>1365</c:v>
                </c:pt>
                <c:pt idx="293">
                  <c:v>1367</c:v>
                </c:pt>
                <c:pt idx="294">
                  <c:v>1369</c:v>
                </c:pt>
                <c:pt idx="295">
                  <c:v>1371</c:v>
                </c:pt>
                <c:pt idx="296">
                  <c:v>1373</c:v>
                </c:pt>
                <c:pt idx="297">
                  <c:v>1375</c:v>
                </c:pt>
                <c:pt idx="298">
                  <c:v>1377</c:v>
                </c:pt>
                <c:pt idx="299">
                  <c:v>1379</c:v>
                </c:pt>
                <c:pt idx="300">
                  <c:v>1381</c:v>
                </c:pt>
                <c:pt idx="301">
                  <c:v>1383</c:v>
                </c:pt>
                <c:pt idx="302">
                  <c:v>1385</c:v>
                </c:pt>
                <c:pt idx="303">
                  <c:v>1387</c:v>
                </c:pt>
                <c:pt idx="304">
                  <c:v>1389</c:v>
                </c:pt>
                <c:pt idx="305">
                  <c:v>1391</c:v>
                </c:pt>
                <c:pt idx="306">
                  <c:v>1393</c:v>
                </c:pt>
                <c:pt idx="307">
                  <c:v>1395</c:v>
                </c:pt>
                <c:pt idx="308">
                  <c:v>1397</c:v>
                </c:pt>
                <c:pt idx="309">
                  <c:v>1399</c:v>
                </c:pt>
                <c:pt idx="310">
                  <c:v>1401</c:v>
                </c:pt>
                <c:pt idx="311">
                  <c:v>1403</c:v>
                </c:pt>
                <c:pt idx="312">
                  <c:v>1405</c:v>
                </c:pt>
                <c:pt idx="313">
                  <c:v>1407</c:v>
                </c:pt>
                <c:pt idx="314">
                  <c:v>1409</c:v>
                </c:pt>
                <c:pt idx="315">
                  <c:v>1411</c:v>
                </c:pt>
                <c:pt idx="316">
                  <c:v>1413</c:v>
                </c:pt>
                <c:pt idx="317">
                  <c:v>1415</c:v>
                </c:pt>
                <c:pt idx="318">
                  <c:v>1417</c:v>
                </c:pt>
                <c:pt idx="319">
                  <c:v>1419</c:v>
                </c:pt>
                <c:pt idx="320">
                  <c:v>1421</c:v>
                </c:pt>
                <c:pt idx="321">
                  <c:v>1423</c:v>
                </c:pt>
                <c:pt idx="322">
                  <c:v>1425</c:v>
                </c:pt>
                <c:pt idx="323">
                  <c:v>1427</c:v>
                </c:pt>
                <c:pt idx="324">
                  <c:v>1429</c:v>
                </c:pt>
                <c:pt idx="325">
                  <c:v>1431</c:v>
                </c:pt>
                <c:pt idx="326">
                  <c:v>1433</c:v>
                </c:pt>
                <c:pt idx="327">
                  <c:v>1435</c:v>
                </c:pt>
                <c:pt idx="328">
                  <c:v>1437</c:v>
                </c:pt>
                <c:pt idx="329">
                  <c:v>1439</c:v>
                </c:pt>
                <c:pt idx="330">
                  <c:v>1441</c:v>
                </c:pt>
                <c:pt idx="331">
                  <c:v>1443</c:v>
                </c:pt>
                <c:pt idx="332">
                  <c:v>1445</c:v>
                </c:pt>
                <c:pt idx="333">
                  <c:v>1447</c:v>
                </c:pt>
                <c:pt idx="334">
                  <c:v>1449</c:v>
                </c:pt>
                <c:pt idx="335">
                  <c:v>1451</c:v>
                </c:pt>
                <c:pt idx="336">
                  <c:v>1453</c:v>
                </c:pt>
                <c:pt idx="337">
                  <c:v>1455</c:v>
                </c:pt>
                <c:pt idx="338">
                  <c:v>1457</c:v>
                </c:pt>
                <c:pt idx="339">
                  <c:v>1459</c:v>
                </c:pt>
                <c:pt idx="340">
                  <c:v>1461</c:v>
                </c:pt>
                <c:pt idx="341">
                  <c:v>1463</c:v>
                </c:pt>
                <c:pt idx="342">
                  <c:v>1465</c:v>
                </c:pt>
                <c:pt idx="343">
                  <c:v>1467</c:v>
                </c:pt>
                <c:pt idx="344">
                  <c:v>1469</c:v>
                </c:pt>
                <c:pt idx="345">
                  <c:v>1471</c:v>
                </c:pt>
                <c:pt idx="346">
                  <c:v>1473</c:v>
                </c:pt>
                <c:pt idx="347">
                  <c:v>1475</c:v>
                </c:pt>
                <c:pt idx="348">
                  <c:v>1477</c:v>
                </c:pt>
                <c:pt idx="349">
                  <c:v>1479</c:v>
                </c:pt>
                <c:pt idx="350">
                  <c:v>1481</c:v>
                </c:pt>
                <c:pt idx="351">
                  <c:v>1483</c:v>
                </c:pt>
                <c:pt idx="352">
                  <c:v>1485</c:v>
                </c:pt>
                <c:pt idx="353">
                  <c:v>1487</c:v>
                </c:pt>
                <c:pt idx="354">
                  <c:v>1489</c:v>
                </c:pt>
                <c:pt idx="355">
                  <c:v>1491</c:v>
                </c:pt>
                <c:pt idx="356">
                  <c:v>1493</c:v>
                </c:pt>
                <c:pt idx="357">
                  <c:v>1495</c:v>
                </c:pt>
                <c:pt idx="358">
                  <c:v>1497</c:v>
                </c:pt>
                <c:pt idx="359">
                  <c:v>1499</c:v>
                </c:pt>
                <c:pt idx="360">
                  <c:v>1501</c:v>
                </c:pt>
                <c:pt idx="361">
                  <c:v>1503</c:v>
                </c:pt>
                <c:pt idx="362">
                  <c:v>1505</c:v>
                </c:pt>
                <c:pt idx="363">
                  <c:v>1507</c:v>
                </c:pt>
                <c:pt idx="364">
                  <c:v>1509</c:v>
                </c:pt>
                <c:pt idx="365">
                  <c:v>1511</c:v>
                </c:pt>
                <c:pt idx="366">
                  <c:v>1513</c:v>
                </c:pt>
                <c:pt idx="367">
                  <c:v>1515</c:v>
                </c:pt>
                <c:pt idx="368">
                  <c:v>1517</c:v>
                </c:pt>
                <c:pt idx="369">
                  <c:v>1519</c:v>
                </c:pt>
                <c:pt idx="370">
                  <c:v>1521</c:v>
                </c:pt>
                <c:pt idx="371">
                  <c:v>1523</c:v>
                </c:pt>
                <c:pt idx="372">
                  <c:v>1525</c:v>
                </c:pt>
                <c:pt idx="373">
                  <c:v>1527</c:v>
                </c:pt>
                <c:pt idx="374">
                  <c:v>1529</c:v>
                </c:pt>
                <c:pt idx="375">
                  <c:v>1531</c:v>
                </c:pt>
                <c:pt idx="376">
                  <c:v>1533</c:v>
                </c:pt>
                <c:pt idx="377">
                  <c:v>1535</c:v>
                </c:pt>
                <c:pt idx="378">
                  <c:v>1537</c:v>
                </c:pt>
                <c:pt idx="379">
                  <c:v>1539</c:v>
                </c:pt>
                <c:pt idx="380">
                  <c:v>1541</c:v>
                </c:pt>
                <c:pt idx="381">
                  <c:v>1543</c:v>
                </c:pt>
                <c:pt idx="382">
                  <c:v>1545</c:v>
                </c:pt>
                <c:pt idx="383">
                  <c:v>1547</c:v>
                </c:pt>
                <c:pt idx="384">
                  <c:v>1549</c:v>
                </c:pt>
                <c:pt idx="385">
                  <c:v>1551</c:v>
                </c:pt>
                <c:pt idx="386">
                  <c:v>1553</c:v>
                </c:pt>
                <c:pt idx="387">
                  <c:v>1555</c:v>
                </c:pt>
                <c:pt idx="388">
                  <c:v>1557</c:v>
                </c:pt>
                <c:pt idx="389">
                  <c:v>1559</c:v>
                </c:pt>
                <c:pt idx="390">
                  <c:v>1561</c:v>
                </c:pt>
                <c:pt idx="391">
                  <c:v>1563</c:v>
                </c:pt>
                <c:pt idx="392">
                  <c:v>1565</c:v>
                </c:pt>
                <c:pt idx="393">
                  <c:v>1567</c:v>
                </c:pt>
                <c:pt idx="394">
                  <c:v>1569</c:v>
                </c:pt>
                <c:pt idx="395">
                  <c:v>1571</c:v>
                </c:pt>
                <c:pt idx="396">
                  <c:v>1573</c:v>
                </c:pt>
                <c:pt idx="397">
                  <c:v>1575</c:v>
                </c:pt>
                <c:pt idx="398">
                  <c:v>1577</c:v>
                </c:pt>
                <c:pt idx="399">
                  <c:v>1579</c:v>
                </c:pt>
                <c:pt idx="400">
                  <c:v>1581</c:v>
                </c:pt>
                <c:pt idx="401">
                  <c:v>1583</c:v>
                </c:pt>
                <c:pt idx="402">
                  <c:v>1585</c:v>
                </c:pt>
                <c:pt idx="403">
                  <c:v>1587</c:v>
                </c:pt>
                <c:pt idx="404">
                  <c:v>1589</c:v>
                </c:pt>
                <c:pt idx="405">
                  <c:v>1591</c:v>
                </c:pt>
                <c:pt idx="406">
                  <c:v>1593</c:v>
                </c:pt>
                <c:pt idx="407">
                  <c:v>1595</c:v>
                </c:pt>
                <c:pt idx="408">
                  <c:v>1597</c:v>
                </c:pt>
                <c:pt idx="409">
                  <c:v>1599</c:v>
                </c:pt>
                <c:pt idx="410">
                  <c:v>1601</c:v>
                </c:pt>
                <c:pt idx="411">
                  <c:v>1603</c:v>
                </c:pt>
                <c:pt idx="412">
                  <c:v>1605</c:v>
                </c:pt>
                <c:pt idx="413">
                  <c:v>1607</c:v>
                </c:pt>
                <c:pt idx="414">
                  <c:v>1609</c:v>
                </c:pt>
                <c:pt idx="415">
                  <c:v>1611</c:v>
                </c:pt>
                <c:pt idx="416">
                  <c:v>1613</c:v>
                </c:pt>
                <c:pt idx="417">
                  <c:v>1615</c:v>
                </c:pt>
                <c:pt idx="418">
                  <c:v>1617</c:v>
                </c:pt>
                <c:pt idx="419">
                  <c:v>1619</c:v>
                </c:pt>
                <c:pt idx="420">
                  <c:v>1621</c:v>
                </c:pt>
                <c:pt idx="421">
                  <c:v>1623</c:v>
                </c:pt>
                <c:pt idx="422">
                  <c:v>1625</c:v>
                </c:pt>
                <c:pt idx="423">
                  <c:v>1627</c:v>
                </c:pt>
                <c:pt idx="424">
                  <c:v>1629</c:v>
                </c:pt>
                <c:pt idx="425">
                  <c:v>1631</c:v>
                </c:pt>
                <c:pt idx="426">
                  <c:v>1633</c:v>
                </c:pt>
                <c:pt idx="427">
                  <c:v>1635</c:v>
                </c:pt>
                <c:pt idx="428">
                  <c:v>1637</c:v>
                </c:pt>
                <c:pt idx="429">
                  <c:v>1639</c:v>
                </c:pt>
                <c:pt idx="430">
                  <c:v>1641</c:v>
                </c:pt>
                <c:pt idx="431">
                  <c:v>1643</c:v>
                </c:pt>
                <c:pt idx="432">
                  <c:v>1645</c:v>
                </c:pt>
                <c:pt idx="433">
                  <c:v>1647</c:v>
                </c:pt>
                <c:pt idx="434">
                  <c:v>1649</c:v>
                </c:pt>
                <c:pt idx="435">
                  <c:v>1651</c:v>
                </c:pt>
                <c:pt idx="436">
                  <c:v>1653</c:v>
                </c:pt>
                <c:pt idx="437">
                  <c:v>1655</c:v>
                </c:pt>
                <c:pt idx="438">
                  <c:v>1657</c:v>
                </c:pt>
                <c:pt idx="439">
                  <c:v>1659</c:v>
                </c:pt>
                <c:pt idx="440">
                  <c:v>1661</c:v>
                </c:pt>
                <c:pt idx="441">
                  <c:v>1663</c:v>
                </c:pt>
                <c:pt idx="442">
                  <c:v>1665</c:v>
                </c:pt>
                <c:pt idx="443">
                  <c:v>1667</c:v>
                </c:pt>
                <c:pt idx="444">
                  <c:v>1669</c:v>
                </c:pt>
                <c:pt idx="445">
                  <c:v>1671</c:v>
                </c:pt>
                <c:pt idx="446">
                  <c:v>1673</c:v>
                </c:pt>
                <c:pt idx="447">
                  <c:v>1675</c:v>
                </c:pt>
                <c:pt idx="448">
                  <c:v>1677</c:v>
                </c:pt>
                <c:pt idx="449">
                  <c:v>1679</c:v>
                </c:pt>
                <c:pt idx="450">
                  <c:v>1681</c:v>
                </c:pt>
                <c:pt idx="451">
                  <c:v>1683</c:v>
                </c:pt>
                <c:pt idx="452">
                  <c:v>1685</c:v>
                </c:pt>
                <c:pt idx="453">
                  <c:v>1687</c:v>
                </c:pt>
                <c:pt idx="454">
                  <c:v>1689</c:v>
                </c:pt>
                <c:pt idx="455">
                  <c:v>1691</c:v>
                </c:pt>
                <c:pt idx="456">
                  <c:v>1693</c:v>
                </c:pt>
                <c:pt idx="457">
                  <c:v>1695</c:v>
                </c:pt>
                <c:pt idx="458">
                  <c:v>1697</c:v>
                </c:pt>
                <c:pt idx="459">
                  <c:v>1699</c:v>
                </c:pt>
                <c:pt idx="460">
                  <c:v>1701</c:v>
                </c:pt>
                <c:pt idx="461">
                  <c:v>1703</c:v>
                </c:pt>
                <c:pt idx="462">
                  <c:v>1705</c:v>
                </c:pt>
                <c:pt idx="463">
                  <c:v>1707</c:v>
                </c:pt>
                <c:pt idx="464">
                  <c:v>1709</c:v>
                </c:pt>
                <c:pt idx="465">
                  <c:v>1711</c:v>
                </c:pt>
                <c:pt idx="466">
                  <c:v>1713</c:v>
                </c:pt>
                <c:pt idx="467">
                  <c:v>1715</c:v>
                </c:pt>
                <c:pt idx="468">
                  <c:v>1717</c:v>
                </c:pt>
                <c:pt idx="469">
                  <c:v>1719</c:v>
                </c:pt>
                <c:pt idx="470">
                  <c:v>1721</c:v>
                </c:pt>
                <c:pt idx="471">
                  <c:v>1723</c:v>
                </c:pt>
                <c:pt idx="472">
                  <c:v>1725</c:v>
                </c:pt>
                <c:pt idx="473">
                  <c:v>1727</c:v>
                </c:pt>
                <c:pt idx="474">
                  <c:v>1729</c:v>
                </c:pt>
                <c:pt idx="475">
                  <c:v>1731</c:v>
                </c:pt>
                <c:pt idx="476">
                  <c:v>1733</c:v>
                </c:pt>
                <c:pt idx="477">
                  <c:v>1735</c:v>
                </c:pt>
                <c:pt idx="478">
                  <c:v>1737</c:v>
                </c:pt>
                <c:pt idx="479">
                  <c:v>1739</c:v>
                </c:pt>
                <c:pt idx="480">
                  <c:v>1741</c:v>
                </c:pt>
                <c:pt idx="481">
                  <c:v>1743</c:v>
                </c:pt>
                <c:pt idx="482">
                  <c:v>1745</c:v>
                </c:pt>
                <c:pt idx="483">
                  <c:v>1747</c:v>
                </c:pt>
                <c:pt idx="484">
                  <c:v>1749</c:v>
                </c:pt>
                <c:pt idx="485">
                  <c:v>1751</c:v>
                </c:pt>
                <c:pt idx="486">
                  <c:v>1753</c:v>
                </c:pt>
                <c:pt idx="487">
                  <c:v>1755</c:v>
                </c:pt>
                <c:pt idx="488">
                  <c:v>1757</c:v>
                </c:pt>
                <c:pt idx="489">
                  <c:v>1759</c:v>
                </c:pt>
                <c:pt idx="490">
                  <c:v>1761</c:v>
                </c:pt>
                <c:pt idx="491">
                  <c:v>1763</c:v>
                </c:pt>
                <c:pt idx="492">
                  <c:v>1765</c:v>
                </c:pt>
                <c:pt idx="493">
                  <c:v>1767</c:v>
                </c:pt>
                <c:pt idx="494">
                  <c:v>1769</c:v>
                </c:pt>
                <c:pt idx="495">
                  <c:v>1771</c:v>
                </c:pt>
                <c:pt idx="496">
                  <c:v>1773</c:v>
                </c:pt>
                <c:pt idx="497">
                  <c:v>1775</c:v>
                </c:pt>
                <c:pt idx="498">
                  <c:v>1777</c:v>
                </c:pt>
                <c:pt idx="499">
                  <c:v>1779</c:v>
                </c:pt>
                <c:pt idx="500">
                  <c:v>1781</c:v>
                </c:pt>
                <c:pt idx="501">
                  <c:v>1783</c:v>
                </c:pt>
                <c:pt idx="502">
                  <c:v>1785</c:v>
                </c:pt>
                <c:pt idx="503">
                  <c:v>1787</c:v>
                </c:pt>
                <c:pt idx="504">
                  <c:v>1789</c:v>
                </c:pt>
                <c:pt idx="505">
                  <c:v>1791</c:v>
                </c:pt>
                <c:pt idx="506">
                  <c:v>1793</c:v>
                </c:pt>
                <c:pt idx="507">
                  <c:v>1795</c:v>
                </c:pt>
                <c:pt idx="508">
                  <c:v>1797</c:v>
                </c:pt>
                <c:pt idx="509">
                  <c:v>1799</c:v>
                </c:pt>
                <c:pt idx="510">
                  <c:v>1801</c:v>
                </c:pt>
              </c:numCache>
            </c:numRef>
          </c:cat>
          <c:val>
            <c:numRef>
              <c:f>'Rohdaten Paper'!$C$6:$SS$6</c:f>
              <c:numCache>
                <c:formatCode>General</c:formatCode>
                <c:ptCount val="511"/>
                <c:pt idx="0">
                  <c:v>0.11164850333333332</c:v>
                </c:pt>
                <c:pt idx="1">
                  <c:v>6.4020359333333332E-2</c:v>
                </c:pt>
                <c:pt idx="2">
                  <c:v>0.10647595</c:v>
                </c:pt>
                <c:pt idx="3">
                  <c:v>0.16520428000000001</c:v>
                </c:pt>
                <c:pt idx="4">
                  <c:v>0.14737642633333334</c:v>
                </c:pt>
                <c:pt idx="5">
                  <c:v>5.956525766666667E-2</c:v>
                </c:pt>
                <c:pt idx="6">
                  <c:v>8.9980732333333327E-2</c:v>
                </c:pt>
                <c:pt idx="7">
                  <c:v>0.11207209866666668</c:v>
                </c:pt>
                <c:pt idx="8">
                  <c:v>0.112384627</c:v>
                </c:pt>
                <c:pt idx="9">
                  <c:v>0.12595330333333332</c:v>
                </c:pt>
                <c:pt idx="10">
                  <c:v>0.11309176333333333</c:v>
                </c:pt>
                <c:pt idx="11">
                  <c:v>9.4559063666666665E-2</c:v>
                </c:pt>
                <c:pt idx="12">
                  <c:v>0.12071213833333334</c:v>
                </c:pt>
                <c:pt idx="13">
                  <c:v>0.10545554733333333</c:v>
                </c:pt>
                <c:pt idx="14">
                  <c:v>0.12603943566666667</c:v>
                </c:pt>
                <c:pt idx="15">
                  <c:v>0.10844533933333333</c:v>
                </c:pt>
                <c:pt idx="16">
                  <c:v>0.11813046333333334</c:v>
                </c:pt>
                <c:pt idx="17">
                  <c:v>0.13937516566666666</c:v>
                </c:pt>
                <c:pt idx="18">
                  <c:v>0.143186805</c:v>
                </c:pt>
                <c:pt idx="19">
                  <c:v>0.13485029133333334</c:v>
                </c:pt>
                <c:pt idx="20">
                  <c:v>0.13813611066666667</c:v>
                </c:pt>
                <c:pt idx="21">
                  <c:v>0.13176089366666666</c:v>
                </c:pt>
                <c:pt idx="22">
                  <c:v>0.12901685433333335</c:v>
                </c:pt>
                <c:pt idx="23">
                  <c:v>0.12430403133333334</c:v>
                </c:pt>
                <c:pt idx="24">
                  <c:v>0.10297765766666667</c:v>
                </c:pt>
                <c:pt idx="25">
                  <c:v>9.3969965333333336E-2</c:v>
                </c:pt>
                <c:pt idx="26">
                  <c:v>0.10246549000000001</c:v>
                </c:pt>
                <c:pt idx="27">
                  <c:v>9.3971819999999998E-2</c:v>
                </c:pt>
                <c:pt idx="28">
                  <c:v>8.7057158666666676E-2</c:v>
                </c:pt>
                <c:pt idx="29">
                  <c:v>0.13268871800000001</c:v>
                </c:pt>
                <c:pt idx="30">
                  <c:v>0.11005795</c:v>
                </c:pt>
                <c:pt idx="31">
                  <c:v>0.13339235299999999</c:v>
                </c:pt>
                <c:pt idx="32">
                  <c:v>0.14412568466666667</c:v>
                </c:pt>
                <c:pt idx="33">
                  <c:v>0.12791013066666668</c:v>
                </c:pt>
                <c:pt idx="34">
                  <c:v>0.12559646399999999</c:v>
                </c:pt>
                <c:pt idx="35">
                  <c:v>0.14153884033333333</c:v>
                </c:pt>
                <c:pt idx="36">
                  <c:v>0.12925012066666666</c:v>
                </c:pt>
                <c:pt idx="37">
                  <c:v>0.12819868233333334</c:v>
                </c:pt>
                <c:pt idx="38">
                  <c:v>0.1304263973333333</c:v>
                </c:pt>
                <c:pt idx="39">
                  <c:v>0.12070690166666666</c:v>
                </c:pt>
                <c:pt idx="40">
                  <c:v>0.12472270633333334</c:v>
                </c:pt>
                <c:pt idx="41">
                  <c:v>0.13154886099999999</c:v>
                </c:pt>
                <c:pt idx="42">
                  <c:v>0.11901144366666667</c:v>
                </c:pt>
                <c:pt idx="43">
                  <c:v>0.12758381566666666</c:v>
                </c:pt>
                <c:pt idx="44">
                  <c:v>0.11054020566666667</c:v>
                </c:pt>
                <c:pt idx="45">
                  <c:v>0.10952944833333333</c:v>
                </c:pt>
                <c:pt idx="46">
                  <c:v>0.12364091100000001</c:v>
                </c:pt>
                <c:pt idx="47">
                  <c:v>0.13015438133333335</c:v>
                </c:pt>
                <c:pt idx="48">
                  <c:v>0.14221601</c:v>
                </c:pt>
                <c:pt idx="49">
                  <c:v>0.11977804966666666</c:v>
                </c:pt>
                <c:pt idx="50">
                  <c:v>0.12781372099999999</c:v>
                </c:pt>
                <c:pt idx="51">
                  <c:v>0.13240116733333332</c:v>
                </c:pt>
                <c:pt idx="52">
                  <c:v>0.13175530800000002</c:v>
                </c:pt>
                <c:pt idx="53">
                  <c:v>0.12221269899999999</c:v>
                </c:pt>
                <c:pt idx="54">
                  <c:v>0.12009856466666667</c:v>
                </c:pt>
                <c:pt idx="55">
                  <c:v>0.11660774833333332</c:v>
                </c:pt>
                <c:pt idx="56">
                  <c:v>0.11403245266666666</c:v>
                </c:pt>
                <c:pt idx="57">
                  <c:v>0.11789381766666666</c:v>
                </c:pt>
                <c:pt idx="58">
                  <c:v>0.11654192933333334</c:v>
                </c:pt>
                <c:pt idx="59">
                  <c:v>0.11520639533333332</c:v>
                </c:pt>
                <c:pt idx="60">
                  <c:v>0.128176974</c:v>
                </c:pt>
                <c:pt idx="61">
                  <c:v>0.127331744</c:v>
                </c:pt>
                <c:pt idx="62">
                  <c:v>0.122156979</c:v>
                </c:pt>
                <c:pt idx="63">
                  <c:v>0.122936636</c:v>
                </c:pt>
                <c:pt idx="64">
                  <c:v>0.12383621466666667</c:v>
                </c:pt>
                <c:pt idx="65">
                  <c:v>0.122919497</c:v>
                </c:pt>
                <c:pt idx="66">
                  <c:v>0.11882695566666668</c:v>
                </c:pt>
                <c:pt idx="67">
                  <c:v>0.11552586233333333</c:v>
                </c:pt>
                <c:pt idx="68">
                  <c:v>0.11973755533333334</c:v>
                </c:pt>
                <c:pt idx="69">
                  <c:v>0.12596882333333334</c:v>
                </c:pt>
                <c:pt idx="70">
                  <c:v>0.12939709033333333</c:v>
                </c:pt>
                <c:pt idx="71">
                  <c:v>0.12150421566666665</c:v>
                </c:pt>
                <c:pt idx="72">
                  <c:v>0.13141755933333335</c:v>
                </c:pt>
                <c:pt idx="73">
                  <c:v>0.12256364599999998</c:v>
                </c:pt>
                <c:pt idx="74">
                  <c:v>0.11209491033333334</c:v>
                </c:pt>
                <c:pt idx="75">
                  <c:v>0.11281705000000002</c:v>
                </c:pt>
                <c:pt idx="76">
                  <c:v>0.12072714200000001</c:v>
                </c:pt>
                <c:pt idx="77">
                  <c:v>0.12734772566666666</c:v>
                </c:pt>
                <c:pt idx="78">
                  <c:v>0.13796157166666667</c:v>
                </c:pt>
                <c:pt idx="79">
                  <c:v>0.12011096566666667</c:v>
                </c:pt>
                <c:pt idx="80">
                  <c:v>0.11848807966666668</c:v>
                </c:pt>
                <c:pt idx="81">
                  <c:v>0.115312804</c:v>
                </c:pt>
                <c:pt idx="82">
                  <c:v>0.11489716133333333</c:v>
                </c:pt>
                <c:pt idx="83">
                  <c:v>0.12842047566666667</c:v>
                </c:pt>
                <c:pt idx="84">
                  <c:v>0.12894011899999999</c:v>
                </c:pt>
                <c:pt idx="85">
                  <c:v>0.13082960533333332</c:v>
                </c:pt>
                <c:pt idx="86">
                  <c:v>0.12554103599999999</c:v>
                </c:pt>
                <c:pt idx="87">
                  <c:v>0.12122844433333334</c:v>
                </c:pt>
                <c:pt idx="88">
                  <c:v>0.12880593566666665</c:v>
                </c:pt>
                <c:pt idx="89">
                  <c:v>0.12785818466666668</c:v>
                </c:pt>
                <c:pt idx="90">
                  <c:v>0.12795251999999999</c:v>
                </c:pt>
                <c:pt idx="91">
                  <c:v>0.12654543500000001</c:v>
                </c:pt>
                <c:pt idx="92">
                  <c:v>0.12159018866666667</c:v>
                </c:pt>
                <c:pt idx="93">
                  <c:v>0.12023751366666667</c:v>
                </c:pt>
                <c:pt idx="94">
                  <c:v>0.12102511766666667</c:v>
                </c:pt>
                <c:pt idx="95">
                  <c:v>0.131457026</c:v>
                </c:pt>
                <c:pt idx="96">
                  <c:v>0.13154463</c:v>
                </c:pt>
                <c:pt idx="97">
                  <c:v>0.12509493299999999</c:v>
                </c:pt>
                <c:pt idx="98">
                  <c:v>0.13269808833333332</c:v>
                </c:pt>
                <c:pt idx="99">
                  <c:v>0.128071825</c:v>
                </c:pt>
                <c:pt idx="100">
                  <c:v>0.12427731966666666</c:v>
                </c:pt>
                <c:pt idx="101">
                  <c:v>0.12594704400000001</c:v>
                </c:pt>
                <c:pt idx="102">
                  <c:v>0.11797640766666667</c:v>
                </c:pt>
                <c:pt idx="103">
                  <c:v>0.11593782333333331</c:v>
                </c:pt>
                <c:pt idx="104">
                  <c:v>0.11423304333333333</c:v>
                </c:pt>
                <c:pt idx="105">
                  <c:v>0.11283096599999999</c:v>
                </c:pt>
                <c:pt idx="106">
                  <c:v>0.11165754700000001</c:v>
                </c:pt>
                <c:pt idx="107">
                  <c:v>0.12327132733333335</c:v>
                </c:pt>
                <c:pt idx="108">
                  <c:v>0.132438308</c:v>
                </c:pt>
                <c:pt idx="109">
                  <c:v>0.12615272</c:v>
                </c:pt>
                <c:pt idx="110">
                  <c:v>0.12484002433333334</c:v>
                </c:pt>
                <c:pt idx="111">
                  <c:v>0.13607571066666668</c:v>
                </c:pt>
                <c:pt idx="112">
                  <c:v>0.12657929599999998</c:v>
                </c:pt>
                <c:pt idx="113">
                  <c:v>0.11874768400000001</c:v>
                </c:pt>
                <c:pt idx="114">
                  <c:v>0.12410519833333333</c:v>
                </c:pt>
                <c:pt idx="115">
                  <c:v>0.13028697133333333</c:v>
                </c:pt>
                <c:pt idx="116">
                  <c:v>0.12598729166666667</c:v>
                </c:pt>
                <c:pt idx="117">
                  <c:v>0.12164391699999999</c:v>
                </c:pt>
                <c:pt idx="118">
                  <c:v>0.13019620233333332</c:v>
                </c:pt>
                <c:pt idx="119">
                  <c:v>0.13425431566666668</c:v>
                </c:pt>
                <c:pt idx="120">
                  <c:v>0.125100024</c:v>
                </c:pt>
                <c:pt idx="121">
                  <c:v>0.12719006366666666</c:v>
                </c:pt>
                <c:pt idx="122">
                  <c:v>0.12486853033333334</c:v>
                </c:pt>
                <c:pt idx="123">
                  <c:v>0.12375609066666667</c:v>
                </c:pt>
                <c:pt idx="124">
                  <c:v>0.11833008366666668</c:v>
                </c:pt>
                <c:pt idx="125">
                  <c:v>0.12023280666666668</c:v>
                </c:pt>
                <c:pt idx="126">
                  <c:v>0.12923732966666668</c:v>
                </c:pt>
                <c:pt idx="127">
                  <c:v>0.13366964100000001</c:v>
                </c:pt>
                <c:pt idx="128">
                  <c:v>0.12667437500000001</c:v>
                </c:pt>
                <c:pt idx="129">
                  <c:v>0.13303397633333333</c:v>
                </c:pt>
                <c:pt idx="130">
                  <c:v>0.13327924666666666</c:v>
                </c:pt>
                <c:pt idx="131">
                  <c:v>0.12211230666666667</c:v>
                </c:pt>
                <c:pt idx="132">
                  <c:v>0.12923642599999999</c:v>
                </c:pt>
                <c:pt idx="133">
                  <c:v>0.13247877733333333</c:v>
                </c:pt>
                <c:pt idx="134">
                  <c:v>0.140726197</c:v>
                </c:pt>
                <c:pt idx="135">
                  <c:v>0.13391765166666666</c:v>
                </c:pt>
                <c:pt idx="136">
                  <c:v>0.13491264833333336</c:v>
                </c:pt>
                <c:pt idx="137">
                  <c:v>0.12930354399999999</c:v>
                </c:pt>
                <c:pt idx="138">
                  <c:v>0.12510865400000001</c:v>
                </c:pt>
                <c:pt idx="139">
                  <c:v>0.13102337999999999</c:v>
                </c:pt>
                <c:pt idx="140">
                  <c:v>0.136662597</c:v>
                </c:pt>
                <c:pt idx="141">
                  <c:v>0.12876363199999999</c:v>
                </c:pt>
                <c:pt idx="142">
                  <c:v>0.12695238133333334</c:v>
                </c:pt>
                <c:pt idx="143">
                  <c:v>0.13180937100000001</c:v>
                </c:pt>
                <c:pt idx="144">
                  <c:v>0.13272879866666668</c:v>
                </c:pt>
                <c:pt idx="145">
                  <c:v>0.14401959833333333</c:v>
                </c:pt>
                <c:pt idx="146">
                  <c:v>0.13923584033333333</c:v>
                </c:pt>
                <c:pt idx="147">
                  <c:v>0.13028252433333334</c:v>
                </c:pt>
                <c:pt idx="148">
                  <c:v>0.12391434599999999</c:v>
                </c:pt>
                <c:pt idx="149">
                  <c:v>0.12781577833333332</c:v>
                </c:pt>
                <c:pt idx="150">
                  <c:v>0.12247184633333334</c:v>
                </c:pt>
                <c:pt idx="151">
                  <c:v>0.12601273966666668</c:v>
                </c:pt>
                <c:pt idx="152">
                  <c:v>0.13188848066666667</c:v>
                </c:pt>
                <c:pt idx="153">
                  <c:v>0.129787439</c:v>
                </c:pt>
                <c:pt idx="154">
                  <c:v>0.12868608000000001</c:v>
                </c:pt>
                <c:pt idx="155">
                  <c:v>0.11990225033333334</c:v>
                </c:pt>
                <c:pt idx="156">
                  <c:v>0.12713364999999999</c:v>
                </c:pt>
                <c:pt idx="157">
                  <c:v>0.13271243766666665</c:v>
                </c:pt>
                <c:pt idx="158">
                  <c:v>0.13478515766666666</c:v>
                </c:pt>
                <c:pt idx="159">
                  <c:v>0.13755637800000001</c:v>
                </c:pt>
                <c:pt idx="160">
                  <c:v>0.13739281699999997</c:v>
                </c:pt>
                <c:pt idx="161">
                  <c:v>0.13708770266666667</c:v>
                </c:pt>
                <c:pt idx="162">
                  <c:v>0.13113988000000001</c:v>
                </c:pt>
                <c:pt idx="163">
                  <c:v>0.12838735933333334</c:v>
                </c:pt>
                <c:pt idx="164">
                  <c:v>0.12582733033333335</c:v>
                </c:pt>
                <c:pt idx="165">
                  <c:v>0.13170451166666666</c:v>
                </c:pt>
                <c:pt idx="166">
                  <c:v>0.13664490166666665</c:v>
                </c:pt>
                <c:pt idx="167">
                  <c:v>0.13468662533333334</c:v>
                </c:pt>
                <c:pt idx="168">
                  <c:v>0.138698603</c:v>
                </c:pt>
                <c:pt idx="169">
                  <c:v>0.14563825766666669</c:v>
                </c:pt>
                <c:pt idx="170">
                  <c:v>0.15342061300000001</c:v>
                </c:pt>
                <c:pt idx="171">
                  <c:v>0.15671966166666665</c:v>
                </c:pt>
                <c:pt idx="172">
                  <c:v>0.14294524566666666</c:v>
                </c:pt>
                <c:pt idx="173">
                  <c:v>0.13789365933333333</c:v>
                </c:pt>
                <c:pt idx="174">
                  <c:v>0.13378219666666666</c:v>
                </c:pt>
                <c:pt idx="175">
                  <c:v>0.13031106933333333</c:v>
                </c:pt>
                <c:pt idx="176">
                  <c:v>0.12081831233333333</c:v>
                </c:pt>
                <c:pt idx="177">
                  <c:v>0.12619551633333334</c:v>
                </c:pt>
                <c:pt idx="178">
                  <c:v>0.12693478399999999</c:v>
                </c:pt>
                <c:pt idx="179">
                  <c:v>0.13122106133333333</c:v>
                </c:pt>
                <c:pt idx="180">
                  <c:v>0.13077026</c:v>
                </c:pt>
                <c:pt idx="181">
                  <c:v>0.13637437199999999</c:v>
                </c:pt>
                <c:pt idx="182">
                  <c:v>0.12764176233333333</c:v>
                </c:pt>
                <c:pt idx="183">
                  <c:v>0.11917711033333334</c:v>
                </c:pt>
                <c:pt idx="184">
                  <c:v>0.11947406100000001</c:v>
                </c:pt>
                <c:pt idx="185">
                  <c:v>0.12012209766666666</c:v>
                </c:pt>
                <c:pt idx="186">
                  <c:v>0.12975641366666668</c:v>
                </c:pt>
                <c:pt idx="187">
                  <c:v>0.13965960833333332</c:v>
                </c:pt>
                <c:pt idx="188">
                  <c:v>0.12924202300000001</c:v>
                </c:pt>
                <c:pt idx="189">
                  <c:v>0.14359804700000001</c:v>
                </c:pt>
                <c:pt idx="190">
                  <c:v>0.14069340333333333</c:v>
                </c:pt>
                <c:pt idx="191">
                  <c:v>0.14048829300000001</c:v>
                </c:pt>
                <c:pt idx="192">
                  <c:v>0.137073743</c:v>
                </c:pt>
                <c:pt idx="193">
                  <c:v>0.15109072833333334</c:v>
                </c:pt>
                <c:pt idx="194">
                  <c:v>0.154216884</c:v>
                </c:pt>
                <c:pt idx="195">
                  <c:v>0.14951818366666667</c:v>
                </c:pt>
                <c:pt idx="196">
                  <c:v>0.16029451833333333</c:v>
                </c:pt>
                <c:pt idx="197">
                  <c:v>0.16475352699999998</c:v>
                </c:pt>
                <c:pt idx="198">
                  <c:v>0.15188950266666668</c:v>
                </c:pt>
                <c:pt idx="199">
                  <c:v>0.15313752299999997</c:v>
                </c:pt>
                <c:pt idx="200">
                  <c:v>0.13338578933333334</c:v>
                </c:pt>
                <c:pt idx="201">
                  <c:v>0.13263791933333333</c:v>
                </c:pt>
                <c:pt idx="202">
                  <c:v>0.14578675900000002</c:v>
                </c:pt>
                <c:pt idx="203">
                  <c:v>0.17677266133333333</c:v>
                </c:pt>
                <c:pt idx="204">
                  <c:v>0.131083802</c:v>
                </c:pt>
                <c:pt idx="205">
                  <c:v>0.13422013166666666</c:v>
                </c:pt>
                <c:pt idx="206">
                  <c:v>0.15511856166666668</c:v>
                </c:pt>
                <c:pt idx="207">
                  <c:v>0.14079287233333335</c:v>
                </c:pt>
                <c:pt idx="208">
                  <c:v>0.148736016</c:v>
                </c:pt>
                <c:pt idx="209">
                  <c:v>0.12226165866666666</c:v>
                </c:pt>
                <c:pt idx="210">
                  <c:v>0.14651749166666664</c:v>
                </c:pt>
                <c:pt idx="211">
                  <c:v>0.16992264366666668</c:v>
                </c:pt>
                <c:pt idx="212">
                  <c:v>0.16132065566666665</c:v>
                </c:pt>
                <c:pt idx="213">
                  <c:v>0.16530555166666666</c:v>
                </c:pt>
                <c:pt idx="214">
                  <c:v>0.14590428166666666</c:v>
                </c:pt>
                <c:pt idx="215">
                  <c:v>0.125838532</c:v>
                </c:pt>
                <c:pt idx="216">
                  <c:v>0.10545109900000001</c:v>
                </c:pt>
                <c:pt idx="217">
                  <c:v>9.423140666666667E-2</c:v>
                </c:pt>
                <c:pt idx="218">
                  <c:v>0.134411261</c:v>
                </c:pt>
                <c:pt idx="219">
                  <c:v>0.17356041466666669</c:v>
                </c:pt>
                <c:pt idx="220">
                  <c:v>0.17105768933333332</c:v>
                </c:pt>
                <c:pt idx="221">
                  <c:v>0.16732036633333336</c:v>
                </c:pt>
                <c:pt idx="222">
                  <c:v>0.16113580499999999</c:v>
                </c:pt>
                <c:pt idx="223">
                  <c:v>0.11386519700000002</c:v>
                </c:pt>
                <c:pt idx="224">
                  <c:v>1.4121541666666668E-2</c:v>
                </c:pt>
                <c:pt idx="225">
                  <c:v>9.7049862333333348E-2</c:v>
                </c:pt>
                <c:pt idx="226">
                  <c:v>5.7130945333333329E-2</c:v>
                </c:pt>
                <c:pt idx="227">
                  <c:v>0.11576785833333335</c:v>
                </c:pt>
                <c:pt idx="228">
                  <c:v>0.151319644</c:v>
                </c:pt>
                <c:pt idx="229">
                  <c:v>7.8991750999999999E-2</c:v>
                </c:pt>
                <c:pt idx="230">
                  <c:v>0.13099220366666667</c:v>
                </c:pt>
                <c:pt idx="231">
                  <c:v>0.13005699500000001</c:v>
                </c:pt>
                <c:pt idx="232">
                  <c:v>9.2220760999999984E-2</c:v>
                </c:pt>
                <c:pt idx="233">
                  <c:v>0.144551238</c:v>
                </c:pt>
                <c:pt idx="234">
                  <c:v>0.11582157833333333</c:v>
                </c:pt>
                <c:pt idx="235">
                  <c:v>0.13940607199999999</c:v>
                </c:pt>
                <c:pt idx="236">
                  <c:v>0.13381532133333332</c:v>
                </c:pt>
                <c:pt idx="237">
                  <c:v>0.18940669399999999</c:v>
                </c:pt>
                <c:pt idx="238">
                  <c:v>0.16715865966666668</c:v>
                </c:pt>
                <c:pt idx="239">
                  <c:v>0.16342576333333333</c:v>
                </c:pt>
                <c:pt idx="240">
                  <c:v>0.16970681799999998</c:v>
                </c:pt>
                <c:pt idx="241">
                  <c:v>0.205929896</c:v>
                </c:pt>
                <c:pt idx="242">
                  <c:v>0.17772472133333331</c:v>
                </c:pt>
                <c:pt idx="243">
                  <c:v>0.19949423399999999</c:v>
                </c:pt>
                <c:pt idx="244">
                  <c:v>0.21485803433333336</c:v>
                </c:pt>
                <c:pt idx="245">
                  <c:v>0.20012693166666665</c:v>
                </c:pt>
                <c:pt idx="246">
                  <c:v>0.19547224299999999</c:v>
                </c:pt>
                <c:pt idx="247">
                  <c:v>0.194574155</c:v>
                </c:pt>
                <c:pt idx="248">
                  <c:v>0.18228577666666665</c:v>
                </c:pt>
                <c:pt idx="249">
                  <c:v>0.15915833233333335</c:v>
                </c:pt>
                <c:pt idx="250">
                  <c:v>0.17578317366666671</c:v>
                </c:pt>
                <c:pt idx="251">
                  <c:v>0.1922537426666667</c:v>
                </c:pt>
                <c:pt idx="252">
                  <c:v>0.18899389633333333</c:v>
                </c:pt>
                <c:pt idx="253">
                  <c:v>0.183534528</c:v>
                </c:pt>
                <c:pt idx="254">
                  <c:v>0.17440334800000001</c:v>
                </c:pt>
                <c:pt idx="255">
                  <c:v>0.16312800800000002</c:v>
                </c:pt>
                <c:pt idx="256">
                  <c:v>0.16241987799999999</c:v>
                </c:pt>
                <c:pt idx="257">
                  <c:v>0.15894222499999999</c:v>
                </c:pt>
                <c:pt idx="258">
                  <c:v>0.16712409433333333</c:v>
                </c:pt>
                <c:pt idx="259">
                  <c:v>0.16855784799999998</c:v>
                </c:pt>
                <c:pt idx="260">
                  <c:v>0.15418409799999999</c:v>
                </c:pt>
                <c:pt idx="261">
                  <c:v>0.16701336133333333</c:v>
                </c:pt>
                <c:pt idx="262">
                  <c:v>0.171470546</c:v>
                </c:pt>
                <c:pt idx="263">
                  <c:v>0.17122415066666666</c:v>
                </c:pt>
                <c:pt idx="264">
                  <c:v>0.15775844400000003</c:v>
                </c:pt>
                <c:pt idx="265">
                  <c:v>0.16299302900000001</c:v>
                </c:pt>
                <c:pt idx="266">
                  <c:v>0.17382225466666668</c:v>
                </c:pt>
                <c:pt idx="267">
                  <c:v>0.17133241333333335</c:v>
                </c:pt>
                <c:pt idx="268">
                  <c:v>0.16190800133333336</c:v>
                </c:pt>
                <c:pt idx="269">
                  <c:v>0.16163286299999999</c:v>
                </c:pt>
                <c:pt idx="270">
                  <c:v>0.16321018300000001</c:v>
                </c:pt>
                <c:pt idx="271">
                  <c:v>0.16304382866666667</c:v>
                </c:pt>
                <c:pt idx="272">
                  <c:v>0.17588306866666667</c:v>
                </c:pt>
                <c:pt idx="273">
                  <c:v>0.16935061733333331</c:v>
                </c:pt>
                <c:pt idx="274">
                  <c:v>0.16771308133333332</c:v>
                </c:pt>
                <c:pt idx="275">
                  <c:v>0.16941099000000001</c:v>
                </c:pt>
                <c:pt idx="276">
                  <c:v>0.16882163799999997</c:v>
                </c:pt>
                <c:pt idx="277">
                  <c:v>0.17029358266666669</c:v>
                </c:pt>
                <c:pt idx="278">
                  <c:v>0.16663521000000001</c:v>
                </c:pt>
                <c:pt idx="279">
                  <c:v>0.16938419800000001</c:v>
                </c:pt>
                <c:pt idx="280">
                  <c:v>0.16683594033333335</c:v>
                </c:pt>
                <c:pt idx="281">
                  <c:v>0.17167729366666665</c:v>
                </c:pt>
                <c:pt idx="282">
                  <c:v>0.17424988100000002</c:v>
                </c:pt>
                <c:pt idx="283">
                  <c:v>0.18441431166666669</c:v>
                </c:pt>
                <c:pt idx="284">
                  <c:v>0.1793194943333333</c:v>
                </c:pt>
                <c:pt idx="285">
                  <c:v>0.18008540266666664</c:v>
                </c:pt>
                <c:pt idx="286">
                  <c:v>0.17950824633333332</c:v>
                </c:pt>
                <c:pt idx="287">
                  <c:v>0.18311532766666669</c:v>
                </c:pt>
                <c:pt idx="288">
                  <c:v>0.18605788566666667</c:v>
                </c:pt>
                <c:pt idx="289">
                  <c:v>0.18521976799999998</c:v>
                </c:pt>
                <c:pt idx="290">
                  <c:v>0.19050211666666664</c:v>
                </c:pt>
                <c:pt idx="291">
                  <c:v>0.19698183166666669</c:v>
                </c:pt>
                <c:pt idx="292">
                  <c:v>0.20391315899999998</c:v>
                </c:pt>
                <c:pt idx="293">
                  <c:v>0.20803251</c:v>
                </c:pt>
                <c:pt idx="294">
                  <c:v>0.20513323400000003</c:v>
                </c:pt>
                <c:pt idx="295">
                  <c:v>0.20478913133333335</c:v>
                </c:pt>
                <c:pt idx="296">
                  <c:v>0.20864654466666668</c:v>
                </c:pt>
                <c:pt idx="297">
                  <c:v>0.21466803333333331</c:v>
                </c:pt>
                <c:pt idx="298">
                  <c:v>0.21752885233333333</c:v>
                </c:pt>
                <c:pt idx="299">
                  <c:v>0.20129118533333332</c:v>
                </c:pt>
                <c:pt idx="300">
                  <c:v>0.19416960566666666</c:v>
                </c:pt>
                <c:pt idx="301">
                  <c:v>0.18219231766666666</c:v>
                </c:pt>
                <c:pt idx="302">
                  <c:v>0.17779142866666667</c:v>
                </c:pt>
                <c:pt idx="303">
                  <c:v>0.17318973733333332</c:v>
                </c:pt>
                <c:pt idx="304">
                  <c:v>0.17765062600000001</c:v>
                </c:pt>
                <c:pt idx="305">
                  <c:v>0.17976355999999996</c:v>
                </c:pt>
                <c:pt idx="306">
                  <c:v>0.17150050366666666</c:v>
                </c:pt>
                <c:pt idx="307">
                  <c:v>0.16330607666666666</c:v>
                </c:pt>
                <c:pt idx="308">
                  <c:v>0.161860432</c:v>
                </c:pt>
                <c:pt idx="309">
                  <c:v>0.15714389933333331</c:v>
                </c:pt>
                <c:pt idx="310">
                  <c:v>0.16190673966666669</c:v>
                </c:pt>
                <c:pt idx="311">
                  <c:v>0.16900125766666665</c:v>
                </c:pt>
                <c:pt idx="312">
                  <c:v>0.17482722333333334</c:v>
                </c:pt>
                <c:pt idx="313">
                  <c:v>0.18082980333333334</c:v>
                </c:pt>
                <c:pt idx="314">
                  <c:v>0.18202326933333332</c:v>
                </c:pt>
                <c:pt idx="315">
                  <c:v>0.19498487633333331</c:v>
                </c:pt>
                <c:pt idx="316">
                  <c:v>0.20620449466666665</c:v>
                </c:pt>
                <c:pt idx="317">
                  <c:v>0.219881519</c:v>
                </c:pt>
                <c:pt idx="318">
                  <c:v>0.22364552500000001</c:v>
                </c:pt>
                <c:pt idx="319">
                  <c:v>0.217364635</c:v>
                </c:pt>
                <c:pt idx="320">
                  <c:v>0.21345108100000001</c:v>
                </c:pt>
                <c:pt idx="321">
                  <c:v>0.203492478</c:v>
                </c:pt>
                <c:pt idx="322">
                  <c:v>0.19847694800000001</c:v>
                </c:pt>
                <c:pt idx="323">
                  <c:v>0.211743071</c:v>
                </c:pt>
                <c:pt idx="324">
                  <c:v>0.20537010633333333</c:v>
                </c:pt>
                <c:pt idx="325">
                  <c:v>0.21285008466666669</c:v>
                </c:pt>
                <c:pt idx="326">
                  <c:v>0.22180220233333334</c:v>
                </c:pt>
                <c:pt idx="327">
                  <c:v>0.22016404066666664</c:v>
                </c:pt>
                <c:pt idx="328">
                  <c:v>0.21403418766666668</c:v>
                </c:pt>
                <c:pt idx="329">
                  <c:v>0.21416651433333334</c:v>
                </c:pt>
                <c:pt idx="330">
                  <c:v>0.20861582300000001</c:v>
                </c:pt>
                <c:pt idx="331">
                  <c:v>0.20767003133333331</c:v>
                </c:pt>
                <c:pt idx="332">
                  <c:v>0.20928912166666666</c:v>
                </c:pt>
                <c:pt idx="333">
                  <c:v>0.21390539533333333</c:v>
                </c:pt>
                <c:pt idx="334">
                  <c:v>0.21192641599999998</c:v>
                </c:pt>
                <c:pt idx="335">
                  <c:v>0.21006932800000003</c:v>
                </c:pt>
                <c:pt idx="336">
                  <c:v>0.20832320399999996</c:v>
                </c:pt>
                <c:pt idx="337">
                  <c:v>0.20997718433333334</c:v>
                </c:pt>
                <c:pt idx="338">
                  <c:v>0.21195249266666669</c:v>
                </c:pt>
                <c:pt idx="339">
                  <c:v>0.22422553566666667</c:v>
                </c:pt>
                <c:pt idx="340">
                  <c:v>0.24722030733333333</c:v>
                </c:pt>
                <c:pt idx="341">
                  <c:v>0.25284222000000001</c:v>
                </c:pt>
                <c:pt idx="342">
                  <c:v>0.24765156766666671</c:v>
                </c:pt>
                <c:pt idx="343">
                  <c:v>0.23050094266666668</c:v>
                </c:pt>
                <c:pt idx="344">
                  <c:v>0.21912174033333334</c:v>
                </c:pt>
                <c:pt idx="345">
                  <c:v>0.20264397200000003</c:v>
                </c:pt>
                <c:pt idx="346">
                  <c:v>0.19955602133333331</c:v>
                </c:pt>
                <c:pt idx="347">
                  <c:v>0.205813777</c:v>
                </c:pt>
                <c:pt idx="348">
                  <c:v>0.21020008066666665</c:v>
                </c:pt>
                <c:pt idx="349">
                  <c:v>0.20664916</c:v>
                </c:pt>
                <c:pt idx="350">
                  <c:v>0.19672668366666665</c:v>
                </c:pt>
                <c:pt idx="351">
                  <c:v>0.19250160933333335</c:v>
                </c:pt>
                <c:pt idx="352">
                  <c:v>0.17588918066666667</c:v>
                </c:pt>
                <c:pt idx="353">
                  <c:v>0.16437302233333331</c:v>
                </c:pt>
                <c:pt idx="354">
                  <c:v>0.16567575999999998</c:v>
                </c:pt>
                <c:pt idx="355">
                  <c:v>0.16840053366666666</c:v>
                </c:pt>
                <c:pt idx="356">
                  <c:v>0.16609081766666664</c:v>
                </c:pt>
                <c:pt idx="357">
                  <c:v>0.16607173766666666</c:v>
                </c:pt>
                <c:pt idx="358">
                  <c:v>0.17125870566666665</c:v>
                </c:pt>
                <c:pt idx="359">
                  <c:v>0.17004586366666666</c:v>
                </c:pt>
                <c:pt idx="360">
                  <c:v>0.17429519166666665</c:v>
                </c:pt>
                <c:pt idx="361">
                  <c:v>0.17500380033333332</c:v>
                </c:pt>
                <c:pt idx="362">
                  <c:v>0.17949781633333331</c:v>
                </c:pt>
                <c:pt idx="363">
                  <c:v>0.18829833299999998</c:v>
                </c:pt>
                <c:pt idx="364">
                  <c:v>0.19614438633333334</c:v>
                </c:pt>
                <c:pt idx="365">
                  <c:v>0.20321700099999998</c:v>
                </c:pt>
                <c:pt idx="366">
                  <c:v>0.20845301566666666</c:v>
                </c:pt>
                <c:pt idx="367">
                  <c:v>0.21823616733333337</c:v>
                </c:pt>
                <c:pt idx="368">
                  <c:v>0.24045960299999999</c:v>
                </c:pt>
                <c:pt idx="369">
                  <c:v>0.25269299666666667</c:v>
                </c:pt>
                <c:pt idx="370">
                  <c:v>0.26440537833333333</c:v>
                </c:pt>
                <c:pt idx="371">
                  <c:v>0.29217333100000004</c:v>
                </c:pt>
                <c:pt idx="372">
                  <c:v>0.31240871366666667</c:v>
                </c:pt>
                <c:pt idx="373">
                  <c:v>0.33220076966666667</c:v>
                </c:pt>
                <c:pt idx="374">
                  <c:v>0.3725063116666667</c:v>
                </c:pt>
                <c:pt idx="375">
                  <c:v>0.40392818533333336</c:v>
                </c:pt>
                <c:pt idx="376">
                  <c:v>0.43341642799999996</c:v>
                </c:pt>
                <c:pt idx="377">
                  <c:v>0.48703058366666668</c:v>
                </c:pt>
                <c:pt idx="378">
                  <c:v>0.52051465966666666</c:v>
                </c:pt>
                <c:pt idx="379">
                  <c:v>0.56055304566666664</c:v>
                </c:pt>
                <c:pt idx="380">
                  <c:v>0.59314320433333334</c:v>
                </c:pt>
                <c:pt idx="381">
                  <c:v>0.61100173499999999</c:v>
                </c:pt>
                <c:pt idx="382">
                  <c:v>0.62532038666666667</c:v>
                </c:pt>
                <c:pt idx="383">
                  <c:v>0.62665539066666665</c:v>
                </c:pt>
                <c:pt idx="384">
                  <c:v>0.59700911433333337</c:v>
                </c:pt>
                <c:pt idx="385">
                  <c:v>0.56162094699999998</c:v>
                </c:pt>
                <c:pt idx="386">
                  <c:v>0.53453403433333335</c:v>
                </c:pt>
                <c:pt idx="387">
                  <c:v>0.50450515733333334</c:v>
                </c:pt>
                <c:pt idx="388">
                  <c:v>0.48310110433333336</c:v>
                </c:pt>
                <c:pt idx="389">
                  <c:v>0.44458112033333336</c:v>
                </c:pt>
                <c:pt idx="390">
                  <c:v>0.42151570999999999</c:v>
                </c:pt>
                <c:pt idx="391">
                  <c:v>0.40797733066666669</c:v>
                </c:pt>
                <c:pt idx="392">
                  <c:v>0.38659155500000003</c:v>
                </c:pt>
                <c:pt idx="393">
                  <c:v>0.35635824533333332</c:v>
                </c:pt>
                <c:pt idx="394">
                  <c:v>0.32948393333333331</c:v>
                </c:pt>
                <c:pt idx="395">
                  <c:v>0.30930428999999998</c:v>
                </c:pt>
                <c:pt idx="396">
                  <c:v>0.29037352100000002</c:v>
                </c:pt>
                <c:pt idx="397">
                  <c:v>0.27191075533333331</c:v>
                </c:pt>
                <c:pt idx="398">
                  <c:v>0.24367442433333331</c:v>
                </c:pt>
                <c:pt idx="399">
                  <c:v>0.22751488066666667</c:v>
                </c:pt>
                <c:pt idx="400">
                  <c:v>0.21667347133333334</c:v>
                </c:pt>
                <c:pt idx="401">
                  <c:v>0.20876969933333334</c:v>
                </c:pt>
                <c:pt idx="402">
                  <c:v>0.20089389099999999</c:v>
                </c:pt>
                <c:pt idx="403">
                  <c:v>0.19168905133333333</c:v>
                </c:pt>
                <c:pt idx="404">
                  <c:v>0.18503350666666665</c:v>
                </c:pt>
                <c:pt idx="405">
                  <c:v>0.18492004133333331</c:v>
                </c:pt>
                <c:pt idx="406">
                  <c:v>0.17766188866666666</c:v>
                </c:pt>
                <c:pt idx="407">
                  <c:v>0.18317691899999999</c:v>
                </c:pt>
                <c:pt idx="408">
                  <c:v>0.19274129733333334</c:v>
                </c:pt>
                <c:pt idx="409">
                  <c:v>0.19406819933333333</c:v>
                </c:pt>
                <c:pt idx="410">
                  <c:v>0.19318634133333332</c:v>
                </c:pt>
                <c:pt idx="411">
                  <c:v>0.19829845233333335</c:v>
                </c:pt>
                <c:pt idx="412">
                  <c:v>0.20883219366666669</c:v>
                </c:pt>
                <c:pt idx="413">
                  <c:v>0.21423404599999998</c:v>
                </c:pt>
                <c:pt idx="414">
                  <c:v>0.22169468866666664</c:v>
                </c:pt>
                <c:pt idx="415">
                  <c:v>0.23453259966666665</c:v>
                </c:pt>
                <c:pt idx="416">
                  <c:v>0.24681948466666667</c:v>
                </c:pt>
                <c:pt idx="417">
                  <c:v>0.253248525</c:v>
                </c:pt>
                <c:pt idx="418">
                  <c:v>0.26897837899999999</c:v>
                </c:pt>
                <c:pt idx="419">
                  <c:v>0.29183529033333333</c:v>
                </c:pt>
                <c:pt idx="420">
                  <c:v>0.31497802033333339</c:v>
                </c:pt>
                <c:pt idx="421">
                  <c:v>0.34299160166666659</c:v>
                </c:pt>
                <c:pt idx="422">
                  <c:v>0.3831354343333333</c:v>
                </c:pt>
                <c:pt idx="423">
                  <c:v>0.43732970133333332</c:v>
                </c:pt>
                <c:pt idx="424">
                  <c:v>0.49720229766666674</c:v>
                </c:pt>
                <c:pt idx="425">
                  <c:v>0.57570968699999991</c:v>
                </c:pt>
                <c:pt idx="426">
                  <c:v>0.67635202300000008</c:v>
                </c:pt>
                <c:pt idx="427">
                  <c:v>0.79196744133333341</c:v>
                </c:pt>
                <c:pt idx="428">
                  <c:v>0.91728735866666666</c:v>
                </c:pt>
                <c:pt idx="429">
                  <c:v>0.98344132099999992</c:v>
                </c:pt>
                <c:pt idx="430">
                  <c:v>1</c:v>
                </c:pt>
                <c:pt idx="431">
                  <c:v>0.97763427233333333</c:v>
                </c:pt>
                <c:pt idx="432">
                  <c:v>0.93236101433333329</c:v>
                </c:pt>
                <c:pt idx="433">
                  <c:v>0.862590144</c:v>
                </c:pt>
                <c:pt idx="434">
                  <c:v>0.79831722966666663</c:v>
                </c:pt>
                <c:pt idx="435">
                  <c:v>0.72607222599999999</c:v>
                </c:pt>
                <c:pt idx="436">
                  <c:v>0.64411619133333342</c:v>
                </c:pt>
                <c:pt idx="437">
                  <c:v>0.59873739300000006</c:v>
                </c:pt>
                <c:pt idx="438">
                  <c:v>0.56517715333333329</c:v>
                </c:pt>
                <c:pt idx="439">
                  <c:v>0.52877377733333342</c:v>
                </c:pt>
                <c:pt idx="440">
                  <c:v>0.49704617833333331</c:v>
                </c:pt>
                <c:pt idx="441">
                  <c:v>0.46907275933333331</c:v>
                </c:pt>
                <c:pt idx="442">
                  <c:v>0.42950211666666666</c:v>
                </c:pt>
                <c:pt idx="443">
                  <c:v>0.39031712566666665</c:v>
                </c:pt>
                <c:pt idx="444">
                  <c:v>0.35124812700000002</c:v>
                </c:pt>
                <c:pt idx="445">
                  <c:v>0.31307293966666666</c:v>
                </c:pt>
                <c:pt idx="446">
                  <c:v>0.28753742966666668</c:v>
                </c:pt>
                <c:pt idx="447">
                  <c:v>0.26200518500000003</c:v>
                </c:pt>
                <c:pt idx="448">
                  <c:v>0.24195387133333335</c:v>
                </c:pt>
                <c:pt idx="449">
                  <c:v>0.22589861466666669</c:v>
                </c:pt>
                <c:pt idx="450">
                  <c:v>0.20291520033333332</c:v>
                </c:pt>
                <c:pt idx="451">
                  <c:v>0.18991478699999997</c:v>
                </c:pt>
                <c:pt idx="452">
                  <c:v>0.18320357266666668</c:v>
                </c:pt>
                <c:pt idx="453">
                  <c:v>0.16604622133333333</c:v>
                </c:pt>
                <c:pt idx="454">
                  <c:v>0.15508466533333332</c:v>
                </c:pt>
                <c:pt idx="455">
                  <c:v>0.14645350599999998</c:v>
                </c:pt>
                <c:pt idx="456">
                  <c:v>0.14749610166666668</c:v>
                </c:pt>
                <c:pt idx="457">
                  <c:v>0.14301851699999998</c:v>
                </c:pt>
                <c:pt idx="458">
                  <c:v>0.14153315366666666</c:v>
                </c:pt>
                <c:pt idx="459">
                  <c:v>0.13346527066666666</c:v>
                </c:pt>
                <c:pt idx="460">
                  <c:v>0.12506782033333333</c:v>
                </c:pt>
                <c:pt idx="461">
                  <c:v>0.12560939433333332</c:v>
                </c:pt>
                <c:pt idx="462">
                  <c:v>0.12253893233333334</c:v>
                </c:pt>
                <c:pt idx="463">
                  <c:v>0.12789668833333334</c:v>
                </c:pt>
                <c:pt idx="464">
                  <c:v>0.12990247566666666</c:v>
                </c:pt>
                <c:pt idx="465">
                  <c:v>0.13670281666666664</c:v>
                </c:pt>
                <c:pt idx="466">
                  <c:v>0.13739781233333334</c:v>
                </c:pt>
                <c:pt idx="467">
                  <c:v>0.131814405</c:v>
                </c:pt>
                <c:pt idx="468">
                  <c:v>0.12846903733333334</c:v>
                </c:pt>
                <c:pt idx="469">
                  <c:v>0.13194050999999998</c:v>
                </c:pt>
                <c:pt idx="470">
                  <c:v>0.13202441499999998</c:v>
                </c:pt>
                <c:pt idx="471">
                  <c:v>0.129492045</c:v>
                </c:pt>
                <c:pt idx="472">
                  <c:v>0.12785757933333333</c:v>
                </c:pt>
                <c:pt idx="473">
                  <c:v>0.12353194900000002</c:v>
                </c:pt>
                <c:pt idx="474">
                  <c:v>0.12839029833333335</c:v>
                </c:pt>
                <c:pt idx="475">
                  <c:v>0.12643935533333334</c:v>
                </c:pt>
                <c:pt idx="476">
                  <c:v>0.13227767466666665</c:v>
                </c:pt>
                <c:pt idx="477">
                  <c:v>0.12944103233333334</c:v>
                </c:pt>
                <c:pt idx="478">
                  <c:v>0.12673495133333335</c:v>
                </c:pt>
                <c:pt idx="479">
                  <c:v>0.12699828633333332</c:v>
                </c:pt>
                <c:pt idx="480">
                  <c:v>0.12899714433333334</c:v>
                </c:pt>
                <c:pt idx="481">
                  <c:v>0.13583247500000001</c:v>
                </c:pt>
                <c:pt idx="482">
                  <c:v>0.13258588000000002</c:v>
                </c:pt>
                <c:pt idx="483">
                  <c:v>0.12872865533333333</c:v>
                </c:pt>
                <c:pt idx="484">
                  <c:v>0.12882470700000001</c:v>
                </c:pt>
                <c:pt idx="485">
                  <c:v>0.12778984933333334</c:v>
                </c:pt>
                <c:pt idx="486">
                  <c:v>0.117784442</c:v>
                </c:pt>
                <c:pt idx="487">
                  <c:v>0.12017282033333333</c:v>
                </c:pt>
                <c:pt idx="488">
                  <c:v>0.123038736</c:v>
                </c:pt>
                <c:pt idx="489">
                  <c:v>0.12401920966666667</c:v>
                </c:pt>
                <c:pt idx="490">
                  <c:v>0.11383691166666667</c:v>
                </c:pt>
                <c:pt idx="491">
                  <c:v>0.12830722166666667</c:v>
                </c:pt>
                <c:pt idx="492">
                  <c:v>0.132663002</c:v>
                </c:pt>
                <c:pt idx="493">
                  <c:v>0.13259862633333333</c:v>
                </c:pt>
                <c:pt idx="494">
                  <c:v>0.12224299999999999</c:v>
                </c:pt>
                <c:pt idx="495">
                  <c:v>0.12537563366666668</c:v>
                </c:pt>
                <c:pt idx="496">
                  <c:v>0.12688261300000001</c:v>
                </c:pt>
                <c:pt idx="497">
                  <c:v>0.11107478</c:v>
                </c:pt>
                <c:pt idx="498">
                  <c:v>0.11618808399999998</c:v>
                </c:pt>
                <c:pt idx="499">
                  <c:v>0.12224720366666665</c:v>
                </c:pt>
                <c:pt idx="500">
                  <c:v>0.12027506533333332</c:v>
                </c:pt>
                <c:pt idx="501">
                  <c:v>0.13518023199999998</c:v>
                </c:pt>
                <c:pt idx="502">
                  <c:v>0.12085603666666667</c:v>
                </c:pt>
                <c:pt idx="503">
                  <c:v>0.11752470699999999</c:v>
                </c:pt>
                <c:pt idx="504">
                  <c:v>0.12207066</c:v>
                </c:pt>
                <c:pt idx="505">
                  <c:v>0.12257003100000001</c:v>
                </c:pt>
                <c:pt idx="506">
                  <c:v>0.14697931566666667</c:v>
                </c:pt>
                <c:pt idx="507">
                  <c:v>0.127959934</c:v>
                </c:pt>
                <c:pt idx="508">
                  <c:v>0.14105587833333333</c:v>
                </c:pt>
                <c:pt idx="509">
                  <c:v>8.0066335666666669E-2</c:v>
                </c:pt>
                <c:pt idx="510">
                  <c:v>8.5898027666666654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815F-4552-8B41-6471612DAB0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171350544"/>
        <c:axId val="1171350064"/>
      </c:lineChart>
      <c:catAx>
        <c:axId val="1171350544"/>
        <c:scaling>
          <c:orientation val="maxMin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de-DE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Wavenumber</a:t>
                </a:r>
                <a:r>
                  <a:rPr lang="de-DE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 in cm</a:t>
                </a:r>
                <a:r>
                  <a:rPr lang="de-DE" baseline="3000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-1</a:t>
                </a:r>
                <a:endParaRPr lang="de-DE">
                  <a:solidFill>
                    <a:sysClr val="windowText" lastClr="000000"/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>
            <c:manualLayout>
              <c:xMode val="edge"/>
              <c:yMode val="edge"/>
              <c:x val="0.40260443079229924"/>
              <c:y val="0.9152480853069064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1171350064"/>
        <c:crosses val="autoZero"/>
        <c:auto val="1"/>
        <c:lblAlgn val="ctr"/>
        <c:lblOffset val="100"/>
        <c:tickLblSkip val="50"/>
        <c:noMultiLvlLbl val="0"/>
      </c:catAx>
      <c:valAx>
        <c:axId val="1171350064"/>
        <c:scaling>
          <c:orientation val="minMax"/>
          <c:max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de-DE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Signal</a:t>
                </a:r>
              </a:p>
            </c:rich>
          </c:tx>
          <c:layout>
            <c:manualLayout>
              <c:xMode val="edge"/>
              <c:yMode val="edge"/>
              <c:x val="5.98008030453147E-3"/>
              <c:y val="0.3330547511348315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1171350544"/>
        <c:crosses val="max"/>
        <c:crossBetween val="between"/>
        <c:majorUnit val="0.2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9.2659609601779908E-2"/>
          <c:y val="3.9800875954335492E-2"/>
          <c:w val="0.8656951651343997"/>
          <c:h val="0.79953572146934926"/>
        </c:manualLayout>
      </c:layout>
      <c:lineChart>
        <c:grouping val="standard"/>
        <c:varyColors val="0"/>
        <c:ser>
          <c:idx val="0"/>
          <c:order val="0"/>
          <c:tx>
            <c:strRef>
              <c:f>'Rohdaten Paper'!$B$30</c:f>
              <c:strCache>
                <c:ptCount val="1"/>
                <c:pt idx="0">
                  <c:v>Average</c:v>
                </c:pt>
              </c:strCache>
            </c:strRef>
          </c:tx>
          <c:spPr>
            <a:ln w="1270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numRef>
              <c:f>'Rohdaten Paper'!$C$1:$SS$1</c:f>
              <c:numCache>
                <c:formatCode>General</c:formatCode>
                <c:ptCount val="511"/>
                <c:pt idx="0">
                  <c:v>781</c:v>
                </c:pt>
                <c:pt idx="1">
                  <c:v>783</c:v>
                </c:pt>
                <c:pt idx="2">
                  <c:v>785</c:v>
                </c:pt>
                <c:pt idx="3">
                  <c:v>787</c:v>
                </c:pt>
                <c:pt idx="4">
                  <c:v>789</c:v>
                </c:pt>
                <c:pt idx="5">
                  <c:v>791</c:v>
                </c:pt>
                <c:pt idx="6">
                  <c:v>793</c:v>
                </c:pt>
                <c:pt idx="7">
                  <c:v>795</c:v>
                </c:pt>
                <c:pt idx="8">
                  <c:v>797</c:v>
                </c:pt>
                <c:pt idx="9">
                  <c:v>799</c:v>
                </c:pt>
                <c:pt idx="10">
                  <c:v>801</c:v>
                </c:pt>
                <c:pt idx="11">
                  <c:v>803</c:v>
                </c:pt>
                <c:pt idx="12">
                  <c:v>805</c:v>
                </c:pt>
                <c:pt idx="13">
                  <c:v>807</c:v>
                </c:pt>
                <c:pt idx="14">
                  <c:v>809</c:v>
                </c:pt>
                <c:pt idx="15">
                  <c:v>811</c:v>
                </c:pt>
                <c:pt idx="16">
                  <c:v>813</c:v>
                </c:pt>
                <c:pt idx="17">
                  <c:v>815</c:v>
                </c:pt>
                <c:pt idx="18">
                  <c:v>817</c:v>
                </c:pt>
                <c:pt idx="19">
                  <c:v>819</c:v>
                </c:pt>
                <c:pt idx="20">
                  <c:v>821</c:v>
                </c:pt>
                <c:pt idx="21">
                  <c:v>823</c:v>
                </c:pt>
                <c:pt idx="22">
                  <c:v>825</c:v>
                </c:pt>
                <c:pt idx="23">
                  <c:v>827</c:v>
                </c:pt>
                <c:pt idx="24">
                  <c:v>829</c:v>
                </c:pt>
                <c:pt idx="25">
                  <c:v>831</c:v>
                </c:pt>
                <c:pt idx="26">
                  <c:v>833</c:v>
                </c:pt>
                <c:pt idx="27">
                  <c:v>835</c:v>
                </c:pt>
                <c:pt idx="28">
                  <c:v>837</c:v>
                </c:pt>
                <c:pt idx="29">
                  <c:v>839</c:v>
                </c:pt>
                <c:pt idx="30">
                  <c:v>841</c:v>
                </c:pt>
                <c:pt idx="31">
                  <c:v>843</c:v>
                </c:pt>
                <c:pt idx="32">
                  <c:v>845</c:v>
                </c:pt>
                <c:pt idx="33">
                  <c:v>847</c:v>
                </c:pt>
                <c:pt idx="34">
                  <c:v>849</c:v>
                </c:pt>
                <c:pt idx="35">
                  <c:v>851</c:v>
                </c:pt>
                <c:pt idx="36">
                  <c:v>853</c:v>
                </c:pt>
                <c:pt idx="37">
                  <c:v>855</c:v>
                </c:pt>
                <c:pt idx="38">
                  <c:v>857</c:v>
                </c:pt>
                <c:pt idx="39">
                  <c:v>859</c:v>
                </c:pt>
                <c:pt idx="40">
                  <c:v>861</c:v>
                </c:pt>
                <c:pt idx="41">
                  <c:v>863</c:v>
                </c:pt>
                <c:pt idx="42">
                  <c:v>865</c:v>
                </c:pt>
                <c:pt idx="43">
                  <c:v>867</c:v>
                </c:pt>
                <c:pt idx="44">
                  <c:v>869</c:v>
                </c:pt>
                <c:pt idx="45">
                  <c:v>871</c:v>
                </c:pt>
                <c:pt idx="46">
                  <c:v>873</c:v>
                </c:pt>
                <c:pt idx="47">
                  <c:v>875</c:v>
                </c:pt>
                <c:pt idx="48">
                  <c:v>877</c:v>
                </c:pt>
                <c:pt idx="49">
                  <c:v>879</c:v>
                </c:pt>
                <c:pt idx="50">
                  <c:v>881</c:v>
                </c:pt>
                <c:pt idx="51">
                  <c:v>883</c:v>
                </c:pt>
                <c:pt idx="52">
                  <c:v>885</c:v>
                </c:pt>
                <c:pt idx="53">
                  <c:v>887</c:v>
                </c:pt>
                <c:pt idx="54">
                  <c:v>889</c:v>
                </c:pt>
                <c:pt idx="55">
                  <c:v>891</c:v>
                </c:pt>
                <c:pt idx="56">
                  <c:v>893</c:v>
                </c:pt>
                <c:pt idx="57">
                  <c:v>895</c:v>
                </c:pt>
                <c:pt idx="58">
                  <c:v>897</c:v>
                </c:pt>
                <c:pt idx="59">
                  <c:v>899</c:v>
                </c:pt>
                <c:pt idx="60">
                  <c:v>901</c:v>
                </c:pt>
                <c:pt idx="61">
                  <c:v>903</c:v>
                </c:pt>
                <c:pt idx="62">
                  <c:v>905</c:v>
                </c:pt>
                <c:pt idx="63">
                  <c:v>907</c:v>
                </c:pt>
                <c:pt idx="64">
                  <c:v>909</c:v>
                </c:pt>
                <c:pt idx="65">
                  <c:v>911</c:v>
                </c:pt>
                <c:pt idx="66">
                  <c:v>913</c:v>
                </c:pt>
                <c:pt idx="67">
                  <c:v>915</c:v>
                </c:pt>
                <c:pt idx="68">
                  <c:v>917</c:v>
                </c:pt>
                <c:pt idx="69">
                  <c:v>919</c:v>
                </c:pt>
                <c:pt idx="70">
                  <c:v>921</c:v>
                </c:pt>
                <c:pt idx="71">
                  <c:v>923</c:v>
                </c:pt>
                <c:pt idx="72">
                  <c:v>925</c:v>
                </c:pt>
                <c:pt idx="73">
                  <c:v>927</c:v>
                </c:pt>
                <c:pt idx="74">
                  <c:v>929</c:v>
                </c:pt>
                <c:pt idx="75">
                  <c:v>931</c:v>
                </c:pt>
                <c:pt idx="76">
                  <c:v>933</c:v>
                </c:pt>
                <c:pt idx="77">
                  <c:v>935</c:v>
                </c:pt>
                <c:pt idx="78">
                  <c:v>937</c:v>
                </c:pt>
                <c:pt idx="79">
                  <c:v>939</c:v>
                </c:pt>
                <c:pt idx="80">
                  <c:v>941</c:v>
                </c:pt>
                <c:pt idx="81">
                  <c:v>943</c:v>
                </c:pt>
                <c:pt idx="82">
                  <c:v>945</c:v>
                </c:pt>
                <c:pt idx="83">
                  <c:v>947</c:v>
                </c:pt>
                <c:pt idx="84">
                  <c:v>949</c:v>
                </c:pt>
                <c:pt idx="85">
                  <c:v>951</c:v>
                </c:pt>
                <c:pt idx="86">
                  <c:v>953</c:v>
                </c:pt>
                <c:pt idx="87">
                  <c:v>955</c:v>
                </c:pt>
                <c:pt idx="88">
                  <c:v>957</c:v>
                </c:pt>
                <c:pt idx="89">
                  <c:v>959</c:v>
                </c:pt>
                <c:pt idx="90">
                  <c:v>961</c:v>
                </c:pt>
                <c:pt idx="91">
                  <c:v>963</c:v>
                </c:pt>
                <c:pt idx="92">
                  <c:v>965</c:v>
                </c:pt>
                <c:pt idx="93">
                  <c:v>967</c:v>
                </c:pt>
                <c:pt idx="94">
                  <c:v>969</c:v>
                </c:pt>
                <c:pt idx="95">
                  <c:v>971</c:v>
                </c:pt>
                <c:pt idx="96">
                  <c:v>973</c:v>
                </c:pt>
                <c:pt idx="97">
                  <c:v>975</c:v>
                </c:pt>
                <c:pt idx="98">
                  <c:v>977</c:v>
                </c:pt>
                <c:pt idx="99">
                  <c:v>979</c:v>
                </c:pt>
                <c:pt idx="100">
                  <c:v>981</c:v>
                </c:pt>
                <c:pt idx="101">
                  <c:v>983</c:v>
                </c:pt>
                <c:pt idx="102">
                  <c:v>985</c:v>
                </c:pt>
                <c:pt idx="103">
                  <c:v>987</c:v>
                </c:pt>
                <c:pt idx="104">
                  <c:v>989</c:v>
                </c:pt>
                <c:pt idx="105">
                  <c:v>991</c:v>
                </c:pt>
                <c:pt idx="106">
                  <c:v>993</c:v>
                </c:pt>
                <c:pt idx="107">
                  <c:v>995</c:v>
                </c:pt>
                <c:pt idx="108">
                  <c:v>997</c:v>
                </c:pt>
                <c:pt idx="109">
                  <c:v>999</c:v>
                </c:pt>
                <c:pt idx="110">
                  <c:v>1001</c:v>
                </c:pt>
                <c:pt idx="111">
                  <c:v>1003</c:v>
                </c:pt>
                <c:pt idx="112">
                  <c:v>1005</c:v>
                </c:pt>
                <c:pt idx="113">
                  <c:v>1007</c:v>
                </c:pt>
                <c:pt idx="114">
                  <c:v>1009</c:v>
                </c:pt>
                <c:pt idx="115">
                  <c:v>1011</c:v>
                </c:pt>
                <c:pt idx="116">
                  <c:v>1013</c:v>
                </c:pt>
                <c:pt idx="117">
                  <c:v>1015</c:v>
                </c:pt>
                <c:pt idx="118">
                  <c:v>1017</c:v>
                </c:pt>
                <c:pt idx="119">
                  <c:v>1019</c:v>
                </c:pt>
                <c:pt idx="120">
                  <c:v>1021</c:v>
                </c:pt>
                <c:pt idx="121">
                  <c:v>1023</c:v>
                </c:pt>
                <c:pt idx="122">
                  <c:v>1025</c:v>
                </c:pt>
                <c:pt idx="123">
                  <c:v>1027</c:v>
                </c:pt>
                <c:pt idx="124">
                  <c:v>1029</c:v>
                </c:pt>
                <c:pt idx="125">
                  <c:v>1031</c:v>
                </c:pt>
                <c:pt idx="126">
                  <c:v>1033</c:v>
                </c:pt>
                <c:pt idx="127">
                  <c:v>1035</c:v>
                </c:pt>
                <c:pt idx="128">
                  <c:v>1037</c:v>
                </c:pt>
                <c:pt idx="129">
                  <c:v>1039</c:v>
                </c:pt>
                <c:pt idx="130">
                  <c:v>1041</c:v>
                </c:pt>
                <c:pt idx="131">
                  <c:v>1043</c:v>
                </c:pt>
                <c:pt idx="132">
                  <c:v>1045</c:v>
                </c:pt>
                <c:pt idx="133">
                  <c:v>1047</c:v>
                </c:pt>
                <c:pt idx="134">
                  <c:v>1049</c:v>
                </c:pt>
                <c:pt idx="135">
                  <c:v>1051</c:v>
                </c:pt>
                <c:pt idx="136">
                  <c:v>1053</c:v>
                </c:pt>
                <c:pt idx="137">
                  <c:v>1055</c:v>
                </c:pt>
                <c:pt idx="138">
                  <c:v>1057</c:v>
                </c:pt>
                <c:pt idx="139">
                  <c:v>1059</c:v>
                </c:pt>
                <c:pt idx="140">
                  <c:v>1061</c:v>
                </c:pt>
                <c:pt idx="141">
                  <c:v>1063</c:v>
                </c:pt>
                <c:pt idx="142">
                  <c:v>1065</c:v>
                </c:pt>
                <c:pt idx="143">
                  <c:v>1067</c:v>
                </c:pt>
                <c:pt idx="144">
                  <c:v>1069</c:v>
                </c:pt>
                <c:pt idx="145">
                  <c:v>1071</c:v>
                </c:pt>
                <c:pt idx="146">
                  <c:v>1073</c:v>
                </c:pt>
                <c:pt idx="147">
                  <c:v>1075</c:v>
                </c:pt>
                <c:pt idx="148">
                  <c:v>1077</c:v>
                </c:pt>
                <c:pt idx="149">
                  <c:v>1079</c:v>
                </c:pt>
                <c:pt idx="150">
                  <c:v>1081</c:v>
                </c:pt>
                <c:pt idx="151">
                  <c:v>1083</c:v>
                </c:pt>
                <c:pt idx="152">
                  <c:v>1085</c:v>
                </c:pt>
                <c:pt idx="153">
                  <c:v>1087</c:v>
                </c:pt>
                <c:pt idx="154">
                  <c:v>1089</c:v>
                </c:pt>
                <c:pt idx="155">
                  <c:v>1091</c:v>
                </c:pt>
                <c:pt idx="156">
                  <c:v>1093</c:v>
                </c:pt>
                <c:pt idx="157">
                  <c:v>1095</c:v>
                </c:pt>
                <c:pt idx="158">
                  <c:v>1097</c:v>
                </c:pt>
                <c:pt idx="159">
                  <c:v>1099</c:v>
                </c:pt>
                <c:pt idx="160">
                  <c:v>1101</c:v>
                </c:pt>
                <c:pt idx="161">
                  <c:v>1103</c:v>
                </c:pt>
                <c:pt idx="162">
                  <c:v>1105</c:v>
                </c:pt>
                <c:pt idx="163">
                  <c:v>1107</c:v>
                </c:pt>
                <c:pt idx="164">
                  <c:v>1109</c:v>
                </c:pt>
                <c:pt idx="165">
                  <c:v>1111</c:v>
                </c:pt>
                <c:pt idx="166">
                  <c:v>1113</c:v>
                </c:pt>
                <c:pt idx="167">
                  <c:v>1115</c:v>
                </c:pt>
                <c:pt idx="168">
                  <c:v>1117</c:v>
                </c:pt>
                <c:pt idx="169">
                  <c:v>1119</c:v>
                </c:pt>
                <c:pt idx="170">
                  <c:v>1121</c:v>
                </c:pt>
                <c:pt idx="171">
                  <c:v>1123</c:v>
                </c:pt>
                <c:pt idx="172">
                  <c:v>1125</c:v>
                </c:pt>
                <c:pt idx="173">
                  <c:v>1127</c:v>
                </c:pt>
                <c:pt idx="174">
                  <c:v>1129</c:v>
                </c:pt>
                <c:pt idx="175">
                  <c:v>1131</c:v>
                </c:pt>
                <c:pt idx="176">
                  <c:v>1133</c:v>
                </c:pt>
                <c:pt idx="177">
                  <c:v>1135</c:v>
                </c:pt>
                <c:pt idx="178">
                  <c:v>1137</c:v>
                </c:pt>
                <c:pt idx="179">
                  <c:v>1139</c:v>
                </c:pt>
                <c:pt idx="180">
                  <c:v>1141</c:v>
                </c:pt>
                <c:pt idx="181">
                  <c:v>1143</c:v>
                </c:pt>
                <c:pt idx="182">
                  <c:v>1145</c:v>
                </c:pt>
                <c:pt idx="183">
                  <c:v>1147</c:v>
                </c:pt>
                <c:pt idx="184">
                  <c:v>1149</c:v>
                </c:pt>
                <c:pt idx="185">
                  <c:v>1151</c:v>
                </c:pt>
                <c:pt idx="186">
                  <c:v>1153</c:v>
                </c:pt>
                <c:pt idx="187">
                  <c:v>1155</c:v>
                </c:pt>
                <c:pt idx="188">
                  <c:v>1157</c:v>
                </c:pt>
                <c:pt idx="189">
                  <c:v>1159</c:v>
                </c:pt>
                <c:pt idx="190">
                  <c:v>1161</c:v>
                </c:pt>
                <c:pt idx="191">
                  <c:v>1163</c:v>
                </c:pt>
                <c:pt idx="192">
                  <c:v>1165</c:v>
                </c:pt>
                <c:pt idx="193">
                  <c:v>1167</c:v>
                </c:pt>
                <c:pt idx="194">
                  <c:v>1169</c:v>
                </c:pt>
                <c:pt idx="195">
                  <c:v>1171</c:v>
                </c:pt>
                <c:pt idx="196">
                  <c:v>1173</c:v>
                </c:pt>
                <c:pt idx="197">
                  <c:v>1175</c:v>
                </c:pt>
                <c:pt idx="198">
                  <c:v>1177</c:v>
                </c:pt>
                <c:pt idx="199">
                  <c:v>1179</c:v>
                </c:pt>
                <c:pt idx="200">
                  <c:v>1181</c:v>
                </c:pt>
                <c:pt idx="201">
                  <c:v>1183</c:v>
                </c:pt>
                <c:pt idx="202">
                  <c:v>1185</c:v>
                </c:pt>
                <c:pt idx="203">
                  <c:v>1187</c:v>
                </c:pt>
                <c:pt idx="204">
                  <c:v>1189</c:v>
                </c:pt>
                <c:pt idx="205">
                  <c:v>1191</c:v>
                </c:pt>
                <c:pt idx="206">
                  <c:v>1193</c:v>
                </c:pt>
                <c:pt idx="207">
                  <c:v>1195</c:v>
                </c:pt>
                <c:pt idx="208">
                  <c:v>1197</c:v>
                </c:pt>
                <c:pt idx="209">
                  <c:v>1199</c:v>
                </c:pt>
                <c:pt idx="210">
                  <c:v>1201</c:v>
                </c:pt>
                <c:pt idx="211">
                  <c:v>1203</c:v>
                </c:pt>
                <c:pt idx="212">
                  <c:v>1205</c:v>
                </c:pt>
                <c:pt idx="213">
                  <c:v>1207</c:v>
                </c:pt>
                <c:pt idx="214">
                  <c:v>1209</c:v>
                </c:pt>
                <c:pt idx="215">
                  <c:v>1211</c:v>
                </c:pt>
                <c:pt idx="216">
                  <c:v>1213</c:v>
                </c:pt>
                <c:pt idx="217">
                  <c:v>1215</c:v>
                </c:pt>
                <c:pt idx="218">
                  <c:v>1217</c:v>
                </c:pt>
                <c:pt idx="219">
                  <c:v>1219</c:v>
                </c:pt>
                <c:pt idx="220">
                  <c:v>1221</c:v>
                </c:pt>
                <c:pt idx="221">
                  <c:v>1223</c:v>
                </c:pt>
                <c:pt idx="222">
                  <c:v>1225</c:v>
                </c:pt>
                <c:pt idx="223">
                  <c:v>1227</c:v>
                </c:pt>
                <c:pt idx="224">
                  <c:v>1229</c:v>
                </c:pt>
                <c:pt idx="225">
                  <c:v>1231</c:v>
                </c:pt>
                <c:pt idx="226">
                  <c:v>1233</c:v>
                </c:pt>
                <c:pt idx="227">
                  <c:v>1235</c:v>
                </c:pt>
                <c:pt idx="228">
                  <c:v>1237</c:v>
                </c:pt>
                <c:pt idx="229">
                  <c:v>1239</c:v>
                </c:pt>
                <c:pt idx="230">
                  <c:v>1241</c:v>
                </c:pt>
                <c:pt idx="231">
                  <c:v>1243</c:v>
                </c:pt>
                <c:pt idx="232">
                  <c:v>1245</c:v>
                </c:pt>
                <c:pt idx="233">
                  <c:v>1247</c:v>
                </c:pt>
                <c:pt idx="234">
                  <c:v>1249</c:v>
                </c:pt>
                <c:pt idx="235">
                  <c:v>1251</c:v>
                </c:pt>
                <c:pt idx="236">
                  <c:v>1253</c:v>
                </c:pt>
                <c:pt idx="237">
                  <c:v>1255</c:v>
                </c:pt>
                <c:pt idx="238">
                  <c:v>1257</c:v>
                </c:pt>
                <c:pt idx="239">
                  <c:v>1259</c:v>
                </c:pt>
                <c:pt idx="240">
                  <c:v>1261</c:v>
                </c:pt>
                <c:pt idx="241">
                  <c:v>1263</c:v>
                </c:pt>
                <c:pt idx="242">
                  <c:v>1265</c:v>
                </c:pt>
                <c:pt idx="243">
                  <c:v>1267</c:v>
                </c:pt>
                <c:pt idx="244">
                  <c:v>1269</c:v>
                </c:pt>
                <c:pt idx="245">
                  <c:v>1271</c:v>
                </c:pt>
                <c:pt idx="246">
                  <c:v>1273</c:v>
                </c:pt>
                <c:pt idx="247">
                  <c:v>1275</c:v>
                </c:pt>
                <c:pt idx="248">
                  <c:v>1277</c:v>
                </c:pt>
                <c:pt idx="249">
                  <c:v>1279</c:v>
                </c:pt>
                <c:pt idx="250">
                  <c:v>1281</c:v>
                </c:pt>
                <c:pt idx="251">
                  <c:v>1283</c:v>
                </c:pt>
                <c:pt idx="252">
                  <c:v>1285</c:v>
                </c:pt>
                <c:pt idx="253">
                  <c:v>1287</c:v>
                </c:pt>
                <c:pt idx="254">
                  <c:v>1289</c:v>
                </c:pt>
                <c:pt idx="255">
                  <c:v>1291</c:v>
                </c:pt>
                <c:pt idx="256">
                  <c:v>1293</c:v>
                </c:pt>
                <c:pt idx="257">
                  <c:v>1295</c:v>
                </c:pt>
                <c:pt idx="258">
                  <c:v>1297</c:v>
                </c:pt>
                <c:pt idx="259">
                  <c:v>1299</c:v>
                </c:pt>
                <c:pt idx="260">
                  <c:v>1301</c:v>
                </c:pt>
                <c:pt idx="261">
                  <c:v>1303</c:v>
                </c:pt>
                <c:pt idx="262">
                  <c:v>1305</c:v>
                </c:pt>
                <c:pt idx="263">
                  <c:v>1307</c:v>
                </c:pt>
                <c:pt idx="264">
                  <c:v>1309</c:v>
                </c:pt>
                <c:pt idx="265">
                  <c:v>1311</c:v>
                </c:pt>
                <c:pt idx="266">
                  <c:v>1313</c:v>
                </c:pt>
                <c:pt idx="267">
                  <c:v>1315</c:v>
                </c:pt>
                <c:pt idx="268">
                  <c:v>1317</c:v>
                </c:pt>
                <c:pt idx="269">
                  <c:v>1319</c:v>
                </c:pt>
                <c:pt idx="270">
                  <c:v>1321</c:v>
                </c:pt>
                <c:pt idx="271">
                  <c:v>1323</c:v>
                </c:pt>
                <c:pt idx="272">
                  <c:v>1325</c:v>
                </c:pt>
                <c:pt idx="273">
                  <c:v>1327</c:v>
                </c:pt>
                <c:pt idx="274">
                  <c:v>1329</c:v>
                </c:pt>
                <c:pt idx="275">
                  <c:v>1331</c:v>
                </c:pt>
                <c:pt idx="276">
                  <c:v>1333</c:v>
                </c:pt>
                <c:pt idx="277">
                  <c:v>1335</c:v>
                </c:pt>
                <c:pt idx="278">
                  <c:v>1337</c:v>
                </c:pt>
                <c:pt idx="279">
                  <c:v>1339</c:v>
                </c:pt>
                <c:pt idx="280">
                  <c:v>1341</c:v>
                </c:pt>
                <c:pt idx="281">
                  <c:v>1343</c:v>
                </c:pt>
                <c:pt idx="282">
                  <c:v>1345</c:v>
                </c:pt>
                <c:pt idx="283">
                  <c:v>1347</c:v>
                </c:pt>
                <c:pt idx="284">
                  <c:v>1349</c:v>
                </c:pt>
                <c:pt idx="285">
                  <c:v>1351</c:v>
                </c:pt>
                <c:pt idx="286">
                  <c:v>1353</c:v>
                </c:pt>
                <c:pt idx="287">
                  <c:v>1355</c:v>
                </c:pt>
                <c:pt idx="288">
                  <c:v>1357</c:v>
                </c:pt>
                <c:pt idx="289">
                  <c:v>1359</c:v>
                </c:pt>
                <c:pt idx="290">
                  <c:v>1361</c:v>
                </c:pt>
                <c:pt idx="291">
                  <c:v>1363</c:v>
                </c:pt>
                <c:pt idx="292">
                  <c:v>1365</c:v>
                </c:pt>
                <c:pt idx="293">
                  <c:v>1367</c:v>
                </c:pt>
                <c:pt idx="294">
                  <c:v>1369</c:v>
                </c:pt>
                <c:pt idx="295">
                  <c:v>1371</c:v>
                </c:pt>
                <c:pt idx="296">
                  <c:v>1373</c:v>
                </c:pt>
                <c:pt idx="297">
                  <c:v>1375</c:v>
                </c:pt>
                <c:pt idx="298">
                  <c:v>1377</c:v>
                </c:pt>
                <c:pt idx="299">
                  <c:v>1379</c:v>
                </c:pt>
                <c:pt idx="300">
                  <c:v>1381</c:v>
                </c:pt>
                <c:pt idx="301">
                  <c:v>1383</c:v>
                </c:pt>
                <c:pt idx="302">
                  <c:v>1385</c:v>
                </c:pt>
                <c:pt idx="303">
                  <c:v>1387</c:v>
                </c:pt>
                <c:pt idx="304">
                  <c:v>1389</c:v>
                </c:pt>
                <c:pt idx="305">
                  <c:v>1391</c:v>
                </c:pt>
                <c:pt idx="306">
                  <c:v>1393</c:v>
                </c:pt>
                <c:pt idx="307">
                  <c:v>1395</c:v>
                </c:pt>
                <c:pt idx="308">
                  <c:v>1397</c:v>
                </c:pt>
                <c:pt idx="309">
                  <c:v>1399</c:v>
                </c:pt>
                <c:pt idx="310">
                  <c:v>1401</c:v>
                </c:pt>
                <c:pt idx="311">
                  <c:v>1403</c:v>
                </c:pt>
                <c:pt idx="312">
                  <c:v>1405</c:v>
                </c:pt>
                <c:pt idx="313">
                  <c:v>1407</c:v>
                </c:pt>
                <c:pt idx="314">
                  <c:v>1409</c:v>
                </c:pt>
                <c:pt idx="315">
                  <c:v>1411</c:v>
                </c:pt>
                <c:pt idx="316">
                  <c:v>1413</c:v>
                </c:pt>
                <c:pt idx="317">
                  <c:v>1415</c:v>
                </c:pt>
                <c:pt idx="318">
                  <c:v>1417</c:v>
                </c:pt>
                <c:pt idx="319">
                  <c:v>1419</c:v>
                </c:pt>
                <c:pt idx="320">
                  <c:v>1421</c:v>
                </c:pt>
                <c:pt idx="321">
                  <c:v>1423</c:v>
                </c:pt>
                <c:pt idx="322">
                  <c:v>1425</c:v>
                </c:pt>
                <c:pt idx="323">
                  <c:v>1427</c:v>
                </c:pt>
                <c:pt idx="324">
                  <c:v>1429</c:v>
                </c:pt>
                <c:pt idx="325">
                  <c:v>1431</c:v>
                </c:pt>
                <c:pt idx="326">
                  <c:v>1433</c:v>
                </c:pt>
                <c:pt idx="327">
                  <c:v>1435</c:v>
                </c:pt>
                <c:pt idx="328">
                  <c:v>1437</c:v>
                </c:pt>
                <c:pt idx="329">
                  <c:v>1439</c:v>
                </c:pt>
                <c:pt idx="330">
                  <c:v>1441</c:v>
                </c:pt>
                <c:pt idx="331">
                  <c:v>1443</c:v>
                </c:pt>
                <c:pt idx="332">
                  <c:v>1445</c:v>
                </c:pt>
                <c:pt idx="333">
                  <c:v>1447</c:v>
                </c:pt>
                <c:pt idx="334">
                  <c:v>1449</c:v>
                </c:pt>
                <c:pt idx="335">
                  <c:v>1451</c:v>
                </c:pt>
                <c:pt idx="336">
                  <c:v>1453</c:v>
                </c:pt>
                <c:pt idx="337">
                  <c:v>1455</c:v>
                </c:pt>
                <c:pt idx="338">
                  <c:v>1457</c:v>
                </c:pt>
                <c:pt idx="339">
                  <c:v>1459</c:v>
                </c:pt>
                <c:pt idx="340">
                  <c:v>1461</c:v>
                </c:pt>
                <c:pt idx="341">
                  <c:v>1463</c:v>
                </c:pt>
                <c:pt idx="342">
                  <c:v>1465</c:v>
                </c:pt>
                <c:pt idx="343">
                  <c:v>1467</c:v>
                </c:pt>
                <c:pt idx="344">
                  <c:v>1469</c:v>
                </c:pt>
                <c:pt idx="345">
                  <c:v>1471</c:v>
                </c:pt>
                <c:pt idx="346">
                  <c:v>1473</c:v>
                </c:pt>
                <c:pt idx="347">
                  <c:v>1475</c:v>
                </c:pt>
                <c:pt idx="348">
                  <c:v>1477</c:v>
                </c:pt>
                <c:pt idx="349">
                  <c:v>1479</c:v>
                </c:pt>
                <c:pt idx="350">
                  <c:v>1481</c:v>
                </c:pt>
                <c:pt idx="351">
                  <c:v>1483</c:v>
                </c:pt>
                <c:pt idx="352">
                  <c:v>1485</c:v>
                </c:pt>
                <c:pt idx="353">
                  <c:v>1487</c:v>
                </c:pt>
                <c:pt idx="354">
                  <c:v>1489</c:v>
                </c:pt>
                <c:pt idx="355">
                  <c:v>1491</c:v>
                </c:pt>
                <c:pt idx="356">
                  <c:v>1493</c:v>
                </c:pt>
                <c:pt idx="357">
                  <c:v>1495</c:v>
                </c:pt>
                <c:pt idx="358">
                  <c:v>1497</c:v>
                </c:pt>
                <c:pt idx="359">
                  <c:v>1499</c:v>
                </c:pt>
                <c:pt idx="360">
                  <c:v>1501</c:v>
                </c:pt>
                <c:pt idx="361">
                  <c:v>1503</c:v>
                </c:pt>
                <c:pt idx="362">
                  <c:v>1505</c:v>
                </c:pt>
                <c:pt idx="363">
                  <c:v>1507</c:v>
                </c:pt>
                <c:pt idx="364">
                  <c:v>1509</c:v>
                </c:pt>
                <c:pt idx="365">
                  <c:v>1511</c:v>
                </c:pt>
                <c:pt idx="366">
                  <c:v>1513</c:v>
                </c:pt>
                <c:pt idx="367">
                  <c:v>1515</c:v>
                </c:pt>
                <c:pt idx="368">
                  <c:v>1517</c:v>
                </c:pt>
                <c:pt idx="369">
                  <c:v>1519</c:v>
                </c:pt>
                <c:pt idx="370">
                  <c:v>1521</c:v>
                </c:pt>
                <c:pt idx="371">
                  <c:v>1523</c:v>
                </c:pt>
                <c:pt idx="372">
                  <c:v>1525</c:v>
                </c:pt>
                <c:pt idx="373">
                  <c:v>1527</c:v>
                </c:pt>
                <c:pt idx="374">
                  <c:v>1529</c:v>
                </c:pt>
                <c:pt idx="375">
                  <c:v>1531</c:v>
                </c:pt>
                <c:pt idx="376">
                  <c:v>1533</c:v>
                </c:pt>
                <c:pt idx="377">
                  <c:v>1535</c:v>
                </c:pt>
                <c:pt idx="378">
                  <c:v>1537</c:v>
                </c:pt>
                <c:pt idx="379">
                  <c:v>1539</c:v>
                </c:pt>
                <c:pt idx="380">
                  <c:v>1541</c:v>
                </c:pt>
                <c:pt idx="381">
                  <c:v>1543</c:v>
                </c:pt>
                <c:pt idx="382">
                  <c:v>1545</c:v>
                </c:pt>
                <c:pt idx="383">
                  <c:v>1547</c:v>
                </c:pt>
                <c:pt idx="384">
                  <c:v>1549</c:v>
                </c:pt>
                <c:pt idx="385">
                  <c:v>1551</c:v>
                </c:pt>
                <c:pt idx="386">
                  <c:v>1553</c:v>
                </c:pt>
                <c:pt idx="387">
                  <c:v>1555</c:v>
                </c:pt>
                <c:pt idx="388">
                  <c:v>1557</c:v>
                </c:pt>
                <c:pt idx="389">
                  <c:v>1559</c:v>
                </c:pt>
                <c:pt idx="390">
                  <c:v>1561</c:v>
                </c:pt>
                <c:pt idx="391">
                  <c:v>1563</c:v>
                </c:pt>
                <c:pt idx="392">
                  <c:v>1565</c:v>
                </c:pt>
                <c:pt idx="393">
                  <c:v>1567</c:v>
                </c:pt>
                <c:pt idx="394">
                  <c:v>1569</c:v>
                </c:pt>
                <c:pt idx="395">
                  <c:v>1571</c:v>
                </c:pt>
                <c:pt idx="396">
                  <c:v>1573</c:v>
                </c:pt>
                <c:pt idx="397">
                  <c:v>1575</c:v>
                </c:pt>
                <c:pt idx="398">
                  <c:v>1577</c:v>
                </c:pt>
                <c:pt idx="399">
                  <c:v>1579</c:v>
                </c:pt>
                <c:pt idx="400">
                  <c:v>1581</c:v>
                </c:pt>
                <c:pt idx="401">
                  <c:v>1583</c:v>
                </c:pt>
                <c:pt idx="402">
                  <c:v>1585</c:v>
                </c:pt>
                <c:pt idx="403">
                  <c:v>1587</c:v>
                </c:pt>
                <c:pt idx="404">
                  <c:v>1589</c:v>
                </c:pt>
                <c:pt idx="405">
                  <c:v>1591</c:v>
                </c:pt>
                <c:pt idx="406">
                  <c:v>1593</c:v>
                </c:pt>
                <c:pt idx="407">
                  <c:v>1595</c:v>
                </c:pt>
                <c:pt idx="408">
                  <c:v>1597</c:v>
                </c:pt>
                <c:pt idx="409">
                  <c:v>1599</c:v>
                </c:pt>
                <c:pt idx="410">
                  <c:v>1601</c:v>
                </c:pt>
                <c:pt idx="411">
                  <c:v>1603</c:v>
                </c:pt>
                <c:pt idx="412">
                  <c:v>1605</c:v>
                </c:pt>
                <c:pt idx="413">
                  <c:v>1607</c:v>
                </c:pt>
                <c:pt idx="414">
                  <c:v>1609</c:v>
                </c:pt>
                <c:pt idx="415">
                  <c:v>1611</c:v>
                </c:pt>
                <c:pt idx="416">
                  <c:v>1613</c:v>
                </c:pt>
                <c:pt idx="417">
                  <c:v>1615</c:v>
                </c:pt>
                <c:pt idx="418">
                  <c:v>1617</c:v>
                </c:pt>
                <c:pt idx="419">
                  <c:v>1619</c:v>
                </c:pt>
                <c:pt idx="420">
                  <c:v>1621</c:v>
                </c:pt>
                <c:pt idx="421">
                  <c:v>1623</c:v>
                </c:pt>
                <c:pt idx="422">
                  <c:v>1625</c:v>
                </c:pt>
                <c:pt idx="423">
                  <c:v>1627</c:v>
                </c:pt>
                <c:pt idx="424">
                  <c:v>1629</c:v>
                </c:pt>
                <c:pt idx="425">
                  <c:v>1631</c:v>
                </c:pt>
                <c:pt idx="426">
                  <c:v>1633</c:v>
                </c:pt>
                <c:pt idx="427">
                  <c:v>1635</c:v>
                </c:pt>
                <c:pt idx="428">
                  <c:v>1637</c:v>
                </c:pt>
                <c:pt idx="429">
                  <c:v>1639</c:v>
                </c:pt>
                <c:pt idx="430">
                  <c:v>1641</c:v>
                </c:pt>
                <c:pt idx="431">
                  <c:v>1643</c:v>
                </c:pt>
                <c:pt idx="432">
                  <c:v>1645</c:v>
                </c:pt>
                <c:pt idx="433">
                  <c:v>1647</c:v>
                </c:pt>
                <c:pt idx="434">
                  <c:v>1649</c:v>
                </c:pt>
                <c:pt idx="435">
                  <c:v>1651</c:v>
                </c:pt>
                <c:pt idx="436">
                  <c:v>1653</c:v>
                </c:pt>
                <c:pt idx="437">
                  <c:v>1655</c:v>
                </c:pt>
                <c:pt idx="438">
                  <c:v>1657</c:v>
                </c:pt>
                <c:pt idx="439">
                  <c:v>1659</c:v>
                </c:pt>
                <c:pt idx="440">
                  <c:v>1661</c:v>
                </c:pt>
                <c:pt idx="441">
                  <c:v>1663</c:v>
                </c:pt>
                <c:pt idx="442">
                  <c:v>1665</c:v>
                </c:pt>
                <c:pt idx="443">
                  <c:v>1667</c:v>
                </c:pt>
                <c:pt idx="444">
                  <c:v>1669</c:v>
                </c:pt>
                <c:pt idx="445">
                  <c:v>1671</c:v>
                </c:pt>
                <c:pt idx="446">
                  <c:v>1673</c:v>
                </c:pt>
                <c:pt idx="447">
                  <c:v>1675</c:v>
                </c:pt>
                <c:pt idx="448">
                  <c:v>1677</c:v>
                </c:pt>
                <c:pt idx="449">
                  <c:v>1679</c:v>
                </c:pt>
                <c:pt idx="450">
                  <c:v>1681</c:v>
                </c:pt>
                <c:pt idx="451">
                  <c:v>1683</c:v>
                </c:pt>
                <c:pt idx="452">
                  <c:v>1685</c:v>
                </c:pt>
                <c:pt idx="453">
                  <c:v>1687</c:v>
                </c:pt>
                <c:pt idx="454">
                  <c:v>1689</c:v>
                </c:pt>
                <c:pt idx="455">
                  <c:v>1691</c:v>
                </c:pt>
                <c:pt idx="456">
                  <c:v>1693</c:v>
                </c:pt>
                <c:pt idx="457">
                  <c:v>1695</c:v>
                </c:pt>
                <c:pt idx="458">
                  <c:v>1697</c:v>
                </c:pt>
                <c:pt idx="459">
                  <c:v>1699</c:v>
                </c:pt>
                <c:pt idx="460">
                  <c:v>1701</c:v>
                </c:pt>
                <c:pt idx="461">
                  <c:v>1703</c:v>
                </c:pt>
                <c:pt idx="462">
                  <c:v>1705</c:v>
                </c:pt>
                <c:pt idx="463">
                  <c:v>1707</c:v>
                </c:pt>
                <c:pt idx="464">
                  <c:v>1709</c:v>
                </c:pt>
                <c:pt idx="465">
                  <c:v>1711</c:v>
                </c:pt>
                <c:pt idx="466">
                  <c:v>1713</c:v>
                </c:pt>
                <c:pt idx="467">
                  <c:v>1715</c:v>
                </c:pt>
                <c:pt idx="468">
                  <c:v>1717</c:v>
                </c:pt>
                <c:pt idx="469">
                  <c:v>1719</c:v>
                </c:pt>
                <c:pt idx="470">
                  <c:v>1721</c:v>
                </c:pt>
                <c:pt idx="471">
                  <c:v>1723</c:v>
                </c:pt>
                <c:pt idx="472">
                  <c:v>1725</c:v>
                </c:pt>
                <c:pt idx="473">
                  <c:v>1727</c:v>
                </c:pt>
                <c:pt idx="474">
                  <c:v>1729</c:v>
                </c:pt>
                <c:pt idx="475">
                  <c:v>1731</c:v>
                </c:pt>
                <c:pt idx="476">
                  <c:v>1733</c:v>
                </c:pt>
                <c:pt idx="477">
                  <c:v>1735</c:v>
                </c:pt>
                <c:pt idx="478">
                  <c:v>1737</c:v>
                </c:pt>
                <c:pt idx="479">
                  <c:v>1739</c:v>
                </c:pt>
                <c:pt idx="480">
                  <c:v>1741</c:v>
                </c:pt>
                <c:pt idx="481">
                  <c:v>1743</c:v>
                </c:pt>
                <c:pt idx="482">
                  <c:v>1745</c:v>
                </c:pt>
                <c:pt idx="483">
                  <c:v>1747</c:v>
                </c:pt>
                <c:pt idx="484">
                  <c:v>1749</c:v>
                </c:pt>
                <c:pt idx="485">
                  <c:v>1751</c:v>
                </c:pt>
                <c:pt idx="486">
                  <c:v>1753</c:v>
                </c:pt>
                <c:pt idx="487">
                  <c:v>1755</c:v>
                </c:pt>
                <c:pt idx="488">
                  <c:v>1757</c:v>
                </c:pt>
                <c:pt idx="489">
                  <c:v>1759</c:v>
                </c:pt>
                <c:pt idx="490">
                  <c:v>1761</c:v>
                </c:pt>
                <c:pt idx="491">
                  <c:v>1763</c:v>
                </c:pt>
                <c:pt idx="492">
                  <c:v>1765</c:v>
                </c:pt>
                <c:pt idx="493">
                  <c:v>1767</c:v>
                </c:pt>
                <c:pt idx="494">
                  <c:v>1769</c:v>
                </c:pt>
                <c:pt idx="495">
                  <c:v>1771</c:v>
                </c:pt>
                <c:pt idx="496">
                  <c:v>1773</c:v>
                </c:pt>
                <c:pt idx="497">
                  <c:v>1775</c:v>
                </c:pt>
                <c:pt idx="498">
                  <c:v>1777</c:v>
                </c:pt>
                <c:pt idx="499">
                  <c:v>1779</c:v>
                </c:pt>
                <c:pt idx="500">
                  <c:v>1781</c:v>
                </c:pt>
                <c:pt idx="501">
                  <c:v>1783</c:v>
                </c:pt>
                <c:pt idx="502">
                  <c:v>1785</c:v>
                </c:pt>
                <c:pt idx="503">
                  <c:v>1787</c:v>
                </c:pt>
                <c:pt idx="504">
                  <c:v>1789</c:v>
                </c:pt>
                <c:pt idx="505">
                  <c:v>1791</c:v>
                </c:pt>
                <c:pt idx="506">
                  <c:v>1793</c:v>
                </c:pt>
                <c:pt idx="507">
                  <c:v>1795</c:v>
                </c:pt>
                <c:pt idx="508">
                  <c:v>1797</c:v>
                </c:pt>
                <c:pt idx="509">
                  <c:v>1799</c:v>
                </c:pt>
                <c:pt idx="510">
                  <c:v>1801</c:v>
                </c:pt>
              </c:numCache>
            </c:numRef>
          </c:cat>
          <c:val>
            <c:numRef>
              <c:f>'Rohdaten Paper'!$C$30:$SS$30</c:f>
              <c:numCache>
                <c:formatCode>General</c:formatCode>
                <c:ptCount val="511"/>
                <c:pt idx="0">
                  <c:v>2.4147907666666666E-2</c:v>
                </c:pt>
                <c:pt idx="1">
                  <c:v>2.2920623333333334E-2</c:v>
                </c:pt>
                <c:pt idx="2">
                  <c:v>3.8529072666666671E-2</c:v>
                </c:pt>
                <c:pt idx="3">
                  <c:v>4.0641459333333331E-2</c:v>
                </c:pt>
                <c:pt idx="4">
                  <c:v>5.0059232333333335E-2</c:v>
                </c:pt>
                <c:pt idx="5">
                  <c:v>3.6535744000000002E-2</c:v>
                </c:pt>
                <c:pt idx="6">
                  <c:v>4.5527937333333331E-2</c:v>
                </c:pt>
                <c:pt idx="7">
                  <c:v>4.9322446333333332E-2</c:v>
                </c:pt>
                <c:pt idx="8">
                  <c:v>4.0685022333333334E-2</c:v>
                </c:pt>
                <c:pt idx="9">
                  <c:v>4.9851512000000008E-2</c:v>
                </c:pt>
                <c:pt idx="10">
                  <c:v>4.2499013333333335E-2</c:v>
                </c:pt>
                <c:pt idx="11">
                  <c:v>4.8520787333333336E-2</c:v>
                </c:pt>
                <c:pt idx="12">
                  <c:v>4.8852707000000002E-2</c:v>
                </c:pt>
                <c:pt idx="13">
                  <c:v>3.6593618000000001E-2</c:v>
                </c:pt>
                <c:pt idx="14">
                  <c:v>4.6311715666666663E-2</c:v>
                </c:pt>
                <c:pt idx="15">
                  <c:v>5.0229299333333338E-2</c:v>
                </c:pt>
                <c:pt idx="16">
                  <c:v>3.7471496666666666E-2</c:v>
                </c:pt>
                <c:pt idx="17">
                  <c:v>4.2584723666666664E-2</c:v>
                </c:pt>
                <c:pt idx="18">
                  <c:v>4.7536703666666673E-2</c:v>
                </c:pt>
                <c:pt idx="19">
                  <c:v>3.9674422333333334E-2</c:v>
                </c:pt>
                <c:pt idx="20">
                  <c:v>3.6756365333333339E-2</c:v>
                </c:pt>
                <c:pt idx="21">
                  <c:v>4.8732251999999997E-2</c:v>
                </c:pt>
                <c:pt idx="22">
                  <c:v>4.0043812666666664E-2</c:v>
                </c:pt>
                <c:pt idx="23">
                  <c:v>3.995666866666666E-2</c:v>
                </c:pt>
                <c:pt idx="24">
                  <c:v>4.4129779000000001E-2</c:v>
                </c:pt>
                <c:pt idx="25">
                  <c:v>6.4936400000000005E-2</c:v>
                </c:pt>
                <c:pt idx="26">
                  <c:v>6.561671333333334E-2</c:v>
                </c:pt>
                <c:pt idx="27">
                  <c:v>5.4976295000000001E-2</c:v>
                </c:pt>
                <c:pt idx="28">
                  <c:v>4.7590272999999995E-2</c:v>
                </c:pt>
                <c:pt idx="29">
                  <c:v>6.2844693000000007E-2</c:v>
                </c:pt>
                <c:pt idx="30">
                  <c:v>7.2658556666666665E-2</c:v>
                </c:pt>
                <c:pt idx="31">
                  <c:v>6.5333150999999992E-2</c:v>
                </c:pt>
                <c:pt idx="32">
                  <c:v>5.3555467999999995E-2</c:v>
                </c:pt>
                <c:pt idx="33">
                  <c:v>5.0028256333333333E-2</c:v>
                </c:pt>
                <c:pt idx="34">
                  <c:v>4.9577826999999998E-2</c:v>
                </c:pt>
                <c:pt idx="35">
                  <c:v>5.2873543000000002E-2</c:v>
                </c:pt>
                <c:pt idx="36">
                  <c:v>4.8219847666666669E-2</c:v>
                </c:pt>
                <c:pt idx="37">
                  <c:v>4.4854639666666668E-2</c:v>
                </c:pt>
                <c:pt idx="38">
                  <c:v>5.0283360333333332E-2</c:v>
                </c:pt>
                <c:pt idx="39">
                  <c:v>5.5554259333333335E-2</c:v>
                </c:pt>
                <c:pt idx="40">
                  <c:v>6.5581046333333337E-2</c:v>
                </c:pt>
                <c:pt idx="41">
                  <c:v>6.4032593999999998E-2</c:v>
                </c:pt>
                <c:pt idx="42">
                  <c:v>6.9353920666666666E-2</c:v>
                </c:pt>
                <c:pt idx="43">
                  <c:v>7.1457182666666674E-2</c:v>
                </c:pt>
                <c:pt idx="44">
                  <c:v>8.4584779333333346E-2</c:v>
                </c:pt>
                <c:pt idx="45">
                  <c:v>0.10274137300000001</c:v>
                </c:pt>
                <c:pt idx="46">
                  <c:v>0.11198279799999999</c:v>
                </c:pt>
                <c:pt idx="47">
                  <c:v>0.11980099166666665</c:v>
                </c:pt>
                <c:pt idx="48">
                  <c:v>0.115818931</c:v>
                </c:pt>
                <c:pt idx="49">
                  <c:v>0.10317207966666668</c:v>
                </c:pt>
                <c:pt idx="50">
                  <c:v>0.10167930366666666</c:v>
                </c:pt>
                <c:pt idx="51">
                  <c:v>9.7972535000000013E-2</c:v>
                </c:pt>
                <c:pt idx="52">
                  <c:v>9.2494740333333339E-2</c:v>
                </c:pt>
                <c:pt idx="53">
                  <c:v>8.9997489999999999E-2</c:v>
                </c:pt>
                <c:pt idx="54">
                  <c:v>9.7512179333333338E-2</c:v>
                </c:pt>
                <c:pt idx="55">
                  <c:v>0.108055819</c:v>
                </c:pt>
                <c:pt idx="56">
                  <c:v>0.11225278133333334</c:v>
                </c:pt>
                <c:pt idx="57">
                  <c:v>0.10438516766666667</c:v>
                </c:pt>
                <c:pt idx="58">
                  <c:v>9.9600724000000015E-2</c:v>
                </c:pt>
                <c:pt idx="59">
                  <c:v>9.4613617333333344E-2</c:v>
                </c:pt>
                <c:pt idx="60">
                  <c:v>7.6833687666666664E-2</c:v>
                </c:pt>
                <c:pt idx="61">
                  <c:v>6.2783583333333337E-2</c:v>
                </c:pt>
                <c:pt idx="62">
                  <c:v>5.3807120333333326E-2</c:v>
                </c:pt>
                <c:pt idx="63">
                  <c:v>4.5395724999999998E-2</c:v>
                </c:pt>
                <c:pt idx="64">
                  <c:v>4.2660436000000003E-2</c:v>
                </c:pt>
                <c:pt idx="65">
                  <c:v>4.1374086999999997E-2</c:v>
                </c:pt>
                <c:pt idx="66">
                  <c:v>3.4391448999999998E-2</c:v>
                </c:pt>
                <c:pt idx="67">
                  <c:v>3.4060896333333333E-2</c:v>
                </c:pt>
                <c:pt idx="68">
                  <c:v>3.4859123666666665E-2</c:v>
                </c:pt>
                <c:pt idx="69">
                  <c:v>3.7958987999999999E-2</c:v>
                </c:pt>
                <c:pt idx="70">
                  <c:v>3.7345198666666669E-2</c:v>
                </c:pt>
                <c:pt idx="71">
                  <c:v>4.1013281999999998E-2</c:v>
                </c:pt>
                <c:pt idx="72">
                  <c:v>4.1000434666666669E-2</c:v>
                </c:pt>
                <c:pt idx="73">
                  <c:v>4.2401499000000002E-2</c:v>
                </c:pt>
                <c:pt idx="74">
                  <c:v>3.7037174999999999E-2</c:v>
                </c:pt>
                <c:pt idx="75">
                  <c:v>4.0128048999999999E-2</c:v>
                </c:pt>
                <c:pt idx="76">
                  <c:v>3.7584904000000002E-2</c:v>
                </c:pt>
                <c:pt idx="77">
                  <c:v>3.8179542000000004E-2</c:v>
                </c:pt>
                <c:pt idx="78">
                  <c:v>3.3740043666666664E-2</c:v>
                </c:pt>
                <c:pt idx="79">
                  <c:v>4.0015369666666668E-2</c:v>
                </c:pt>
                <c:pt idx="80">
                  <c:v>3.8239031999999999E-2</c:v>
                </c:pt>
                <c:pt idx="81">
                  <c:v>3.8005052666666671E-2</c:v>
                </c:pt>
                <c:pt idx="82">
                  <c:v>3.7689196333333334E-2</c:v>
                </c:pt>
                <c:pt idx="83">
                  <c:v>4.1115155666666667E-2</c:v>
                </c:pt>
                <c:pt idx="84">
                  <c:v>4.1562657999999995E-2</c:v>
                </c:pt>
                <c:pt idx="85">
                  <c:v>4.1260412000000003E-2</c:v>
                </c:pt>
                <c:pt idx="86">
                  <c:v>4.1807657666666664E-2</c:v>
                </c:pt>
                <c:pt idx="87">
                  <c:v>4.2915687000000001E-2</c:v>
                </c:pt>
                <c:pt idx="88">
                  <c:v>4.7578492333333333E-2</c:v>
                </c:pt>
                <c:pt idx="89">
                  <c:v>3.8695998000000002E-2</c:v>
                </c:pt>
                <c:pt idx="90">
                  <c:v>4.4799614333333328E-2</c:v>
                </c:pt>
                <c:pt idx="91">
                  <c:v>5.1466416333333341E-2</c:v>
                </c:pt>
                <c:pt idx="92">
                  <c:v>4.7084752666666674E-2</c:v>
                </c:pt>
                <c:pt idx="93">
                  <c:v>4.4623668666666672E-2</c:v>
                </c:pt>
                <c:pt idx="94">
                  <c:v>4.4710025333333327E-2</c:v>
                </c:pt>
                <c:pt idx="95">
                  <c:v>4.5343543333333326E-2</c:v>
                </c:pt>
                <c:pt idx="96">
                  <c:v>4.9144219333333329E-2</c:v>
                </c:pt>
                <c:pt idx="97">
                  <c:v>4.8699218000000009E-2</c:v>
                </c:pt>
                <c:pt idx="98">
                  <c:v>4.3966221666666666E-2</c:v>
                </c:pt>
                <c:pt idx="99">
                  <c:v>4.6205403333333339E-2</c:v>
                </c:pt>
                <c:pt idx="100">
                  <c:v>4.3417209666666658E-2</c:v>
                </c:pt>
                <c:pt idx="101">
                  <c:v>4.6785007999999996E-2</c:v>
                </c:pt>
                <c:pt idx="102">
                  <c:v>4.7408168333333334E-2</c:v>
                </c:pt>
                <c:pt idx="103">
                  <c:v>4.3624708666666658E-2</c:v>
                </c:pt>
                <c:pt idx="104">
                  <c:v>4.2854718666666659E-2</c:v>
                </c:pt>
                <c:pt idx="105">
                  <c:v>4.2436648333333334E-2</c:v>
                </c:pt>
                <c:pt idx="106">
                  <c:v>4.2187885666666668E-2</c:v>
                </c:pt>
                <c:pt idx="107">
                  <c:v>4.2457948999999995E-2</c:v>
                </c:pt>
                <c:pt idx="108">
                  <c:v>4.2749975333333336E-2</c:v>
                </c:pt>
                <c:pt idx="109">
                  <c:v>4.2497551999999994E-2</c:v>
                </c:pt>
                <c:pt idx="110">
                  <c:v>4.4015903666666668E-2</c:v>
                </c:pt>
                <c:pt idx="111">
                  <c:v>4.9640769666666668E-2</c:v>
                </c:pt>
                <c:pt idx="112">
                  <c:v>5.0312164666666666E-2</c:v>
                </c:pt>
                <c:pt idx="113">
                  <c:v>5.539814366666667E-2</c:v>
                </c:pt>
                <c:pt idx="114">
                  <c:v>6.0250245000000001E-2</c:v>
                </c:pt>
                <c:pt idx="115">
                  <c:v>7.3942800666666655E-2</c:v>
                </c:pt>
                <c:pt idx="116">
                  <c:v>0.10460498233333333</c:v>
                </c:pt>
                <c:pt idx="117">
                  <c:v>0.168558086</c:v>
                </c:pt>
                <c:pt idx="118">
                  <c:v>0.23603128266666665</c:v>
                </c:pt>
                <c:pt idx="119">
                  <c:v>0.25680391966666666</c:v>
                </c:pt>
                <c:pt idx="120">
                  <c:v>0.2160358613333333</c:v>
                </c:pt>
                <c:pt idx="121">
                  <c:v>0.16620050933333333</c:v>
                </c:pt>
                <c:pt idx="122">
                  <c:v>0.13768243666666666</c:v>
                </c:pt>
                <c:pt idx="123">
                  <c:v>0.122904111</c:v>
                </c:pt>
                <c:pt idx="124">
                  <c:v>0.12000082899999999</c:v>
                </c:pt>
                <c:pt idx="125">
                  <c:v>0.12128701333333332</c:v>
                </c:pt>
                <c:pt idx="126">
                  <c:v>0.12420356833333333</c:v>
                </c:pt>
                <c:pt idx="127">
                  <c:v>0.12936882899999999</c:v>
                </c:pt>
                <c:pt idx="128">
                  <c:v>0.13574134333333335</c:v>
                </c:pt>
                <c:pt idx="129">
                  <c:v>0.13971008366666668</c:v>
                </c:pt>
                <c:pt idx="130">
                  <c:v>0.148024763</c:v>
                </c:pt>
                <c:pt idx="131">
                  <c:v>0.154216832</c:v>
                </c:pt>
                <c:pt idx="132">
                  <c:v>0.15421160866666667</c:v>
                </c:pt>
                <c:pt idx="133">
                  <c:v>0.14868226933333334</c:v>
                </c:pt>
                <c:pt idx="134">
                  <c:v>0.13317034166666666</c:v>
                </c:pt>
                <c:pt idx="135">
                  <c:v>0.12118523933333332</c:v>
                </c:pt>
                <c:pt idx="136">
                  <c:v>0.107065918</c:v>
                </c:pt>
                <c:pt idx="137">
                  <c:v>9.1874140000000007E-2</c:v>
                </c:pt>
                <c:pt idx="138">
                  <c:v>8.1612683666666672E-2</c:v>
                </c:pt>
                <c:pt idx="139">
                  <c:v>7.473624466666666E-2</c:v>
                </c:pt>
                <c:pt idx="140">
                  <c:v>6.9253661666666674E-2</c:v>
                </c:pt>
                <c:pt idx="141">
                  <c:v>6.572023266666667E-2</c:v>
                </c:pt>
                <c:pt idx="142">
                  <c:v>6.7868995000000001E-2</c:v>
                </c:pt>
                <c:pt idx="143">
                  <c:v>7.1542303666666668E-2</c:v>
                </c:pt>
                <c:pt idx="144">
                  <c:v>7.6481641000000003E-2</c:v>
                </c:pt>
                <c:pt idx="145">
                  <c:v>7.9881774333333322E-2</c:v>
                </c:pt>
                <c:pt idx="146">
                  <c:v>8.5768765666666677E-2</c:v>
                </c:pt>
                <c:pt idx="147">
                  <c:v>0.10156655133333332</c:v>
                </c:pt>
                <c:pt idx="148">
                  <c:v>0.11979186199999999</c:v>
                </c:pt>
                <c:pt idx="149">
                  <c:v>0.14124870933333333</c:v>
                </c:pt>
                <c:pt idx="150">
                  <c:v>0.16910243799999999</c:v>
                </c:pt>
                <c:pt idx="151">
                  <c:v>0.198267053</c:v>
                </c:pt>
                <c:pt idx="152">
                  <c:v>0.22919625433333332</c:v>
                </c:pt>
                <c:pt idx="153">
                  <c:v>0.26368459133333333</c:v>
                </c:pt>
                <c:pt idx="154">
                  <c:v>0.30667746933333334</c:v>
                </c:pt>
                <c:pt idx="155">
                  <c:v>0.36084512999999996</c:v>
                </c:pt>
                <c:pt idx="156">
                  <c:v>0.42411194499999993</c:v>
                </c:pt>
                <c:pt idx="157">
                  <c:v>0.4881937033333334</c:v>
                </c:pt>
                <c:pt idx="158">
                  <c:v>0.5518273543333333</c:v>
                </c:pt>
                <c:pt idx="159">
                  <c:v>0.59919991466666667</c:v>
                </c:pt>
                <c:pt idx="160">
                  <c:v>0.62772358299999997</c:v>
                </c:pt>
                <c:pt idx="161">
                  <c:v>0.63333235333333338</c:v>
                </c:pt>
                <c:pt idx="162">
                  <c:v>0.6102050613333333</c:v>
                </c:pt>
                <c:pt idx="163">
                  <c:v>0.56545831033333338</c:v>
                </c:pt>
                <c:pt idx="164">
                  <c:v>0.5071643463333334</c:v>
                </c:pt>
                <c:pt idx="165">
                  <c:v>0.4680579053333333</c:v>
                </c:pt>
                <c:pt idx="166">
                  <c:v>0.452510366</c:v>
                </c:pt>
                <c:pt idx="167">
                  <c:v>0.45353991300000002</c:v>
                </c:pt>
                <c:pt idx="168">
                  <c:v>0.46994565266666671</c:v>
                </c:pt>
                <c:pt idx="169">
                  <c:v>0.48582456000000002</c:v>
                </c:pt>
                <c:pt idx="170">
                  <c:v>0.49353022466666663</c:v>
                </c:pt>
                <c:pt idx="171">
                  <c:v>0.48569188466666668</c:v>
                </c:pt>
                <c:pt idx="172">
                  <c:v>0.46901642566666668</c:v>
                </c:pt>
                <c:pt idx="173">
                  <c:v>0.4544479973333333</c:v>
                </c:pt>
                <c:pt idx="174">
                  <c:v>0.42971017766666658</c:v>
                </c:pt>
                <c:pt idx="175">
                  <c:v>0.40054657900000001</c:v>
                </c:pt>
                <c:pt idx="176">
                  <c:v>0.37712228566666667</c:v>
                </c:pt>
                <c:pt idx="177">
                  <c:v>0.35983982599999997</c:v>
                </c:pt>
                <c:pt idx="178">
                  <c:v>0.3398458643333333</c:v>
                </c:pt>
                <c:pt idx="179">
                  <c:v>0.31380526166666667</c:v>
                </c:pt>
                <c:pt idx="180">
                  <c:v>0.2898320576666667</c:v>
                </c:pt>
                <c:pt idx="181">
                  <c:v>0.26683442400000001</c:v>
                </c:pt>
                <c:pt idx="182">
                  <c:v>0.24287051033333332</c:v>
                </c:pt>
                <c:pt idx="183">
                  <c:v>0.21162773666666665</c:v>
                </c:pt>
                <c:pt idx="184">
                  <c:v>0.18210907433333334</c:v>
                </c:pt>
                <c:pt idx="185">
                  <c:v>0.15731677566666669</c:v>
                </c:pt>
                <c:pt idx="186">
                  <c:v>0.14160861300000002</c:v>
                </c:pt>
                <c:pt idx="187">
                  <c:v>0.130205817</c:v>
                </c:pt>
                <c:pt idx="188">
                  <c:v>0.12536834833333332</c:v>
                </c:pt>
                <c:pt idx="189">
                  <c:v>0.12405018633333335</c:v>
                </c:pt>
                <c:pt idx="190">
                  <c:v>0.117457361</c:v>
                </c:pt>
                <c:pt idx="191">
                  <c:v>0.12142375300000001</c:v>
                </c:pt>
                <c:pt idx="192">
                  <c:v>0.12306587266666667</c:v>
                </c:pt>
                <c:pt idx="193">
                  <c:v>0.12658807466666666</c:v>
                </c:pt>
                <c:pt idx="194">
                  <c:v>0.13490969866666666</c:v>
                </c:pt>
                <c:pt idx="195">
                  <c:v>0.15081568066666667</c:v>
                </c:pt>
                <c:pt idx="196">
                  <c:v>0.16601596299999999</c:v>
                </c:pt>
                <c:pt idx="197">
                  <c:v>0.18508210300000003</c:v>
                </c:pt>
                <c:pt idx="198">
                  <c:v>0.19838409433333334</c:v>
                </c:pt>
                <c:pt idx="199">
                  <c:v>0.20358756833333333</c:v>
                </c:pt>
                <c:pt idx="200">
                  <c:v>0.21464184300000003</c:v>
                </c:pt>
                <c:pt idx="201">
                  <c:v>0.21614655233333332</c:v>
                </c:pt>
                <c:pt idx="202">
                  <c:v>0.21273737966666664</c:v>
                </c:pt>
                <c:pt idx="203">
                  <c:v>0.2034192473333333</c:v>
                </c:pt>
                <c:pt idx="204">
                  <c:v>0.18797761499999999</c:v>
                </c:pt>
                <c:pt idx="205">
                  <c:v>0.16584711533333332</c:v>
                </c:pt>
                <c:pt idx="206">
                  <c:v>0.14856504833333334</c:v>
                </c:pt>
                <c:pt idx="207">
                  <c:v>0.13841326766666667</c:v>
                </c:pt>
                <c:pt idx="208">
                  <c:v>0.12249338033333333</c:v>
                </c:pt>
                <c:pt idx="209">
                  <c:v>0.10612374366666666</c:v>
                </c:pt>
                <c:pt idx="210">
                  <c:v>9.8647819333333331E-2</c:v>
                </c:pt>
                <c:pt idx="211">
                  <c:v>7.6143541999999995E-2</c:v>
                </c:pt>
                <c:pt idx="212">
                  <c:v>6.6507331666666669E-2</c:v>
                </c:pt>
                <c:pt idx="213">
                  <c:v>8.2492958666666658E-2</c:v>
                </c:pt>
                <c:pt idx="214">
                  <c:v>8.550256266666667E-2</c:v>
                </c:pt>
                <c:pt idx="215">
                  <c:v>8.1157314999999994E-2</c:v>
                </c:pt>
                <c:pt idx="216">
                  <c:v>0.10303901366666667</c:v>
                </c:pt>
                <c:pt idx="217">
                  <c:v>0.11981644666666667</c:v>
                </c:pt>
                <c:pt idx="218">
                  <c:v>9.9993190666666676E-2</c:v>
                </c:pt>
                <c:pt idx="219">
                  <c:v>8.3992743999999994E-2</c:v>
                </c:pt>
                <c:pt idx="220">
                  <c:v>9.1205702E-2</c:v>
                </c:pt>
                <c:pt idx="221">
                  <c:v>0.10189578366666667</c:v>
                </c:pt>
                <c:pt idx="222">
                  <c:v>0.11938088966666667</c:v>
                </c:pt>
                <c:pt idx="223">
                  <c:v>0.115102409</c:v>
                </c:pt>
                <c:pt idx="224">
                  <c:v>0.16741188733333334</c:v>
                </c:pt>
                <c:pt idx="225">
                  <c:v>0.1724185593333333</c:v>
                </c:pt>
                <c:pt idx="226">
                  <c:v>0.18796161766666666</c:v>
                </c:pt>
                <c:pt idx="227">
                  <c:v>0.23266297700000002</c:v>
                </c:pt>
                <c:pt idx="228">
                  <c:v>0.23339028766666667</c:v>
                </c:pt>
                <c:pt idx="229">
                  <c:v>0.29122093466666671</c:v>
                </c:pt>
                <c:pt idx="230">
                  <c:v>0.35216167333333331</c:v>
                </c:pt>
                <c:pt idx="231">
                  <c:v>0.41162771633333328</c:v>
                </c:pt>
                <c:pt idx="232">
                  <c:v>0.45822779499999999</c:v>
                </c:pt>
                <c:pt idx="233">
                  <c:v>0.54657538366666669</c:v>
                </c:pt>
                <c:pt idx="234">
                  <c:v>0.63155906833333342</c:v>
                </c:pt>
                <c:pt idx="235">
                  <c:v>0.65257983566666666</c:v>
                </c:pt>
                <c:pt idx="236">
                  <c:v>0.63141100166666664</c:v>
                </c:pt>
                <c:pt idx="237">
                  <c:v>0.64184133899999996</c:v>
                </c:pt>
                <c:pt idx="238">
                  <c:v>0.68187901433333342</c:v>
                </c:pt>
                <c:pt idx="239">
                  <c:v>0.72485199566666669</c:v>
                </c:pt>
                <c:pt idx="240">
                  <c:v>0.7584821513333333</c:v>
                </c:pt>
                <c:pt idx="241">
                  <c:v>0.79849447166666676</c:v>
                </c:pt>
                <c:pt idx="242">
                  <c:v>0.79636678599999999</c:v>
                </c:pt>
                <c:pt idx="243">
                  <c:v>0.78886758466666673</c:v>
                </c:pt>
                <c:pt idx="244">
                  <c:v>0.76936019666666677</c:v>
                </c:pt>
                <c:pt idx="245">
                  <c:v>0.73070221333333329</c:v>
                </c:pt>
                <c:pt idx="246">
                  <c:v>0.70136240066666666</c:v>
                </c:pt>
                <c:pt idx="247">
                  <c:v>0.67307021699999992</c:v>
                </c:pt>
                <c:pt idx="248">
                  <c:v>0.65738309633333325</c:v>
                </c:pt>
                <c:pt idx="249">
                  <c:v>0.64867509133333334</c:v>
                </c:pt>
                <c:pt idx="250">
                  <c:v>0.64684446966666664</c:v>
                </c:pt>
                <c:pt idx="251">
                  <c:v>0.6579415036666667</c:v>
                </c:pt>
                <c:pt idx="252">
                  <c:v>0.6585049449999999</c:v>
                </c:pt>
                <c:pt idx="253">
                  <c:v>0.65373066266666668</c:v>
                </c:pt>
                <c:pt idx="254">
                  <c:v>0.64038230699999998</c:v>
                </c:pt>
                <c:pt idx="255">
                  <c:v>0.61831901599999994</c:v>
                </c:pt>
                <c:pt idx="256">
                  <c:v>0.58448312433333338</c:v>
                </c:pt>
                <c:pt idx="257">
                  <c:v>0.54681850366666662</c:v>
                </c:pt>
                <c:pt idx="258">
                  <c:v>0.49918805533333338</c:v>
                </c:pt>
                <c:pt idx="259">
                  <c:v>0.44786955666666667</c:v>
                </c:pt>
                <c:pt idx="260">
                  <c:v>0.40542140566666668</c:v>
                </c:pt>
                <c:pt idx="261">
                  <c:v>0.36385836633333329</c:v>
                </c:pt>
                <c:pt idx="262">
                  <c:v>0.32865621500000003</c:v>
                </c:pt>
                <c:pt idx="263">
                  <c:v>0.29811099733333335</c:v>
                </c:pt>
                <c:pt idx="264">
                  <c:v>0.272517656</c:v>
                </c:pt>
                <c:pt idx="265">
                  <c:v>0.2406402306666667</c:v>
                </c:pt>
                <c:pt idx="266">
                  <c:v>0.21303231133333334</c:v>
                </c:pt>
                <c:pt idx="267">
                  <c:v>0.19285558066666666</c:v>
                </c:pt>
                <c:pt idx="268">
                  <c:v>0.180954226</c:v>
                </c:pt>
                <c:pt idx="269">
                  <c:v>0.17247400100000002</c:v>
                </c:pt>
                <c:pt idx="270">
                  <c:v>0.15620870366666664</c:v>
                </c:pt>
                <c:pt idx="271">
                  <c:v>0.14097682966666666</c:v>
                </c:pt>
                <c:pt idx="272">
                  <c:v>0.124288116</c:v>
                </c:pt>
                <c:pt idx="273">
                  <c:v>0.110055049</c:v>
                </c:pt>
                <c:pt idx="274">
                  <c:v>9.9958447000000006E-2</c:v>
                </c:pt>
                <c:pt idx="275">
                  <c:v>9.5357727000000003E-2</c:v>
                </c:pt>
                <c:pt idx="276">
                  <c:v>9.5057264666666683E-2</c:v>
                </c:pt>
                <c:pt idx="277">
                  <c:v>9.517723366666668E-2</c:v>
                </c:pt>
                <c:pt idx="278">
                  <c:v>0.104290386</c:v>
                </c:pt>
                <c:pt idx="279">
                  <c:v>0.10838408433333334</c:v>
                </c:pt>
                <c:pt idx="280">
                  <c:v>0.11139351433333333</c:v>
                </c:pt>
                <c:pt idx="281">
                  <c:v>0.10674371533333334</c:v>
                </c:pt>
                <c:pt idx="282">
                  <c:v>9.5561469999999996E-2</c:v>
                </c:pt>
                <c:pt idx="283">
                  <c:v>8.6303854333333332E-2</c:v>
                </c:pt>
                <c:pt idx="284">
                  <c:v>7.6225447000000002E-2</c:v>
                </c:pt>
                <c:pt idx="285">
                  <c:v>7.0922265666666665E-2</c:v>
                </c:pt>
                <c:pt idx="286">
                  <c:v>7.1669767666666676E-2</c:v>
                </c:pt>
                <c:pt idx="287">
                  <c:v>7.3043798666666673E-2</c:v>
                </c:pt>
                <c:pt idx="288">
                  <c:v>7.2651738333333341E-2</c:v>
                </c:pt>
                <c:pt idx="289">
                  <c:v>7.4551643000000001E-2</c:v>
                </c:pt>
                <c:pt idx="290">
                  <c:v>8.3383677333333336E-2</c:v>
                </c:pt>
                <c:pt idx="291">
                  <c:v>9.8486620666666677E-2</c:v>
                </c:pt>
                <c:pt idx="292">
                  <c:v>0.11893432466666666</c:v>
                </c:pt>
                <c:pt idx="293">
                  <c:v>0.13314905933333335</c:v>
                </c:pt>
                <c:pt idx="294">
                  <c:v>0.15033111800000001</c:v>
                </c:pt>
                <c:pt idx="295">
                  <c:v>0.16588137133333333</c:v>
                </c:pt>
                <c:pt idx="296">
                  <c:v>0.16840271133333332</c:v>
                </c:pt>
                <c:pt idx="297">
                  <c:v>0.16360659766666666</c:v>
                </c:pt>
                <c:pt idx="298">
                  <c:v>0.15834360933333333</c:v>
                </c:pt>
                <c:pt idx="299">
                  <c:v>0.14720645300000001</c:v>
                </c:pt>
                <c:pt idx="300">
                  <c:v>0.13713725466666668</c:v>
                </c:pt>
                <c:pt idx="301">
                  <c:v>0.12257770800000001</c:v>
                </c:pt>
                <c:pt idx="302">
                  <c:v>0.11607442966666666</c:v>
                </c:pt>
                <c:pt idx="303">
                  <c:v>0.11592865066666665</c:v>
                </c:pt>
                <c:pt idx="304">
                  <c:v>0.11319039366666667</c:v>
                </c:pt>
                <c:pt idx="305">
                  <c:v>0.10894048699999999</c:v>
                </c:pt>
                <c:pt idx="306">
                  <c:v>0.10772941899999999</c:v>
                </c:pt>
                <c:pt idx="307">
                  <c:v>0.11430875966666666</c:v>
                </c:pt>
                <c:pt idx="308">
                  <c:v>0.11853287066666666</c:v>
                </c:pt>
                <c:pt idx="309">
                  <c:v>0.13054909433333331</c:v>
                </c:pt>
                <c:pt idx="310">
                  <c:v>0.14823508066666666</c:v>
                </c:pt>
                <c:pt idx="311">
                  <c:v>0.1695157176666667</c:v>
                </c:pt>
                <c:pt idx="312">
                  <c:v>0.20764588966666664</c:v>
                </c:pt>
                <c:pt idx="313">
                  <c:v>0.25264051799999998</c:v>
                </c:pt>
                <c:pt idx="314">
                  <c:v>0.27438152033333335</c:v>
                </c:pt>
                <c:pt idx="315">
                  <c:v>0.25107454466666668</c:v>
                </c:pt>
                <c:pt idx="316">
                  <c:v>0.19599240100000001</c:v>
                </c:pt>
                <c:pt idx="317">
                  <c:v>0.14284067999999997</c:v>
                </c:pt>
                <c:pt idx="318">
                  <c:v>0.10822420033333331</c:v>
                </c:pt>
                <c:pt idx="319">
                  <c:v>8.7481477333333335E-2</c:v>
                </c:pt>
                <c:pt idx="320">
                  <c:v>7.5721791333333344E-2</c:v>
                </c:pt>
                <c:pt idx="321">
                  <c:v>6.7277900333333335E-2</c:v>
                </c:pt>
                <c:pt idx="322">
                  <c:v>6.5799533000000007E-2</c:v>
                </c:pt>
                <c:pt idx="323">
                  <c:v>6.9537802666666662E-2</c:v>
                </c:pt>
                <c:pt idx="324">
                  <c:v>7.2253371999999996E-2</c:v>
                </c:pt>
                <c:pt idx="325">
                  <c:v>7.8752192333333332E-2</c:v>
                </c:pt>
                <c:pt idx="326">
                  <c:v>8.639395666666666E-2</c:v>
                </c:pt>
                <c:pt idx="327">
                  <c:v>9.6652232333333352E-2</c:v>
                </c:pt>
                <c:pt idx="328">
                  <c:v>0.10439268566666667</c:v>
                </c:pt>
                <c:pt idx="329">
                  <c:v>0.10627443833333335</c:v>
                </c:pt>
                <c:pt idx="330">
                  <c:v>0.11454598666666667</c:v>
                </c:pt>
                <c:pt idx="331">
                  <c:v>0.11856952066666666</c:v>
                </c:pt>
                <c:pt idx="332">
                  <c:v>0.11955910933333334</c:v>
                </c:pt>
                <c:pt idx="333">
                  <c:v>0.11921494799999999</c:v>
                </c:pt>
                <c:pt idx="334">
                  <c:v>0.12048964933333334</c:v>
                </c:pt>
                <c:pt idx="335">
                  <c:v>0.12175374333333333</c:v>
                </c:pt>
                <c:pt idx="336">
                  <c:v>0.12299768633333334</c:v>
                </c:pt>
                <c:pt idx="337">
                  <c:v>0.121546294</c:v>
                </c:pt>
                <c:pt idx="338">
                  <c:v>0.11793430633333335</c:v>
                </c:pt>
                <c:pt idx="339">
                  <c:v>0.11308087433333332</c:v>
                </c:pt>
                <c:pt idx="340">
                  <c:v>0.10475656833333331</c:v>
                </c:pt>
                <c:pt idx="341">
                  <c:v>9.3591787333333343E-2</c:v>
                </c:pt>
                <c:pt idx="342">
                  <c:v>8.1878644E-2</c:v>
                </c:pt>
                <c:pt idx="343">
                  <c:v>7.2144709333333334E-2</c:v>
                </c:pt>
                <c:pt idx="344">
                  <c:v>6.3972657000000002E-2</c:v>
                </c:pt>
                <c:pt idx="345">
                  <c:v>6.167524533333333E-2</c:v>
                </c:pt>
                <c:pt idx="346">
                  <c:v>5.892227366666667E-2</c:v>
                </c:pt>
                <c:pt idx="347">
                  <c:v>5.2180810333333334E-2</c:v>
                </c:pt>
                <c:pt idx="348">
                  <c:v>5.0864585333333344E-2</c:v>
                </c:pt>
                <c:pt idx="349">
                  <c:v>5.1050353333333333E-2</c:v>
                </c:pt>
                <c:pt idx="350">
                  <c:v>4.9648114E-2</c:v>
                </c:pt>
                <c:pt idx="351">
                  <c:v>4.8541234999999995E-2</c:v>
                </c:pt>
                <c:pt idx="352">
                  <c:v>4.6576896E-2</c:v>
                </c:pt>
                <c:pt idx="353">
                  <c:v>4.5649822333333333E-2</c:v>
                </c:pt>
                <c:pt idx="354">
                  <c:v>4.2225417333333327E-2</c:v>
                </c:pt>
                <c:pt idx="355">
                  <c:v>4.1828898000000003E-2</c:v>
                </c:pt>
                <c:pt idx="356">
                  <c:v>4.487018633333334E-2</c:v>
                </c:pt>
                <c:pt idx="357">
                  <c:v>4.2730435000000004E-2</c:v>
                </c:pt>
                <c:pt idx="358">
                  <c:v>4.7015199333333334E-2</c:v>
                </c:pt>
                <c:pt idx="359">
                  <c:v>5.2134878333333336E-2</c:v>
                </c:pt>
                <c:pt idx="360">
                  <c:v>6.5872559333333344E-2</c:v>
                </c:pt>
                <c:pt idx="361">
                  <c:v>8.2124945666666671E-2</c:v>
                </c:pt>
                <c:pt idx="362">
                  <c:v>9.2483792333333328E-2</c:v>
                </c:pt>
                <c:pt idx="363">
                  <c:v>8.662932000000001E-2</c:v>
                </c:pt>
                <c:pt idx="364">
                  <c:v>6.9511916333333326E-2</c:v>
                </c:pt>
                <c:pt idx="365">
                  <c:v>5.8485598666666666E-2</c:v>
                </c:pt>
                <c:pt idx="366">
                  <c:v>5.2249083666666668E-2</c:v>
                </c:pt>
                <c:pt idx="367">
                  <c:v>4.8545513333333325E-2</c:v>
                </c:pt>
                <c:pt idx="368">
                  <c:v>4.7626930666666671E-2</c:v>
                </c:pt>
                <c:pt idx="369">
                  <c:v>4.8417357666666661E-2</c:v>
                </c:pt>
                <c:pt idx="370">
                  <c:v>4.5414635666666668E-2</c:v>
                </c:pt>
                <c:pt idx="371">
                  <c:v>4.5964054333333337E-2</c:v>
                </c:pt>
                <c:pt idx="372">
                  <c:v>4.6859128666666666E-2</c:v>
                </c:pt>
                <c:pt idx="373">
                  <c:v>4.6730243333333331E-2</c:v>
                </c:pt>
                <c:pt idx="374">
                  <c:v>4.7389650666666672E-2</c:v>
                </c:pt>
                <c:pt idx="375">
                  <c:v>4.6303174333333329E-2</c:v>
                </c:pt>
                <c:pt idx="376">
                  <c:v>4.4096857333333329E-2</c:v>
                </c:pt>
                <c:pt idx="377">
                  <c:v>4.1623577000000002E-2</c:v>
                </c:pt>
                <c:pt idx="378">
                  <c:v>3.9713960333333333E-2</c:v>
                </c:pt>
                <c:pt idx="379">
                  <c:v>3.9808846666666668E-2</c:v>
                </c:pt>
                <c:pt idx="380">
                  <c:v>4.2607292666666664E-2</c:v>
                </c:pt>
                <c:pt idx="381">
                  <c:v>4.3533846999999994E-2</c:v>
                </c:pt>
                <c:pt idx="382">
                  <c:v>4.1443150000000005E-2</c:v>
                </c:pt>
                <c:pt idx="383">
                  <c:v>4.1049240000000008E-2</c:v>
                </c:pt>
                <c:pt idx="384">
                  <c:v>4.2562092000000003E-2</c:v>
                </c:pt>
                <c:pt idx="385">
                  <c:v>4.2598175666666661E-2</c:v>
                </c:pt>
                <c:pt idx="386">
                  <c:v>4.0063034666666664E-2</c:v>
                </c:pt>
                <c:pt idx="387">
                  <c:v>4.0933657000000005E-2</c:v>
                </c:pt>
                <c:pt idx="388">
                  <c:v>4.3455377666666663E-2</c:v>
                </c:pt>
                <c:pt idx="389">
                  <c:v>4.2964420333333336E-2</c:v>
                </c:pt>
                <c:pt idx="390">
                  <c:v>4.5065287666666655E-2</c:v>
                </c:pt>
                <c:pt idx="391">
                  <c:v>4.7274799666666666E-2</c:v>
                </c:pt>
                <c:pt idx="392">
                  <c:v>4.578602833333334E-2</c:v>
                </c:pt>
                <c:pt idx="393">
                  <c:v>4.5602271E-2</c:v>
                </c:pt>
                <c:pt idx="394">
                  <c:v>4.7600171999999996E-2</c:v>
                </c:pt>
                <c:pt idx="395">
                  <c:v>5.3566987000000003E-2</c:v>
                </c:pt>
                <c:pt idx="396">
                  <c:v>6.1292220333333335E-2</c:v>
                </c:pt>
                <c:pt idx="397">
                  <c:v>6.8424083999999996E-2</c:v>
                </c:pt>
                <c:pt idx="398">
                  <c:v>7.354476733333333E-2</c:v>
                </c:pt>
                <c:pt idx="399">
                  <c:v>7.7878390333333339E-2</c:v>
                </c:pt>
                <c:pt idx="400">
                  <c:v>7.4184614999999995E-2</c:v>
                </c:pt>
                <c:pt idx="401">
                  <c:v>6.4807826666666665E-2</c:v>
                </c:pt>
                <c:pt idx="402">
                  <c:v>5.7774953333333344E-2</c:v>
                </c:pt>
                <c:pt idx="403">
                  <c:v>5.1586271999999996E-2</c:v>
                </c:pt>
                <c:pt idx="404">
                  <c:v>4.8182416666666672E-2</c:v>
                </c:pt>
                <c:pt idx="405">
                  <c:v>4.6305717333333329E-2</c:v>
                </c:pt>
                <c:pt idx="406">
                  <c:v>4.3756608000000002E-2</c:v>
                </c:pt>
                <c:pt idx="407">
                  <c:v>4.4672416666666666E-2</c:v>
                </c:pt>
                <c:pt idx="408">
                  <c:v>4.3452744333333328E-2</c:v>
                </c:pt>
                <c:pt idx="409">
                  <c:v>4.515518633333334E-2</c:v>
                </c:pt>
                <c:pt idx="410">
                  <c:v>4.55372E-2</c:v>
                </c:pt>
                <c:pt idx="411">
                  <c:v>4.6237791E-2</c:v>
                </c:pt>
                <c:pt idx="412">
                  <c:v>4.5486975666666672E-2</c:v>
                </c:pt>
                <c:pt idx="413">
                  <c:v>4.6057930666666663E-2</c:v>
                </c:pt>
                <c:pt idx="414">
                  <c:v>4.9516994333333335E-2</c:v>
                </c:pt>
                <c:pt idx="415">
                  <c:v>5.2200446666666671E-2</c:v>
                </c:pt>
                <c:pt idx="416">
                  <c:v>5.344552033333333E-2</c:v>
                </c:pt>
                <c:pt idx="417">
                  <c:v>5.3848769666666664E-2</c:v>
                </c:pt>
                <c:pt idx="418">
                  <c:v>5.124541866666666E-2</c:v>
                </c:pt>
                <c:pt idx="419">
                  <c:v>4.9641350666666667E-2</c:v>
                </c:pt>
                <c:pt idx="420">
                  <c:v>4.5292521333333335E-2</c:v>
                </c:pt>
                <c:pt idx="421">
                  <c:v>4.5405002333333333E-2</c:v>
                </c:pt>
                <c:pt idx="422">
                  <c:v>4.5935857999999996E-2</c:v>
                </c:pt>
                <c:pt idx="423">
                  <c:v>4.5980974000000008E-2</c:v>
                </c:pt>
                <c:pt idx="424">
                  <c:v>4.6372432333333331E-2</c:v>
                </c:pt>
                <c:pt idx="425">
                  <c:v>4.5317196999999997E-2</c:v>
                </c:pt>
                <c:pt idx="426">
                  <c:v>4.4580223000000002E-2</c:v>
                </c:pt>
                <c:pt idx="427">
                  <c:v>4.4948750000000003E-2</c:v>
                </c:pt>
                <c:pt idx="428">
                  <c:v>4.3961729999999997E-2</c:v>
                </c:pt>
                <c:pt idx="429">
                  <c:v>4.8085520333333333E-2</c:v>
                </c:pt>
                <c:pt idx="430">
                  <c:v>4.8632715666666659E-2</c:v>
                </c:pt>
                <c:pt idx="431">
                  <c:v>4.8471195999999994E-2</c:v>
                </c:pt>
                <c:pt idx="432">
                  <c:v>4.7643663000000003E-2</c:v>
                </c:pt>
                <c:pt idx="433">
                  <c:v>4.7718376E-2</c:v>
                </c:pt>
                <c:pt idx="434">
                  <c:v>4.6120434333333328E-2</c:v>
                </c:pt>
                <c:pt idx="435">
                  <c:v>4.8051574000000007E-2</c:v>
                </c:pt>
                <c:pt idx="436">
                  <c:v>5.0288679333333329E-2</c:v>
                </c:pt>
                <c:pt idx="437">
                  <c:v>4.9713584333333338E-2</c:v>
                </c:pt>
                <c:pt idx="438">
                  <c:v>5.0678788666666669E-2</c:v>
                </c:pt>
                <c:pt idx="439">
                  <c:v>5.2643441666666659E-2</c:v>
                </c:pt>
                <c:pt idx="440">
                  <c:v>5.4489430333333332E-2</c:v>
                </c:pt>
                <c:pt idx="441">
                  <c:v>5.8529880666666666E-2</c:v>
                </c:pt>
                <c:pt idx="442">
                  <c:v>6.0467379999999994E-2</c:v>
                </c:pt>
                <c:pt idx="443">
                  <c:v>6.2970192666666661E-2</c:v>
                </c:pt>
                <c:pt idx="444">
                  <c:v>6.5278454E-2</c:v>
                </c:pt>
                <c:pt idx="445">
                  <c:v>6.8564608000000013E-2</c:v>
                </c:pt>
                <c:pt idx="446">
                  <c:v>7.2209295333333326E-2</c:v>
                </c:pt>
                <c:pt idx="447">
                  <c:v>7.5446341333333333E-2</c:v>
                </c:pt>
                <c:pt idx="448">
                  <c:v>7.8154174333333326E-2</c:v>
                </c:pt>
                <c:pt idx="449">
                  <c:v>8.2945653000000008E-2</c:v>
                </c:pt>
                <c:pt idx="450">
                  <c:v>8.8799119333333329E-2</c:v>
                </c:pt>
                <c:pt idx="451">
                  <c:v>9.3472641000000009E-2</c:v>
                </c:pt>
                <c:pt idx="452">
                  <c:v>0.10050655366666666</c:v>
                </c:pt>
                <c:pt idx="453">
                  <c:v>0.10757808866666667</c:v>
                </c:pt>
                <c:pt idx="454">
                  <c:v>0.116295934</c:v>
                </c:pt>
                <c:pt idx="455">
                  <c:v>0.12818942</c:v>
                </c:pt>
                <c:pt idx="456">
                  <c:v>0.14548864566666667</c:v>
                </c:pt>
                <c:pt idx="457">
                  <c:v>0.16127925166666665</c:v>
                </c:pt>
                <c:pt idx="458">
                  <c:v>0.18188417833333334</c:v>
                </c:pt>
                <c:pt idx="459">
                  <c:v>0.20391808166666667</c:v>
                </c:pt>
                <c:pt idx="460">
                  <c:v>0.23209328033333332</c:v>
                </c:pt>
                <c:pt idx="461">
                  <c:v>0.26155505100000004</c:v>
                </c:pt>
                <c:pt idx="462">
                  <c:v>0.29374272333333334</c:v>
                </c:pt>
                <c:pt idx="463">
                  <c:v>0.33632386333333336</c:v>
                </c:pt>
                <c:pt idx="464">
                  <c:v>0.38618437900000008</c:v>
                </c:pt>
                <c:pt idx="465">
                  <c:v>0.45850292733333325</c:v>
                </c:pt>
                <c:pt idx="466">
                  <c:v>0.5402159356666667</c:v>
                </c:pt>
                <c:pt idx="467">
                  <c:v>0.63541403833333332</c:v>
                </c:pt>
                <c:pt idx="468">
                  <c:v>0.72898646199999995</c:v>
                </c:pt>
                <c:pt idx="469">
                  <c:v>0.87469573766666675</c:v>
                </c:pt>
                <c:pt idx="470">
                  <c:v>1</c:v>
                </c:pt>
                <c:pt idx="471">
                  <c:v>0.96984507033333334</c:v>
                </c:pt>
                <c:pt idx="472">
                  <c:v>0.95473244499999999</c:v>
                </c:pt>
                <c:pt idx="473">
                  <c:v>0.92929477500000013</c:v>
                </c:pt>
                <c:pt idx="474">
                  <c:v>0.90325995400000003</c:v>
                </c:pt>
                <c:pt idx="475">
                  <c:v>0.86133038299999998</c:v>
                </c:pt>
                <c:pt idx="476">
                  <c:v>0.79054074733333335</c:v>
                </c:pt>
                <c:pt idx="477">
                  <c:v>0.69910990633333325</c:v>
                </c:pt>
                <c:pt idx="478">
                  <c:v>0.60757565499999999</c:v>
                </c:pt>
                <c:pt idx="479">
                  <c:v>0.50952828266666661</c:v>
                </c:pt>
                <c:pt idx="480">
                  <c:v>0.4111168056666667</c:v>
                </c:pt>
                <c:pt idx="481">
                  <c:v>0.32343868800000003</c:v>
                </c:pt>
                <c:pt idx="482">
                  <c:v>0.25453509699999999</c:v>
                </c:pt>
                <c:pt idx="483">
                  <c:v>0.19843976399999999</c:v>
                </c:pt>
                <c:pt idx="484">
                  <c:v>0.15385350133333334</c:v>
                </c:pt>
                <c:pt idx="485">
                  <c:v>0.12353105166666667</c:v>
                </c:pt>
                <c:pt idx="486">
                  <c:v>0.10351525633333335</c:v>
                </c:pt>
                <c:pt idx="487">
                  <c:v>9.2835842333333321E-2</c:v>
                </c:pt>
                <c:pt idx="488">
                  <c:v>8.2760632666666667E-2</c:v>
                </c:pt>
                <c:pt idx="489">
                  <c:v>7.4998302000000003E-2</c:v>
                </c:pt>
                <c:pt idx="490">
                  <c:v>7.2081783999999996E-2</c:v>
                </c:pt>
                <c:pt idx="491">
                  <c:v>6.7423321666666661E-2</c:v>
                </c:pt>
                <c:pt idx="492">
                  <c:v>5.9318401333333333E-2</c:v>
                </c:pt>
                <c:pt idx="493">
                  <c:v>5.3387382000000004E-2</c:v>
                </c:pt>
                <c:pt idx="494">
                  <c:v>5.5922037666666667E-2</c:v>
                </c:pt>
                <c:pt idx="495">
                  <c:v>5.1188004666666669E-2</c:v>
                </c:pt>
                <c:pt idx="496">
                  <c:v>5.3554336666666667E-2</c:v>
                </c:pt>
                <c:pt idx="497">
                  <c:v>5.0214770666666665E-2</c:v>
                </c:pt>
                <c:pt idx="498">
                  <c:v>4.7931245666666657E-2</c:v>
                </c:pt>
                <c:pt idx="499">
                  <c:v>4.467360733333333E-2</c:v>
                </c:pt>
                <c:pt idx="500">
                  <c:v>4.8628110666666668E-2</c:v>
                </c:pt>
                <c:pt idx="501">
                  <c:v>4.6117198333333331E-2</c:v>
                </c:pt>
                <c:pt idx="502">
                  <c:v>4.2791824333333339E-2</c:v>
                </c:pt>
                <c:pt idx="503">
                  <c:v>4.7206653999999994E-2</c:v>
                </c:pt>
                <c:pt idx="504">
                  <c:v>4.9458704333333332E-2</c:v>
                </c:pt>
                <c:pt idx="505">
                  <c:v>4.0036641000000005E-2</c:v>
                </c:pt>
                <c:pt idx="506">
                  <c:v>4.1391524666666672E-2</c:v>
                </c:pt>
                <c:pt idx="507">
                  <c:v>3.2396039333333335E-2</c:v>
                </c:pt>
                <c:pt idx="508">
                  <c:v>3.1159771333333336E-2</c:v>
                </c:pt>
                <c:pt idx="509">
                  <c:v>2.7469038666666667E-2</c:v>
                </c:pt>
                <c:pt idx="510">
                  <c:v>1.7253430666666666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B361-4B74-8773-4878FCA2518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171350544"/>
        <c:axId val="1171350064"/>
      </c:lineChart>
      <c:catAx>
        <c:axId val="1171350544"/>
        <c:scaling>
          <c:orientation val="maxMin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de-DE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Wavenumber</a:t>
                </a:r>
                <a:r>
                  <a:rPr lang="de-DE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 in cm</a:t>
                </a:r>
                <a:r>
                  <a:rPr lang="de-DE" baseline="3000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-1</a:t>
                </a:r>
                <a:endParaRPr lang="de-DE">
                  <a:solidFill>
                    <a:sysClr val="windowText" lastClr="000000"/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>
            <c:manualLayout>
              <c:xMode val="edge"/>
              <c:yMode val="edge"/>
              <c:x val="0.40260443079229924"/>
              <c:y val="0.9152480853069064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1171350064"/>
        <c:crosses val="autoZero"/>
        <c:auto val="1"/>
        <c:lblAlgn val="ctr"/>
        <c:lblOffset val="100"/>
        <c:tickLblSkip val="50"/>
        <c:noMultiLvlLbl val="0"/>
      </c:catAx>
      <c:valAx>
        <c:axId val="1171350064"/>
        <c:scaling>
          <c:orientation val="minMax"/>
          <c:max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de-DE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Signal</a:t>
                </a:r>
              </a:p>
            </c:rich>
          </c:tx>
          <c:layout>
            <c:manualLayout>
              <c:xMode val="edge"/>
              <c:yMode val="edge"/>
              <c:x val="5.98008030453147E-3"/>
              <c:y val="0.3330547511348315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1171350544"/>
        <c:crosses val="max"/>
        <c:crossBetween val="between"/>
        <c:majorUnit val="0.2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9.2659609601779908E-2"/>
          <c:y val="3.9800875954335492E-2"/>
          <c:w val="0.8656951651343997"/>
          <c:h val="0.79953572146934926"/>
        </c:manualLayout>
      </c:layout>
      <c:lineChart>
        <c:grouping val="standard"/>
        <c:varyColors val="0"/>
        <c:ser>
          <c:idx val="0"/>
          <c:order val="0"/>
          <c:tx>
            <c:strRef>
              <c:f>'Rohdaten Paper'!$B$26</c:f>
              <c:strCache>
                <c:ptCount val="1"/>
                <c:pt idx="0">
                  <c:v>Spectrum 1</c:v>
                </c:pt>
              </c:strCache>
            </c:strRef>
          </c:tx>
          <c:spPr>
            <a:ln w="12700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cat>
            <c:numRef>
              <c:f>'Rohdaten Paper'!$C$1:$SS$1</c:f>
              <c:numCache>
                <c:formatCode>General</c:formatCode>
                <c:ptCount val="511"/>
                <c:pt idx="0">
                  <c:v>781</c:v>
                </c:pt>
                <c:pt idx="1">
                  <c:v>783</c:v>
                </c:pt>
                <c:pt idx="2">
                  <c:v>785</c:v>
                </c:pt>
                <c:pt idx="3">
                  <c:v>787</c:v>
                </c:pt>
                <c:pt idx="4">
                  <c:v>789</c:v>
                </c:pt>
                <c:pt idx="5">
                  <c:v>791</c:v>
                </c:pt>
                <c:pt idx="6">
                  <c:v>793</c:v>
                </c:pt>
                <c:pt idx="7">
                  <c:v>795</c:v>
                </c:pt>
                <c:pt idx="8">
                  <c:v>797</c:v>
                </c:pt>
                <c:pt idx="9">
                  <c:v>799</c:v>
                </c:pt>
                <c:pt idx="10">
                  <c:v>801</c:v>
                </c:pt>
                <c:pt idx="11">
                  <c:v>803</c:v>
                </c:pt>
                <c:pt idx="12">
                  <c:v>805</c:v>
                </c:pt>
                <c:pt idx="13">
                  <c:v>807</c:v>
                </c:pt>
                <c:pt idx="14">
                  <c:v>809</c:v>
                </c:pt>
                <c:pt idx="15">
                  <c:v>811</c:v>
                </c:pt>
                <c:pt idx="16">
                  <c:v>813</c:v>
                </c:pt>
                <c:pt idx="17">
                  <c:v>815</c:v>
                </c:pt>
                <c:pt idx="18">
                  <c:v>817</c:v>
                </c:pt>
                <c:pt idx="19">
                  <c:v>819</c:v>
                </c:pt>
                <c:pt idx="20">
                  <c:v>821</c:v>
                </c:pt>
                <c:pt idx="21">
                  <c:v>823</c:v>
                </c:pt>
                <c:pt idx="22">
                  <c:v>825</c:v>
                </c:pt>
                <c:pt idx="23">
                  <c:v>827</c:v>
                </c:pt>
                <c:pt idx="24">
                  <c:v>829</c:v>
                </c:pt>
                <c:pt idx="25">
                  <c:v>831</c:v>
                </c:pt>
                <c:pt idx="26">
                  <c:v>833</c:v>
                </c:pt>
                <c:pt idx="27">
                  <c:v>835</c:v>
                </c:pt>
                <c:pt idx="28">
                  <c:v>837</c:v>
                </c:pt>
                <c:pt idx="29">
                  <c:v>839</c:v>
                </c:pt>
                <c:pt idx="30">
                  <c:v>841</c:v>
                </c:pt>
                <c:pt idx="31">
                  <c:v>843</c:v>
                </c:pt>
                <c:pt idx="32">
                  <c:v>845</c:v>
                </c:pt>
                <c:pt idx="33">
                  <c:v>847</c:v>
                </c:pt>
                <c:pt idx="34">
                  <c:v>849</c:v>
                </c:pt>
                <c:pt idx="35">
                  <c:v>851</c:v>
                </c:pt>
                <c:pt idx="36">
                  <c:v>853</c:v>
                </c:pt>
                <c:pt idx="37">
                  <c:v>855</c:v>
                </c:pt>
                <c:pt idx="38">
                  <c:v>857</c:v>
                </c:pt>
                <c:pt idx="39">
                  <c:v>859</c:v>
                </c:pt>
                <c:pt idx="40">
                  <c:v>861</c:v>
                </c:pt>
                <c:pt idx="41">
                  <c:v>863</c:v>
                </c:pt>
                <c:pt idx="42">
                  <c:v>865</c:v>
                </c:pt>
                <c:pt idx="43">
                  <c:v>867</c:v>
                </c:pt>
                <c:pt idx="44">
                  <c:v>869</c:v>
                </c:pt>
                <c:pt idx="45">
                  <c:v>871</c:v>
                </c:pt>
                <c:pt idx="46">
                  <c:v>873</c:v>
                </c:pt>
                <c:pt idx="47">
                  <c:v>875</c:v>
                </c:pt>
                <c:pt idx="48">
                  <c:v>877</c:v>
                </c:pt>
                <c:pt idx="49">
                  <c:v>879</c:v>
                </c:pt>
                <c:pt idx="50">
                  <c:v>881</c:v>
                </c:pt>
                <c:pt idx="51">
                  <c:v>883</c:v>
                </c:pt>
                <c:pt idx="52">
                  <c:v>885</c:v>
                </c:pt>
                <c:pt idx="53">
                  <c:v>887</c:v>
                </c:pt>
                <c:pt idx="54">
                  <c:v>889</c:v>
                </c:pt>
                <c:pt idx="55">
                  <c:v>891</c:v>
                </c:pt>
                <c:pt idx="56">
                  <c:v>893</c:v>
                </c:pt>
                <c:pt idx="57">
                  <c:v>895</c:v>
                </c:pt>
                <c:pt idx="58">
                  <c:v>897</c:v>
                </c:pt>
                <c:pt idx="59">
                  <c:v>899</c:v>
                </c:pt>
                <c:pt idx="60">
                  <c:v>901</c:v>
                </c:pt>
                <c:pt idx="61">
                  <c:v>903</c:v>
                </c:pt>
                <c:pt idx="62">
                  <c:v>905</c:v>
                </c:pt>
                <c:pt idx="63">
                  <c:v>907</c:v>
                </c:pt>
                <c:pt idx="64">
                  <c:v>909</c:v>
                </c:pt>
                <c:pt idx="65">
                  <c:v>911</c:v>
                </c:pt>
                <c:pt idx="66">
                  <c:v>913</c:v>
                </c:pt>
                <c:pt idx="67">
                  <c:v>915</c:v>
                </c:pt>
                <c:pt idx="68">
                  <c:v>917</c:v>
                </c:pt>
                <c:pt idx="69">
                  <c:v>919</c:v>
                </c:pt>
                <c:pt idx="70">
                  <c:v>921</c:v>
                </c:pt>
                <c:pt idx="71">
                  <c:v>923</c:v>
                </c:pt>
                <c:pt idx="72">
                  <c:v>925</c:v>
                </c:pt>
                <c:pt idx="73">
                  <c:v>927</c:v>
                </c:pt>
                <c:pt idx="74">
                  <c:v>929</c:v>
                </c:pt>
                <c:pt idx="75">
                  <c:v>931</c:v>
                </c:pt>
                <c:pt idx="76">
                  <c:v>933</c:v>
                </c:pt>
                <c:pt idx="77">
                  <c:v>935</c:v>
                </c:pt>
                <c:pt idx="78">
                  <c:v>937</c:v>
                </c:pt>
                <c:pt idx="79">
                  <c:v>939</c:v>
                </c:pt>
                <c:pt idx="80">
                  <c:v>941</c:v>
                </c:pt>
                <c:pt idx="81">
                  <c:v>943</c:v>
                </c:pt>
                <c:pt idx="82">
                  <c:v>945</c:v>
                </c:pt>
                <c:pt idx="83">
                  <c:v>947</c:v>
                </c:pt>
                <c:pt idx="84">
                  <c:v>949</c:v>
                </c:pt>
                <c:pt idx="85">
                  <c:v>951</c:v>
                </c:pt>
                <c:pt idx="86">
                  <c:v>953</c:v>
                </c:pt>
                <c:pt idx="87">
                  <c:v>955</c:v>
                </c:pt>
                <c:pt idx="88">
                  <c:v>957</c:v>
                </c:pt>
                <c:pt idx="89">
                  <c:v>959</c:v>
                </c:pt>
                <c:pt idx="90">
                  <c:v>961</c:v>
                </c:pt>
                <c:pt idx="91">
                  <c:v>963</c:v>
                </c:pt>
                <c:pt idx="92">
                  <c:v>965</c:v>
                </c:pt>
                <c:pt idx="93">
                  <c:v>967</c:v>
                </c:pt>
                <c:pt idx="94">
                  <c:v>969</c:v>
                </c:pt>
                <c:pt idx="95">
                  <c:v>971</c:v>
                </c:pt>
                <c:pt idx="96">
                  <c:v>973</c:v>
                </c:pt>
                <c:pt idx="97">
                  <c:v>975</c:v>
                </c:pt>
                <c:pt idx="98">
                  <c:v>977</c:v>
                </c:pt>
                <c:pt idx="99">
                  <c:v>979</c:v>
                </c:pt>
                <c:pt idx="100">
                  <c:v>981</c:v>
                </c:pt>
                <c:pt idx="101">
                  <c:v>983</c:v>
                </c:pt>
                <c:pt idx="102">
                  <c:v>985</c:v>
                </c:pt>
                <c:pt idx="103">
                  <c:v>987</c:v>
                </c:pt>
                <c:pt idx="104">
                  <c:v>989</c:v>
                </c:pt>
                <c:pt idx="105">
                  <c:v>991</c:v>
                </c:pt>
                <c:pt idx="106">
                  <c:v>993</c:v>
                </c:pt>
                <c:pt idx="107">
                  <c:v>995</c:v>
                </c:pt>
                <c:pt idx="108">
                  <c:v>997</c:v>
                </c:pt>
                <c:pt idx="109">
                  <c:v>999</c:v>
                </c:pt>
                <c:pt idx="110">
                  <c:v>1001</c:v>
                </c:pt>
                <c:pt idx="111">
                  <c:v>1003</c:v>
                </c:pt>
                <c:pt idx="112">
                  <c:v>1005</c:v>
                </c:pt>
                <c:pt idx="113">
                  <c:v>1007</c:v>
                </c:pt>
                <c:pt idx="114">
                  <c:v>1009</c:v>
                </c:pt>
                <c:pt idx="115">
                  <c:v>1011</c:v>
                </c:pt>
                <c:pt idx="116">
                  <c:v>1013</c:v>
                </c:pt>
                <c:pt idx="117">
                  <c:v>1015</c:v>
                </c:pt>
                <c:pt idx="118">
                  <c:v>1017</c:v>
                </c:pt>
                <c:pt idx="119">
                  <c:v>1019</c:v>
                </c:pt>
                <c:pt idx="120">
                  <c:v>1021</c:v>
                </c:pt>
                <c:pt idx="121">
                  <c:v>1023</c:v>
                </c:pt>
                <c:pt idx="122">
                  <c:v>1025</c:v>
                </c:pt>
                <c:pt idx="123">
                  <c:v>1027</c:v>
                </c:pt>
                <c:pt idx="124">
                  <c:v>1029</c:v>
                </c:pt>
                <c:pt idx="125">
                  <c:v>1031</c:v>
                </c:pt>
                <c:pt idx="126">
                  <c:v>1033</c:v>
                </c:pt>
                <c:pt idx="127">
                  <c:v>1035</c:v>
                </c:pt>
                <c:pt idx="128">
                  <c:v>1037</c:v>
                </c:pt>
                <c:pt idx="129">
                  <c:v>1039</c:v>
                </c:pt>
                <c:pt idx="130">
                  <c:v>1041</c:v>
                </c:pt>
                <c:pt idx="131">
                  <c:v>1043</c:v>
                </c:pt>
                <c:pt idx="132">
                  <c:v>1045</c:v>
                </c:pt>
                <c:pt idx="133">
                  <c:v>1047</c:v>
                </c:pt>
                <c:pt idx="134">
                  <c:v>1049</c:v>
                </c:pt>
                <c:pt idx="135">
                  <c:v>1051</c:v>
                </c:pt>
                <c:pt idx="136">
                  <c:v>1053</c:v>
                </c:pt>
                <c:pt idx="137">
                  <c:v>1055</c:v>
                </c:pt>
                <c:pt idx="138">
                  <c:v>1057</c:v>
                </c:pt>
                <c:pt idx="139">
                  <c:v>1059</c:v>
                </c:pt>
                <c:pt idx="140">
                  <c:v>1061</c:v>
                </c:pt>
                <c:pt idx="141">
                  <c:v>1063</c:v>
                </c:pt>
                <c:pt idx="142">
                  <c:v>1065</c:v>
                </c:pt>
                <c:pt idx="143">
                  <c:v>1067</c:v>
                </c:pt>
                <c:pt idx="144">
                  <c:v>1069</c:v>
                </c:pt>
                <c:pt idx="145">
                  <c:v>1071</c:v>
                </c:pt>
                <c:pt idx="146">
                  <c:v>1073</c:v>
                </c:pt>
                <c:pt idx="147">
                  <c:v>1075</c:v>
                </c:pt>
                <c:pt idx="148">
                  <c:v>1077</c:v>
                </c:pt>
                <c:pt idx="149">
                  <c:v>1079</c:v>
                </c:pt>
                <c:pt idx="150">
                  <c:v>1081</c:v>
                </c:pt>
                <c:pt idx="151">
                  <c:v>1083</c:v>
                </c:pt>
                <c:pt idx="152">
                  <c:v>1085</c:v>
                </c:pt>
                <c:pt idx="153">
                  <c:v>1087</c:v>
                </c:pt>
                <c:pt idx="154">
                  <c:v>1089</c:v>
                </c:pt>
                <c:pt idx="155">
                  <c:v>1091</c:v>
                </c:pt>
                <c:pt idx="156">
                  <c:v>1093</c:v>
                </c:pt>
                <c:pt idx="157">
                  <c:v>1095</c:v>
                </c:pt>
                <c:pt idx="158">
                  <c:v>1097</c:v>
                </c:pt>
                <c:pt idx="159">
                  <c:v>1099</c:v>
                </c:pt>
                <c:pt idx="160">
                  <c:v>1101</c:v>
                </c:pt>
                <c:pt idx="161">
                  <c:v>1103</c:v>
                </c:pt>
                <c:pt idx="162">
                  <c:v>1105</c:v>
                </c:pt>
                <c:pt idx="163">
                  <c:v>1107</c:v>
                </c:pt>
                <c:pt idx="164">
                  <c:v>1109</c:v>
                </c:pt>
                <c:pt idx="165">
                  <c:v>1111</c:v>
                </c:pt>
                <c:pt idx="166">
                  <c:v>1113</c:v>
                </c:pt>
                <c:pt idx="167">
                  <c:v>1115</c:v>
                </c:pt>
                <c:pt idx="168">
                  <c:v>1117</c:v>
                </c:pt>
                <c:pt idx="169">
                  <c:v>1119</c:v>
                </c:pt>
                <c:pt idx="170">
                  <c:v>1121</c:v>
                </c:pt>
                <c:pt idx="171">
                  <c:v>1123</c:v>
                </c:pt>
                <c:pt idx="172">
                  <c:v>1125</c:v>
                </c:pt>
                <c:pt idx="173">
                  <c:v>1127</c:v>
                </c:pt>
                <c:pt idx="174">
                  <c:v>1129</c:v>
                </c:pt>
                <c:pt idx="175">
                  <c:v>1131</c:v>
                </c:pt>
                <c:pt idx="176">
                  <c:v>1133</c:v>
                </c:pt>
                <c:pt idx="177">
                  <c:v>1135</c:v>
                </c:pt>
                <c:pt idx="178">
                  <c:v>1137</c:v>
                </c:pt>
                <c:pt idx="179">
                  <c:v>1139</c:v>
                </c:pt>
                <c:pt idx="180">
                  <c:v>1141</c:v>
                </c:pt>
                <c:pt idx="181">
                  <c:v>1143</c:v>
                </c:pt>
                <c:pt idx="182">
                  <c:v>1145</c:v>
                </c:pt>
                <c:pt idx="183">
                  <c:v>1147</c:v>
                </c:pt>
                <c:pt idx="184">
                  <c:v>1149</c:v>
                </c:pt>
                <c:pt idx="185">
                  <c:v>1151</c:v>
                </c:pt>
                <c:pt idx="186">
                  <c:v>1153</c:v>
                </c:pt>
                <c:pt idx="187">
                  <c:v>1155</c:v>
                </c:pt>
                <c:pt idx="188">
                  <c:v>1157</c:v>
                </c:pt>
                <c:pt idx="189">
                  <c:v>1159</c:v>
                </c:pt>
                <c:pt idx="190">
                  <c:v>1161</c:v>
                </c:pt>
                <c:pt idx="191">
                  <c:v>1163</c:v>
                </c:pt>
                <c:pt idx="192">
                  <c:v>1165</c:v>
                </c:pt>
                <c:pt idx="193">
                  <c:v>1167</c:v>
                </c:pt>
                <c:pt idx="194">
                  <c:v>1169</c:v>
                </c:pt>
                <c:pt idx="195">
                  <c:v>1171</c:v>
                </c:pt>
                <c:pt idx="196">
                  <c:v>1173</c:v>
                </c:pt>
                <c:pt idx="197">
                  <c:v>1175</c:v>
                </c:pt>
                <c:pt idx="198">
                  <c:v>1177</c:v>
                </c:pt>
                <c:pt idx="199">
                  <c:v>1179</c:v>
                </c:pt>
                <c:pt idx="200">
                  <c:v>1181</c:v>
                </c:pt>
                <c:pt idx="201">
                  <c:v>1183</c:v>
                </c:pt>
                <c:pt idx="202">
                  <c:v>1185</c:v>
                </c:pt>
                <c:pt idx="203">
                  <c:v>1187</c:v>
                </c:pt>
                <c:pt idx="204">
                  <c:v>1189</c:v>
                </c:pt>
                <c:pt idx="205">
                  <c:v>1191</c:v>
                </c:pt>
                <c:pt idx="206">
                  <c:v>1193</c:v>
                </c:pt>
                <c:pt idx="207">
                  <c:v>1195</c:v>
                </c:pt>
                <c:pt idx="208">
                  <c:v>1197</c:v>
                </c:pt>
                <c:pt idx="209">
                  <c:v>1199</c:v>
                </c:pt>
                <c:pt idx="210">
                  <c:v>1201</c:v>
                </c:pt>
                <c:pt idx="211">
                  <c:v>1203</c:v>
                </c:pt>
                <c:pt idx="212">
                  <c:v>1205</c:v>
                </c:pt>
                <c:pt idx="213">
                  <c:v>1207</c:v>
                </c:pt>
                <c:pt idx="214">
                  <c:v>1209</c:v>
                </c:pt>
                <c:pt idx="215">
                  <c:v>1211</c:v>
                </c:pt>
                <c:pt idx="216">
                  <c:v>1213</c:v>
                </c:pt>
                <c:pt idx="217">
                  <c:v>1215</c:v>
                </c:pt>
                <c:pt idx="218">
                  <c:v>1217</c:v>
                </c:pt>
                <c:pt idx="219">
                  <c:v>1219</c:v>
                </c:pt>
                <c:pt idx="220">
                  <c:v>1221</c:v>
                </c:pt>
                <c:pt idx="221">
                  <c:v>1223</c:v>
                </c:pt>
                <c:pt idx="222">
                  <c:v>1225</c:v>
                </c:pt>
                <c:pt idx="223">
                  <c:v>1227</c:v>
                </c:pt>
                <c:pt idx="224">
                  <c:v>1229</c:v>
                </c:pt>
                <c:pt idx="225">
                  <c:v>1231</c:v>
                </c:pt>
                <c:pt idx="226">
                  <c:v>1233</c:v>
                </c:pt>
                <c:pt idx="227">
                  <c:v>1235</c:v>
                </c:pt>
                <c:pt idx="228">
                  <c:v>1237</c:v>
                </c:pt>
                <c:pt idx="229">
                  <c:v>1239</c:v>
                </c:pt>
                <c:pt idx="230">
                  <c:v>1241</c:v>
                </c:pt>
                <c:pt idx="231">
                  <c:v>1243</c:v>
                </c:pt>
                <c:pt idx="232">
                  <c:v>1245</c:v>
                </c:pt>
                <c:pt idx="233">
                  <c:v>1247</c:v>
                </c:pt>
                <c:pt idx="234">
                  <c:v>1249</c:v>
                </c:pt>
                <c:pt idx="235">
                  <c:v>1251</c:v>
                </c:pt>
                <c:pt idx="236">
                  <c:v>1253</c:v>
                </c:pt>
                <c:pt idx="237">
                  <c:v>1255</c:v>
                </c:pt>
                <c:pt idx="238">
                  <c:v>1257</c:v>
                </c:pt>
                <c:pt idx="239">
                  <c:v>1259</c:v>
                </c:pt>
                <c:pt idx="240">
                  <c:v>1261</c:v>
                </c:pt>
                <c:pt idx="241">
                  <c:v>1263</c:v>
                </c:pt>
                <c:pt idx="242">
                  <c:v>1265</c:v>
                </c:pt>
                <c:pt idx="243">
                  <c:v>1267</c:v>
                </c:pt>
                <c:pt idx="244">
                  <c:v>1269</c:v>
                </c:pt>
                <c:pt idx="245">
                  <c:v>1271</c:v>
                </c:pt>
                <c:pt idx="246">
                  <c:v>1273</c:v>
                </c:pt>
                <c:pt idx="247">
                  <c:v>1275</c:v>
                </c:pt>
                <c:pt idx="248">
                  <c:v>1277</c:v>
                </c:pt>
                <c:pt idx="249">
                  <c:v>1279</c:v>
                </c:pt>
                <c:pt idx="250">
                  <c:v>1281</c:v>
                </c:pt>
                <c:pt idx="251">
                  <c:v>1283</c:v>
                </c:pt>
                <c:pt idx="252">
                  <c:v>1285</c:v>
                </c:pt>
                <c:pt idx="253">
                  <c:v>1287</c:v>
                </c:pt>
                <c:pt idx="254">
                  <c:v>1289</c:v>
                </c:pt>
                <c:pt idx="255">
                  <c:v>1291</c:v>
                </c:pt>
                <c:pt idx="256">
                  <c:v>1293</c:v>
                </c:pt>
                <c:pt idx="257">
                  <c:v>1295</c:v>
                </c:pt>
                <c:pt idx="258">
                  <c:v>1297</c:v>
                </c:pt>
                <c:pt idx="259">
                  <c:v>1299</c:v>
                </c:pt>
                <c:pt idx="260">
                  <c:v>1301</c:v>
                </c:pt>
                <c:pt idx="261">
                  <c:v>1303</c:v>
                </c:pt>
                <c:pt idx="262">
                  <c:v>1305</c:v>
                </c:pt>
                <c:pt idx="263">
                  <c:v>1307</c:v>
                </c:pt>
                <c:pt idx="264">
                  <c:v>1309</c:v>
                </c:pt>
                <c:pt idx="265">
                  <c:v>1311</c:v>
                </c:pt>
                <c:pt idx="266">
                  <c:v>1313</c:v>
                </c:pt>
                <c:pt idx="267">
                  <c:v>1315</c:v>
                </c:pt>
                <c:pt idx="268">
                  <c:v>1317</c:v>
                </c:pt>
                <c:pt idx="269">
                  <c:v>1319</c:v>
                </c:pt>
                <c:pt idx="270">
                  <c:v>1321</c:v>
                </c:pt>
                <c:pt idx="271">
                  <c:v>1323</c:v>
                </c:pt>
                <c:pt idx="272">
                  <c:v>1325</c:v>
                </c:pt>
                <c:pt idx="273">
                  <c:v>1327</c:v>
                </c:pt>
                <c:pt idx="274">
                  <c:v>1329</c:v>
                </c:pt>
                <c:pt idx="275">
                  <c:v>1331</c:v>
                </c:pt>
                <c:pt idx="276">
                  <c:v>1333</c:v>
                </c:pt>
                <c:pt idx="277">
                  <c:v>1335</c:v>
                </c:pt>
                <c:pt idx="278">
                  <c:v>1337</c:v>
                </c:pt>
                <c:pt idx="279">
                  <c:v>1339</c:v>
                </c:pt>
                <c:pt idx="280">
                  <c:v>1341</c:v>
                </c:pt>
                <c:pt idx="281">
                  <c:v>1343</c:v>
                </c:pt>
                <c:pt idx="282">
                  <c:v>1345</c:v>
                </c:pt>
                <c:pt idx="283">
                  <c:v>1347</c:v>
                </c:pt>
                <c:pt idx="284">
                  <c:v>1349</c:v>
                </c:pt>
                <c:pt idx="285">
                  <c:v>1351</c:v>
                </c:pt>
                <c:pt idx="286">
                  <c:v>1353</c:v>
                </c:pt>
                <c:pt idx="287">
                  <c:v>1355</c:v>
                </c:pt>
                <c:pt idx="288">
                  <c:v>1357</c:v>
                </c:pt>
                <c:pt idx="289">
                  <c:v>1359</c:v>
                </c:pt>
                <c:pt idx="290">
                  <c:v>1361</c:v>
                </c:pt>
                <c:pt idx="291">
                  <c:v>1363</c:v>
                </c:pt>
                <c:pt idx="292">
                  <c:v>1365</c:v>
                </c:pt>
                <c:pt idx="293">
                  <c:v>1367</c:v>
                </c:pt>
                <c:pt idx="294">
                  <c:v>1369</c:v>
                </c:pt>
                <c:pt idx="295">
                  <c:v>1371</c:v>
                </c:pt>
                <c:pt idx="296">
                  <c:v>1373</c:v>
                </c:pt>
                <c:pt idx="297">
                  <c:v>1375</c:v>
                </c:pt>
                <c:pt idx="298">
                  <c:v>1377</c:v>
                </c:pt>
                <c:pt idx="299">
                  <c:v>1379</c:v>
                </c:pt>
                <c:pt idx="300">
                  <c:v>1381</c:v>
                </c:pt>
                <c:pt idx="301">
                  <c:v>1383</c:v>
                </c:pt>
                <c:pt idx="302">
                  <c:v>1385</c:v>
                </c:pt>
                <c:pt idx="303">
                  <c:v>1387</c:v>
                </c:pt>
                <c:pt idx="304">
                  <c:v>1389</c:v>
                </c:pt>
                <c:pt idx="305">
                  <c:v>1391</c:v>
                </c:pt>
                <c:pt idx="306">
                  <c:v>1393</c:v>
                </c:pt>
                <c:pt idx="307">
                  <c:v>1395</c:v>
                </c:pt>
                <c:pt idx="308">
                  <c:v>1397</c:v>
                </c:pt>
                <c:pt idx="309">
                  <c:v>1399</c:v>
                </c:pt>
                <c:pt idx="310">
                  <c:v>1401</c:v>
                </c:pt>
                <c:pt idx="311">
                  <c:v>1403</c:v>
                </c:pt>
                <c:pt idx="312">
                  <c:v>1405</c:v>
                </c:pt>
                <c:pt idx="313">
                  <c:v>1407</c:v>
                </c:pt>
                <c:pt idx="314">
                  <c:v>1409</c:v>
                </c:pt>
                <c:pt idx="315">
                  <c:v>1411</c:v>
                </c:pt>
                <c:pt idx="316">
                  <c:v>1413</c:v>
                </c:pt>
                <c:pt idx="317">
                  <c:v>1415</c:v>
                </c:pt>
                <c:pt idx="318">
                  <c:v>1417</c:v>
                </c:pt>
                <c:pt idx="319">
                  <c:v>1419</c:v>
                </c:pt>
                <c:pt idx="320">
                  <c:v>1421</c:v>
                </c:pt>
                <c:pt idx="321">
                  <c:v>1423</c:v>
                </c:pt>
                <c:pt idx="322">
                  <c:v>1425</c:v>
                </c:pt>
                <c:pt idx="323">
                  <c:v>1427</c:v>
                </c:pt>
                <c:pt idx="324">
                  <c:v>1429</c:v>
                </c:pt>
                <c:pt idx="325">
                  <c:v>1431</c:v>
                </c:pt>
                <c:pt idx="326">
                  <c:v>1433</c:v>
                </c:pt>
                <c:pt idx="327">
                  <c:v>1435</c:v>
                </c:pt>
                <c:pt idx="328">
                  <c:v>1437</c:v>
                </c:pt>
                <c:pt idx="329">
                  <c:v>1439</c:v>
                </c:pt>
                <c:pt idx="330">
                  <c:v>1441</c:v>
                </c:pt>
                <c:pt idx="331">
                  <c:v>1443</c:v>
                </c:pt>
                <c:pt idx="332">
                  <c:v>1445</c:v>
                </c:pt>
                <c:pt idx="333">
                  <c:v>1447</c:v>
                </c:pt>
                <c:pt idx="334">
                  <c:v>1449</c:v>
                </c:pt>
                <c:pt idx="335">
                  <c:v>1451</c:v>
                </c:pt>
                <c:pt idx="336">
                  <c:v>1453</c:v>
                </c:pt>
                <c:pt idx="337">
                  <c:v>1455</c:v>
                </c:pt>
                <c:pt idx="338">
                  <c:v>1457</c:v>
                </c:pt>
                <c:pt idx="339">
                  <c:v>1459</c:v>
                </c:pt>
                <c:pt idx="340">
                  <c:v>1461</c:v>
                </c:pt>
                <c:pt idx="341">
                  <c:v>1463</c:v>
                </c:pt>
                <c:pt idx="342">
                  <c:v>1465</c:v>
                </c:pt>
                <c:pt idx="343">
                  <c:v>1467</c:v>
                </c:pt>
                <c:pt idx="344">
                  <c:v>1469</c:v>
                </c:pt>
                <c:pt idx="345">
                  <c:v>1471</c:v>
                </c:pt>
                <c:pt idx="346">
                  <c:v>1473</c:v>
                </c:pt>
                <c:pt idx="347">
                  <c:v>1475</c:v>
                </c:pt>
                <c:pt idx="348">
                  <c:v>1477</c:v>
                </c:pt>
                <c:pt idx="349">
                  <c:v>1479</c:v>
                </c:pt>
                <c:pt idx="350">
                  <c:v>1481</c:v>
                </c:pt>
                <c:pt idx="351">
                  <c:v>1483</c:v>
                </c:pt>
                <c:pt idx="352">
                  <c:v>1485</c:v>
                </c:pt>
                <c:pt idx="353">
                  <c:v>1487</c:v>
                </c:pt>
                <c:pt idx="354">
                  <c:v>1489</c:v>
                </c:pt>
                <c:pt idx="355">
                  <c:v>1491</c:v>
                </c:pt>
                <c:pt idx="356">
                  <c:v>1493</c:v>
                </c:pt>
                <c:pt idx="357">
                  <c:v>1495</c:v>
                </c:pt>
                <c:pt idx="358">
                  <c:v>1497</c:v>
                </c:pt>
                <c:pt idx="359">
                  <c:v>1499</c:v>
                </c:pt>
                <c:pt idx="360">
                  <c:v>1501</c:v>
                </c:pt>
                <c:pt idx="361">
                  <c:v>1503</c:v>
                </c:pt>
                <c:pt idx="362">
                  <c:v>1505</c:v>
                </c:pt>
                <c:pt idx="363">
                  <c:v>1507</c:v>
                </c:pt>
                <c:pt idx="364">
                  <c:v>1509</c:v>
                </c:pt>
                <c:pt idx="365">
                  <c:v>1511</c:v>
                </c:pt>
                <c:pt idx="366">
                  <c:v>1513</c:v>
                </c:pt>
                <c:pt idx="367">
                  <c:v>1515</c:v>
                </c:pt>
                <c:pt idx="368">
                  <c:v>1517</c:v>
                </c:pt>
                <c:pt idx="369">
                  <c:v>1519</c:v>
                </c:pt>
                <c:pt idx="370">
                  <c:v>1521</c:v>
                </c:pt>
                <c:pt idx="371">
                  <c:v>1523</c:v>
                </c:pt>
                <c:pt idx="372">
                  <c:v>1525</c:v>
                </c:pt>
                <c:pt idx="373">
                  <c:v>1527</c:v>
                </c:pt>
                <c:pt idx="374">
                  <c:v>1529</c:v>
                </c:pt>
                <c:pt idx="375">
                  <c:v>1531</c:v>
                </c:pt>
                <c:pt idx="376">
                  <c:v>1533</c:v>
                </c:pt>
                <c:pt idx="377">
                  <c:v>1535</c:v>
                </c:pt>
                <c:pt idx="378">
                  <c:v>1537</c:v>
                </c:pt>
                <c:pt idx="379">
                  <c:v>1539</c:v>
                </c:pt>
                <c:pt idx="380">
                  <c:v>1541</c:v>
                </c:pt>
                <c:pt idx="381">
                  <c:v>1543</c:v>
                </c:pt>
                <c:pt idx="382">
                  <c:v>1545</c:v>
                </c:pt>
                <c:pt idx="383">
                  <c:v>1547</c:v>
                </c:pt>
                <c:pt idx="384">
                  <c:v>1549</c:v>
                </c:pt>
                <c:pt idx="385">
                  <c:v>1551</c:v>
                </c:pt>
                <c:pt idx="386">
                  <c:v>1553</c:v>
                </c:pt>
                <c:pt idx="387">
                  <c:v>1555</c:v>
                </c:pt>
                <c:pt idx="388">
                  <c:v>1557</c:v>
                </c:pt>
                <c:pt idx="389">
                  <c:v>1559</c:v>
                </c:pt>
                <c:pt idx="390">
                  <c:v>1561</c:v>
                </c:pt>
                <c:pt idx="391">
                  <c:v>1563</c:v>
                </c:pt>
                <c:pt idx="392">
                  <c:v>1565</c:v>
                </c:pt>
                <c:pt idx="393">
                  <c:v>1567</c:v>
                </c:pt>
                <c:pt idx="394">
                  <c:v>1569</c:v>
                </c:pt>
                <c:pt idx="395">
                  <c:v>1571</c:v>
                </c:pt>
                <c:pt idx="396">
                  <c:v>1573</c:v>
                </c:pt>
                <c:pt idx="397">
                  <c:v>1575</c:v>
                </c:pt>
                <c:pt idx="398">
                  <c:v>1577</c:v>
                </c:pt>
                <c:pt idx="399">
                  <c:v>1579</c:v>
                </c:pt>
                <c:pt idx="400">
                  <c:v>1581</c:v>
                </c:pt>
                <c:pt idx="401">
                  <c:v>1583</c:v>
                </c:pt>
                <c:pt idx="402">
                  <c:v>1585</c:v>
                </c:pt>
                <c:pt idx="403">
                  <c:v>1587</c:v>
                </c:pt>
                <c:pt idx="404">
                  <c:v>1589</c:v>
                </c:pt>
                <c:pt idx="405">
                  <c:v>1591</c:v>
                </c:pt>
                <c:pt idx="406">
                  <c:v>1593</c:v>
                </c:pt>
                <c:pt idx="407">
                  <c:v>1595</c:v>
                </c:pt>
                <c:pt idx="408">
                  <c:v>1597</c:v>
                </c:pt>
                <c:pt idx="409">
                  <c:v>1599</c:v>
                </c:pt>
                <c:pt idx="410">
                  <c:v>1601</c:v>
                </c:pt>
                <c:pt idx="411">
                  <c:v>1603</c:v>
                </c:pt>
                <c:pt idx="412">
                  <c:v>1605</c:v>
                </c:pt>
                <c:pt idx="413">
                  <c:v>1607</c:v>
                </c:pt>
                <c:pt idx="414">
                  <c:v>1609</c:v>
                </c:pt>
                <c:pt idx="415">
                  <c:v>1611</c:v>
                </c:pt>
                <c:pt idx="416">
                  <c:v>1613</c:v>
                </c:pt>
                <c:pt idx="417">
                  <c:v>1615</c:v>
                </c:pt>
                <c:pt idx="418">
                  <c:v>1617</c:v>
                </c:pt>
                <c:pt idx="419">
                  <c:v>1619</c:v>
                </c:pt>
                <c:pt idx="420">
                  <c:v>1621</c:v>
                </c:pt>
                <c:pt idx="421">
                  <c:v>1623</c:v>
                </c:pt>
                <c:pt idx="422">
                  <c:v>1625</c:v>
                </c:pt>
                <c:pt idx="423">
                  <c:v>1627</c:v>
                </c:pt>
                <c:pt idx="424">
                  <c:v>1629</c:v>
                </c:pt>
                <c:pt idx="425">
                  <c:v>1631</c:v>
                </c:pt>
                <c:pt idx="426">
                  <c:v>1633</c:v>
                </c:pt>
                <c:pt idx="427">
                  <c:v>1635</c:v>
                </c:pt>
                <c:pt idx="428">
                  <c:v>1637</c:v>
                </c:pt>
                <c:pt idx="429">
                  <c:v>1639</c:v>
                </c:pt>
                <c:pt idx="430">
                  <c:v>1641</c:v>
                </c:pt>
                <c:pt idx="431">
                  <c:v>1643</c:v>
                </c:pt>
                <c:pt idx="432">
                  <c:v>1645</c:v>
                </c:pt>
                <c:pt idx="433">
                  <c:v>1647</c:v>
                </c:pt>
                <c:pt idx="434">
                  <c:v>1649</c:v>
                </c:pt>
                <c:pt idx="435">
                  <c:v>1651</c:v>
                </c:pt>
                <c:pt idx="436">
                  <c:v>1653</c:v>
                </c:pt>
                <c:pt idx="437">
                  <c:v>1655</c:v>
                </c:pt>
                <c:pt idx="438">
                  <c:v>1657</c:v>
                </c:pt>
                <c:pt idx="439">
                  <c:v>1659</c:v>
                </c:pt>
                <c:pt idx="440">
                  <c:v>1661</c:v>
                </c:pt>
                <c:pt idx="441">
                  <c:v>1663</c:v>
                </c:pt>
                <c:pt idx="442">
                  <c:v>1665</c:v>
                </c:pt>
                <c:pt idx="443">
                  <c:v>1667</c:v>
                </c:pt>
                <c:pt idx="444">
                  <c:v>1669</c:v>
                </c:pt>
                <c:pt idx="445">
                  <c:v>1671</c:v>
                </c:pt>
                <c:pt idx="446">
                  <c:v>1673</c:v>
                </c:pt>
                <c:pt idx="447">
                  <c:v>1675</c:v>
                </c:pt>
                <c:pt idx="448">
                  <c:v>1677</c:v>
                </c:pt>
                <c:pt idx="449">
                  <c:v>1679</c:v>
                </c:pt>
                <c:pt idx="450">
                  <c:v>1681</c:v>
                </c:pt>
                <c:pt idx="451">
                  <c:v>1683</c:v>
                </c:pt>
                <c:pt idx="452">
                  <c:v>1685</c:v>
                </c:pt>
                <c:pt idx="453">
                  <c:v>1687</c:v>
                </c:pt>
                <c:pt idx="454">
                  <c:v>1689</c:v>
                </c:pt>
                <c:pt idx="455">
                  <c:v>1691</c:v>
                </c:pt>
                <c:pt idx="456">
                  <c:v>1693</c:v>
                </c:pt>
                <c:pt idx="457">
                  <c:v>1695</c:v>
                </c:pt>
                <c:pt idx="458">
                  <c:v>1697</c:v>
                </c:pt>
                <c:pt idx="459">
                  <c:v>1699</c:v>
                </c:pt>
                <c:pt idx="460">
                  <c:v>1701</c:v>
                </c:pt>
                <c:pt idx="461">
                  <c:v>1703</c:v>
                </c:pt>
                <c:pt idx="462">
                  <c:v>1705</c:v>
                </c:pt>
                <c:pt idx="463">
                  <c:v>1707</c:v>
                </c:pt>
                <c:pt idx="464">
                  <c:v>1709</c:v>
                </c:pt>
                <c:pt idx="465">
                  <c:v>1711</c:v>
                </c:pt>
                <c:pt idx="466">
                  <c:v>1713</c:v>
                </c:pt>
                <c:pt idx="467">
                  <c:v>1715</c:v>
                </c:pt>
                <c:pt idx="468">
                  <c:v>1717</c:v>
                </c:pt>
                <c:pt idx="469">
                  <c:v>1719</c:v>
                </c:pt>
                <c:pt idx="470">
                  <c:v>1721</c:v>
                </c:pt>
                <c:pt idx="471">
                  <c:v>1723</c:v>
                </c:pt>
                <c:pt idx="472">
                  <c:v>1725</c:v>
                </c:pt>
                <c:pt idx="473">
                  <c:v>1727</c:v>
                </c:pt>
                <c:pt idx="474">
                  <c:v>1729</c:v>
                </c:pt>
                <c:pt idx="475">
                  <c:v>1731</c:v>
                </c:pt>
                <c:pt idx="476">
                  <c:v>1733</c:v>
                </c:pt>
                <c:pt idx="477">
                  <c:v>1735</c:v>
                </c:pt>
                <c:pt idx="478">
                  <c:v>1737</c:v>
                </c:pt>
                <c:pt idx="479">
                  <c:v>1739</c:v>
                </c:pt>
                <c:pt idx="480">
                  <c:v>1741</c:v>
                </c:pt>
                <c:pt idx="481">
                  <c:v>1743</c:v>
                </c:pt>
                <c:pt idx="482">
                  <c:v>1745</c:v>
                </c:pt>
                <c:pt idx="483">
                  <c:v>1747</c:v>
                </c:pt>
                <c:pt idx="484">
                  <c:v>1749</c:v>
                </c:pt>
                <c:pt idx="485">
                  <c:v>1751</c:v>
                </c:pt>
                <c:pt idx="486">
                  <c:v>1753</c:v>
                </c:pt>
                <c:pt idx="487">
                  <c:v>1755</c:v>
                </c:pt>
                <c:pt idx="488">
                  <c:v>1757</c:v>
                </c:pt>
                <c:pt idx="489">
                  <c:v>1759</c:v>
                </c:pt>
                <c:pt idx="490">
                  <c:v>1761</c:v>
                </c:pt>
                <c:pt idx="491">
                  <c:v>1763</c:v>
                </c:pt>
                <c:pt idx="492">
                  <c:v>1765</c:v>
                </c:pt>
                <c:pt idx="493">
                  <c:v>1767</c:v>
                </c:pt>
                <c:pt idx="494">
                  <c:v>1769</c:v>
                </c:pt>
                <c:pt idx="495">
                  <c:v>1771</c:v>
                </c:pt>
                <c:pt idx="496">
                  <c:v>1773</c:v>
                </c:pt>
                <c:pt idx="497">
                  <c:v>1775</c:v>
                </c:pt>
                <c:pt idx="498">
                  <c:v>1777</c:v>
                </c:pt>
                <c:pt idx="499">
                  <c:v>1779</c:v>
                </c:pt>
                <c:pt idx="500">
                  <c:v>1781</c:v>
                </c:pt>
                <c:pt idx="501">
                  <c:v>1783</c:v>
                </c:pt>
                <c:pt idx="502">
                  <c:v>1785</c:v>
                </c:pt>
                <c:pt idx="503">
                  <c:v>1787</c:v>
                </c:pt>
                <c:pt idx="504">
                  <c:v>1789</c:v>
                </c:pt>
                <c:pt idx="505">
                  <c:v>1791</c:v>
                </c:pt>
                <c:pt idx="506">
                  <c:v>1793</c:v>
                </c:pt>
                <c:pt idx="507">
                  <c:v>1795</c:v>
                </c:pt>
                <c:pt idx="508">
                  <c:v>1797</c:v>
                </c:pt>
                <c:pt idx="509">
                  <c:v>1799</c:v>
                </c:pt>
                <c:pt idx="510">
                  <c:v>1801</c:v>
                </c:pt>
              </c:numCache>
            </c:numRef>
          </c:cat>
          <c:val>
            <c:numRef>
              <c:f>'Rohdaten Paper'!$C$26:$SS$26</c:f>
              <c:numCache>
                <c:formatCode>General</c:formatCode>
                <c:ptCount val="511"/>
                <c:pt idx="0">
                  <c:v>6.5095699999999997E-4</c:v>
                </c:pt>
                <c:pt idx="1">
                  <c:v>3.2089125000000003E-2</c:v>
                </c:pt>
                <c:pt idx="2">
                  <c:v>3.8766487000000002E-2</c:v>
                </c:pt>
                <c:pt idx="3">
                  <c:v>3.8550833999999999E-2</c:v>
                </c:pt>
                <c:pt idx="4">
                  <c:v>1.9941047E-2</c:v>
                </c:pt>
                <c:pt idx="5">
                  <c:v>1.8777194000000001E-2</c:v>
                </c:pt>
                <c:pt idx="6">
                  <c:v>7.2393479999999996E-3</c:v>
                </c:pt>
                <c:pt idx="7">
                  <c:v>1.5313303E-2</c:v>
                </c:pt>
                <c:pt idx="8">
                  <c:v>4.4729449999999997E-2</c:v>
                </c:pt>
                <c:pt idx="9">
                  <c:v>6.0583626000000002E-2</c:v>
                </c:pt>
                <c:pt idx="10">
                  <c:v>4.8984791999999999E-2</c:v>
                </c:pt>
                <c:pt idx="11">
                  <c:v>5.3443378E-2</c:v>
                </c:pt>
                <c:pt idx="12">
                  <c:v>4.9782969000000003E-2</c:v>
                </c:pt>
                <c:pt idx="13">
                  <c:v>3.1241009E-2</c:v>
                </c:pt>
                <c:pt idx="14">
                  <c:v>6.0723332999999997E-2</c:v>
                </c:pt>
                <c:pt idx="15">
                  <c:v>6.0410387000000003E-2</c:v>
                </c:pt>
                <c:pt idx="16">
                  <c:v>4.3393501000000001E-2</c:v>
                </c:pt>
                <c:pt idx="17">
                  <c:v>4.5948043000000001E-2</c:v>
                </c:pt>
                <c:pt idx="18">
                  <c:v>4.9395129000000003E-2</c:v>
                </c:pt>
                <c:pt idx="19">
                  <c:v>4.1665435000000001E-2</c:v>
                </c:pt>
                <c:pt idx="20">
                  <c:v>3.3262699999999999E-2</c:v>
                </c:pt>
                <c:pt idx="21">
                  <c:v>6.1470446999999998E-2</c:v>
                </c:pt>
                <c:pt idx="22">
                  <c:v>2.852147E-2</c:v>
                </c:pt>
                <c:pt idx="23">
                  <c:v>3.0866722999999999E-2</c:v>
                </c:pt>
                <c:pt idx="24">
                  <c:v>2.4672446000000001E-2</c:v>
                </c:pt>
                <c:pt idx="25">
                  <c:v>5.7924809000000001E-2</c:v>
                </c:pt>
                <c:pt idx="26">
                  <c:v>6.5713866999999995E-2</c:v>
                </c:pt>
                <c:pt idx="27">
                  <c:v>4.7633057999999999E-2</c:v>
                </c:pt>
                <c:pt idx="28">
                  <c:v>5.3840974999999999E-2</c:v>
                </c:pt>
                <c:pt idx="29">
                  <c:v>6.0354376000000001E-2</c:v>
                </c:pt>
                <c:pt idx="30">
                  <c:v>5.3087766000000002E-2</c:v>
                </c:pt>
                <c:pt idx="31">
                  <c:v>2.8339550000000002E-2</c:v>
                </c:pt>
                <c:pt idx="32">
                  <c:v>3.7261831000000002E-2</c:v>
                </c:pt>
                <c:pt idx="33">
                  <c:v>5.0605923999999997E-2</c:v>
                </c:pt>
                <c:pt idx="34">
                  <c:v>4.7283002999999997E-2</c:v>
                </c:pt>
                <c:pt idx="35">
                  <c:v>4.3730207E-2</c:v>
                </c:pt>
                <c:pt idx="36">
                  <c:v>4.1848580000000003E-2</c:v>
                </c:pt>
                <c:pt idx="37">
                  <c:v>2.7736507000000001E-2</c:v>
                </c:pt>
                <c:pt idx="38">
                  <c:v>2.7407879999999999E-2</c:v>
                </c:pt>
                <c:pt idx="39">
                  <c:v>3.0682280999999999E-2</c:v>
                </c:pt>
                <c:pt idx="40">
                  <c:v>5.3747096000000001E-2</c:v>
                </c:pt>
                <c:pt idx="41">
                  <c:v>5.4778832999999999E-2</c:v>
                </c:pt>
                <c:pt idx="42">
                  <c:v>4.3299743000000002E-2</c:v>
                </c:pt>
                <c:pt idx="43">
                  <c:v>4.6043915999999997E-2</c:v>
                </c:pt>
                <c:pt idx="44">
                  <c:v>4.6572130000000003E-2</c:v>
                </c:pt>
                <c:pt idx="45">
                  <c:v>5.7550036999999998E-2</c:v>
                </c:pt>
                <c:pt idx="46">
                  <c:v>6.7331723999999996E-2</c:v>
                </c:pt>
                <c:pt idx="47">
                  <c:v>8.0151486999999993E-2</c:v>
                </c:pt>
                <c:pt idx="48">
                  <c:v>7.6510449999999994E-2</c:v>
                </c:pt>
                <c:pt idx="49">
                  <c:v>5.9119394999999998E-2</c:v>
                </c:pt>
                <c:pt idx="50">
                  <c:v>7.4013595000000001E-2</c:v>
                </c:pt>
                <c:pt idx="51">
                  <c:v>8.0591171000000003E-2</c:v>
                </c:pt>
                <c:pt idx="52">
                  <c:v>7.7548726999999998E-2</c:v>
                </c:pt>
                <c:pt idx="53">
                  <c:v>8.6270893000000001E-2</c:v>
                </c:pt>
                <c:pt idx="54">
                  <c:v>8.3672899999999995E-2</c:v>
                </c:pt>
                <c:pt idx="55">
                  <c:v>9.1180634999999996E-2</c:v>
                </c:pt>
                <c:pt idx="56">
                  <c:v>8.8021189E-2</c:v>
                </c:pt>
                <c:pt idx="57">
                  <c:v>7.9798353000000002E-2</c:v>
                </c:pt>
                <c:pt idx="58">
                  <c:v>7.7585926E-2</c:v>
                </c:pt>
                <c:pt idx="59">
                  <c:v>7.2145491000000006E-2</c:v>
                </c:pt>
                <c:pt idx="60">
                  <c:v>4.8752372000000002E-2</c:v>
                </c:pt>
                <c:pt idx="61">
                  <c:v>4.4053072999999998E-2</c:v>
                </c:pt>
                <c:pt idx="62">
                  <c:v>3.09392E-2</c:v>
                </c:pt>
                <c:pt idx="63">
                  <c:v>3.2749407000000001E-2</c:v>
                </c:pt>
                <c:pt idx="64">
                  <c:v>3.5287695000000001E-2</c:v>
                </c:pt>
                <c:pt idx="65">
                  <c:v>3.9249248E-2</c:v>
                </c:pt>
                <c:pt idx="66">
                  <c:v>2.9566766000000001E-2</c:v>
                </c:pt>
                <c:pt idx="67">
                  <c:v>3.0300908000000001E-2</c:v>
                </c:pt>
                <c:pt idx="68">
                  <c:v>2.4984967E-2</c:v>
                </c:pt>
                <c:pt idx="69">
                  <c:v>3.4185532999999997E-2</c:v>
                </c:pt>
                <c:pt idx="70">
                  <c:v>3.7933258999999997E-2</c:v>
                </c:pt>
                <c:pt idx="71">
                  <c:v>3.2009075999999997E-2</c:v>
                </c:pt>
                <c:pt idx="72">
                  <c:v>3.0669747000000001E-2</c:v>
                </c:pt>
                <c:pt idx="73">
                  <c:v>3.9799568E-2</c:v>
                </c:pt>
                <c:pt idx="74">
                  <c:v>3.2288207999999999E-2</c:v>
                </c:pt>
                <c:pt idx="75">
                  <c:v>2.8688677999999999E-2</c:v>
                </c:pt>
                <c:pt idx="76">
                  <c:v>3.1263005000000003E-2</c:v>
                </c:pt>
                <c:pt idx="77">
                  <c:v>3.5996845999999999E-2</c:v>
                </c:pt>
                <c:pt idx="78">
                  <c:v>3.0268778E-2</c:v>
                </c:pt>
                <c:pt idx="79">
                  <c:v>3.6101978E-2</c:v>
                </c:pt>
                <c:pt idx="80">
                  <c:v>3.4344086000000003E-2</c:v>
                </c:pt>
                <c:pt idx="81">
                  <c:v>3.6462507999999998E-2</c:v>
                </c:pt>
                <c:pt idx="82">
                  <c:v>2.8186329E-2</c:v>
                </c:pt>
                <c:pt idx="83">
                  <c:v>4.1861490000000001E-2</c:v>
                </c:pt>
                <c:pt idx="84">
                  <c:v>4.4363870999999999E-2</c:v>
                </c:pt>
                <c:pt idx="85">
                  <c:v>3.8697544E-2</c:v>
                </c:pt>
                <c:pt idx="86">
                  <c:v>4.3228556000000001E-2</c:v>
                </c:pt>
                <c:pt idx="87">
                  <c:v>4.2884895999999999E-2</c:v>
                </c:pt>
                <c:pt idx="88">
                  <c:v>5.4537599999999999E-2</c:v>
                </c:pt>
                <c:pt idx="89">
                  <c:v>3.9743077000000002E-2</c:v>
                </c:pt>
                <c:pt idx="90">
                  <c:v>4.4383961E-2</c:v>
                </c:pt>
                <c:pt idx="91">
                  <c:v>4.9537207E-2</c:v>
                </c:pt>
                <c:pt idx="92">
                  <c:v>4.4376186999999997E-2</c:v>
                </c:pt>
                <c:pt idx="93">
                  <c:v>4.2186725000000001E-2</c:v>
                </c:pt>
                <c:pt idx="94">
                  <c:v>3.6138357000000003E-2</c:v>
                </c:pt>
                <c:pt idx="95">
                  <c:v>4.0157828E-2</c:v>
                </c:pt>
                <c:pt idx="96">
                  <c:v>5.6272016000000001E-2</c:v>
                </c:pt>
                <c:pt idx="97">
                  <c:v>4.0751548999999998E-2</c:v>
                </c:pt>
                <c:pt idx="98">
                  <c:v>3.7201700999999997E-2</c:v>
                </c:pt>
                <c:pt idx="99">
                  <c:v>3.5408013000000002E-2</c:v>
                </c:pt>
                <c:pt idx="100">
                  <c:v>2.7520468999999999E-2</c:v>
                </c:pt>
                <c:pt idx="101">
                  <c:v>3.2068812000000002E-2</c:v>
                </c:pt>
                <c:pt idx="102">
                  <c:v>3.0845573000000001E-2</c:v>
                </c:pt>
                <c:pt idx="103">
                  <c:v>4.2027211000000002E-2</c:v>
                </c:pt>
                <c:pt idx="104">
                  <c:v>3.8971894999999999E-2</c:v>
                </c:pt>
                <c:pt idx="105">
                  <c:v>3.7104682E-2</c:v>
                </c:pt>
                <c:pt idx="106">
                  <c:v>3.5845364999999997E-2</c:v>
                </c:pt>
                <c:pt idx="107">
                  <c:v>3.7006486999999998E-2</c:v>
                </c:pt>
                <c:pt idx="108">
                  <c:v>3.8034009000000001E-2</c:v>
                </c:pt>
                <c:pt idx="109">
                  <c:v>3.3331615000000002E-2</c:v>
                </c:pt>
                <c:pt idx="110">
                  <c:v>3.9518014999999997E-2</c:v>
                </c:pt>
                <c:pt idx="111">
                  <c:v>4.5152771000000001E-2</c:v>
                </c:pt>
                <c:pt idx="112">
                  <c:v>4.3704663999999997E-2</c:v>
                </c:pt>
                <c:pt idx="113">
                  <c:v>4.3142176999999997E-2</c:v>
                </c:pt>
                <c:pt idx="114">
                  <c:v>4.8489981000000001E-2</c:v>
                </c:pt>
                <c:pt idx="115">
                  <c:v>5.5344682999999999E-2</c:v>
                </c:pt>
                <c:pt idx="116">
                  <c:v>6.9945402000000004E-2</c:v>
                </c:pt>
                <c:pt idx="117">
                  <c:v>0.10793979300000001</c:v>
                </c:pt>
                <c:pt idx="118">
                  <c:v>0.14660736499999999</c:v>
                </c:pt>
                <c:pt idx="119">
                  <c:v>0.158867378</c:v>
                </c:pt>
                <c:pt idx="120">
                  <c:v>0.14127177599999999</c:v>
                </c:pt>
                <c:pt idx="121">
                  <c:v>0.11203483</c:v>
                </c:pt>
                <c:pt idx="122">
                  <c:v>9.4147114000000004E-2</c:v>
                </c:pt>
                <c:pt idx="123">
                  <c:v>8.8303372000000005E-2</c:v>
                </c:pt>
                <c:pt idx="124">
                  <c:v>9.2209854999999993E-2</c:v>
                </c:pt>
                <c:pt idx="125">
                  <c:v>9.2468827000000003E-2</c:v>
                </c:pt>
                <c:pt idx="126">
                  <c:v>9.4544135000000001E-2</c:v>
                </c:pt>
                <c:pt idx="127">
                  <c:v>9.6901717999999998E-2</c:v>
                </c:pt>
                <c:pt idx="128">
                  <c:v>9.4243030000000005E-2</c:v>
                </c:pt>
                <c:pt idx="129">
                  <c:v>9.2925615000000003E-2</c:v>
                </c:pt>
                <c:pt idx="130">
                  <c:v>0.10205104600000001</c:v>
                </c:pt>
                <c:pt idx="131">
                  <c:v>0.106918822</c:v>
                </c:pt>
                <c:pt idx="132">
                  <c:v>0.103905786</c:v>
                </c:pt>
                <c:pt idx="133">
                  <c:v>0.100986325</c:v>
                </c:pt>
                <c:pt idx="134">
                  <c:v>9.1118623999999995E-2</c:v>
                </c:pt>
                <c:pt idx="135">
                  <c:v>8.8166809999999998E-2</c:v>
                </c:pt>
                <c:pt idx="136">
                  <c:v>7.9034966999999998E-2</c:v>
                </c:pt>
                <c:pt idx="137">
                  <c:v>7.2007687000000001E-2</c:v>
                </c:pt>
                <c:pt idx="138">
                  <c:v>6.2765763000000002E-2</c:v>
                </c:pt>
                <c:pt idx="139">
                  <c:v>6.0225559999999997E-2</c:v>
                </c:pt>
                <c:pt idx="140">
                  <c:v>5.8203146999999997E-2</c:v>
                </c:pt>
                <c:pt idx="141">
                  <c:v>5.6692824000000003E-2</c:v>
                </c:pt>
                <c:pt idx="142">
                  <c:v>6.0026635000000002E-2</c:v>
                </c:pt>
                <c:pt idx="143">
                  <c:v>6.1158113E-2</c:v>
                </c:pt>
                <c:pt idx="144">
                  <c:v>6.6187105999999996E-2</c:v>
                </c:pt>
                <c:pt idx="145">
                  <c:v>6.6832877999999998E-2</c:v>
                </c:pt>
                <c:pt idx="146">
                  <c:v>6.8266364999999996E-2</c:v>
                </c:pt>
                <c:pt idx="147">
                  <c:v>7.6063871000000005E-2</c:v>
                </c:pt>
                <c:pt idx="148">
                  <c:v>8.4827741999999998E-2</c:v>
                </c:pt>
                <c:pt idx="149">
                  <c:v>9.7817865000000004E-2</c:v>
                </c:pt>
                <c:pt idx="150">
                  <c:v>0.11389276800000001</c:v>
                </c:pt>
                <c:pt idx="151">
                  <c:v>0.13231405399999999</c:v>
                </c:pt>
                <c:pt idx="152">
                  <c:v>0.15382641</c:v>
                </c:pt>
                <c:pt idx="153">
                  <c:v>0.16943297800000001</c:v>
                </c:pt>
                <c:pt idx="154">
                  <c:v>0.194715887</c:v>
                </c:pt>
                <c:pt idx="155">
                  <c:v>0.2231928</c:v>
                </c:pt>
                <c:pt idx="156">
                  <c:v>0.26214648899999998</c:v>
                </c:pt>
                <c:pt idx="157">
                  <c:v>0.30297618500000001</c:v>
                </c:pt>
                <c:pt idx="158">
                  <c:v>0.33949822899999998</c:v>
                </c:pt>
                <c:pt idx="159">
                  <c:v>0.37695361599999999</c:v>
                </c:pt>
                <c:pt idx="160">
                  <c:v>0.40875874899999998</c:v>
                </c:pt>
                <c:pt idx="161">
                  <c:v>0.42594342400000001</c:v>
                </c:pt>
                <c:pt idx="162">
                  <c:v>0.41591199899999998</c:v>
                </c:pt>
                <c:pt idx="163">
                  <c:v>0.38711348600000001</c:v>
                </c:pt>
                <c:pt idx="164">
                  <c:v>0.34625157400000001</c:v>
                </c:pt>
                <c:pt idx="165">
                  <c:v>0.31862032600000001</c:v>
                </c:pt>
                <c:pt idx="166">
                  <c:v>0.30749467200000002</c:v>
                </c:pt>
                <c:pt idx="167">
                  <c:v>0.30459424899999998</c:v>
                </c:pt>
                <c:pt idx="168">
                  <c:v>0.31127849000000002</c:v>
                </c:pt>
                <c:pt idx="169">
                  <c:v>0.309755636</c:v>
                </c:pt>
                <c:pt idx="170">
                  <c:v>0.30947776999999999</c:v>
                </c:pt>
                <c:pt idx="171">
                  <c:v>0.31714607299999997</c:v>
                </c:pt>
                <c:pt idx="172">
                  <c:v>0.311732012</c:v>
                </c:pt>
                <c:pt idx="173">
                  <c:v>0.30618392100000003</c:v>
                </c:pt>
                <c:pt idx="174">
                  <c:v>0.29390497100000001</c:v>
                </c:pt>
                <c:pt idx="175">
                  <c:v>0.28130087300000001</c:v>
                </c:pt>
                <c:pt idx="176">
                  <c:v>0.27204054</c:v>
                </c:pt>
                <c:pt idx="177">
                  <c:v>0.26367739200000001</c:v>
                </c:pt>
                <c:pt idx="178">
                  <c:v>0.24475450200000001</c:v>
                </c:pt>
                <c:pt idx="179">
                  <c:v>0.219368444</c:v>
                </c:pt>
                <c:pt idx="180">
                  <c:v>0.196931314</c:v>
                </c:pt>
                <c:pt idx="181">
                  <c:v>0.184607454</c:v>
                </c:pt>
                <c:pt idx="182">
                  <c:v>0.16815771099999999</c:v>
                </c:pt>
                <c:pt idx="183">
                  <c:v>0.14701556499999999</c:v>
                </c:pt>
                <c:pt idx="184">
                  <c:v>0.136889183</c:v>
                </c:pt>
                <c:pt idx="185">
                  <c:v>0.12515432500000001</c:v>
                </c:pt>
                <c:pt idx="186">
                  <c:v>0.122636065</c:v>
                </c:pt>
                <c:pt idx="187">
                  <c:v>0.12785345100000001</c:v>
                </c:pt>
                <c:pt idx="188">
                  <c:v>0.123883259</c:v>
                </c:pt>
                <c:pt idx="189">
                  <c:v>0.121140001</c:v>
                </c:pt>
                <c:pt idx="190">
                  <c:v>0.121797109</c:v>
                </c:pt>
                <c:pt idx="191">
                  <c:v>0.13409485900000001</c:v>
                </c:pt>
                <c:pt idx="192">
                  <c:v>0.13488910800000001</c:v>
                </c:pt>
                <c:pt idx="193">
                  <c:v>0.13371696499999999</c:v>
                </c:pt>
                <c:pt idx="194">
                  <c:v>0.13286858200000001</c:v>
                </c:pt>
                <c:pt idx="195">
                  <c:v>0.14109100299999999</c:v>
                </c:pt>
                <c:pt idx="196">
                  <c:v>0.15572731500000001</c:v>
                </c:pt>
                <c:pt idx="197">
                  <c:v>0.169786982</c:v>
                </c:pt>
                <c:pt idx="198">
                  <c:v>0.17997037599999999</c:v>
                </c:pt>
                <c:pt idx="199">
                  <c:v>0.19858418899999999</c:v>
                </c:pt>
                <c:pt idx="200">
                  <c:v>0.211036737</c:v>
                </c:pt>
                <c:pt idx="201">
                  <c:v>0.22158539899999999</c:v>
                </c:pt>
                <c:pt idx="202">
                  <c:v>0.22418160300000001</c:v>
                </c:pt>
                <c:pt idx="203">
                  <c:v>0.224292571</c:v>
                </c:pt>
                <c:pt idx="204">
                  <c:v>0.20770524200000001</c:v>
                </c:pt>
                <c:pt idx="205">
                  <c:v>0.19002079899999999</c:v>
                </c:pt>
                <c:pt idx="206">
                  <c:v>0.18699444000000001</c:v>
                </c:pt>
                <c:pt idx="207">
                  <c:v>0.158710094</c:v>
                </c:pt>
                <c:pt idx="208">
                  <c:v>0.14608465200000001</c:v>
                </c:pt>
                <c:pt idx="209">
                  <c:v>0.12506410200000001</c:v>
                </c:pt>
                <c:pt idx="210">
                  <c:v>0.111834298</c:v>
                </c:pt>
                <c:pt idx="211">
                  <c:v>8.7620443000000006E-2</c:v>
                </c:pt>
                <c:pt idx="212">
                  <c:v>7.4764345999999995E-2</c:v>
                </c:pt>
                <c:pt idx="213">
                  <c:v>8.8133984999999998E-2</c:v>
                </c:pt>
                <c:pt idx="214">
                  <c:v>8.7522576000000005E-2</c:v>
                </c:pt>
                <c:pt idx="215">
                  <c:v>8.9652860000000001E-2</c:v>
                </c:pt>
                <c:pt idx="216">
                  <c:v>0.13129084199999999</c:v>
                </c:pt>
                <c:pt idx="217">
                  <c:v>0.14271861999999999</c:v>
                </c:pt>
                <c:pt idx="218">
                  <c:v>0.117540671</c:v>
                </c:pt>
                <c:pt idx="219">
                  <c:v>9.9904974999999993E-2</c:v>
                </c:pt>
                <c:pt idx="220">
                  <c:v>0.108071504</c:v>
                </c:pt>
                <c:pt idx="221">
                  <c:v>0.120023463</c:v>
                </c:pt>
                <c:pt idx="222">
                  <c:v>0.139186847</c:v>
                </c:pt>
                <c:pt idx="223">
                  <c:v>0.120109743</c:v>
                </c:pt>
                <c:pt idx="224">
                  <c:v>0.18439397699999999</c:v>
                </c:pt>
                <c:pt idx="225">
                  <c:v>0.17366146900000001</c:v>
                </c:pt>
                <c:pt idx="226">
                  <c:v>0.208844275</c:v>
                </c:pt>
                <c:pt idx="227">
                  <c:v>0.172122936</c:v>
                </c:pt>
                <c:pt idx="228">
                  <c:v>0.168470543</c:v>
                </c:pt>
                <c:pt idx="229">
                  <c:v>0.21648764300000001</c:v>
                </c:pt>
                <c:pt idx="230">
                  <c:v>0.25356609899999999</c:v>
                </c:pt>
                <c:pt idx="231">
                  <c:v>0.33779303799999999</c:v>
                </c:pt>
                <c:pt idx="232">
                  <c:v>0.34037120500000001</c:v>
                </c:pt>
                <c:pt idx="233">
                  <c:v>0.37521456800000003</c:v>
                </c:pt>
                <c:pt idx="234">
                  <c:v>0.39201100999999999</c:v>
                </c:pt>
                <c:pt idx="235">
                  <c:v>0.42613514899999999</c:v>
                </c:pt>
                <c:pt idx="236">
                  <c:v>0.46870891100000001</c:v>
                </c:pt>
                <c:pt idx="237">
                  <c:v>0.50599670699999999</c:v>
                </c:pt>
                <c:pt idx="238">
                  <c:v>0.51321795400000003</c:v>
                </c:pt>
                <c:pt idx="239">
                  <c:v>0.524845695</c:v>
                </c:pt>
                <c:pt idx="240">
                  <c:v>0.56244086000000004</c:v>
                </c:pt>
                <c:pt idx="241">
                  <c:v>0.61458544000000004</c:v>
                </c:pt>
                <c:pt idx="242">
                  <c:v>0.62560882299999998</c:v>
                </c:pt>
                <c:pt idx="243">
                  <c:v>0.59438618300000001</c:v>
                </c:pt>
                <c:pt idx="244">
                  <c:v>0.57689668699999996</c:v>
                </c:pt>
                <c:pt idx="245">
                  <c:v>0.557847871</c:v>
                </c:pt>
                <c:pt idx="246">
                  <c:v>0.53623884499999996</c:v>
                </c:pt>
                <c:pt idx="247">
                  <c:v>0.51540364500000002</c:v>
                </c:pt>
                <c:pt idx="248">
                  <c:v>0.49046930300000002</c:v>
                </c:pt>
                <c:pt idx="249">
                  <c:v>0.49853161699999998</c:v>
                </c:pt>
                <c:pt idx="250">
                  <c:v>0.49691068300000002</c:v>
                </c:pt>
                <c:pt idx="251">
                  <c:v>0.50926001499999995</c:v>
                </c:pt>
                <c:pt idx="252">
                  <c:v>0.52041343799999995</c:v>
                </c:pt>
                <c:pt idx="253">
                  <c:v>0.52948059400000003</c:v>
                </c:pt>
                <c:pt idx="254">
                  <c:v>0.52292595099999994</c:v>
                </c:pt>
                <c:pt idx="255">
                  <c:v>0.50123136099999999</c:v>
                </c:pt>
                <c:pt idx="256">
                  <c:v>0.47549033899999998</c:v>
                </c:pt>
                <c:pt idx="257">
                  <c:v>0.43736808199999999</c:v>
                </c:pt>
                <c:pt idx="258">
                  <c:v>0.40628968599999998</c:v>
                </c:pt>
                <c:pt idx="259">
                  <c:v>0.37117269899999999</c:v>
                </c:pt>
                <c:pt idx="260">
                  <c:v>0.34236465599999999</c:v>
                </c:pt>
                <c:pt idx="261">
                  <c:v>0.30708906400000002</c:v>
                </c:pt>
                <c:pt idx="262">
                  <c:v>0.28261311300000003</c:v>
                </c:pt>
                <c:pt idx="263">
                  <c:v>0.26387597299999999</c:v>
                </c:pt>
                <c:pt idx="264">
                  <c:v>0.25101863099999999</c:v>
                </c:pt>
                <c:pt idx="265">
                  <c:v>0.22727093800000001</c:v>
                </c:pt>
                <c:pt idx="266">
                  <c:v>0.20082882599999999</c:v>
                </c:pt>
                <c:pt idx="267">
                  <c:v>0.1770091</c:v>
                </c:pt>
                <c:pt idx="268">
                  <c:v>0.16547500700000001</c:v>
                </c:pt>
                <c:pt idx="269">
                  <c:v>0.155824289</c:v>
                </c:pt>
                <c:pt idx="270">
                  <c:v>0.13979861499999999</c:v>
                </c:pt>
                <c:pt idx="271">
                  <c:v>0.121515783</c:v>
                </c:pt>
                <c:pt idx="272">
                  <c:v>0.110958925</c:v>
                </c:pt>
                <c:pt idx="273">
                  <c:v>0.10568730699999999</c:v>
                </c:pt>
                <c:pt idx="274">
                  <c:v>0.100917733</c:v>
                </c:pt>
                <c:pt idx="275">
                  <c:v>9.4004123999999994E-2</c:v>
                </c:pt>
                <c:pt idx="276">
                  <c:v>8.6854227000000006E-2</c:v>
                </c:pt>
                <c:pt idx="277">
                  <c:v>8.0784226000000001E-2</c:v>
                </c:pt>
                <c:pt idx="278">
                  <c:v>8.3462032000000005E-2</c:v>
                </c:pt>
                <c:pt idx="279">
                  <c:v>9.1047533999999999E-2</c:v>
                </c:pt>
                <c:pt idx="280">
                  <c:v>9.9037734000000002E-2</c:v>
                </c:pt>
                <c:pt idx="281">
                  <c:v>9.7831245999999997E-2</c:v>
                </c:pt>
                <c:pt idx="282">
                  <c:v>8.7912103000000005E-2</c:v>
                </c:pt>
                <c:pt idx="283">
                  <c:v>7.7361626000000003E-2</c:v>
                </c:pt>
                <c:pt idx="284">
                  <c:v>6.5452968E-2</c:v>
                </c:pt>
                <c:pt idx="285">
                  <c:v>6.1276493000000001E-2</c:v>
                </c:pt>
                <c:pt idx="286">
                  <c:v>5.8382446999999997E-2</c:v>
                </c:pt>
                <c:pt idx="287">
                  <c:v>6.1232011000000003E-2</c:v>
                </c:pt>
                <c:pt idx="288">
                  <c:v>6.4908470999999995E-2</c:v>
                </c:pt>
                <c:pt idx="289">
                  <c:v>7.0198676000000002E-2</c:v>
                </c:pt>
                <c:pt idx="290">
                  <c:v>7.5347316999999997E-2</c:v>
                </c:pt>
                <c:pt idx="291">
                  <c:v>8.4723983000000003E-2</c:v>
                </c:pt>
                <c:pt idx="292">
                  <c:v>9.6680454999999998E-2</c:v>
                </c:pt>
                <c:pt idx="293">
                  <c:v>0.106216617</c:v>
                </c:pt>
                <c:pt idx="294">
                  <c:v>0.120244164</c:v>
                </c:pt>
                <c:pt idx="295">
                  <c:v>0.13741756499999999</c:v>
                </c:pt>
                <c:pt idx="296">
                  <c:v>0.14698652800000001</c:v>
                </c:pt>
                <c:pt idx="297">
                  <c:v>0.14536845300000001</c:v>
                </c:pt>
                <c:pt idx="298">
                  <c:v>0.152262747</c:v>
                </c:pt>
                <c:pt idx="299">
                  <c:v>0.14965574200000001</c:v>
                </c:pt>
                <c:pt idx="300">
                  <c:v>0.13787127199999999</c:v>
                </c:pt>
                <c:pt idx="301">
                  <c:v>0.122648148</c:v>
                </c:pt>
                <c:pt idx="302">
                  <c:v>0.112002571</c:v>
                </c:pt>
                <c:pt idx="303">
                  <c:v>0.11048503899999999</c:v>
                </c:pt>
                <c:pt idx="304">
                  <c:v>0.10292095900000001</c:v>
                </c:pt>
                <c:pt idx="305">
                  <c:v>9.4048822000000004E-2</c:v>
                </c:pt>
                <c:pt idx="306">
                  <c:v>9.2001868000000001E-2</c:v>
                </c:pt>
                <c:pt idx="307">
                  <c:v>9.6523846999999996E-2</c:v>
                </c:pt>
                <c:pt idx="308">
                  <c:v>9.8888138E-2</c:v>
                </c:pt>
                <c:pt idx="309">
                  <c:v>0.107987826</c:v>
                </c:pt>
                <c:pt idx="310">
                  <c:v>0.11978788899999999</c:v>
                </c:pt>
                <c:pt idx="311">
                  <c:v>0.13287220799999999</c:v>
                </c:pt>
                <c:pt idx="312">
                  <c:v>0.158972634</c:v>
                </c:pt>
                <c:pt idx="313">
                  <c:v>0.19091323800000001</c:v>
                </c:pt>
                <c:pt idx="314">
                  <c:v>0.20970697699999999</c:v>
                </c:pt>
                <c:pt idx="315">
                  <c:v>0.19685180499999999</c:v>
                </c:pt>
                <c:pt idx="316">
                  <c:v>0.16191715800000001</c:v>
                </c:pt>
                <c:pt idx="317">
                  <c:v>0.125732503</c:v>
                </c:pt>
                <c:pt idx="318">
                  <c:v>9.6802676000000004E-2</c:v>
                </c:pt>
                <c:pt idx="319">
                  <c:v>8.0932655000000006E-2</c:v>
                </c:pt>
                <c:pt idx="320">
                  <c:v>6.7283149E-2</c:v>
                </c:pt>
                <c:pt idx="321">
                  <c:v>6.0038671000000002E-2</c:v>
                </c:pt>
                <c:pt idx="322">
                  <c:v>5.8221576999999997E-2</c:v>
                </c:pt>
                <c:pt idx="323">
                  <c:v>6.2982856000000004E-2</c:v>
                </c:pt>
                <c:pt idx="324">
                  <c:v>7.0760851999999999E-2</c:v>
                </c:pt>
                <c:pt idx="325">
                  <c:v>7.7079719000000005E-2</c:v>
                </c:pt>
                <c:pt idx="326">
                  <c:v>8.1847965999999994E-2</c:v>
                </c:pt>
                <c:pt idx="327">
                  <c:v>8.2224176999999996E-2</c:v>
                </c:pt>
                <c:pt idx="328">
                  <c:v>9.1589938999999995E-2</c:v>
                </c:pt>
                <c:pt idx="329">
                  <c:v>9.1212379999999996E-2</c:v>
                </c:pt>
                <c:pt idx="330">
                  <c:v>9.5225994999999994E-2</c:v>
                </c:pt>
                <c:pt idx="331">
                  <c:v>0.101793912</c:v>
                </c:pt>
                <c:pt idx="332">
                  <c:v>0.106959436</c:v>
                </c:pt>
                <c:pt idx="333">
                  <c:v>0.106488685</c:v>
                </c:pt>
                <c:pt idx="334">
                  <c:v>0.102468951</c:v>
                </c:pt>
                <c:pt idx="335">
                  <c:v>9.8900542999999994E-2</c:v>
                </c:pt>
                <c:pt idx="336">
                  <c:v>9.5711499000000005E-2</c:v>
                </c:pt>
                <c:pt idx="337">
                  <c:v>9.5314006000000007E-2</c:v>
                </c:pt>
                <c:pt idx="338">
                  <c:v>9.4573491999999995E-2</c:v>
                </c:pt>
                <c:pt idx="339">
                  <c:v>9.4115243000000001E-2</c:v>
                </c:pt>
                <c:pt idx="340">
                  <c:v>9.1150932000000004E-2</c:v>
                </c:pt>
                <c:pt idx="341">
                  <c:v>8.3847657000000006E-2</c:v>
                </c:pt>
                <c:pt idx="342">
                  <c:v>7.4503734000000002E-2</c:v>
                </c:pt>
                <c:pt idx="343">
                  <c:v>5.9701035999999999E-2</c:v>
                </c:pt>
                <c:pt idx="344">
                  <c:v>5.3876987000000001E-2</c:v>
                </c:pt>
                <c:pt idx="345">
                  <c:v>5.2701481000000001E-2</c:v>
                </c:pt>
                <c:pt idx="346">
                  <c:v>4.8700955999999997E-2</c:v>
                </c:pt>
                <c:pt idx="347">
                  <c:v>4.6162450000000001E-2</c:v>
                </c:pt>
                <c:pt idx="348">
                  <c:v>4.6091022000000002E-2</c:v>
                </c:pt>
                <c:pt idx="349">
                  <c:v>4.6616242000000002E-2</c:v>
                </c:pt>
                <c:pt idx="350">
                  <c:v>4.6196282999999998E-2</c:v>
                </c:pt>
                <c:pt idx="351">
                  <c:v>4.5490315000000003E-2</c:v>
                </c:pt>
                <c:pt idx="352">
                  <c:v>3.8082835000000002E-2</c:v>
                </c:pt>
                <c:pt idx="353">
                  <c:v>3.8140431000000002E-2</c:v>
                </c:pt>
                <c:pt idx="354">
                  <c:v>3.7707583000000003E-2</c:v>
                </c:pt>
                <c:pt idx="355">
                  <c:v>3.6080207000000003E-2</c:v>
                </c:pt>
                <c:pt idx="356">
                  <c:v>3.6033079000000003E-2</c:v>
                </c:pt>
                <c:pt idx="357">
                  <c:v>3.7205582000000001E-2</c:v>
                </c:pt>
                <c:pt idx="358">
                  <c:v>4.3356639000000002E-2</c:v>
                </c:pt>
                <c:pt idx="359">
                  <c:v>4.5142601999999997E-2</c:v>
                </c:pt>
                <c:pt idx="360">
                  <c:v>5.3327167000000002E-2</c:v>
                </c:pt>
                <c:pt idx="361">
                  <c:v>6.7767325000000003E-2</c:v>
                </c:pt>
                <c:pt idx="362">
                  <c:v>8.1181089999999997E-2</c:v>
                </c:pt>
                <c:pt idx="363">
                  <c:v>8.0479681999999997E-2</c:v>
                </c:pt>
                <c:pt idx="364">
                  <c:v>6.4581606999999999E-2</c:v>
                </c:pt>
                <c:pt idx="365">
                  <c:v>5.3377940999999998E-2</c:v>
                </c:pt>
                <c:pt idx="366">
                  <c:v>4.8310235999999999E-2</c:v>
                </c:pt>
                <c:pt idx="367">
                  <c:v>4.9073420999999999E-2</c:v>
                </c:pt>
                <c:pt idx="368">
                  <c:v>4.8617489999999999E-2</c:v>
                </c:pt>
                <c:pt idx="369">
                  <c:v>4.5199478000000001E-2</c:v>
                </c:pt>
                <c:pt idx="370">
                  <c:v>3.9755970000000002E-2</c:v>
                </c:pt>
                <c:pt idx="371">
                  <c:v>4.6002807E-2</c:v>
                </c:pt>
                <c:pt idx="372">
                  <c:v>4.9262752999999999E-2</c:v>
                </c:pt>
                <c:pt idx="373">
                  <c:v>4.6574071000000002E-2</c:v>
                </c:pt>
                <c:pt idx="374">
                  <c:v>4.4531359999999999E-2</c:v>
                </c:pt>
                <c:pt idx="375">
                  <c:v>4.1671957000000003E-2</c:v>
                </c:pt>
                <c:pt idx="376">
                  <c:v>3.7144587E-2</c:v>
                </c:pt>
                <c:pt idx="377">
                  <c:v>3.2719455000000001E-2</c:v>
                </c:pt>
                <c:pt idx="378">
                  <c:v>3.2895806999999999E-2</c:v>
                </c:pt>
                <c:pt idx="379">
                  <c:v>3.6749047E-2</c:v>
                </c:pt>
                <c:pt idx="380">
                  <c:v>3.5738432000000001E-2</c:v>
                </c:pt>
                <c:pt idx="381">
                  <c:v>4.1495569000000003E-2</c:v>
                </c:pt>
                <c:pt idx="382">
                  <c:v>3.6636808E-2</c:v>
                </c:pt>
                <c:pt idx="383">
                  <c:v>4.1465847E-2</c:v>
                </c:pt>
                <c:pt idx="384">
                  <c:v>3.9376491E-2</c:v>
                </c:pt>
                <c:pt idx="385">
                  <c:v>3.5228586999999999E-2</c:v>
                </c:pt>
                <c:pt idx="386">
                  <c:v>3.3756685000000002E-2</c:v>
                </c:pt>
                <c:pt idx="387">
                  <c:v>3.7844057E-2</c:v>
                </c:pt>
                <c:pt idx="388">
                  <c:v>3.9230555E-2</c:v>
                </c:pt>
                <c:pt idx="389">
                  <c:v>3.7903865000000002E-2</c:v>
                </c:pt>
                <c:pt idx="390">
                  <c:v>4.1556347E-2</c:v>
                </c:pt>
                <c:pt idx="391">
                  <c:v>3.9108034E-2</c:v>
                </c:pt>
                <c:pt idx="392">
                  <c:v>4.1724368999999997E-2</c:v>
                </c:pt>
                <c:pt idx="393">
                  <c:v>4.3879171000000002E-2</c:v>
                </c:pt>
                <c:pt idx="394">
                  <c:v>4.5514546000000003E-2</c:v>
                </c:pt>
                <c:pt idx="395">
                  <c:v>4.3345370000000001E-2</c:v>
                </c:pt>
                <c:pt idx="396">
                  <c:v>4.8756505999999998E-2</c:v>
                </c:pt>
                <c:pt idx="397">
                  <c:v>6.1339664000000002E-2</c:v>
                </c:pt>
                <c:pt idx="398">
                  <c:v>6.8011918000000005E-2</c:v>
                </c:pt>
                <c:pt idx="399">
                  <c:v>7.0081261000000006E-2</c:v>
                </c:pt>
                <c:pt idx="400">
                  <c:v>6.5328073E-2</c:v>
                </c:pt>
                <c:pt idx="401">
                  <c:v>5.583933E-2</c:v>
                </c:pt>
                <c:pt idx="402">
                  <c:v>4.7743654000000003E-2</c:v>
                </c:pt>
                <c:pt idx="403">
                  <c:v>4.5097673999999997E-2</c:v>
                </c:pt>
                <c:pt idx="404">
                  <c:v>4.6722259000000002E-2</c:v>
                </c:pt>
                <c:pt idx="405">
                  <c:v>4.6446375999999998E-2</c:v>
                </c:pt>
                <c:pt idx="406">
                  <c:v>4.6067007E-2</c:v>
                </c:pt>
                <c:pt idx="407">
                  <c:v>4.4940072999999997E-2</c:v>
                </c:pt>
                <c:pt idx="408">
                  <c:v>3.9152838000000002E-2</c:v>
                </c:pt>
                <c:pt idx="409">
                  <c:v>3.9530252000000002E-2</c:v>
                </c:pt>
                <c:pt idx="410">
                  <c:v>4.4376087000000002E-2</c:v>
                </c:pt>
                <c:pt idx="411">
                  <c:v>4.3937830999999997E-2</c:v>
                </c:pt>
                <c:pt idx="412">
                  <c:v>4.2717863000000002E-2</c:v>
                </c:pt>
                <c:pt idx="413">
                  <c:v>4.3315729999999997E-2</c:v>
                </c:pt>
                <c:pt idx="414">
                  <c:v>4.5193186000000003E-2</c:v>
                </c:pt>
                <c:pt idx="415">
                  <c:v>4.5349272000000003E-2</c:v>
                </c:pt>
                <c:pt idx="416">
                  <c:v>4.7462800999999999E-2</c:v>
                </c:pt>
                <c:pt idx="417">
                  <c:v>4.8390633000000002E-2</c:v>
                </c:pt>
                <c:pt idx="418">
                  <c:v>4.8604862999999998E-2</c:v>
                </c:pt>
                <c:pt idx="419">
                  <c:v>4.6358155999999998E-2</c:v>
                </c:pt>
                <c:pt idx="420">
                  <c:v>4.0053492000000003E-2</c:v>
                </c:pt>
                <c:pt idx="421">
                  <c:v>3.9329178999999999E-2</c:v>
                </c:pt>
                <c:pt idx="422">
                  <c:v>4.4221893999999998E-2</c:v>
                </c:pt>
                <c:pt idx="423">
                  <c:v>4.3115049000000003E-2</c:v>
                </c:pt>
                <c:pt idx="424">
                  <c:v>4.7648793000000002E-2</c:v>
                </c:pt>
                <c:pt idx="425">
                  <c:v>4.5912330000000001E-2</c:v>
                </c:pt>
                <c:pt idx="426">
                  <c:v>4.4749206E-2</c:v>
                </c:pt>
                <c:pt idx="427">
                  <c:v>4.5346053999999997E-2</c:v>
                </c:pt>
                <c:pt idx="428">
                  <c:v>4.3419583999999997E-2</c:v>
                </c:pt>
                <c:pt idx="429">
                  <c:v>4.7337711999999997E-2</c:v>
                </c:pt>
                <c:pt idx="430">
                  <c:v>4.8205361000000002E-2</c:v>
                </c:pt>
                <c:pt idx="431">
                  <c:v>4.4504978000000001E-2</c:v>
                </c:pt>
                <c:pt idx="432">
                  <c:v>4.0814532000000001E-2</c:v>
                </c:pt>
                <c:pt idx="433">
                  <c:v>4.1450260000000003E-2</c:v>
                </c:pt>
                <c:pt idx="434">
                  <c:v>4.0862162E-2</c:v>
                </c:pt>
                <c:pt idx="435">
                  <c:v>4.5522193000000002E-2</c:v>
                </c:pt>
                <c:pt idx="436">
                  <c:v>4.6506199999999998E-2</c:v>
                </c:pt>
                <c:pt idx="437">
                  <c:v>4.5529066999999999E-2</c:v>
                </c:pt>
                <c:pt idx="438">
                  <c:v>4.6755221999999999E-2</c:v>
                </c:pt>
                <c:pt idx="439">
                  <c:v>5.0525546999999997E-2</c:v>
                </c:pt>
                <c:pt idx="440">
                  <c:v>5.4141316000000002E-2</c:v>
                </c:pt>
                <c:pt idx="441">
                  <c:v>5.6582632000000001E-2</c:v>
                </c:pt>
                <c:pt idx="442">
                  <c:v>5.9979874000000002E-2</c:v>
                </c:pt>
                <c:pt idx="443">
                  <c:v>6.6638314000000004E-2</c:v>
                </c:pt>
                <c:pt idx="444">
                  <c:v>6.9413124000000007E-2</c:v>
                </c:pt>
                <c:pt idx="445">
                  <c:v>6.7209155000000007E-2</c:v>
                </c:pt>
                <c:pt idx="446">
                  <c:v>7.0699993000000003E-2</c:v>
                </c:pt>
                <c:pt idx="447">
                  <c:v>7.6021150999999995E-2</c:v>
                </c:pt>
                <c:pt idx="448">
                  <c:v>7.9297678999999996E-2</c:v>
                </c:pt>
                <c:pt idx="449">
                  <c:v>8.4536714999999998E-2</c:v>
                </c:pt>
                <c:pt idx="450">
                  <c:v>9.2672923000000004E-2</c:v>
                </c:pt>
                <c:pt idx="451">
                  <c:v>9.9034781000000002E-2</c:v>
                </c:pt>
                <c:pt idx="452">
                  <c:v>0.105456615</c:v>
                </c:pt>
                <c:pt idx="453">
                  <c:v>0.11252656799999999</c:v>
                </c:pt>
                <c:pt idx="454">
                  <c:v>0.12606521100000001</c:v>
                </c:pt>
                <c:pt idx="455">
                  <c:v>0.144133439</c:v>
                </c:pt>
                <c:pt idx="456">
                  <c:v>0.16349165399999999</c:v>
                </c:pt>
                <c:pt idx="457">
                  <c:v>0.184183177</c:v>
                </c:pt>
                <c:pt idx="458">
                  <c:v>0.211769175</c:v>
                </c:pt>
                <c:pt idx="459">
                  <c:v>0.23608774699999999</c:v>
                </c:pt>
                <c:pt idx="460">
                  <c:v>0.268566311</c:v>
                </c:pt>
                <c:pt idx="461">
                  <c:v>0.30294862900000002</c:v>
                </c:pt>
                <c:pt idx="462">
                  <c:v>0.33497671499999998</c:v>
                </c:pt>
                <c:pt idx="463">
                  <c:v>0.37161872899999998</c:v>
                </c:pt>
                <c:pt idx="464">
                  <c:v>0.40627990800000002</c:v>
                </c:pt>
                <c:pt idx="465">
                  <c:v>0.46212699899999998</c:v>
                </c:pt>
                <c:pt idx="466">
                  <c:v>0.52692941900000001</c:v>
                </c:pt>
                <c:pt idx="467">
                  <c:v>0.62059720100000004</c:v>
                </c:pt>
                <c:pt idx="468">
                  <c:v>0.68314911300000003</c:v>
                </c:pt>
                <c:pt idx="469">
                  <c:v>0.87697834900000005</c:v>
                </c:pt>
                <c:pt idx="470">
                  <c:v>1</c:v>
                </c:pt>
                <c:pt idx="471">
                  <c:v>0.97592929900000003</c:v>
                </c:pt>
                <c:pt idx="472">
                  <c:v>0.97667585700000004</c:v>
                </c:pt>
                <c:pt idx="473">
                  <c:v>0.94128410299999998</c:v>
                </c:pt>
                <c:pt idx="474">
                  <c:v>0.920097147</c:v>
                </c:pt>
                <c:pt idx="475">
                  <c:v>0.85804899400000001</c:v>
                </c:pt>
                <c:pt idx="476">
                  <c:v>0.76976883799999996</c:v>
                </c:pt>
                <c:pt idx="477">
                  <c:v>0.67262327499999996</c:v>
                </c:pt>
                <c:pt idx="478">
                  <c:v>0.57949397199999997</c:v>
                </c:pt>
                <c:pt idx="479">
                  <c:v>0.47640264700000001</c:v>
                </c:pt>
                <c:pt idx="480">
                  <c:v>0.38304316100000002</c:v>
                </c:pt>
                <c:pt idx="481">
                  <c:v>0.303147679</c:v>
                </c:pt>
                <c:pt idx="482">
                  <c:v>0.24120239500000001</c:v>
                </c:pt>
                <c:pt idx="483">
                  <c:v>0.19191957700000001</c:v>
                </c:pt>
                <c:pt idx="484">
                  <c:v>0.151673163</c:v>
                </c:pt>
                <c:pt idx="485">
                  <c:v>0.12495329299999999</c:v>
                </c:pt>
                <c:pt idx="486">
                  <c:v>0.100180453</c:v>
                </c:pt>
                <c:pt idx="487">
                  <c:v>8.4935103999999997E-2</c:v>
                </c:pt>
                <c:pt idx="488">
                  <c:v>7.9019055000000005E-2</c:v>
                </c:pt>
                <c:pt idx="489">
                  <c:v>6.7379774000000003E-2</c:v>
                </c:pt>
                <c:pt idx="490">
                  <c:v>6.4984027999999999E-2</c:v>
                </c:pt>
                <c:pt idx="491">
                  <c:v>5.7646207999999997E-2</c:v>
                </c:pt>
                <c:pt idx="492">
                  <c:v>5.2511100999999998E-2</c:v>
                </c:pt>
                <c:pt idx="493">
                  <c:v>5.0394590000000003E-2</c:v>
                </c:pt>
                <c:pt idx="494">
                  <c:v>5.0546426999999998E-2</c:v>
                </c:pt>
                <c:pt idx="495">
                  <c:v>4.6270167000000001E-2</c:v>
                </c:pt>
                <c:pt idx="496">
                  <c:v>5.0646469999999999E-2</c:v>
                </c:pt>
                <c:pt idx="497">
                  <c:v>4.7816142999999998E-2</c:v>
                </c:pt>
                <c:pt idx="498">
                  <c:v>4.2033632000000001E-2</c:v>
                </c:pt>
                <c:pt idx="499">
                  <c:v>4.021301E-2</c:v>
                </c:pt>
                <c:pt idx="500">
                  <c:v>4.1756471000000003E-2</c:v>
                </c:pt>
                <c:pt idx="501">
                  <c:v>4.0359869E-2</c:v>
                </c:pt>
                <c:pt idx="502">
                  <c:v>3.7492718000000001E-2</c:v>
                </c:pt>
                <c:pt idx="503">
                  <c:v>5.0718173999999998E-2</c:v>
                </c:pt>
                <c:pt idx="504">
                  <c:v>4.1316466000000003E-2</c:v>
                </c:pt>
                <c:pt idx="505">
                  <c:v>3.1034836E-2</c:v>
                </c:pt>
                <c:pt idx="506">
                  <c:v>3.2340017999999998E-2</c:v>
                </c:pt>
                <c:pt idx="507">
                  <c:v>2.5833185000000002E-2</c:v>
                </c:pt>
                <c:pt idx="508">
                  <c:v>4.0690137000000001E-2</c:v>
                </c:pt>
                <c:pt idx="509">
                  <c:v>4.3846105000000003E-2</c:v>
                </c:pt>
                <c:pt idx="510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AE1B-4DFC-AE73-3863BB7290B9}"/>
            </c:ext>
          </c:extLst>
        </c:ser>
        <c:ser>
          <c:idx val="1"/>
          <c:order val="1"/>
          <c:tx>
            <c:strRef>
              <c:f>'Rohdaten Paper'!$B$27</c:f>
              <c:strCache>
                <c:ptCount val="1"/>
                <c:pt idx="0">
                  <c:v>Spectrum 2</c:v>
                </c:pt>
              </c:strCache>
            </c:strRef>
          </c:tx>
          <c:spPr>
            <a:ln w="12700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val>
            <c:numRef>
              <c:f>'Rohdaten Paper'!$C$27:$SS$27</c:f>
              <c:numCache>
                <c:formatCode>General</c:formatCode>
                <c:ptCount val="511"/>
                <c:pt idx="0">
                  <c:v>2.9832699000000001E-2</c:v>
                </c:pt>
                <c:pt idx="1">
                  <c:v>3.6672745E-2</c:v>
                </c:pt>
                <c:pt idx="2">
                  <c:v>0</c:v>
                </c:pt>
                <c:pt idx="3">
                  <c:v>2.2644838E-2</c:v>
                </c:pt>
                <c:pt idx="4">
                  <c:v>1.1290078E-2</c:v>
                </c:pt>
                <c:pt idx="5">
                  <c:v>4.2996969999999999E-3</c:v>
                </c:pt>
                <c:pt idx="6">
                  <c:v>3.0668999999999998E-2</c:v>
                </c:pt>
                <c:pt idx="7">
                  <c:v>4.2625247999999998E-2</c:v>
                </c:pt>
                <c:pt idx="8">
                  <c:v>1.3996659999999999E-2</c:v>
                </c:pt>
                <c:pt idx="9">
                  <c:v>1.3716054E-2</c:v>
                </c:pt>
                <c:pt idx="10">
                  <c:v>2.0191093E-2</c:v>
                </c:pt>
                <c:pt idx="11">
                  <c:v>2.9574105999999999E-2</c:v>
                </c:pt>
                <c:pt idx="12">
                  <c:v>2.0942347E-2</c:v>
                </c:pt>
                <c:pt idx="13">
                  <c:v>1.7968957000000001E-2</c:v>
                </c:pt>
                <c:pt idx="14">
                  <c:v>1.5139395E-2</c:v>
                </c:pt>
                <c:pt idx="15">
                  <c:v>2.0120102000000001E-2</c:v>
                </c:pt>
                <c:pt idx="16">
                  <c:v>1.8103311E-2</c:v>
                </c:pt>
                <c:pt idx="17">
                  <c:v>2.1661772999999999E-2</c:v>
                </c:pt>
                <c:pt idx="18">
                  <c:v>2.7600448999999999E-2</c:v>
                </c:pt>
                <c:pt idx="19">
                  <c:v>1.9283782999999999E-2</c:v>
                </c:pt>
                <c:pt idx="20">
                  <c:v>2.2117056E-2</c:v>
                </c:pt>
                <c:pt idx="21">
                  <c:v>2.4602058999999999E-2</c:v>
                </c:pt>
                <c:pt idx="22">
                  <c:v>2.3516113000000002E-2</c:v>
                </c:pt>
                <c:pt idx="23">
                  <c:v>2.5406848999999999E-2</c:v>
                </c:pt>
                <c:pt idx="24">
                  <c:v>3.4294860000000003E-2</c:v>
                </c:pt>
                <c:pt idx="25">
                  <c:v>4.0193839000000002E-2</c:v>
                </c:pt>
                <c:pt idx="26">
                  <c:v>3.7335370999999999E-2</c:v>
                </c:pt>
                <c:pt idx="27">
                  <c:v>3.0639880000000001E-2</c:v>
                </c:pt>
                <c:pt idx="28">
                  <c:v>2.9851229999999999E-2</c:v>
                </c:pt>
                <c:pt idx="29">
                  <c:v>4.2085722999999998E-2</c:v>
                </c:pt>
                <c:pt idx="30">
                  <c:v>4.3523563000000001E-2</c:v>
                </c:pt>
                <c:pt idx="31">
                  <c:v>4.9282715999999997E-2</c:v>
                </c:pt>
                <c:pt idx="32">
                  <c:v>3.8736528999999999E-2</c:v>
                </c:pt>
                <c:pt idx="33">
                  <c:v>3.1760368999999997E-2</c:v>
                </c:pt>
                <c:pt idx="34">
                  <c:v>2.8851358000000001E-2</c:v>
                </c:pt>
                <c:pt idx="35">
                  <c:v>3.3911187000000002E-2</c:v>
                </c:pt>
                <c:pt idx="36">
                  <c:v>2.7896724000000001E-2</c:v>
                </c:pt>
                <c:pt idx="37">
                  <c:v>2.8517771000000001E-2</c:v>
                </c:pt>
                <c:pt idx="38">
                  <c:v>2.7208930999999999E-2</c:v>
                </c:pt>
                <c:pt idx="39">
                  <c:v>3.0018441E-2</c:v>
                </c:pt>
                <c:pt idx="40">
                  <c:v>3.6218344E-2</c:v>
                </c:pt>
                <c:pt idx="41">
                  <c:v>3.9451132999999999E-2</c:v>
                </c:pt>
                <c:pt idx="42">
                  <c:v>4.6687009000000002E-2</c:v>
                </c:pt>
                <c:pt idx="43">
                  <c:v>5.854326E-2</c:v>
                </c:pt>
                <c:pt idx="44">
                  <c:v>7.2988701000000003E-2</c:v>
                </c:pt>
                <c:pt idx="45">
                  <c:v>9.2943001999999997E-2</c:v>
                </c:pt>
                <c:pt idx="46">
                  <c:v>0.106440931</c:v>
                </c:pt>
                <c:pt idx="47">
                  <c:v>0.10404795</c:v>
                </c:pt>
                <c:pt idx="48">
                  <c:v>9.7878446999999993E-2</c:v>
                </c:pt>
                <c:pt idx="49">
                  <c:v>8.1799269999999993E-2</c:v>
                </c:pt>
                <c:pt idx="50">
                  <c:v>7.5701932E-2</c:v>
                </c:pt>
                <c:pt idx="51">
                  <c:v>7.2578007E-2</c:v>
                </c:pt>
                <c:pt idx="52">
                  <c:v>6.4957416000000004E-2</c:v>
                </c:pt>
                <c:pt idx="53">
                  <c:v>6.5443245999999997E-2</c:v>
                </c:pt>
                <c:pt idx="54">
                  <c:v>7.8878376E-2</c:v>
                </c:pt>
                <c:pt idx="55">
                  <c:v>8.5283546000000002E-2</c:v>
                </c:pt>
                <c:pt idx="56">
                  <c:v>8.9116228000000006E-2</c:v>
                </c:pt>
                <c:pt idx="57">
                  <c:v>8.3897357000000006E-2</c:v>
                </c:pt>
                <c:pt idx="58">
                  <c:v>7.7172028000000004E-2</c:v>
                </c:pt>
                <c:pt idx="59">
                  <c:v>6.9460220000000003E-2</c:v>
                </c:pt>
                <c:pt idx="60">
                  <c:v>6.5674292999999995E-2</c:v>
                </c:pt>
                <c:pt idx="61">
                  <c:v>5.1042165E-2</c:v>
                </c:pt>
                <c:pt idx="62">
                  <c:v>4.2100965999999997E-2</c:v>
                </c:pt>
                <c:pt idx="63">
                  <c:v>3.9898305000000002E-2</c:v>
                </c:pt>
                <c:pt idx="64">
                  <c:v>3.1559227000000002E-2</c:v>
                </c:pt>
                <c:pt idx="65">
                  <c:v>2.4859098999999999E-2</c:v>
                </c:pt>
                <c:pt idx="66">
                  <c:v>2.2141827999999999E-2</c:v>
                </c:pt>
                <c:pt idx="67">
                  <c:v>2.1028222999999999E-2</c:v>
                </c:pt>
                <c:pt idx="68">
                  <c:v>2.3283104999999998E-2</c:v>
                </c:pt>
                <c:pt idx="69">
                  <c:v>2.0616763E-2</c:v>
                </c:pt>
                <c:pt idx="70">
                  <c:v>1.6318597000000001E-2</c:v>
                </c:pt>
                <c:pt idx="71">
                  <c:v>2.07093E-2</c:v>
                </c:pt>
                <c:pt idx="72">
                  <c:v>2.3911497E-2</c:v>
                </c:pt>
                <c:pt idx="73">
                  <c:v>2.3436669E-2</c:v>
                </c:pt>
                <c:pt idx="74">
                  <c:v>2.2875967000000001E-2</c:v>
                </c:pt>
                <c:pt idx="75">
                  <c:v>2.5065884E-2</c:v>
                </c:pt>
                <c:pt idx="76">
                  <c:v>2.1146956000000001E-2</c:v>
                </c:pt>
                <c:pt idx="77">
                  <c:v>1.9442992999999999E-2</c:v>
                </c:pt>
                <c:pt idx="78">
                  <c:v>1.9607321E-2</c:v>
                </c:pt>
                <c:pt idx="79">
                  <c:v>2.5078657000000001E-2</c:v>
                </c:pt>
                <c:pt idx="80">
                  <c:v>2.6259515000000001E-2</c:v>
                </c:pt>
                <c:pt idx="81">
                  <c:v>2.0727505E-2</c:v>
                </c:pt>
                <c:pt idx="82">
                  <c:v>1.8160762E-2</c:v>
                </c:pt>
                <c:pt idx="83">
                  <c:v>1.8984726E-2</c:v>
                </c:pt>
                <c:pt idx="84">
                  <c:v>2.2262123000000002E-2</c:v>
                </c:pt>
                <c:pt idx="85">
                  <c:v>2.0418411000000001E-2</c:v>
                </c:pt>
                <c:pt idx="86">
                  <c:v>2.1716679999999999E-2</c:v>
                </c:pt>
                <c:pt idx="87">
                  <c:v>2.9336642999999999E-2</c:v>
                </c:pt>
                <c:pt idx="88">
                  <c:v>2.6150063000000001E-2</c:v>
                </c:pt>
                <c:pt idx="89">
                  <c:v>1.9696936000000002E-2</c:v>
                </c:pt>
                <c:pt idx="90">
                  <c:v>2.0618609E-2</c:v>
                </c:pt>
                <c:pt idx="91">
                  <c:v>2.6850769999999999E-2</c:v>
                </c:pt>
                <c:pt idx="92">
                  <c:v>2.3430972000000001E-2</c:v>
                </c:pt>
                <c:pt idx="93">
                  <c:v>2.5111398E-2</c:v>
                </c:pt>
                <c:pt idx="94">
                  <c:v>2.9118407999999998E-2</c:v>
                </c:pt>
                <c:pt idx="95">
                  <c:v>2.07917E-2</c:v>
                </c:pt>
                <c:pt idx="96">
                  <c:v>2.5152971E-2</c:v>
                </c:pt>
                <c:pt idx="97">
                  <c:v>3.0899643000000001E-2</c:v>
                </c:pt>
                <c:pt idx="98">
                  <c:v>3.1552573E-2</c:v>
                </c:pt>
                <c:pt idx="99">
                  <c:v>3.3728596E-2</c:v>
                </c:pt>
                <c:pt idx="100">
                  <c:v>3.3092064999999997E-2</c:v>
                </c:pt>
                <c:pt idx="101">
                  <c:v>3.2625250000000001E-2</c:v>
                </c:pt>
                <c:pt idx="102">
                  <c:v>3.1719302999999997E-2</c:v>
                </c:pt>
                <c:pt idx="103">
                  <c:v>2.5744214000000001E-2</c:v>
                </c:pt>
                <c:pt idx="104">
                  <c:v>2.6896969999999999E-2</c:v>
                </c:pt>
                <c:pt idx="105">
                  <c:v>2.7845041000000001E-2</c:v>
                </c:pt>
                <c:pt idx="106">
                  <c:v>2.8638495999999999E-2</c:v>
                </c:pt>
                <c:pt idx="107">
                  <c:v>2.3438336000000001E-2</c:v>
                </c:pt>
                <c:pt idx="108">
                  <c:v>2.2795396999999998E-2</c:v>
                </c:pt>
                <c:pt idx="109">
                  <c:v>2.4853936E-2</c:v>
                </c:pt>
                <c:pt idx="110">
                  <c:v>2.6845378999999999E-2</c:v>
                </c:pt>
                <c:pt idx="111">
                  <c:v>2.9952788000000001E-2</c:v>
                </c:pt>
                <c:pt idx="112">
                  <c:v>3.1541129000000001E-2</c:v>
                </c:pt>
                <c:pt idx="113">
                  <c:v>3.4512286000000003E-2</c:v>
                </c:pt>
                <c:pt idx="114">
                  <c:v>4.1984760000000003E-2</c:v>
                </c:pt>
                <c:pt idx="115">
                  <c:v>5.8292044000000001E-2</c:v>
                </c:pt>
                <c:pt idx="116">
                  <c:v>8.8269584999999998E-2</c:v>
                </c:pt>
                <c:pt idx="117">
                  <c:v>0.15188637799999999</c:v>
                </c:pt>
                <c:pt idx="118">
                  <c:v>0.21760065000000001</c:v>
                </c:pt>
                <c:pt idx="119">
                  <c:v>0.233517578</c:v>
                </c:pt>
                <c:pt idx="120">
                  <c:v>0.19687879</c:v>
                </c:pt>
                <c:pt idx="121">
                  <c:v>0.15363811099999999</c:v>
                </c:pt>
                <c:pt idx="122">
                  <c:v>0.12624089399999999</c:v>
                </c:pt>
                <c:pt idx="123">
                  <c:v>0.112372452</c:v>
                </c:pt>
                <c:pt idx="124">
                  <c:v>0.107526624</c:v>
                </c:pt>
                <c:pt idx="125">
                  <c:v>0.102725397</c:v>
                </c:pt>
                <c:pt idx="126">
                  <c:v>0.103018019</c:v>
                </c:pt>
                <c:pt idx="127">
                  <c:v>0.109165184</c:v>
                </c:pt>
                <c:pt idx="128">
                  <c:v>0.12030186900000001</c:v>
                </c:pt>
                <c:pt idx="129">
                  <c:v>0.125960288</c:v>
                </c:pt>
                <c:pt idx="130">
                  <c:v>0.131480025</c:v>
                </c:pt>
                <c:pt idx="131">
                  <c:v>0.132389488</c:v>
                </c:pt>
                <c:pt idx="132">
                  <c:v>0.130713357</c:v>
                </c:pt>
                <c:pt idx="133">
                  <c:v>0.12380922499999999</c:v>
                </c:pt>
                <c:pt idx="134">
                  <c:v>0.11315446999999999</c:v>
                </c:pt>
                <c:pt idx="135">
                  <c:v>0.10255407599999999</c:v>
                </c:pt>
                <c:pt idx="136">
                  <c:v>9.2421614999999999E-2</c:v>
                </c:pt>
                <c:pt idx="137">
                  <c:v>8.2812990000000003E-2</c:v>
                </c:pt>
                <c:pt idx="138">
                  <c:v>6.9556459000000001E-2</c:v>
                </c:pt>
                <c:pt idx="139">
                  <c:v>5.7881637E-2</c:v>
                </c:pt>
                <c:pt idx="140">
                  <c:v>4.9048412999999999E-2</c:v>
                </c:pt>
                <c:pt idx="141">
                  <c:v>5.0848017000000002E-2</c:v>
                </c:pt>
                <c:pt idx="142">
                  <c:v>4.9934246000000002E-2</c:v>
                </c:pt>
                <c:pt idx="143">
                  <c:v>5.3384674E-2</c:v>
                </c:pt>
                <c:pt idx="144">
                  <c:v>6.0369182E-2</c:v>
                </c:pt>
                <c:pt idx="145">
                  <c:v>6.2650293999999995E-2</c:v>
                </c:pt>
                <c:pt idx="146">
                  <c:v>6.8017635000000007E-2</c:v>
                </c:pt>
                <c:pt idx="147">
                  <c:v>8.3285194000000007E-2</c:v>
                </c:pt>
                <c:pt idx="148">
                  <c:v>9.6154781999999994E-2</c:v>
                </c:pt>
                <c:pt idx="149">
                  <c:v>0.118871476</c:v>
                </c:pt>
                <c:pt idx="150">
                  <c:v>0.14906541300000001</c:v>
                </c:pt>
                <c:pt idx="151">
                  <c:v>0.17855775800000001</c:v>
                </c:pt>
                <c:pt idx="152">
                  <c:v>0.20656240100000001</c:v>
                </c:pt>
                <c:pt idx="153">
                  <c:v>0.24354883699999999</c:v>
                </c:pt>
                <c:pt idx="154">
                  <c:v>0.28804027799999998</c:v>
                </c:pt>
                <c:pt idx="155">
                  <c:v>0.343978279</c:v>
                </c:pt>
                <c:pt idx="156">
                  <c:v>0.40487122599999997</c:v>
                </c:pt>
                <c:pt idx="157">
                  <c:v>0.46694170699999998</c:v>
                </c:pt>
                <c:pt idx="158">
                  <c:v>0.52933114400000003</c:v>
                </c:pt>
                <c:pt idx="159">
                  <c:v>0.57626219300000003</c:v>
                </c:pt>
                <c:pt idx="160">
                  <c:v>0.59738698099999998</c:v>
                </c:pt>
                <c:pt idx="161">
                  <c:v>0.59625690600000003</c:v>
                </c:pt>
                <c:pt idx="162">
                  <c:v>0.57055071899999998</c:v>
                </c:pt>
                <c:pt idx="163">
                  <c:v>0.53015854799999995</c:v>
                </c:pt>
                <c:pt idx="164">
                  <c:v>0.47883069299999997</c:v>
                </c:pt>
                <c:pt idx="165">
                  <c:v>0.4399612</c:v>
                </c:pt>
                <c:pt idx="166">
                  <c:v>0.42321994099999999</c:v>
                </c:pt>
                <c:pt idx="167">
                  <c:v>0.42778269200000002</c:v>
                </c:pt>
                <c:pt idx="168">
                  <c:v>0.44621867599999998</c:v>
                </c:pt>
                <c:pt idx="169">
                  <c:v>0.46538203299999997</c:v>
                </c:pt>
                <c:pt idx="170">
                  <c:v>0.47455797999999999</c:v>
                </c:pt>
                <c:pt idx="171">
                  <c:v>0.46432659500000001</c:v>
                </c:pt>
                <c:pt idx="172">
                  <c:v>0.44821340799999998</c:v>
                </c:pt>
                <c:pt idx="173">
                  <c:v>0.43129881399999997</c:v>
                </c:pt>
                <c:pt idx="174">
                  <c:v>0.405259749</c:v>
                </c:pt>
                <c:pt idx="175">
                  <c:v>0.38048387500000003</c:v>
                </c:pt>
                <c:pt idx="176">
                  <c:v>0.35271233699999999</c:v>
                </c:pt>
                <c:pt idx="177">
                  <c:v>0.32908454100000001</c:v>
                </c:pt>
                <c:pt idx="178">
                  <c:v>0.309854132</c:v>
                </c:pt>
                <c:pt idx="179">
                  <c:v>0.28869557099999998</c:v>
                </c:pt>
                <c:pt idx="180">
                  <c:v>0.27120680899999999</c:v>
                </c:pt>
                <c:pt idx="181">
                  <c:v>0.24841561200000001</c:v>
                </c:pt>
                <c:pt idx="182">
                  <c:v>0.223124244</c:v>
                </c:pt>
                <c:pt idx="183">
                  <c:v>0.19747802</c:v>
                </c:pt>
                <c:pt idx="184">
                  <c:v>0.167857531</c:v>
                </c:pt>
                <c:pt idx="185">
                  <c:v>0.141803922</c:v>
                </c:pt>
                <c:pt idx="186">
                  <c:v>0.123000975</c:v>
                </c:pt>
                <c:pt idx="187">
                  <c:v>0.10594042200000001</c:v>
                </c:pt>
                <c:pt idx="188">
                  <c:v>0.100934014</c:v>
                </c:pt>
                <c:pt idx="189">
                  <c:v>9.6004456000000002E-2</c:v>
                </c:pt>
                <c:pt idx="190">
                  <c:v>8.7108379999999999E-2</c:v>
                </c:pt>
                <c:pt idx="191">
                  <c:v>8.5773812000000005E-2</c:v>
                </c:pt>
                <c:pt idx="192">
                  <c:v>8.8683345999999996E-2</c:v>
                </c:pt>
                <c:pt idx="193">
                  <c:v>0.10495831</c:v>
                </c:pt>
                <c:pt idx="194">
                  <c:v>0.117918411</c:v>
                </c:pt>
                <c:pt idx="195">
                  <c:v>0.12760454600000001</c:v>
                </c:pt>
                <c:pt idx="196">
                  <c:v>0.135509772</c:v>
                </c:pt>
                <c:pt idx="197">
                  <c:v>0.16030720500000001</c:v>
                </c:pt>
                <c:pt idx="198">
                  <c:v>0.169367932</c:v>
                </c:pt>
                <c:pt idx="199">
                  <c:v>0.16728639300000001</c:v>
                </c:pt>
                <c:pt idx="200">
                  <c:v>0.18012083800000001</c:v>
                </c:pt>
                <c:pt idx="201">
                  <c:v>0.17749751799999999</c:v>
                </c:pt>
                <c:pt idx="202">
                  <c:v>0.16963298399999999</c:v>
                </c:pt>
                <c:pt idx="203">
                  <c:v>0.160619544</c:v>
                </c:pt>
                <c:pt idx="204">
                  <c:v>0.14167201900000001</c:v>
                </c:pt>
                <c:pt idx="205">
                  <c:v>0.13244036300000001</c:v>
                </c:pt>
                <c:pt idx="206">
                  <c:v>0.118740046</c:v>
                </c:pt>
                <c:pt idx="207">
                  <c:v>0.10864757899999999</c:v>
                </c:pt>
                <c:pt idx="208">
                  <c:v>9.4217391999999997E-2</c:v>
                </c:pt>
                <c:pt idx="209">
                  <c:v>8.4571142000000002E-2</c:v>
                </c:pt>
                <c:pt idx="210">
                  <c:v>7.0872517999999995E-2</c:v>
                </c:pt>
                <c:pt idx="211">
                  <c:v>4.7937676999999998E-2</c:v>
                </c:pt>
                <c:pt idx="212">
                  <c:v>4.1884820000000003E-2</c:v>
                </c:pt>
                <c:pt idx="213">
                  <c:v>5.2683448000000001E-2</c:v>
                </c:pt>
                <c:pt idx="214">
                  <c:v>5.8219892000000002E-2</c:v>
                </c:pt>
                <c:pt idx="215">
                  <c:v>6.3592313999999997E-2</c:v>
                </c:pt>
                <c:pt idx="216">
                  <c:v>9.4857902999999993E-2</c:v>
                </c:pt>
                <c:pt idx="217">
                  <c:v>9.8151979E-2</c:v>
                </c:pt>
                <c:pt idx="218">
                  <c:v>8.8974662999999996E-2</c:v>
                </c:pt>
                <c:pt idx="219">
                  <c:v>7.5806856000000006E-2</c:v>
                </c:pt>
                <c:pt idx="220">
                  <c:v>7.2174214E-2</c:v>
                </c:pt>
                <c:pt idx="221">
                  <c:v>6.6749593999999995E-2</c:v>
                </c:pt>
                <c:pt idx="222">
                  <c:v>5.7772876000000001E-2</c:v>
                </c:pt>
                <c:pt idx="223">
                  <c:v>7.0648265000000002E-2</c:v>
                </c:pt>
                <c:pt idx="224">
                  <c:v>0.10494176099999999</c:v>
                </c:pt>
                <c:pt idx="225">
                  <c:v>0.125523211</c:v>
                </c:pt>
                <c:pt idx="226">
                  <c:v>0.18167397099999999</c:v>
                </c:pt>
                <c:pt idx="227">
                  <c:v>0.233410694</c:v>
                </c:pt>
                <c:pt idx="228">
                  <c:v>0.29748179299999999</c:v>
                </c:pt>
                <c:pt idx="229">
                  <c:v>0.34309952799999999</c:v>
                </c:pt>
                <c:pt idx="230">
                  <c:v>0.36486065899999998</c:v>
                </c:pt>
                <c:pt idx="231">
                  <c:v>0.40020883099999999</c:v>
                </c:pt>
                <c:pt idx="232">
                  <c:v>0.45726255500000001</c:v>
                </c:pt>
                <c:pt idx="233">
                  <c:v>0.57715456499999995</c:v>
                </c:pt>
                <c:pt idx="234">
                  <c:v>0.64248645000000004</c:v>
                </c:pt>
                <c:pt idx="235">
                  <c:v>0.63255339600000005</c:v>
                </c:pt>
                <c:pt idx="236">
                  <c:v>0.628944634</c:v>
                </c:pt>
                <c:pt idx="237">
                  <c:v>0.63688042099999997</c:v>
                </c:pt>
                <c:pt idx="238">
                  <c:v>0.67601937000000001</c:v>
                </c:pt>
                <c:pt idx="239">
                  <c:v>0.71762097899999999</c:v>
                </c:pt>
                <c:pt idx="240">
                  <c:v>0.74613189899999999</c:v>
                </c:pt>
                <c:pt idx="241">
                  <c:v>0.78089797500000002</c:v>
                </c:pt>
                <c:pt idx="242">
                  <c:v>0.77712868300000004</c:v>
                </c:pt>
                <c:pt idx="243">
                  <c:v>0.77542867199999999</c:v>
                </c:pt>
                <c:pt idx="244">
                  <c:v>0.75591989100000001</c:v>
                </c:pt>
                <c:pt idx="245">
                  <c:v>0.70748588599999995</c:v>
                </c:pt>
                <c:pt idx="246">
                  <c:v>0.67658066900000002</c:v>
                </c:pt>
                <c:pt idx="247">
                  <c:v>0.64304392499999996</c:v>
                </c:pt>
                <c:pt idx="248">
                  <c:v>0.63945162</c:v>
                </c:pt>
                <c:pt idx="249">
                  <c:v>0.62952101500000002</c:v>
                </c:pt>
                <c:pt idx="250">
                  <c:v>0.63106870100000001</c:v>
                </c:pt>
                <c:pt idx="251">
                  <c:v>0.63670665599999998</c:v>
                </c:pt>
                <c:pt idx="252">
                  <c:v>0.63248670799999995</c:v>
                </c:pt>
                <c:pt idx="253">
                  <c:v>0.62151024700000002</c:v>
                </c:pt>
                <c:pt idx="254">
                  <c:v>0.60956677800000003</c:v>
                </c:pt>
                <c:pt idx="255">
                  <c:v>0.58958087299999995</c:v>
                </c:pt>
                <c:pt idx="256">
                  <c:v>0.55699309100000005</c:v>
                </c:pt>
                <c:pt idx="257">
                  <c:v>0.52002667800000002</c:v>
                </c:pt>
                <c:pt idx="258">
                  <c:v>0.46693917200000001</c:v>
                </c:pt>
                <c:pt idx="259">
                  <c:v>0.41562223100000001</c:v>
                </c:pt>
                <c:pt idx="260">
                  <c:v>0.37161276900000001</c:v>
                </c:pt>
                <c:pt idx="261">
                  <c:v>0.33855583299999997</c:v>
                </c:pt>
                <c:pt idx="262">
                  <c:v>0.30584546200000001</c:v>
                </c:pt>
                <c:pt idx="263">
                  <c:v>0.26942960599999999</c:v>
                </c:pt>
                <c:pt idx="264">
                  <c:v>0.24202985299999999</c:v>
                </c:pt>
                <c:pt idx="265">
                  <c:v>0.21350245500000001</c:v>
                </c:pt>
                <c:pt idx="266">
                  <c:v>0.18508856800000001</c:v>
                </c:pt>
                <c:pt idx="267">
                  <c:v>0.16778416299999999</c:v>
                </c:pt>
                <c:pt idx="268">
                  <c:v>0.15904669900000001</c:v>
                </c:pt>
                <c:pt idx="269">
                  <c:v>0.14997344700000001</c:v>
                </c:pt>
                <c:pt idx="270">
                  <c:v>0.13519123499999999</c:v>
                </c:pt>
                <c:pt idx="271">
                  <c:v>0.12359424300000001</c:v>
                </c:pt>
                <c:pt idx="272">
                  <c:v>0.104125642</c:v>
                </c:pt>
                <c:pt idx="273">
                  <c:v>9.2233310999999998E-2</c:v>
                </c:pt>
                <c:pt idx="274">
                  <c:v>8.1304399999999999E-2</c:v>
                </c:pt>
                <c:pt idx="275">
                  <c:v>7.5653001999999997E-2</c:v>
                </c:pt>
                <c:pt idx="276">
                  <c:v>8.0885392E-2</c:v>
                </c:pt>
                <c:pt idx="277">
                  <c:v>8.4610383999999997E-2</c:v>
                </c:pt>
                <c:pt idx="278">
                  <c:v>9.5332599000000004E-2</c:v>
                </c:pt>
                <c:pt idx="279">
                  <c:v>9.5098403999999997E-2</c:v>
                </c:pt>
                <c:pt idx="280">
                  <c:v>9.1958182999999999E-2</c:v>
                </c:pt>
                <c:pt idx="281">
                  <c:v>9.2430901999999995E-2</c:v>
                </c:pt>
                <c:pt idx="282">
                  <c:v>8.8131865000000004E-2</c:v>
                </c:pt>
                <c:pt idx="283">
                  <c:v>7.6556750000000007E-2</c:v>
                </c:pt>
                <c:pt idx="284">
                  <c:v>6.3227244000000002E-2</c:v>
                </c:pt>
                <c:pt idx="285">
                  <c:v>5.7749187E-2</c:v>
                </c:pt>
                <c:pt idx="286">
                  <c:v>5.8550084000000002E-2</c:v>
                </c:pt>
                <c:pt idx="287">
                  <c:v>5.8902384000000002E-2</c:v>
                </c:pt>
                <c:pt idx="288">
                  <c:v>5.8222771E-2</c:v>
                </c:pt>
                <c:pt idx="289">
                  <c:v>6.1286252999999999E-2</c:v>
                </c:pt>
                <c:pt idx="290">
                  <c:v>6.8368146000000005E-2</c:v>
                </c:pt>
                <c:pt idx="291">
                  <c:v>8.3732648000000007E-2</c:v>
                </c:pt>
                <c:pt idx="292">
                  <c:v>0.104615152</c:v>
                </c:pt>
                <c:pt idx="293">
                  <c:v>0.124143263</c:v>
                </c:pt>
                <c:pt idx="294">
                  <c:v>0.14067991599999999</c:v>
                </c:pt>
                <c:pt idx="295">
                  <c:v>0.149698362</c:v>
                </c:pt>
                <c:pt idx="296">
                  <c:v>0.15044281500000001</c:v>
                </c:pt>
                <c:pt idx="297">
                  <c:v>0.14866047700000001</c:v>
                </c:pt>
                <c:pt idx="298">
                  <c:v>0.13923438799999999</c:v>
                </c:pt>
                <c:pt idx="299">
                  <c:v>0.12678927000000001</c:v>
                </c:pt>
                <c:pt idx="300">
                  <c:v>0.117295409</c:v>
                </c:pt>
                <c:pt idx="301">
                  <c:v>0.10617117399999999</c:v>
                </c:pt>
                <c:pt idx="302">
                  <c:v>0.101534517</c:v>
                </c:pt>
                <c:pt idx="303">
                  <c:v>0.101406186</c:v>
                </c:pt>
                <c:pt idx="304">
                  <c:v>0.101208611</c:v>
                </c:pt>
                <c:pt idx="305">
                  <c:v>0.100411247</c:v>
                </c:pt>
                <c:pt idx="306">
                  <c:v>0.102500392</c:v>
                </c:pt>
                <c:pt idx="307">
                  <c:v>0.1079956</c:v>
                </c:pt>
                <c:pt idx="308">
                  <c:v>0.11095133</c:v>
                </c:pt>
                <c:pt idx="309">
                  <c:v>0.119015314</c:v>
                </c:pt>
                <c:pt idx="310">
                  <c:v>0.13412142399999999</c:v>
                </c:pt>
                <c:pt idx="311">
                  <c:v>0.16140928600000001</c:v>
                </c:pt>
                <c:pt idx="312">
                  <c:v>0.20613256399999999</c:v>
                </c:pt>
                <c:pt idx="313">
                  <c:v>0.25473773500000002</c:v>
                </c:pt>
                <c:pt idx="314">
                  <c:v>0.27731630099999999</c:v>
                </c:pt>
                <c:pt idx="315">
                  <c:v>0.25009166700000002</c:v>
                </c:pt>
                <c:pt idx="316">
                  <c:v>0.19118911199999999</c:v>
                </c:pt>
                <c:pt idx="317">
                  <c:v>0.132056653</c:v>
                </c:pt>
                <c:pt idx="318">
                  <c:v>0.100050821</c:v>
                </c:pt>
                <c:pt idx="319">
                  <c:v>7.6591972999999994E-2</c:v>
                </c:pt>
                <c:pt idx="320">
                  <c:v>6.4613210000000004E-2</c:v>
                </c:pt>
                <c:pt idx="321">
                  <c:v>5.1866703E-2</c:v>
                </c:pt>
                <c:pt idx="322">
                  <c:v>5.1628936E-2</c:v>
                </c:pt>
                <c:pt idx="323">
                  <c:v>5.3880623000000002E-2</c:v>
                </c:pt>
                <c:pt idx="324">
                  <c:v>5.5047212999999998E-2</c:v>
                </c:pt>
                <c:pt idx="325">
                  <c:v>6.0016654000000003E-2</c:v>
                </c:pt>
                <c:pt idx="326">
                  <c:v>6.9918926000000006E-2</c:v>
                </c:pt>
                <c:pt idx="327">
                  <c:v>8.0174089000000004E-2</c:v>
                </c:pt>
                <c:pt idx="328">
                  <c:v>8.8924646999999996E-2</c:v>
                </c:pt>
                <c:pt idx="329">
                  <c:v>9.4573602000000007E-2</c:v>
                </c:pt>
                <c:pt idx="330">
                  <c:v>0.102694798</c:v>
                </c:pt>
                <c:pt idx="331">
                  <c:v>0.10703834499999999</c:v>
                </c:pt>
                <c:pt idx="332">
                  <c:v>0.108266237</c:v>
                </c:pt>
                <c:pt idx="333">
                  <c:v>0.108454257</c:v>
                </c:pt>
                <c:pt idx="334">
                  <c:v>0.110288442</c:v>
                </c:pt>
                <c:pt idx="335">
                  <c:v>0.112009647</c:v>
                </c:pt>
                <c:pt idx="336">
                  <c:v>0.113628006</c:v>
                </c:pt>
                <c:pt idx="337">
                  <c:v>0.113379228</c:v>
                </c:pt>
                <c:pt idx="338">
                  <c:v>0.1128741</c:v>
                </c:pt>
                <c:pt idx="339">
                  <c:v>0.110746209</c:v>
                </c:pt>
                <c:pt idx="340">
                  <c:v>0.10002570099999999</c:v>
                </c:pt>
                <c:pt idx="341">
                  <c:v>8.4474216000000005E-2</c:v>
                </c:pt>
                <c:pt idx="342">
                  <c:v>7.1717791000000003E-2</c:v>
                </c:pt>
                <c:pt idx="343">
                  <c:v>6.2221534000000002E-2</c:v>
                </c:pt>
                <c:pt idx="344">
                  <c:v>5.2539655999999997E-2</c:v>
                </c:pt>
                <c:pt idx="345">
                  <c:v>4.7372439000000002E-2</c:v>
                </c:pt>
                <c:pt idx="346">
                  <c:v>4.2821004000000003E-2</c:v>
                </c:pt>
                <c:pt idx="347">
                  <c:v>3.3833340000000003E-2</c:v>
                </c:pt>
                <c:pt idx="348">
                  <c:v>3.4819614999999998E-2</c:v>
                </c:pt>
                <c:pt idx="349">
                  <c:v>3.3933513999999998E-2</c:v>
                </c:pt>
                <c:pt idx="350">
                  <c:v>3.5244655E-2</c:v>
                </c:pt>
                <c:pt idx="351">
                  <c:v>3.4802158E-2</c:v>
                </c:pt>
                <c:pt idx="352">
                  <c:v>3.2122847000000003E-2</c:v>
                </c:pt>
                <c:pt idx="353">
                  <c:v>2.9804705000000001E-2</c:v>
                </c:pt>
                <c:pt idx="354">
                  <c:v>2.5440213999999999E-2</c:v>
                </c:pt>
                <c:pt idx="355">
                  <c:v>2.5473982999999999E-2</c:v>
                </c:pt>
                <c:pt idx="356">
                  <c:v>2.5790447000000001E-2</c:v>
                </c:pt>
                <c:pt idx="357">
                  <c:v>2.8130312000000001E-2</c:v>
                </c:pt>
                <c:pt idx="358">
                  <c:v>3.2068131999999999E-2</c:v>
                </c:pt>
                <c:pt idx="359">
                  <c:v>3.7086011000000002E-2</c:v>
                </c:pt>
                <c:pt idx="360">
                  <c:v>5.1492369000000003E-2</c:v>
                </c:pt>
                <c:pt idx="361">
                  <c:v>7.3467864999999993E-2</c:v>
                </c:pt>
                <c:pt idx="362">
                  <c:v>8.3416591999999998E-2</c:v>
                </c:pt>
                <c:pt idx="363">
                  <c:v>7.1534815000000002E-2</c:v>
                </c:pt>
                <c:pt idx="364">
                  <c:v>5.4547413000000003E-2</c:v>
                </c:pt>
                <c:pt idx="365">
                  <c:v>4.5628559999999999E-2</c:v>
                </c:pt>
                <c:pt idx="366">
                  <c:v>3.9557383000000002E-2</c:v>
                </c:pt>
                <c:pt idx="367">
                  <c:v>3.1996087999999999E-2</c:v>
                </c:pt>
                <c:pt idx="368">
                  <c:v>2.9645583999999999E-2</c:v>
                </c:pt>
                <c:pt idx="369">
                  <c:v>2.799919E-2</c:v>
                </c:pt>
                <c:pt idx="370">
                  <c:v>2.9235839E-2</c:v>
                </c:pt>
                <c:pt idx="371">
                  <c:v>3.1177456999999999E-2</c:v>
                </c:pt>
                <c:pt idx="372">
                  <c:v>3.2790033000000003E-2</c:v>
                </c:pt>
                <c:pt idx="373">
                  <c:v>2.9468620000000001E-2</c:v>
                </c:pt>
                <c:pt idx="374">
                  <c:v>2.9634176000000002E-2</c:v>
                </c:pt>
                <c:pt idx="375">
                  <c:v>3.0508459000000002E-2</c:v>
                </c:pt>
                <c:pt idx="376">
                  <c:v>2.7584865E-2</c:v>
                </c:pt>
                <c:pt idx="377">
                  <c:v>2.6421397999999999E-2</c:v>
                </c:pt>
                <c:pt idx="378">
                  <c:v>2.2780301999999999E-2</c:v>
                </c:pt>
                <c:pt idx="379">
                  <c:v>2.3609511999999999E-2</c:v>
                </c:pt>
                <c:pt idx="380">
                  <c:v>2.6486697E-2</c:v>
                </c:pt>
                <c:pt idx="381">
                  <c:v>2.6244414000000001E-2</c:v>
                </c:pt>
                <c:pt idx="382">
                  <c:v>2.4711970999999999E-2</c:v>
                </c:pt>
                <c:pt idx="383">
                  <c:v>2.5013055999999999E-2</c:v>
                </c:pt>
                <c:pt idx="384">
                  <c:v>2.6507599E-2</c:v>
                </c:pt>
                <c:pt idx="385">
                  <c:v>2.7211870999999999E-2</c:v>
                </c:pt>
                <c:pt idx="386">
                  <c:v>2.6302554999999998E-2</c:v>
                </c:pt>
                <c:pt idx="387">
                  <c:v>2.3421358E-2</c:v>
                </c:pt>
                <c:pt idx="388">
                  <c:v>2.472798E-2</c:v>
                </c:pt>
                <c:pt idx="389">
                  <c:v>2.3607014999999999E-2</c:v>
                </c:pt>
                <c:pt idx="390">
                  <c:v>2.9426175999999998E-2</c:v>
                </c:pt>
                <c:pt idx="391">
                  <c:v>3.1205650000000001E-2</c:v>
                </c:pt>
                <c:pt idx="392">
                  <c:v>2.7626303000000001E-2</c:v>
                </c:pt>
                <c:pt idx="393">
                  <c:v>2.8884521999999999E-2</c:v>
                </c:pt>
                <c:pt idx="394">
                  <c:v>3.5503571999999997E-2</c:v>
                </c:pt>
                <c:pt idx="395">
                  <c:v>4.5425211E-2</c:v>
                </c:pt>
                <c:pt idx="396">
                  <c:v>5.2230959E-2</c:v>
                </c:pt>
                <c:pt idx="397">
                  <c:v>5.4583235000000001E-2</c:v>
                </c:pt>
                <c:pt idx="398">
                  <c:v>5.9748368000000003E-2</c:v>
                </c:pt>
                <c:pt idx="399">
                  <c:v>6.5536122000000002E-2</c:v>
                </c:pt>
                <c:pt idx="400">
                  <c:v>5.9413344999999999E-2</c:v>
                </c:pt>
                <c:pt idx="401">
                  <c:v>4.9055771999999997E-2</c:v>
                </c:pt>
                <c:pt idx="402">
                  <c:v>4.2310986000000002E-2</c:v>
                </c:pt>
                <c:pt idx="403">
                  <c:v>3.5232047000000002E-2</c:v>
                </c:pt>
                <c:pt idx="404">
                  <c:v>3.2178129E-2</c:v>
                </c:pt>
                <c:pt idx="405">
                  <c:v>3.3255173999999998E-2</c:v>
                </c:pt>
                <c:pt idx="406">
                  <c:v>3.1247378999999999E-2</c:v>
                </c:pt>
                <c:pt idx="407">
                  <c:v>2.8824911000000002E-2</c:v>
                </c:pt>
                <c:pt idx="408">
                  <c:v>2.9248527E-2</c:v>
                </c:pt>
                <c:pt idx="409">
                  <c:v>3.0876081E-2</c:v>
                </c:pt>
                <c:pt idx="410">
                  <c:v>2.9712979E-2</c:v>
                </c:pt>
                <c:pt idx="411">
                  <c:v>3.1129535E-2</c:v>
                </c:pt>
                <c:pt idx="412">
                  <c:v>3.0147066E-2</c:v>
                </c:pt>
                <c:pt idx="413">
                  <c:v>3.2332188999999997E-2</c:v>
                </c:pt>
                <c:pt idx="414">
                  <c:v>3.5435983999999997E-2</c:v>
                </c:pt>
                <c:pt idx="415">
                  <c:v>3.9647622E-2</c:v>
                </c:pt>
                <c:pt idx="416">
                  <c:v>3.9268201000000003E-2</c:v>
                </c:pt>
                <c:pt idx="417">
                  <c:v>3.9871157999999997E-2</c:v>
                </c:pt>
                <c:pt idx="418">
                  <c:v>3.5849895999999999E-2</c:v>
                </c:pt>
                <c:pt idx="419">
                  <c:v>3.3792744E-2</c:v>
                </c:pt>
                <c:pt idx="420">
                  <c:v>3.2309471999999999E-2</c:v>
                </c:pt>
                <c:pt idx="421">
                  <c:v>3.4426783000000002E-2</c:v>
                </c:pt>
                <c:pt idx="422">
                  <c:v>3.2648163000000001E-2</c:v>
                </c:pt>
                <c:pt idx="423">
                  <c:v>2.9195972000000001E-2</c:v>
                </c:pt>
                <c:pt idx="424">
                  <c:v>2.8330632000000001E-2</c:v>
                </c:pt>
                <c:pt idx="425">
                  <c:v>2.6814991E-2</c:v>
                </c:pt>
                <c:pt idx="426">
                  <c:v>2.7124908999999999E-2</c:v>
                </c:pt>
                <c:pt idx="427">
                  <c:v>2.8603915000000001E-2</c:v>
                </c:pt>
                <c:pt idx="428">
                  <c:v>2.8652345999999999E-2</c:v>
                </c:pt>
                <c:pt idx="429">
                  <c:v>3.2340646000000001E-2</c:v>
                </c:pt>
                <c:pt idx="430">
                  <c:v>3.4205781999999997E-2</c:v>
                </c:pt>
                <c:pt idx="431">
                  <c:v>3.3993229E-2</c:v>
                </c:pt>
                <c:pt idx="432">
                  <c:v>3.1425518E-2</c:v>
                </c:pt>
                <c:pt idx="433">
                  <c:v>3.1746186000000003E-2</c:v>
                </c:pt>
                <c:pt idx="434">
                  <c:v>3.2882491999999999E-2</c:v>
                </c:pt>
                <c:pt idx="435">
                  <c:v>3.3169382999999997E-2</c:v>
                </c:pt>
                <c:pt idx="436">
                  <c:v>3.4399368999999999E-2</c:v>
                </c:pt>
                <c:pt idx="437">
                  <c:v>3.3886540999999999E-2</c:v>
                </c:pt>
                <c:pt idx="438">
                  <c:v>3.7260196000000002E-2</c:v>
                </c:pt>
                <c:pt idx="439">
                  <c:v>3.8287913999999999E-2</c:v>
                </c:pt>
                <c:pt idx="440">
                  <c:v>3.9789985E-2</c:v>
                </c:pt>
                <c:pt idx="441">
                  <c:v>4.3935271999999997E-2</c:v>
                </c:pt>
                <c:pt idx="442">
                  <c:v>4.7318359999999997E-2</c:v>
                </c:pt>
                <c:pt idx="443">
                  <c:v>5.1129305E-2</c:v>
                </c:pt>
                <c:pt idx="444">
                  <c:v>5.34682E-2</c:v>
                </c:pt>
                <c:pt idx="445">
                  <c:v>5.6218134000000003E-2</c:v>
                </c:pt>
                <c:pt idx="446">
                  <c:v>5.9914781E-2</c:v>
                </c:pt>
                <c:pt idx="447">
                  <c:v>6.3142878E-2</c:v>
                </c:pt>
                <c:pt idx="448">
                  <c:v>6.4433678999999994E-2</c:v>
                </c:pt>
                <c:pt idx="449">
                  <c:v>6.9751558000000005E-2</c:v>
                </c:pt>
                <c:pt idx="450">
                  <c:v>7.6776136999999994E-2</c:v>
                </c:pt>
                <c:pt idx="451">
                  <c:v>8.0841043000000001E-2</c:v>
                </c:pt>
                <c:pt idx="452">
                  <c:v>8.7451698999999994E-2</c:v>
                </c:pt>
                <c:pt idx="453">
                  <c:v>9.2867195E-2</c:v>
                </c:pt>
                <c:pt idx="454">
                  <c:v>0.10084035399999999</c:v>
                </c:pt>
                <c:pt idx="455">
                  <c:v>0.112097206</c:v>
                </c:pt>
                <c:pt idx="456">
                  <c:v>0.12540326399999999</c:v>
                </c:pt>
                <c:pt idx="457">
                  <c:v>0.14085565799999999</c:v>
                </c:pt>
                <c:pt idx="458">
                  <c:v>0.159155571</c:v>
                </c:pt>
                <c:pt idx="459">
                  <c:v>0.17850023400000001</c:v>
                </c:pt>
                <c:pt idx="460">
                  <c:v>0.20733985299999999</c:v>
                </c:pt>
                <c:pt idx="461">
                  <c:v>0.23794027300000001</c:v>
                </c:pt>
                <c:pt idx="462">
                  <c:v>0.27349228799999997</c:v>
                </c:pt>
                <c:pt idx="463">
                  <c:v>0.32063697699999999</c:v>
                </c:pt>
                <c:pt idx="464">
                  <c:v>0.38154923899999998</c:v>
                </c:pt>
                <c:pt idx="465">
                  <c:v>0.46938365700000001</c:v>
                </c:pt>
                <c:pt idx="466">
                  <c:v>0.56747227600000005</c:v>
                </c:pt>
                <c:pt idx="467">
                  <c:v>0.67151432600000005</c:v>
                </c:pt>
                <c:pt idx="468">
                  <c:v>0.77422254300000004</c:v>
                </c:pt>
                <c:pt idx="469">
                  <c:v>0.87887844299999995</c:v>
                </c:pt>
                <c:pt idx="470">
                  <c:v>1</c:v>
                </c:pt>
                <c:pt idx="471">
                  <c:v>0.99199219800000005</c:v>
                </c:pt>
                <c:pt idx="472">
                  <c:v>0.98201892499999999</c:v>
                </c:pt>
                <c:pt idx="473">
                  <c:v>0.948300111</c:v>
                </c:pt>
                <c:pt idx="474">
                  <c:v>0.92062915000000001</c:v>
                </c:pt>
                <c:pt idx="475">
                  <c:v>0.89900425299999998</c:v>
                </c:pt>
                <c:pt idx="476">
                  <c:v>0.82900950100000004</c:v>
                </c:pt>
                <c:pt idx="477">
                  <c:v>0.73583447099999999</c:v>
                </c:pt>
                <c:pt idx="478">
                  <c:v>0.64021371100000002</c:v>
                </c:pt>
                <c:pt idx="479">
                  <c:v>0.53604284099999999</c:v>
                </c:pt>
                <c:pt idx="480">
                  <c:v>0.43225353300000002</c:v>
                </c:pt>
                <c:pt idx="481">
                  <c:v>0.34090866600000003</c:v>
                </c:pt>
                <c:pt idx="482">
                  <c:v>0.26261474099999998</c:v>
                </c:pt>
                <c:pt idx="483">
                  <c:v>0.200208675</c:v>
                </c:pt>
                <c:pt idx="484">
                  <c:v>0.15134308199999999</c:v>
                </c:pt>
                <c:pt idx="485">
                  <c:v>0.118825178</c:v>
                </c:pt>
                <c:pt idx="486">
                  <c:v>9.8972476000000004E-2</c:v>
                </c:pt>
                <c:pt idx="487">
                  <c:v>8.6059762999999997E-2</c:v>
                </c:pt>
                <c:pt idx="488">
                  <c:v>7.3292923999999995E-2</c:v>
                </c:pt>
                <c:pt idx="489">
                  <c:v>6.6557642E-2</c:v>
                </c:pt>
                <c:pt idx="490">
                  <c:v>6.1490404999999998E-2</c:v>
                </c:pt>
                <c:pt idx="491">
                  <c:v>5.4854267999999998E-2</c:v>
                </c:pt>
                <c:pt idx="492">
                  <c:v>4.7198400000000001E-2</c:v>
                </c:pt>
                <c:pt idx="493">
                  <c:v>4.2621627000000002E-2</c:v>
                </c:pt>
                <c:pt idx="494">
                  <c:v>4.4229171999999997E-2</c:v>
                </c:pt>
                <c:pt idx="495">
                  <c:v>4.5625992999999997E-2</c:v>
                </c:pt>
                <c:pt idx="496">
                  <c:v>4.6123188000000002E-2</c:v>
                </c:pt>
                <c:pt idx="497">
                  <c:v>4.1166207000000003E-2</c:v>
                </c:pt>
                <c:pt idx="498">
                  <c:v>3.6330570999999999E-2</c:v>
                </c:pt>
                <c:pt idx="499">
                  <c:v>2.9638558999999998E-2</c:v>
                </c:pt>
                <c:pt idx="500">
                  <c:v>2.8413837000000001E-2</c:v>
                </c:pt>
                <c:pt idx="501">
                  <c:v>2.8200042000000002E-2</c:v>
                </c:pt>
                <c:pt idx="502">
                  <c:v>2.7202593000000001E-2</c:v>
                </c:pt>
                <c:pt idx="503">
                  <c:v>2.6096551999999999E-2</c:v>
                </c:pt>
                <c:pt idx="504">
                  <c:v>2.1915476999999999E-2</c:v>
                </c:pt>
                <c:pt idx="505">
                  <c:v>2.3273413E-2</c:v>
                </c:pt>
                <c:pt idx="506">
                  <c:v>2.7544194000000001E-2</c:v>
                </c:pt>
                <c:pt idx="507">
                  <c:v>1.7587096E-2</c:v>
                </c:pt>
                <c:pt idx="508">
                  <c:v>1.7734744E-2</c:v>
                </c:pt>
                <c:pt idx="509">
                  <c:v>1.5454673E-2</c:v>
                </c:pt>
                <c:pt idx="510">
                  <c:v>3.9190753000000002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AE1B-4DFC-AE73-3863BB7290B9}"/>
            </c:ext>
          </c:extLst>
        </c:ser>
        <c:ser>
          <c:idx val="2"/>
          <c:order val="2"/>
          <c:tx>
            <c:strRef>
              <c:f>'Rohdaten Paper'!$B$28</c:f>
              <c:strCache>
                <c:ptCount val="1"/>
                <c:pt idx="0">
                  <c:v>Spectrum 3</c:v>
                </c:pt>
              </c:strCache>
            </c:strRef>
          </c:tx>
          <c:spPr>
            <a:ln w="12700" cap="rnd">
              <a:solidFill>
                <a:srgbClr val="00B0F0"/>
              </a:solidFill>
              <a:round/>
            </a:ln>
            <a:effectLst/>
          </c:spPr>
          <c:marker>
            <c:symbol val="none"/>
          </c:marker>
          <c:val>
            <c:numRef>
              <c:f>'Rohdaten Paper'!$C$28:$SS$28</c:f>
              <c:numCache>
                <c:formatCode>General</c:formatCode>
                <c:ptCount val="511"/>
                <c:pt idx="0">
                  <c:v>4.1960066999999997E-2</c:v>
                </c:pt>
                <c:pt idx="1">
                  <c:v>0</c:v>
                </c:pt>
                <c:pt idx="2">
                  <c:v>7.6820731000000003E-2</c:v>
                </c:pt>
                <c:pt idx="3">
                  <c:v>6.0728706E-2</c:v>
                </c:pt>
                <c:pt idx="4">
                  <c:v>0.118946572</c:v>
                </c:pt>
                <c:pt idx="5">
                  <c:v>8.6530340999999997E-2</c:v>
                </c:pt>
                <c:pt idx="6">
                  <c:v>9.8675464000000004E-2</c:v>
                </c:pt>
                <c:pt idx="7">
                  <c:v>9.0028787999999998E-2</c:v>
                </c:pt>
                <c:pt idx="8">
                  <c:v>6.3328957000000005E-2</c:v>
                </c:pt>
                <c:pt idx="9">
                  <c:v>7.5254855999999995E-2</c:v>
                </c:pt>
                <c:pt idx="10">
                  <c:v>5.8321155E-2</c:v>
                </c:pt>
                <c:pt idx="11">
                  <c:v>6.2544877999999998E-2</c:v>
                </c:pt>
                <c:pt idx="12">
                  <c:v>7.5832805000000003E-2</c:v>
                </c:pt>
                <c:pt idx="13">
                  <c:v>6.0570888000000003E-2</c:v>
                </c:pt>
                <c:pt idx="14">
                  <c:v>6.3072419000000005E-2</c:v>
                </c:pt>
                <c:pt idx="15">
                  <c:v>7.0157409000000004E-2</c:v>
                </c:pt>
                <c:pt idx="16">
                  <c:v>5.0917678000000001E-2</c:v>
                </c:pt>
                <c:pt idx="17">
                  <c:v>6.0144354999999997E-2</c:v>
                </c:pt>
                <c:pt idx="18">
                  <c:v>6.5614533000000003E-2</c:v>
                </c:pt>
                <c:pt idx="19">
                  <c:v>5.8074049000000003E-2</c:v>
                </c:pt>
                <c:pt idx="20">
                  <c:v>5.4889340000000002E-2</c:v>
                </c:pt>
                <c:pt idx="21">
                  <c:v>6.0124249999999997E-2</c:v>
                </c:pt>
                <c:pt idx="22">
                  <c:v>6.8093854999999995E-2</c:v>
                </c:pt>
                <c:pt idx="23">
                  <c:v>6.3596433999999993E-2</c:v>
                </c:pt>
                <c:pt idx="24">
                  <c:v>7.3422030999999999E-2</c:v>
                </c:pt>
                <c:pt idx="25">
                  <c:v>9.6690551999999999E-2</c:v>
                </c:pt>
                <c:pt idx="26">
                  <c:v>9.3800902000000005E-2</c:v>
                </c:pt>
                <c:pt idx="27">
                  <c:v>8.6655946999999997E-2</c:v>
                </c:pt>
                <c:pt idx="28">
                  <c:v>5.9078614000000002E-2</c:v>
                </c:pt>
                <c:pt idx="29">
                  <c:v>8.6093980000000001E-2</c:v>
                </c:pt>
                <c:pt idx="30">
                  <c:v>0.121364341</c:v>
                </c:pt>
                <c:pt idx="31">
                  <c:v>0.11837718699999999</c:v>
                </c:pt>
                <c:pt idx="32">
                  <c:v>8.4668043999999998E-2</c:v>
                </c:pt>
                <c:pt idx="33">
                  <c:v>6.7718476E-2</c:v>
                </c:pt>
                <c:pt idx="34">
                  <c:v>7.2599120000000003E-2</c:v>
                </c:pt>
                <c:pt idx="35">
                  <c:v>8.0979234999999997E-2</c:v>
                </c:pt>
                <c:pt idx="36">
                  <c:v>7.4914238999999994E-2</c:v>
                </c:pt>
                <c:pt idx="37">
                  <c:v>7.8309640999999999E-2</c:v>
                </c:pt>
                <c:pt idx="38">
                  <c:v>9.6233269999999996E-2</c:v>
                </c:pt>
                <c:pt idx="39">
                  <c:v>0.105962056</c:v>
                </c:pt>
                <c:pt idx="40">
                  <c:v>0.106777699</c:v>
                </c:pt>
                <c:pt idx="41">
                  <c:v>9.7867815999999996E-2</c:v>
                </c:pt>
                <c:pt idx="42">
                  <c:v>0.11807500999999999</c:v>
                </c:pt>
                <c:pt idx="43">
                  <c:v>0.10978437200000001</c:v>
                </c:pt>
                <c:pt idx="44">
                  <c:v>0.13419350699999999</c:v>
                </c:pt>
                <c:pt idx="45">
                  <c:v>0.15773108</c:v>
                </c:pt>
                <c:pt idx="46">
                  <c:v>0.16217573900000001</c:v>
                </c:pt>
                <c:pt idx="47">
                  <c:v>0.17520353799999999</c:v>
                </c:pt>
                <c:pt idx="48">
                  <c:v>0.173067896</c:v>
                </c:pt>
                <c:pt idx="49">
                  <c:v>0.168597574</c:v>
                </c:pt>
                <c:pt idx="50">
                  <c:v>0.15532238400000001</c:v>
                </c:pt>
                <c:pt idx="51">
                  <c:v>0.14074842700000001</c:v>
                </c:pt>
                <c:pt idx="52">
                  <c:v>0.134978078</c:v>
                </c:pt>
                <c:pt idx="53">
                  <c:v>0.118278331</c:v>
                </c:pt>
                <c:pt idx="54">
                  <c:v>0.12998526199999999</c:v>
                </c:pt>
                <c:pt idx="55">
                  <c:v>0.14770327599999999</c:v>
                </c:pt>
                <c:pt idx="56">
                  <c:v>0.159620927</c:v>
                </c:pt>
                <c:pt idx="57">
                  <c:v>0.14945979300000001</c:v>
                </c:pt>
                <c:pt idx="58">
                  <c:v>0.144044218</c:v>
                </c:pt>
                <c:pt idx="59">
                  <c:v>0.14223514100000001</c:v>
                </c:pt>
                <c:pt idx="60">
                  <c:v>0.116074398</c:v>
                </c:pt>
                <c:pt idx="61">
                  <c:v>9.3255511999999999E-2</c:v>
                </c:pt>
                <c:pt idx="62">
                  <c:v>8.8381194999999996E-2</c:v>
                </c:pt>
                <c:pt idx="63">
                  <c:v>6.3539463000000004E-2</c:v>
                </c:pt>
                <c:pt idx="64">
                  <c:v>6.1134385999999999E-2</c:v>
                </c:pt>
                <c:pt idx="65">
                  <c:v>6.0013914000000002E-2</c:v>
                </c:pt>
                <c:pt idx="66">
                  <c:v>5.1465753000000003E-2</c:v>
                </c:pt>
                <c:pt idx="67">
                  <c:v>5.0853558E-2</c:v>
                </c:pt>
                <c:pt idx="68">
                  <c:v>5.6309299E-2</c:v>
                </c:pt>
                <c:pt idx="69">
                  <c:v>5.9074667999999997E-2</c:v>
                </c:pt>
                <c:pt idx="70">
                  <c:v>5.778374E-2</c:v>
                </c:pt>
                <c:pt idx="71">
                  <c:v>7.0321469999999997E-2</c:v>
                </c:pt>
                <c:pt idx="72">
                  <c:v>6.8420060000000005E-2</c:v>
                </c:pt>
                <c:pt idx="73">
                  <c:v>6.3968259999999999E-2</c:v>
                </c:pt>
                <c:pt idx="74">
                  <c:v>5.594735E-2</c:v>
                </c:pt>
                <c:pt idx="75">
                  <c:v>6.6629585000000005E-2</c:v>
                </c:pt>
                <c:pt idx="76">
                  <c:v>6.0344751000000002E-2</c:v>
                </c:pt>
                <c:pt idx="77">
                  <c:v>5.9098787E-2</c:v>
                </c:pt>
                <c:pt idx="78">
                  <c:v>5.1344031999999998E-2</c:v>
                </c:pt>
                <c:pt idx="79">
                  <c:v>5.8865474000000001E-2</c:v>
                </c:pt>
                <c:pt idx="80">
                  <c:v>5.4113494999999998E-2</c:v>
                </c:pt>
                <c:pt idx="81">
                  <c:v>5.6825145000000001E-2</c:v>
                </c:pt>
                <c:pt idx="82">
                  <c:v>6.6720498000000003E-2</c:v>
                </c:pt>
                <c:pt idx="83">
                  <c:v>6.2499250999999999E-2</c:v>
                </c:pt>
                <c:pt idx="84">
                  <c:v>5.8061979999999999E-2</c:v>
                </c:pt>
                <c:pt idx="85">
                  <c:v>6.4665281000000005E-2</c:v>
                </c:pt>
                <c:pt idx="86">
                  <c:v>6.0477736999999997E-2</c:v>
                </c:pt>
                <c:pt idx="87">
                  <c:v>5.6525522000000002E-2</c:v>
                </c:pt>
                <c:pt idx="88">
                  <c:v>6.2047814E-2</c:v>
                </c:pt>
                <c:pt idx="89">
                  <c:v>5.6647981E-2</c:v>
                </c:pt>
                <c:pt idx="90">
                  <c:v>6.9396272999999994E-2</c:v>
                </c:pt>
                <c:pt idx="91">
                  <c:v>7.8011272000000006E-2</c:v>
                </c:pt>
                <c:pt idx="92">
                  <c:v>7.3447099000000002E-2</c:v>
                </c:pt>
                <c:pt idx="93">
                  <c:v>6.6572882999999999E-2</c:v>
                </c:pt>
                <c:pt idx="94">
                  <c:v>6.8873311000000006E-2</c:v>
                </c:pt>
                <c:pt idx="95">
                  <c:v>7.5081101999999997E-2</c:v>
                </c:pt>
                <c:pt idx="96">
                  <c:v>6.6007671000000004E-2</c:v>
                </c:pt>
                <c:pt idx="97">
                  <c:v>7.4446462000000005E-2</c:v>
                </c:pt>
                <c:pt idx="98">
                  <c:v>6.3144390999999994E-2</c:v>
                </c:pt>
                <c:pt idx="99">
                  <c:v>6.9479601000000002E-2</c:v>
                </c:pt>
                <c:pt idx="100">
                  <c:v>6.9639094999999998E-2</c:v>
                </c:pt>
                <c:pt idx="101">
                  <c:v>7.5660961999999998E-2</c:v>
                </c:pt>
                <c:pt idx="102">
                  <c:v>7.9659628999999996E-2</c:v>
                </c:pt>
                <c:pt idx="103">
                  <c:v>6.3102700999999997E-2</c:v>
                </c:pt>
                <c:pt idx="104">
                  <c:v>6.2695291E-2</c:v>
                </c:pt>
                <c:pt idx="105">
                  <c:v>6.2360222E-2</c:v>
                </c:pt>
                <c:pt idx="106">
                  <c:v>6.2079796E-2</c:v>
                </c:pt>
                <c:pt idx="107">
                  <c:v>6.6929024000000004E-2</c:v>
                </c:pt>
                <c:pt idx="108">
                  <c:v>6.7420519999999998E-2</c:v>
                </c:pt>
                <c:pt idx="109">
                  <c:v>6.9307104999999994E-2</c:v>
                </c:pt>
                <c:pt idx="110">
                  <c:v>6.5684317000000006E-2</c:v>
                </c:pt>
                <c:pt idx="111">
                  <c:v>7.381675E-2</c:v>
                </c:pt>
                <c:pt idx="112">
                  <c:v>7.5690700999999999E-2</c:v>
                </c:pt>
                <c:pt idx="113">
                  <c:v>8.8539967999999997E-2</c:v>
                </c:pt>
                <c:pt idx="114">
                  <c:v>9.0275993999999998E-2</c:v>
                </c:pt>
                <c:pt idx="115">
                  <c:v>0.108191675</c:v>
                </c:pt>
                <c:pt idx="116">
                  <c:v>0.15559996000000001</c:v>
                </c:pt>
                <c:pt idx="117">
                  <c:v>0.24584808699999999</c:v>
                </c:pt>
                <c:pt idx="118">
                  <c:v>0.34388583299999997</c:v>
                </c:pt>
                <c:pt idx="119">
                  <c:v>0.37802680300000002</c:v>
                </c:pt>
                <c:pt idx="120">
                  <c:v>0.30995701799999997</c:v>
                </c:pt>
                <c:pt idx="121">
                  <c:v>0.23292858699999999</c:v>
                </c:pt>
                <c:pt idx="122">
                  <c:v>0.192659302</c:v>
                </c:pt>
                <c:pt idx="123">
                  <c:v>0.168036509</c:v>
                </c:pt>
                <c:pt idx="124">
                  <c:v>0.16026600799999999</c:v>
                </c:pt>
                <c:pt idx="125">
                  <c:v>0.168666816</c:v>
                </c:pt>
                <c:pt idx="126">
                  <c:v>0.175048551</c:v>
                </c:pt>
                <c:pt idx="127">
                  <c:v>0.182039585</c:v>
                </c:pt>
                <c:pt idx="128">
                  <c:v>0.192679131</c:v>
                </c:pt>
                <c:pt idx="129">
                  <c:v>0.20024434799999999</c:v>
                </c:pt>
                <c:pt idx="130">
                  <c:v>0.210543218</c:v>
                </c:pt>
                <c:pt idx="131">
                  <c:v>0.223342186</c:v>
                </c:pt>
                <c:pt idx="132">
                  <c:v>0.228015683</c:v>
                </c:pt>
                <c:pt idx="133">
                  <c:v>0.22125125800000001</c:v>
                </c:pt>
                <c:pt idx="134">
                  <c:v>0.195237931</c:v>
                </c:pt>
                <c:pt idx="135">
                  <c:v>0.17283483199999999</c:v>
                </c:pt>
                <c:pt idx="136">
                  <c:v>0.14974117200000001</c:v>
                </c:pt>
                <c:pt idx="137">
                  <c:v>0.120801743</c:v>
                </c:pt>
                <c:pt idx="138">
                  <c:v>0.112515829</c:v>
                </c:pt>
                <c:pt idx="139">
                  <c:v>0.106101537</c:v>
                </c:pt>
                <c:pt idx="140">
                  <c:v>0.100509425</c:v>
                </c:pt>
                <c:pt idx="141">
                  <c:v>8.9619856999999997E-2</c:v>
                </c:pt>
                <c:pt idx="142">
                  <c:v>9.3646103999999994E-2</c:v>
                </c:pt>
                <c:pt idx="143">
                  <c:v>0.100084124</c:v>
                </c:pt>
                <c:pt idx="144">
                  <c:v>0.10288863500000001</c:v>
                </c:pt>
                <c:pt idx="145">
                  <c:v>0.110162151</c:v>
                </c:pt>
                <c:pt idx="146">
                  <c:v>0.121022297</c:v>
                </c:pt>
                <c:pt idx="147">
                  <c:v>0.145350589</c:v>
                </c:pt>
                <c:pt idx="148">
                  <c:v>0.17839306199999999</c:v>
                </c:pt>
                <c:pt idx="149">
                  <c:v>0.20705678699999999</c:v>
                </c:pt>
                <c:pt idx="150">
                  <c:v>0.244349133</c:v>
                </c:pt>
                <c:pt idx="151">
                  <c:v>0.283929347</c:v>
                </c:pt>
                <c:pt idx="152">
                  <c:v>0.32719995200000002</c:v>
                </c:pt>
                <c:pt idx="153">
                  <c:v>0.37807195900000001</c:v>
                </c:pt>
                <c:pt idx="154">
                  <c:v>0.43727624300000001</c:v>
                </c:pt>
                <c:pt idx="155">
                  <c:v>0.51536431100000002</c:v>
                </c:pt>
                <c:pt idx="156">
                  <c:v>0.60531811999999996</c:v>
                </c:pt>
                <c:pt idx="157">
                  <c:v>0.69466321799999997</c:v>
                </c:pt>
                <c:pt idx="158">
                  <c:v>0.78665269000000004</c:v>
                </c:pt>
                <c:pt idx="159">
                  <c:v>0.84438393499999997</c:v>
                </c:pt>
                <c:pt idx="160">
                  <c:v>0.87702501899999996</c:v>
                </c:pt>
                <c:pt idx="161">
                  <c:v>0.87779673000000003</c:v>
                </c:pt>
                <c:pt idx="162">
                  <c:v>0.84415246600000005</c:v>
                </c:pt>
                <c:pt idx="163">
                  <c:v>0.77910289700000002</c:v>
                </c:pt>
                <c:pt idx="164">
                  <c:v>0.69641077200000001</c:v>
                </c:pt>
                <c:pt idx="165">
                  <c:v>0.64559219000000001</c:v>
                </c:pt>
                <c:pt idx="166">
                  <c:v>0.62681648499999998</c:v>
                </c:pt>
                <c:pt idx="167">
                  <c:v>0.62824279800000005</c:v>
                </c:pt>
                <c:pt idx="168">
                  <c:v>0.65233979200000003</c:v>
                </c:pt>
                <c:pt idx="169">
                  <c:v>0.68233601099999996</c:v>
                </c:pt>
                <c:pt idx="170">
                  <c:v>0.69655492399999996</c:v>
                </c:pt>
                <c:pt idx="171">
                  <c:v>0.67560298600000002</c:v>
                </c:pt>
                <c:pt idx="172">
                  <c:v>0.64710385699999995</c:v>
                </c:pt>
                <c:pt idx="173">
                  <c:v>0.62586125699999995</c:v>
                </c:pt>
                <c:pt idx="174">
                  <c:v>0.58996581299999995</c:v>
                </c:pt>
                <c:pt idx="175">
                  <c:v>0.53985498899999995</c:v>
                </c:pt>
                <c:pt idx="176">
                  <c:v>0.50661398000000002</c:v>
                </c:pt>
                <c:pt idx="177">
                  <c:v>0.48675754500000001</c:v>
                </c:pt>
                <c:pt idx="178">
                  <c:v>0.46492895899999997</c:v>
                </c:pt>
                <c:pt idx="179">
                  <c:v>0.43335177000000003</c:v>
                </c:pt>
                <c:pt idx="180">
                  <c:v>0.40135805000000002</c:v>
                </c:pt>
                <c:pt idx="181">
                  <c:v>0.36748020599999998</c:v>
                </c:pt>
                <c:pt idx="182">
                  <c:v>0.33732957600000002</c:v>
                </c:pt>
                <c:pt idx="183">
                  <c:v>0.29038962499999998</c:v>
                </c:pt>
                <c:pt idx="184">
                  <c:v>0.241580509</c:v>
                </c:pt>
                <c:pt idx="185">
                  <c:v>0.20499207999999999</c:v>
                </c:pt>
                <c:pt idx="186">
                  <c:v>0.17918879900000001</c:v>
                </c:pt>
                <c:pt idx="187">
                  <c:v>0.15682357799999999</c:v>
                </c:pt>
                <c:pt idx="188">
                  <c:v>0.15128777199999999</c:v>
                </c:pt>
                <c:pt idx="189">
                  <c:v>0.15500610200000001</c:v>
                </c:pt>
                <c:pt idx="190">
                  <c:v>0.143466594</c:v>
                </c:pt>
                <c:pt idx="191">
                  <c:v>0.144402588</c:v>
                </c:pt>
                <c:pt idx="192">
                  <c:v>0.145625164</c:v>
                </c:pt>
                <c:pt idx="193">
                  <c:v>0.14108894899999999</c:v>
                </c:pt>
                <c:pt idx="194">
                  <c:v>0.153942103</c:v>
                </c:pt>
                <c:pt idx="195">
                  <c:v>0.18375149299999999</c:v>
                </c:pt>
                <c:pt idx="196">
                  <c:v>0.20681080199999999</c:v>
                </c:pt>
                <c:pt idx="197">
                  <c:v>0.22515212200000001</c:v>
                </c:pt>
                <c:pt idx="198">
                  <c:v>0.24581397499999999</c:v>
                </c:pt>
                <c:pt idx="199">
                  <c:v>0.24489212299999999</c:v>
                </c:pt>
                <c:pt idx="200">
                  <c:v>0.25276795400000002</c:v>
                </c:pt>
                <c:pt idx="201">
                  <c:v>0.24935673999999999</c:v>
                </c:pt>
                <c:pt idx="202">
                  <c:v>0.24439755199999999</c:v>
                </c:pt>
                <c:pt idx="203">
                  <c:v>0.22534562699999999</c:v>
                </c:pt>
                <c:pt idx="204">
                  <c:v>0.21455558399999999</c:v>
                </c:pt>
                <c:pt idx="205">
                  <c:v>0.175080184</c:v>
                </c:pt>
                <c:pt idx="206">
                  <c:v>0.13996065899999999</c:v>
                </c:pt>
                <c:pt idx="207">
                  <c:v>0.14788213</c:v>
                </c:pt>
                <c:pt idx="208">
                  <c:v>0.12717809699999999</c:v>
                </c:pt>
                <c:pt idx="209">
                  <c:v>0.10873598700000001</c:v>
                </c:pt>
                <c:pt idx="210">
                  <c:v>0.113236642</c:v>
                </c:pt>
                <c:pt idx="211">
                  <c:v>9.2872505999999994E-2</c:v>
                </c:pt>
                <c:pt idx="212">
                  <c:v>8.2872828999999995E-2</c:v>
                </c:pt>
                <c:pt idx="213">
                  <c:v>0.10666144299999999</c:v>
                </c:pt>
                <c:pt idx="214">
                  <c:v>0.11076522</c:v>
                </c:pt>
                <c:pt idx="215">
                  <c:v>9.0226770999999997E-2</c:v>
                </c:pt>
                <c:pt idx="216">
                  <c:v>8.2968295999999997E-2</c:v>
                </c:pt>
                <c:pt idx="217">
                  <c:v>0.118578741</c:v>
                </c:pt>
                <c:pt idx="218">
                  <c:v>9.3464238000000005E-2</c:v>
                </c:pt>
                <c:pt idx="219">
                  <c:v>7.6266400999999998E-2</c:v>
                </c:pt>
                <c:pt idx="220">
                  <c:v>9.3371388E-2</c:v>
                </c:pt>
                <c:pt idx="221">
                  <c:v>0.118914294</c:v>
                </c:pt>
                <c:pt idx="222">
                  <c:v>0.16118294599999999</c:v>
                </c:pt>
                <c:pt idx="223">
                  <c:v>0.15454921899999999</c:v>
                </c:pt>
                <c:pt idx="224">
                  <c:v>0.21289992399999999</c:v>
                </c:pt>
                <c:pt idx="225">
                  <c:v>0.21807099799999999</c:v>
                </c:pt>
                <c:pt idx="226">
                  <c:v>0.17336660700000001</c:v>
                </c:pt>
                <c:pt idx="227">
                  <c:v>0.292455301</c:v>
                </c:pt>
                <c:pt idx="228">
                  <c:v>0.23421852700000001</c:v>
                </c:pt>
                <c:pt idx="229">
                  <c:v>0.31407563300000002</c:v>
                </c:pt>
                <c:pt idx="230">
                  <c:v>0.43805826199999998</c:v>
                </c:pt>
                <c:pt idx="231">
                  <c:v>0.49688127999999998</c:v>
                </c:pt>
                <c:pt idx="232">
                  <c:v>0.57704962500000001</c:v>
                </c:pt>
                <c:pt idx="233">
                  <c:v>0.68735701800000004</c:v>
                </c:pt>
                <c:pt idx="234">
                  <c:v>0.86017974500000005</c:v>
                </c:pt>
                <c:pt idx="235">
                  <c:v>0.89905096200000001</c:v>
                </c:pt>
                <c:pt idx="236">
                  <c:v>0.79657946000000002</c:v>
                </c:pt>
                <c:pt idx="237">
                  <c:v>0.78264688900000001</c:v>
                </c:pt>
                <c:pt idx="238">
                  <c:v>0.856399719</c:v>
                </c:pt>
                <c:pt idx="239">
                  <c:v>0.93208931299999997</c:v>
                </c:pt>
                <c:pt idx="240">
                  <c:v>0.96687369499999998</c:v>
                </c:pt>
                <c:pt idx="241">
                  <c:v>1</c:v>
                </c:pt>
                <c:pt idx="242">
                  <c:v>0.98636285199999996</c:v>
                </c:pt>
                <c:pt idx="243">
                  <c:v>0.99678789899999998</c:v>
                </c:pt>
                <c:pt idx="244">
                  <c:v>0.97526401200000001</c:v>
                </c:pt>
                <c:pt idx="245">
                  <c:v>0.92677288300000005</c:v>
                </c:pt>
                <c:pt idx="246">
                  <c:v>0.891267688</c:v>
                </c:pt>
                <c:pt idx="247">
                  <c:v>0.86076308099999999</c:v>
                </c:pt>
                <c:pt idx="248">
                  <c:v>0.84222836599999995</c:v>
                </c:pt>
                <c:pt idx="249">
                  <c:v>0.81797264199999997</c:v>
                </c:pt>
                <c:pt idx="250">
                  <c:v>0.81255402499999996</c:v>
                </c:pt>
                <c:pt idx="251">
                  <c:v>0.82785783999999996</c:v>
                </c:pt>
                <c:pt idx="252">
                  <c:v>0.82261468900000001</c:v>
                </c:pt>
                <c:pt idx="253">
                  <c:v>0.81020114700000001</c:v>
                </c:pt>
                <c:pt idx="254">
                  <c:v>0.78865419199999998</c:v>
                </c:pt>
                <c:pt idx="255">
                  <c:v>0.76414481400000001</c:v>
                </c:pt>
                <c:pt idx="256">
                  <c:v>0.72096594300000005</c:v>
                </c:pt>
                <c:pt idx="257">
                  <c:v>0.68306075099999997</c:v>
                </c:pt>
                <c:pt idx="258">
                  <c:v>0.62433530800000003</c:v>
                </c:pt>
                <c:pt idx="259">
                  <c:v>0.55681373999999995</c:v>
                </c:pt>
                <c:pt idx="260">
                  <c:v>0.50228679200000004</c:v>
                </c:pt>
                <c:pt idx="261">
                  <c:v>0.445930202</c:v>
                </c:pt>
                <c:pt idx="262">
                  <c:v>0.39751006999999999</c:v>
                </c:pt>
                <c:pt idx="263">
                  <c:v>0.36102741300000002</c:v>
                </c:pt>
                <c:pt idx="264">
                  <c:v>0.32450448399999998</c:v>
                </c:pt>
                <c:pt idx="265">
                  <c:v>0.28114729900000002</c:v>
                </c:pt>
                <c:pt idx="266">
                  <c:v>0.25317953999999998</c:v>
                </c:pt>
                <c:pt idx="267">
                  <c:v>0.23377347900000001</c:v>
                </c:pt>
                <c:pt idx="268">
                  <c:v>0.21834097199999999</c:v>
                </c:pt>
                <c:pt idx="269">
                  <c:v>0.211624267</c:v>
                </c:pt>
                <c:pt idx="270">
                  <c:v>0.193636261</c:v>
                </c:pt>
                <c:pt idx="271">
                  <c:v>0.17782046300000001</c:v>
                </c:pt>
                <c:pt idx="272">
                  <c:v>0.15777978100000001</c:v>
                </c:pt>
                <c:pt idx="273">
                  <c:v>0.132244529</c:v>
                </c:pt>
                <c:pt idx="274">
                  <c:v>0.117653208</c:v>
                </c:pt>
                <c:pt idx="275">
                  <c:v>0.116416055</c:v>
                </c:pt>
                <c:pt idx="276">
                  <c:v>0.117432175</c:v>
                </c:pt>
                <c:pt idx="277">
                  <c:v>0.120137091</c:v>
                </c:pt>
                <c:pt idx="278">
                  <c:v>0.134076527</c:v>
                </c:pt>
                <c:pt idx="279">
                  <c:v>0.13900631499999999</c:v>
                </c:pt>
                <c:pt idx="280">
                  <c:v>0.14318462600000001</c:v>
                </c:pt>
                <c:pt idx="281">
                  <c:v>0.129968998</c:v>
                </c:pt>
                <c:pt idx="282">
                  <c:v>0.11064044200000001</c:v>
                </c:pt>
                <c:pt idx="283">
                  <c:v>0.104993187</c:v>
                </c:pt>
                <c:pt idx="284">
                  <c:v>9.9996129000000003E-2</c:v>
                </c:pt>
                <c:pt idx="285">
                  <c:v>9.3741116999999999E-2</c:v>
                </c:pt>
                <c:pt idx="286">
                  <c:v>9.8076772000000007E-2</c:v>
                </c:pt>
                <c:pt idx="287">
                  <c:v>9.8997001000000001E-2</c:v>
                </c:pt>
                <c:pt idx="288">
                  <c:v>9.4823973000000006E-2</c:v>
                </c:pt>
                <c:pt idx="289">
                  <c:v>9.2170000000000002E-2</c:v>
                </c:pt>
                <c:pt idx="290">
                  <c:v>0.10643556899999999</c:v>
                </c:pt>
                <c:pt idx="291">
                  <c:v>0.12700323099999999</c:v>
                </c:pt>
                <c:pt idx="292">
                  <c:v>0.15550736700000001</c:v>
                </c:pt>
                <c:pt idx="293">
                  <c:v>0.169087298</c:v>
                </c:pt>
                <c:pt idx="294">
                  <c:v>0.19006927400000001</c:v>
                </c:pt>
                <c:pt idx="295">
                  <c:v>0.21052818700000001</c:v>
                </c:pt>
                <c:pt idx="296">
                  <c:v>0.20777879099999999</c:v>
                </c:pt>
                <c:pt idx="297">
                  <c:v>0.19679086300000001</c:v>
                </c:pt>
                <c:pt idx="298">
                  <c:v>0.183533693</c:v>
                </c:pt>
                <c:pt idx="299">
                  <c:v>0.165174347</c:v>
                </c:pt>
                <c:pt idx="300">
                  <c:v>0.15624508300000001</c:v>
                </c:pt>
                <c:pt idx="301">
                  <c:v>0.138913802</c:v>
                </c:pt>
                <c:pt idx="302">
                  <c:v>0.13468620100000001</c:v>
                </c:pt>
                <c:pt idx="303">
                  <c:v>0.13589472699999999</c:v>
                </c:pt>
                <c:pt idx="304">
                  <c:v>0.13544161099999999</c:v>
                </c:pt>
                <c:pt idx="305">
                  <c:v>0.13236139199999999</c:v>
                </c:pt>
                <c:pt idx="306">
                  <c:v>0.128685997</c:v>
                </c:pt>
                <c:pt idx="307">
                  <c:v>0.13840683200000001</c:v>
                </c:pt>
                <c:pt idx="308">
                  <c:v>0.14575914400000001</c:v>
                </c:pt>
                <c:pt idx="309">
                  <c:v>0.16464414299999999</c:v>
                </c:pt>
                <c:pt idx="310">
                  <c:v>0.190795929</c:v>
                </c:pt>
                <c:pt idx="311">
                  <c:v>0.214265659</c:v>
                </c:pt>
                <c:pt idx="312">
                  <c:v>0.25783247100000001</c:v>
                </c:pt>
                <c:pt idx="313">
                  <c:v>0.31227058099999999</c:v>
                </c:pt>
                <c:pt idx="314">
                  <c:v>0.33612128299999999</c:v>
                </c:pt>
                <c:pt idx="315">
                  <c:v>0.30628016200000002</c:v>
                </c:pt>
                <c:pt idx="316">
                  <c:v>0.234870933</c:v>
                </c:pt>
                <c:pt idx="317">
                  <c:v>0.170732884</c:v>
                </c:pt>
                <c:pt idx="318">
                  <c:v>0.12781910399999999</c:v>
                </c:pt>
                <c:pt idx="319">
                  <c:v>0.10491980400000001</c:v>
                </c:pt>
                <c:pt idx="320">
                  <c:v>9.5269014999999999E-2</c:v>
                </c:pt>
                <c:pt idx="321">
                  <c:v>8.9928327000000002E-2</c:v>
                </c:pt>
                <c:pt idx="322">
                  <c:v>8.7548085999999997E-2</c:v>
                </c:pt>
                <c:pt idx="323">
                  <c:v>9.1749928999999994E-2</c:v>
                </c:pt>
                <c:pt idx="324">
                  <c:v>9.0952051000000006E-2</c:v>
                </c:pt>
                <c:pt idx="325">
                  <c:v>9.9160204000000002E-2</c:v>
                </c:pt>
                <c:pt idx="326">
                  <c:v>0.10741497799999999</c:v>
                </c:pt>
                <c:pt idx="327">
                  <c:v>0.127558431</c:v>
                </c:pt>
                <c:pt idx="328">
                  <c:v>0.13266347100000001</c:v>
                </c:pt>
                <c:pt idx="329">
                  <c:v>0.13303733300000001</c:v>
                </c:pt>
                <c:pt idx="330">
                  <c:v>0.14571716700000001</c:v>
                </c:pt>
                <c:pt idx="331">
                  <c:v>0.14687630500000001</c:v>
                </c:pt>
                <c:pt idx="332">
                  <c:v>0.14345165500000001</c:v>
                </c:pt>
                <c:pt idx="333">
                  <c:v>0.14270190199999999</c:v>
                </c:pt>
                <c:pt idx="334">
                  <c:v>0.148711555</c:v>
                </c:pt>
                <c:pt idx="335">
                  <c:v>0.15435103999999999</c:v>
                </c:pt>
                <c:pt idx="336">
                  <c:v>0.159653554</c:v>
                </c:pt>
                <c:pt idx="337">
                  <c:v>0.15594564799999999</c:v>
                </c:pt>
                <c:pt idx="338">
                  <c:v>0.14635532700000001</c:v>
                </c:pt>
                <c:pt idx="339">
                  <c:v>0.13438117099999999</c:v>
                </c:pt>
                <c:pt idx="340">
                  <c:v>0.123093072</c:v>
                </c:pt>
                <c:pt idx="341">
                  <c:v>0.112453489</c:v>
                </c:pt>
                <c:pt idx="342">
                  <c:v>9.9414406999999996E-2</c:v>
                </c:pt>
                <c:pt idx="343">
                  <c:v>9.4511557999999996E-2</c:v>
                </c:pt>
                <c:pt idx="344">
                  <c:v>8.5501328000000001E-2</c:v>
                </c:pt>
                <c:pt idx="345">
                  <c:v>8.4951815999999999E-2</c:v>
                </c:pt>
                <c:pt idx="346">
                  <c:v>8.5244861000000005E-2</c:v>
                </c:pt>
                <c:pt idx="347">
                  <c:v>7.6546640999999999E-2</c:v>
                </c:pt>
                <c:pt idx="348">
                  <c:v>7.1683119000000003E-2</c:v>
                </c:pt>
                <c:pt idx="349">
                  <c:v>7.2601304000000005E-2</c:v>
                </c:pt>
                <c:pt idx="350">
                  <c:v>6.7503404000000003E-2</c:v>
                </c:pt>
                <c:pt idx="351">
                  <c:v>6.5331232000000003E-2</c:v>
                </c:pt>
                <c:pt idx="352">
                  <c:v>6.9525006E-2</c:v>
                </c:pt>
                <c:pt idx="353">
                  <c:v>6.9004331000000002E-2</c:v>
                </c:pt>
                <c:pt idx="354">
                  <c:v>6.3528454999999998E-2</c:v>
                </c:pt>
                <c:pt idx="355">
                  <c:v>6.3932504000000001E-2</c:v>
                </c:pt>
                <c:pt idx="356">
                  <c:v>7.2787033000000001E-2</c:v>
                </c:pt>
                <c:pt idx="357">
                  <c:v>6.2855411E-2</c:v>
                </c:pt>
                <c:pt idx="358">
                  <c:v>6.5620827000000007E-2</c:v>
                </c:pt>
                <c:pt idx="359">
                  <c:v>7.4176021999999994E-2</c:v>
                </c:pt>
                <c:pt idx="360">
                  <c:v>9.2798142E-2</c:v>
                </c:pt>
                <c:pt idx="361">
                  <c:v>0.105139647</c:v>
                </c:pt>
                <c:pt idx="362">
                  <c:v>0.112853695</c:v>
                </c:pt>
                <c:pt idx="363">
                  <c:v>0.107873463</c:v>
                </c:pt>
                <c:pt idx="364">
                  <c:v>8.9406729000000004E-2</c:v>
                </c:pt>
                <c:pt idx="365">
                  <c:v>7.6450295000000001E-2</c:v>
                </c:pt>
                <c:pt idx="366">
                  <c:v>6.8879631999999996E-2</c:v>
                </c:pt>
                <c:pt idx="367">
                  <c:v>6.4567030999999997E-2</c:v>
                </c:pt>
                <c:pt idx="368">
                  <c:v>6.4617718000000005E-2</c:v>
                </c:pt>
                <c:pt idx="369">
                  <c:v>7.2053405000000001E-2</c:v>
                </c:pt>
                <c:pt idx="370">
                  <c:v>6.7252097999999996E-2</c:v>
                </c:pt>
                <c:pt idx="371">
                  <c:v>6.0711899E-2</c:v>
                </c:pt>
                <c:pt idx="372">
                  <c:v>5.8524600000000003E-2</c:v>
                </c:pt>
                <c:pt idx="373">
                  <c:v>6.4148039000000004E-2</c:v>
                </c:pt>
                <c:pt idx="374">
                  <c:v>6.8003415999999997E-2</c:v>
                </c:pt>
                <c:pt idx="375">
                  <c:v>6.6729106999999996E-2</c:v>
                </c:pt>
                <c:pt idx="376">
                  <c:v>6.7561120000000002E-2</c:v>
                </c:pt>
                <c:pt idx="377">
                  <c:v>6.5729878000000005E-2</c:v>
                </c:pt>
                <c:pt idx="378">
                  <c:v>6.3465772000000004E-2</c:v>
                </c:pt>
                <c:pt idx="379">
                  <c:v>5.9067980999999999E-2</c:v>
                </c:pt>
                <c:pt idx="380">
                  <c:v>6.5596748999999996E-2</c:v>
                </c:pt>
                <c:pt idx="381">
                  <c:v>6.2861557999999998E-2</c:v>
                </c:pt>
                <c:pt idx="382">
                  <c:v>6.2980671000000002E-2</c:v>
                </c:pt>
                <c:pt idx="383">
                  <c:v>5.6668817000000003E-2</c:v>
                </c:pt>
                <c:pt idx="384">
                  <c:v>6.1802186000000002E-2</c:v>
                </c:pt>
                <c:pt idx="385">
                  <c:v>6.5354069000000001E-2</c:v>
                </c:pt>
                <c:pt idx="386">
                  <c:v>6.0129863999999998E-2</c:v>
                </c:pt>
                <c:pt idx="387">
                  <c:v>6.1535555999999998E-2</c:v>
                </c:pt>
                <c:pt idx="388">
                  <c:v>6.6407597999999998E-2</c:v>
                </c:pt>
                <c:pt idx="389">
                  <c:v>6.7382381000000005E-2</c:v>
                </c:pt>
                <c:pt idx="390">
                  <c:v>6.4213339999999994E-2</c:v>
                </c:pt>
                <c:pt idx="391">
                  <c:v>7.1510715000000002E-2</c:v>
                </c:pt>
                <c:pt idx="392">
                  <c:v>6.8007413000000003E-2</c:v>
                </c:pt>
                <c:pt idx="393">
                  <c:v>6.4043119999999995E-2</c:v>
                </c:pt>
                <c:pt idx="394">
                  <c:v>6.1782398000000002E-2</c:v>
                </c:pt>
                <c:pt idx="395">
                  <c:v>7.1930380000000002E-2</c:v>
                </c:pt>
                <c:pt idx="396">
                  <c:v>8.2889195999999998E-2</c:v>
                </c:pt>
                <c:pt idx="397">
                  <c:v>8.9349353000000006E-2</c:v>
                </c:pt>
                <c:pt idx="398">
                  <c:v>9.2874016000000004E-2</c:v>
                </c:pt>
                <c:pt idx="399">
                  <c:v>9.8017787999999995E-2</c:v>
                </c:pt>
                <c:pt idx="400">
                  <c:v>9.7812426999999993E-2</c:v>
                </c:pt>
                <c:pt idx="401">
                  <c:v>8.9528378000000006E-2</c:v>
                </c:pt>
                <c:pt idx="402">
                  <c:v>8.3270220000000006E-2</c:v>
                </c:pt>
                <c:pt idx="403">
                  <c:v>7.4429095000000001E-2</c:v>
                </c:pt>
                <c:pt idx="404">
                  <c:v>6.5646862E-2</c:v>
                </c:pt>
                <c:pt idx="405">
                  <c:v>5.9215601999999999E-2</c:v>
                </c:pt>
                <c:pt idx="406">
                  <c:v>5.3955438000000001E-2</c:v>
                </c:pt>
                <c:pt idx="407">
                  <c:v>6.0252265999999999E-2</c:v>
                </c:pt>
                <c:pt idx="408">
                  <c:v>6.1956867999999998E-2</c:v>
                </c:pt>
                <c:pt idx="409">
                  <c:v>6.5059225999999998E-2</c:v>
                </c:pt>
                <c:pt idx="410">
                  <c:v>6.2522534000000005E-2</c:v>
                </c:pt>
                <c:pt idx="411">
                  <c:v>6.3646007000000004E-2</c:v>
                </c:pt>
                <c:pt idx="412">
                  <c:v>6.3595998000000001E-2</c:v>
                </c:pt>
                <c:pt idx="413">
                  <c:v>6.2525872999999996E-2</c:v>
                </c:pt>
                <c:pt idx="414">
                  <c:v>6.7921812999999998E-2</c:v>
                </c:pt>
                <c:pt idx="415">
                  <c:v>7.1604446000000002E-2</c:v>
                </c:pt>
                <c:pt idx="416">
                  <c:v>7.3605559000000001E-2</c:v>
                </c:pt>
                <c:pt idx="417">
                  <c:v>7.3284518000000007E-2</c:v>
                </c:pt>
                <c:pt idx="418">
                  <c:v>6.9281496999999997E-2</c:v>
                </c:pt>
                <c:pt idx="419">
                  <c:v>6.8773152000000004E-2</c:v>
                </c:pt>
                <c:pt idx="420">
                  <c:v>6.3514600000000004E-2</c:v>
                </c:pt>
                <c:pt idx="421">
                  <c:v>6.2459044999999998E-2</c:v>
                </c:pt>
                <c:pt idx="422">
                  <c:v>6.0937516999999997E-2</c:v>
                </c:pt>
                <c:pt idx="423">
                  <c:v>6.5631901000000006E-2</c:v>
                </c:pt>
                <c:pt idx="424">
                  <c:v>6.3137871999999998E-2</c:v>
                </c:pt>
                <c:pt idx="425">
                  <c:v>6.3224269999999999E-2</c:v>
                </c:pt>
                <c:pt idx="426">
                  <c:v>6.1866553999999997E-2</c:v>
                </c:pt>
                <c:pt idx="427">
                  <c:v>6.0896280999999997E-2</c:v>
                </c:pt>
                <c:pt idx="428">
                  <c:v>5.981326E-2</c:v>
                </c:pt>
                <c:pt idx="429">
                  <c:v>6.4578203000000001E-2</c:v>
                </c:pt>
                <c:pt idx="430">
                  <c:v>6.3487004E-2</c:v>
                </c:pt>
                <c:pt idx="431">
                  <c:v>6.6915380999999996E-2</c:v>
                </c:pt>
                <c:pt idx="432">
                  <c:v>7.0690938999999994E-2</c:v>
                </c:pt>
                <c:pt idx="433">
                  <c:v>6.9958681999999994E-2</c:v>
                </c:pt>
                <c:pt idx="434">
                  <c:v>6.4616648999999998E-2</c:v>
                </c:pt>
                <c:pt idx="435">
                  <c:v>6.5463146E-2</c:v>
                </c:pt>
                <c:pt idx="436">
                  <c:v>6.9960468999999997E-2</c:v>
                </c:pt>
                <c:pt idx="437">
                  <c:v>6.9725145000000002E-2</c:v>
                </c:pt>
                <c:pt idx="438">
                  <c:v>6.8020947999999998E-2</c:v>
                </c:pt>
                <c:pt idx="439">
                  <c:v>6.9116864E-2</c:v>
                </c:pt>
                <c:pt idx="440">
                  <c:v>6.9536990000000007E-2</c:v>
                </c:pt>
                <c:pt idx="441">
                  <c:v>7.5071737999999999E-2</c:v>
                </c:pt>
                <c:pt idx="442">
                  <c:v>7.4103905999999997E-2</c:v>
                </c:pt>
                <c:pt idx="443">
                  <c:v>7.1142959000000006E-2</c:v>
                </c:pt>
                <c:pt idx="444">
                  <c:v>7.2954037999999999E-2</c:v>
                </c:pt>
                <c:pt idx="445">
                  <c:v>8.2266535000000002E-2</c:v>
                </c:pt>
                <c:pt idx="446">
                  <c:v>8.6013112000000003E-2</c:v>
                </c:pt>
                <c:pt idx="447">
                  <c:v>8.7174995000000005E-2</c:v>
                </c:pt>
                <c:pt idx="448">
                  <c:v>9.0731165000000003E-2</c:v>
                </c:pt>
                <c:pt idx="449">
                  <c:v>9.4548686000000007E-2</c:v>
                </c:pt>
                <c:pt idx="450">
                  <c:v>9.6948298000000002E-2</c:v>
                </c:pt>
                <c:pt idx="451">
                  <c:v>0.100542099</c:v>
                </c:pt>
                <c:pt idx="452">
                  <c:v>0.108611347</c:v>
                </c:pt>
                <c:pt idx="453">
                  <c:v>0.117340503</c:v>
                </c:pt>
                <c:pt idx="454">
                  <c:v>0.12198223699999999</c:v>
                </c:pt>
                <c:pt idx="455">
                  <c:v>0.12833761499999999</c:v>
                </c:pt>
                <c:pt idx="456">
                  <c:v>0.147571019</c:v>
                </c:pt>
                <c:pt idx="457">
                  <c:v>0.15879892000000001</c:v>
                </c:pt>
                <c:pt idx="458">
                  <c:v>0.17472778899999999</c:v>
                </c:pt>
                <c:pt idx="459">
                  <c:v>0.19716626400000001</c:v>
                </c:pt>
                <c:pt idx="460">
                  <c:v>0.22037367699999999</c:v>
                </c:pt>
                <c:pt idx="461">
                  <c:v>0.243776251</c:v>
                </c:pt>
                <c:pt idx="462">
                  <c:v>0.27275916700000002</c:v>
                </c:pt>
                <c:pt idx="463">
                  <c:v>0.316715884</c:v>
                </c:pt>
                <c:pt idx="464">
                  <c:v>0.37072399</c:v>
                </c:pt>
                <c:pt idx="465">
                  <c:v>0.44399812599999999</c:v>
                </c:pt>
                <c:pt idx="466">
                  <c:v>0.52624611200000004</c:v>
                </c:pt>
                <c:pt idx="467">
                  <c:v>0.61413058799999998</c:v>
                </c:pt>
                <c:pt idx="468">
                  <c:v>0.72958772999999999</c:v>
                </c:pt>
                <c:pt idx="469">
                  <c:v>0.86823042100000003</c:v>
                </c:pt>
                <c:pt idx="470">
                  <c:v>1</c:v>
                </c:pt>
                <c:pt idx="471">
                  <c:v>0.94161371400000005</c:v>
                </c:pt>
                <c:pt idx="472">
                  <c:v>0.90550255300000004</c:v>
                </c:pt>
                <c:pt idx="473">
                  <c:v>0.89830011099999996</c:v>
                </c:pt>
                <c:pt idx="474">
                  <c:v>0.86905356499999997</c:v>
                </c:pt>
                <c:pt idx="475">
                  <c:v>0.82693790199999995</c:v>
                </c:pt>
                <c:pt idx="476">
                  <c:v>0.77284390300000005</c:v>
                </c:pt>
                <c:pt idx="477">
                  <c:v>0.68887197300000003</c:v>
                </c:pt>
                <c:pt idx="478">
                  <c:v>0.60301928199999999</c:v>
                </c:pt>
                <c:pt idx="479">
                  <c:v>0.51613936000000005</c:v>
                </c:pt>
                <c:pt idx="480">
                  <c:v>0.41805372299999999</c:v>
                </c:pt>
                <c:pt idx="481">
                  <c:v>0.326259719</c:v>
                </c:pt>
                <c:pt idx="482">
                  <c:v>0.25978815500000002</c:v>
                </c:pt>
                <c:pt idx="483">
                  <c:v>0.20319103999999999</c:v>
                </c:pt>
                <c:pt idx="484">
                  <c:v>0.15854425899999999</c:v>
                </c:pt>
                <c:pt idx="485">
                  <c:v>0.12681468400000001</c:v>
                </c:pt>
                <c:pt idx="486">
                  <c:v>0.11139284000000001</c:v>
                </c:pt>
                <c:pt idx="487">
                  <c:v>0.10751266</c:v>
                </c:pt>
                <c:pt idx="488">
                  <c:v>9.5969919000000001E-2</c:v>
                </c:pt>
                <c:pt idx="489">
                  <c:v>9.1057490000000005E-2</c:v>
                </c:pt>
                <c:pt idx="490">
                  <c:v>8.9770919000000005E-2</c:v>
                </c:pt>
                <c:pt idx="491">
                  <c:v>8.9769488999999994E-2</c:v>
                </c:pt>
                <c:pt idx="492">
                  <c:v>7.8245703E-2</c:v>
                </c:pt>
                <c:pt idx="493">
                  <c:v>6.7145928999999993E-2</c:v>
                </c:pt>
                <c:pt idx="494">
                  <c:v>7.2990514000000006E-2</c:v>
                </c:pt>
                <c:pt idx="495">
                  <c:v>6.1667854000000001E-2</c:v>
                </c:pt>
                <c:pt idx="496">
                  <c:v>6.3893352E-2</c:v>
                </c:pt>
                <c:pt idx="497">
                  <c:v>6.1661962000000001E-2</c:v>
                </c:pt>
                <c:pt idx="498">
                  <c:v>6.5429533999999998E-2</c:v>
                </c:pt>
                <c:pt idx="499">
                  <c:v>6.4169252999999996E-2</c:v>
                </c:pt>
                <c:pt idx="500">
                  <c:v>7.5714024000000005E-2</c:v>
                </c:pt>
                <c:pt idx="501">
                  <c:v>6.9791684000000007E-2</c:v>
                </c:pt>
                <c:pt idx="502">
                  <c:v>6.3680161999999998E-2</c:v>
                </c:pt>
                <c:pt idx="503">
                  <c:v>6.4805236000000002E-2</c:v>
                </c:pt>
                <c:pt idx="504">
                  <c:v>8.5144170000000005E-2</c:v>
                </c:pt>
                <c:pt idx="505">
                  <c:v>6.5801674000000004E-2</c:v>
                </c:pt>
                <c:pt idx="506">
                  <c:v>6.4290362000000004E-2</c:v>
                </c:pt>
                <c:pt idx="507">
                  <c:v>5.3767836999999999E-2</c:v>
                </c:pt>
                <c:pt idx="508">
                  <c:v>3.5054433000000003E-2</c:v>
                </c:pt>
                <c:pt idx="509">
                  <c:v>2.3106338000000001E-2</c:v>
                </c:pt>
                <c:pt idx="510">
                  <c:v>1.2569538999999999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AE1B-4DFC-AE73-3863BB7290B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171350544"/>
        <c:axId val="1171350064"/>
      </c:lineChart>
      <c:catAx>
        <c:axId val="1171350544"/>
        <c:scaling>
          <c:orientation val="maxMin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de-DE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Wavenumber</a:t>
                </a:r>
                <a:r>
                  <a:rPr lang="de-DE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 in cm</a:t>
                </a:r>
                <a:r>
                  <a:rPr lang="de-DE" baseline="3000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-1</a:t>
                </a:r>
                <a:endParaRPr lang="de-DE">
                  <a:solidFill>
                    <a:sysClr val="windowText" lastClr="000000"/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>
            <c:manualLayout>
              <c:xMode val="edge"/>
              <c:yMode val="edge"/>
              <c:x val="0.40260443079229924"/>
              <c:y val="0.9152480853069064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1171350064"/>
        <c:crosses val="autoZero"/>
        <c:auto val="1"/>
        <c:lblAlgn val="ctr"/>
        <c:lblOffset val="100"/>
        <c:tickLblSkip val="50"/>
        <c:noMultiLvlLbl val="0"/>
      </c:catAx>
      <c:valAx>
        <c:axId val="1171350064"/>
        <c:scaling>
          <c:orientation val="minMax"/>
          <c:max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de-DE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Signal</a:t>
                </a:r>
              </a:p>
            </c:rich>
          </c:tx>
          <c:layout>
            <c:manualLayout>
              <c:xMode val="edge"/>
              <c:yMode val="edge"/>
              <c:x val="5.98008030453147E-3"/>
              <c:y val="0.3330547511348315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1171350544"/>
        <c:crosses val="max"/>
        <c:crossBetween val="between"/>
        <c:majorUnit val="0.2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9.2659609601779908E-2"/>
          <c:y val="3.9800875954335492E-2"/>
          <c:w val="0.8656951651343997"/>
          <c:h val="0.79953572146934926"/>
        </c:manualLayout>
      </c:layout>
      <c:lineChart>
        <c:grouping val="standard"/>
        <c:varyColors val="0"/>
        <c:ser>
          <c:idx val="0"/>
          <c:order val="0"/>
          <c:tx>
            <c:strRef>
              <c:f>'Rohdaten Paper'!$B$49</c:f>
              <c:strCache>
                <c:ptCount val="1"/>
                <c:pt idx="0">
                  <c:v>Spectrum 1</c:v>
                </c:pt>
              </c:strCache>
            </c:strRef>
          </c:tx>
          <c:spPr>
            <a:ln w="12700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cat>
            <c:numRef>
              <c:f>'Rohdaten Paper'!$C$48:$SS$48</c:f>
              <c:numCache>
                <c:formatCode>General</c:formatCode>
                <c:ptCount val="511"/>
                <c:pt idx="0">
                  <c:v>781</c:v>
                </c:pt>
                <c:pt idx="1">
                  <c:v>783</c:v>
                </c:pt>
                <c:pt idx="2">
                  <c:v>785</c:v>
                </c:pt>
                <c:pt idx="3">
                  <c:v>787</c:v>
                </c:pt>
                <c:pt idx="4">
                  <c:v>789</c:v>
                </c:pt>
                <c:pt idx="5">
                  <c:v>791</c:v>
                </c:pt>
                <c:pt idx="6">
                  <c:v>793</c:v>
                </c:pt>
                <c:pt idx="7">
                  <c:v>795</c:v>
                </c:pt>
                <c:pt idx="8">
                  <c:v>797</c:v>
                </c:pt>
                <c:pt idx="9">
                  <c:v>799</c:v>
                </c:pt>
                <c:pt idx="10">
                  <c:v>801</c:v>
                </c:pt>
                <c:pt idx="11">
                  <c:v>803</c:v>
                </c:pt>
                <c:pt idx="12">
                  <c:v>805</c:v>
                </c:pt>
                <c:pt idx="13">
                  <c:v>807</c:v>
                </c:pt>
                <c:pt idx="14">
                  <c:v>809</c:v>
                </c:pt>
                <c:pt idx="15">
                  <c:v>811</c:v>
                </c:pt>
                <c:pt idx="16">
                  <c:v>813</c:v>
                </c:pt>
                <c:pt idx="17">
                  <c:v>815</c:v>
                </c:pt>
                <c:pt idx="18">
                  <c:v>817</c:v>
                </c:pt>
                <c:pt idx="19">
                  <c:v>819</c:v>
                </c:pt>
                <c:pt idx="20">
                  <c:v>821</c:v>
                </c:pt>
                <c:pt idx="21">
                  <c:v>823</c:v>
                </c:pt>
                <c:pt idx="22">
                  <c:v>825</c:v>
                </c:pt>
                <c:pt idx="23">
                  <c:v>827</c:v>
                </c:pt>
                <c:pt idx="24">
                  <c:v>829</c:v>
                </c:pt>
                <c:pt idx="25">
                  <c:v>831</c:v>
                </c:pt>
                <c:pt idx="26">
                  <c:v>833</c:v>
                </c:pt>
                <c:pt idx="27">
                  <c:v>835</c:v>
                </c:pt>
                <c:pt idx="28">
                  <c:v>837</c:v>
                </c:pt>
                <c:pt idx="29">
                  <c:v>839</c:v>
                </c:pt>
                <c:pt idx="30">
                  <c:v>841</c:v>
                </c:pt>
                <c:pt idx="31">
                  <c:v>843</c:v>
                </c:pt>
                <c:pt idx="32">
                  <c:v>845</c:v>
                </c:pt>
                <c:pt idx="33">
                  <c:v>847</c:v>
                </c:pt>
                <c:pt idx="34">
                  <c:v>849</c:v>
                </c:pt>
                <c:pt idx="35">
                  <c:v>851</c:v>
                </c:pt>
                <c:pt idx="36">
                  <c:v>853</c:v>
                </c:pt>
                <c:pt idx="37">
                  <c:v>855</c:v>
                </c:pt>
                <c:pt idx="38">
                  <c:v>857</c:v>
                </c:pt>
                <c:pt idx="39">
                  <c:v>859</c:v>
                </c:pt>
                <c:pt idx="40">
                  <c:v>861</c:v>
                </c:pt>
                <c:pt idx="41">
                  <c:v>863</c:v>
                </c:pt>
                <c:pt idx="42">
                  <c:v>865</c:v>
                </c:pt>
                <c:pt idx="43">
                  <c:v>867</c:v>
                </c:pt>
                <c:pt idx="44">
                  <c:v>869</c:v>
                </c:pt>
                <c:pt idx="45">
                  <c:v>871</c:v>
                </c:pt>
                <c:pt idx="46">
                  <c:v>873</c:v>
                </c:pt>
                <c:pt idx="47">
                  <c:v>875</c:v>
                </c:pt>
                <c:pt idx="48">
                  <c:v>877</c:v>
                </c:pt>
                <c:pt idx="49">
                  <c:v>879</c:v>
                </c:pt>
                <c:pt idx="50">
                  <c:v>881</c:v>
                </c:pt>
                <c:pt idx="51">
                  <c:v>883</c:v>
                </c:pt>
                <c:pt idx="52">
                  <c:v>885</c:v>
                </c:pt>
                <c:pt idx="53">
                  <c:v>887</c:v>
                </c:pt>
                <c:pt idx="54">
                  <c:v>889</c:v>
                </c:pt>
                <c:pt idx="55">
                  <c:v>891</c:v>
                </c:pt>
                <c:pt idx="56">
                  <c:v>893</c:v>
                </c:pt>
                <c:pt idx="57">
                  <c:v>895</c:v>
                </c:pt>
                <c:pt idx="58">
                  <c:v>897</c:v>
                </c:pt>
                <c:pt idx="59">
                  <c:v>899</c:v>
                </c:pt>
                <c:pt idx="60">
                  <c:v>901</c:v>
                </c:pt>
                <c:pt idx="61">
                  <c:v>903</c:v>
                </c:pt>
                <c:pt idx="62">
                  <c:v>905</c:v>
                </c:pt>
                <c:pt idx="63">
                  <c:v>907</c:v>
                </c:pt>
                <c:pt idx="64">
                  <c:v>909</c:v>
                </c:pt>
                <c:pt idx="65">
                  <c:v>911</c:v>
                </c:pt>
                <c:pt idx="66">
                  <c:v>913</c:v>
                </c:pt>
                <c:pt idx="67">
                  <c:v>915</c:v>
                </c:pt>
                <c:pt idx="68">
                  <c:v>917</c:v>
                </c:pt>
                <c:pt idx="69">
                  <c:v>919</c:v>
                </c:pt>
                <c:pt idx="70">
                  <c:v>921</c:v>
                </c:pt>
                <c:pt idx="71">
                  <c:v>923</c:v>
                </c:pt>
                <c:pt idx="72">
                  <c:v>925</c:v>
                </c:pt>
                <c:pt idx="73">
                  <c:v>927</c:v>
                </c:pt>
                <c:pt idx="74">
                  <c:v>929</c:v>
                </c:pt>
                <c:pt idx="75">
                  <c:v>931</c:v>
                </c:pt>
                <c:pt idx="76">
                  <c:v>933</c:v>
                </c:pt>
                <c:pt idx="77">
                  <c:v>935</c:v>
                </c:pt>
                <c:pt idx="78">
                  <c:v>937</c:v>
                </c:pt>
                <c:pt idx="79">
                  <c:v>939</c:v>
                </c:pt>
                <c:pt idx="80">
                  <c:v>941</c:v>
                </c:pt>
                <c:pt idx="81">
                  <c:v>943</c:v>
                </c:pt>
                <c:pt idx="82">
                  <c:v>945</c:v>
                </c:pt>
                <c:pt idx="83">
                  <c:v>947</c:v>
                </c:pt>
                <c:pt idx="84">
                  <c:v>949</c:v>
                </c:pt>
                <c:pt idx="85">
                  <c:v>951</c:v>
                </c:pt>
                <c:pt idx="86">
                  <c:v>953</c:v>
                </c:pt>
                <c:pt idx="87">
                  <c:v>955</c:v>
                </c:pt>
                <c:pt idx="88">
                  <c:v>957</c:v>
                </c:pt>
                <c:pt idx="89">
                  <c:v>959</c:v>
                </c:pt>
                <c:pt idx="90">
                  <c:v>961</c:v>
                </c:pt>
                <c:pt idx="91">
                  <c:v>963</c:v>
                </c:pt>
                <c:pt idx="92">
                  <c:v>965</c:v>
                </c:pt>
                <c:pt idx="93">
                  <c:v>967</c:v>
                </c:pt>
                <c:pt idx="94">
                  <c:v>969</c:v>
                </c:pt>
                <c:pt idx="95">
                  <c:v>971</c:v>
                </c:pt>
                <c:pt idx="96">
                  <c:v>973</c:v>
                </c:pt>
                <c:pt idx="97">
                  <c:v>975</c:v>
                </c:pt>
                <c:pt idx="98">
                  <c:v>977</c:v>
                </c:pt>
                <c:pt idx="99">
                  <c:v>979</c:v>
                </c:pt>
                <c:pt idx="100">
                  <c:v>981</c:v>
                </c:pt>
                <c:pt idx="101">
                  <c:v>983</c:v>
                </c:pt>
                <c:pt idx="102">
                  <c:v>985</c:v>
                </c:pt>
                <c:pt idx="103">
                  <c:v>987</c:v>
                </c:pt>
                <c:pt idx="104">
                  <c:v>989</c:v>
                </c:pt>
                <c:pt idx="105">
                  <c:v>991</c:v>
                </c:pt>
                <c:pt idx="106">
                  <c:v>993</c:v>
                </c:pt>
                <c:pt idx="107">
                  <c:v>995</c:v>
                </c:pt>
                <c:pt idx="108">
                  <c:v>997</c:v>
                </c:pt>
                <c:pt idx="109">
                  <c:v>999</c:v>
                </c:pt>
                <c:pt idx="110">
                  <c:v>1001</c:v>
                </c:pt>
                <c:pt idx="111">
                  <c:v>1003</c:v>
                </c:pt>
                <c:pt idx="112">
                  <c:v>1005</c:v>
                </c:pt>
                <c:pt idx="113">
                  <c:v>1007</c:v>
                </c:pt>
                <c:pt idx="114">
                  <c:v>1009</c:v>
                </c:pt>
                <c:pt idx="115">
                  <c:v>1011</c:v>
                </c:pt>
                <c:pt idx="116">
                  <c:v>1013</c:v>
                </c:pt>
                <c:pt idx="117">
                  <c:v>1015</c:v>
                </c:pt>
                <c:pt idx="118">
                  <c:v>1017</c:v>
                </c:pt>
                <c:pt idx="119">
                  <c:v>1019</c:v>
                </c:pt>
                <c:pt idx="120">
                  <c:v>1021</c:v>
                </c:pt>
                <c:pt idx="121">
                  <c:v>1023</c:v>
                </c:pt>
                <c:pt idx="122">
                  <c:v>1025</c:v>
                </c:pt>
                <c:pt idx="123">
                  <c:v>1027</c:v>
                </c:pt>
                <c:pt idx="124">
                  <c:v>1029</c:v>
                </c:pt>
                <c:pt idx="125">
                  <c:v>1031</c:v>
                </c:pt>
                <c:pt idx="126">
                  <c:v>1033</c:v>
                </c:pt>
                <c:pt idx="127">
                  <c:v>1035</c:v>
                </c:pt>
                <c:pt idx="128">
                  <c:v>1037</c:v>
                </c:pt>
                <c:pt idx="129">
                  <c:v>1039</c:v>
                </c:pt>
                <c:pt idx="130">
                  <c:v>1041</c:v>
                </c:pt>
                <c:pt idx="131">
                  <c:v>1043</c:v>
                </c:pt>
                <c:pt idx="132">
                  <c:v>1045</c:v>
                </c:pt>
                <c:pt idx="133">
                  <c:v>1047</c:v>
                </c:pt>
                <c:pt idx="134">
                  <c:v>1049</c:v>
                </c:pt>
                <c:pt idx="135">
                  <c:v>1051</c:v>
                </c:pt>
                <c:pt idx="136">
                  <c:v>1053</c:v>
                </c:pt>
                <c:pt idx="137">
                  <c:v>1055</c:v>
                </c:pt>
                <c:pt idx="138">
                  <c:v>1057</c:v>
                </c:pt>
                <c:pt idx="139">
                  <c:v>1059</c:v>
                </c:pt>
                <c:pt idx="140">
                  <c:v>1061</c:v>
                </c:pt>
                <c:pt idx="141">
                  <c:v>1063</c:v>
                </c:pt>
                <c:pt idx="142">
                  <c:v>1065</c:v>
                </c:pt>
                <c:pt idx="143">
                  <c:v>1067</c:v>
                </c:pt>
                <c:pt idx="144">
                  <c:v>1069</c:v>
                </c:pt>
                <c:pt idx="145">
                  <c:v>1071</c:v>
                </c:pt>
                <c:pt idx="146">
                  <c:v>1073</c:v>
                </c:pt>
                <c:pt idx="147">
                  <c:v>1075</c:v>
                </c:pt>
                <c:pt idx="148">
                  <c:v>1077</c:v>
                </c:pt>
                <c:pt idx="149">
                  <c:v>1079</c:v>
                </c:pt>
                <c:pt idx="150">
                  <c:v>1081</c:v>
                </c:pt>
                <c:pt idx="151">
                  <c:v>1083</c:v>
                </c:pt>
                <c:pt idx="152">
                  <c:v>1085</c:v>
                </c:pt>
                <c:pt idx="153">
                  <c:v>1087</c:v>
                </c:pt>
                <c:pt idx="154">
                  <c:v>1089</c:v>
                </c:pt>
                <c:pt idx="155">
                  <c:v>1091</c:v>
                </c:pt>
                <c:pt idx="156">
                  <c:v>1093</c:v>
                </c:pt>
                <c:pt idx="157">
                  <c:v>1095</c:v>
                </c:pt>
                <c:pt idx="158">
                  <c:v>1097</c:v>
                </c:pt>
                <c:pt idx="159">
                  <c:v>1099</c:v>
                </c:pt>
                <c:pt idx="160">
                  <c:v>1101</c:v>
                </c:pt>
                <c:pt idx="161">
                  <c:v>1103</c:v>
                </c:pt>
                <c:pt idx="162">
                  <c:v>1105</c:v>
                </c:pt>
                <c:pt idx="163">
                  <c:v>1107</c:v>
                </c:pt>
                <c:pt idx="164">
                  <c:v>1109</c:v>
                </c:pt>
                <c:pt idx="165">
                  <c:v>1111</c:v>
                </c:pt>
                <c:pt idx="166">
                  <c:v>1113</c:v>
                </c:pt>
                <c:pt idx="167">
                  <c:v>1115</c:v>
                </c:pt>
                <c:pt idx="168">
                  <c:v>1117</c:v>
                </c:pt>
                <c:pt idx="169">
                  <c:v>1119</c:v>
                </c:pt>
                <c:pt idx="170">
                  <c:v>1121</c:v>
                </c:pt>
                <c:pt idx="171">
                  <c:v>1123</c:v>
                </c:pt>
                <c:pt idx="172">
                  <c:v>1125</c:v>
                </c:pt>
                <c:pt idx="173">
                  <c:v>1127</c:v>
                </c:pt>
                <c:pt idx="174">
                  <c:v>1129</c:v>
                </c:pt>
                <c:pt idx="175">
                  <c:v>1131</c:v>
                </c:pt>
                <c:pt idx="176">
                  <c:v>1133</c:v>
                </c:pt>
                <c:pt idx="177">
                  <c:v>1135</c:v>
                </c:pt>
                <c:pt idx="178">
                  <c:v>1137</c:v>
                </c:pt>
                <c:pt idx="179">
                  <c:v>1139</c:v>
                </c:pt>
                <c:pt idx="180">
                  <c:v>1141</c:v>
                </c:pt>
                <c:pt idx="181">
                  <c:v>1143</c:v>
                </c:pt>
                <c:pt idx="182">
                  <c:v>1145</c:v>
                </c:pt>
                <c:pt idx="183">
                  <c:v>1147</c:v>
                </c:pt>
                <c:pt idx="184">
                  <c:v>1149</c:v>
                </c:pt>
                <c:pt idx="185">
                  <c:v>1151</c:v>
                </c:pt>
                <c:pt idx="186">
                  <c:v>1153</c:v>
                </c:pt>
                <c:pt idx="187">
                  <c:v>1155</c:v>
                </c:pt>
                <c:pt idx="188">
                  <c:v>1157</c:v>
                </c:pt>
                <c:pt idx="189">
                  <c:v>1159</c:v>
                </c:pt>
                <c:pt idx="190">
                  <c:v>1161</c:v>
                </c:pt>
                <c:pt idx="191">
                  <c:v>1163</c:v>
                </c:pt>
                <c:pt idx="192">
                  <c:v>1165</c:v>
                </c:pt>
                <c:pt idx="193">
                  <c:v>1167</c:v>
                </c:pt>
                <c:pt idx="194">
                  <c:v>1169</c:v>
                </c:pt>
                <c:pt idx="195">
                  <c:v>1171</c:v>
                </c:pt>
                <c:pt idx="196">
                  <c:v>1173</c:v>
                </c:pt>
                <c:pt idx="197">
                  <c:v>1175</c:v>
                </c:pt>
                <c:pt idx="198">
                  <c:v>1177</c:v>
                </c:pt>
                <c:pt idx="199">
                  <c:v>1179</c:v>
                </c:pt>
                <c:pt idx="200">
                  <c:v>1181</c:v>
                </c:pt>
                <c:pt idx="201">
                  <c:v>1183</c:v>
                </c:pt>
                <c:pt idx="202">
                  <c:v>1185</c:v>
                </c:pt>
                <c:pt idx="203">
                  <c:v>1187</c:v>
                </c:pt>
                <c:pt idx="204">
                  <c:v>1189</c:v>
                </c:pt>
                <c:pt idx="205">
                  <c:v>1191</c:v>
                </c:pt>
                <c:pt idx="206">
                  <c:v>1193</c:v>
                </c:pt>
                <c:pt idx="207">
                  <c:v>1195</c:v>
                </c:pt>
                <c:pt idx="208">
                  <c:v>1197</c:v>
                </c:pt>
                <c:pt idx="209">
                  <c:v>1199</c:v>
                </c:pt>
                <c:pt idx="210">
                  <c:v>1201</c:v>
                </c:pt>
                <c:pt idx="211">
                  <c:v>1203</c:v>
                </c:pt>
                <c:pt idx="212">
                  <c:v>1205</c:v>
                </c:pt>
                <c:pt idx="213">
                  <c:v>1207</c:v>
                </c:pt>
                <c:pt idx="214">
                  <c:v>1209</c:v>
                </c:pt>
                <c:pt idx="215">
                  <c:v>1211</c:v>
                </c:pt>
                <c:pt idx="216">
                  <c:v>1213</c:v>
                </c:pt>
                <c:pt idx="217">
                  <c:v>1215</c:v>
                </c:pt>
                <c:pt idx="218">
                  <c:v>1217</c:v>
                </c:pt>
                <c:pt idx="219">
                  <c:v>1219</c:v>
                </c:pt>
                <c:pt idx="220">
                  <c:v>1221</c:v>
                </c:pt>
                <c:pt idx="221">
                  <c:v>1223</c:v>
                </c:pt>
                <c:pt idx="222">
                  <c:v>1225</c:v>
                </c:pt>
                <c:pt idx="223">
                  <c:v>1227</c:v>
                </c:pt>
                <c:pt idx="224">
                  <c:v>1229</c:v>
                </c:pt>
                <c:pt idx="225">
                  <c:v>1231</c:v>
                </c:pt>
                <c:pt idx="226">
                  <c:v>1233</c:v>
                </c:pt>
                <c:pt idx="227">
                  <c:v>1235</c:v>
                </c:pt>
                <c:pt idx="228">
                  <c:v>1237</c:v>
                </c:pt>
                <c:pt idx="229">
                  <c:v>1239</c:v>
                </c:pt>
                <c:pt idx="230">
                  <c:v>1241</c:v>
                </c:pt>
                <c:pt idx="231">
                  <c:v>1243</c:v>
                </c:pt>
                <c:pt idx="232">
                  <c:v>1245</c:v>
                </c:pt>
                <c:pt idx="233">
                  <c:v>1247</c:v>
                </c:pt>
                <c:pt idx="234">
                  <c:v>1249</c:v>
                </c:pt>
                <c:pt idx="235">
                  <c:v>1251</c:v>
                </c:pt>
                <c:pt idx="236">
                  <c:v>1253</c:v>
                </c:pt>
                <c:pt idx="237">
                  <c:v>1255</c:v>
                </c:pt>
                <c:pt idx="238">
                  <c:v>1257</c:v>
                </c:pt>
                <c:pt idx="239">
                  <c:v>1259</c:v>
                </c:pt>
                <c:pt idx="240">
                  <c:v>1261</c:v>
                </c:pt>
                <c:pt idx="241">
                  <c:v>1263</c:v>
                </c:pt>
                <c:pt idx="242">
                  <c:v>1265</c:v>
                </c:pt>
                <c:pt idx="243">
                  <c:v>1267</c:v>
                </c:pt>
                <c:pt idx="244">
                  <c:v>1269</c:v>
                </c:pt>
                <c:pt idx="245">
                  <c:v>1271</c:v>
                </c:pt>
                <c:pt idx="246">
                  <c:v>1273</c:v>
                </c:pt>
                <c:pt idx="247">
                  <c:v>1275</c:v>
                </c:pt>
                <c:pt idx="248">
                  <c:v>1277</c:v>
                </c:pt>
                <c:pt idx="249">
                  <c:v>1279</c:v>
                </c:pt>
                <c:pt idx="250">
                  <c:v>1281</c:v>
                </c:pt>
                <c:pt idx="251">
                  <c:v>1283</c:v>
                </c:pt>
                <c:pt idx="252">
                  <c:v>1285</c:v>
                </c:pt>
                <c:pt idx="253">
                  <c:v>1287</c:v>
                </c:pt>
                <c:pt idx="254">
                  <c:v>1289</c:v>
                </c:pt>
                <c:pt idx="255">
                  <c:v>1291</c:v>
                </c:pt>
                <c:pt idx="256">
                  <c:v>1293</c:v>
                </c:pt>
                <c:pt idx="257">
                  <c:v>1295</c:v>
                </c:pt>
                <c:pt idx="258">
                  <c:v>1297</c:v>
                </c:pt>
                <c:pt idx="259">
                  <c:v>1299</c:v>
                </c:pt>
                <c:pt idx="260">
                  <c:v>1301</c:v>
                </c:pt>
                <c:pt idx="261">
                  <c:v>1303</c:v>
                </c:pt>
                <c:pt idx="262">
                  <c:v>1305</c:v>
                </c:pt>
                <c:pt idx="263">
                  <c:v>1307</c:v>
                </c:pt>
                <c:pt idx="264">
                  <c:v>1309</c:v>
                </c:pt>
                <c:pt idx="265">
                  <c:v>1311</c:v>
                </c:pt>
                <c:pt idx="266">
                  <c:v>1313</c:v>
                </c:pt>
                <c:pt idx="267">
                  <c:v>1315</c:v>
                </c:pt>
                <c:pt idx="268">
                  <c:v>1317</c:v>
                </c:pt>
                <c:pt idx="269">
                  <c:v>1319</c:v>
                </c:pt>
                <c:pt idx="270">
                  <c:v>1321</c:v>
                </c:pt>
                <c:pt idx="271">
                  <c:v>1323</c:v>
                </c:pt>
                <c:pt idx="272">
                  <c:v>1325</c:v>
                </c:pt>
                <c:pt idx="273">
                  <c:v>1327</c:v>
                </c:pt>
                <c:pt idx="274">
                  <c:v>1329</c:v>
                </c:pt>
                <c:pt idx="275">
                  <c:v>1331</c:v>
                </c:pt>
                <c:pt idx="276">
                  <c:v>1333</c:v>
                </c:pt>
                <c:pt idx="277">
                  <c:v>1335</c:v>
                </c:pt>
                <c:pt idx="278">
                  <c:v>1337</c:v>
                </c:pt>
                <c:pt idx="279">
                  <c:v>1339</c:v>
                </c:pt>
                <c:pt idx="280">
                  <c:v>1341</c:v>
                </c:pt>
                <c:pt idx="281">
                  <c:v>1343</c:v>
                </c:pt>
                <c:pt idx="282">
                  <c:v>1345</c:v>
                </c:pt>
                <c:pt idx="283">
                  <c:v>1347</c:v>
                </c:pt>
                <c:pt idx="284">
                  <c:v>1349</c:v>
                </c:pt>
                <c:pt idx="285">
                  <c:v>1351</c:v>
                </c:pt>
                <c:pt idx="286">
                  <c:v>1353</c:v>
                </c:pt>
                <c:pt idx="287">
                  <c:v>1355</c:v>
                </c:pt>
                <c:pt idx="288">
                  <c:v>1357</c:v>
                </c:pt>
                <c:pt idx="289">
                  <c:v>1359</c:v>
                </c:pt>
                <c:pt idx="290">
                  <c:v>1361</c:v>
                </c:pt>
                <c:pt idx="291">
                  <c:v>1363</c:v>
                </c:pt>
                <c:pt idx="292">
                  <c:v>1365</c:v>
                </c:pt>
                <c:pt idx="293">
                  <c:v>1367</c:v>
                </c:pt>
                <c:pt idx="294">
                  <c:v>1369</c:v>
                </c:pt>
                <c:pt idx="295">
                  <c:v>1371</c:v>
                </c:pt>
                <c:pt idx="296">
                  <c:v>1373</c:v>
                </c:pt>
                <c:pt idx="297">
                  <c:v>1375</c:v>
                </c:pt>
                <c:pt idx="298">
                  <c:v>1377</c:v>
                </c:pt>
                <c:pt idx="299">
                  <c:v>1379</c:v>
                </c:pt>
                <c:pt idx="300">
                  <c:v>1381</c:v>
                </c:pt>
                <c:pt idx="301">
                  <c:v>1383</c:v>
                </c:pt>
                <c:pt idx="302">
                  <c:v>1385</c:v>
                </c:pt>
                <c:pt idx="303">
                  <c:v>1387</c:v>
                </c:pt>
                <c:pt idx="304">
                  <c:v>1389</c:v>
                </c:pt>
                <c:pt idx="305">
                  <c:v>1391</c:v>
                </c:pt>
                <c:pt idx="306">
                  <c:v>1393</c:v>
                </c:pt>
                <c:pt idx="307">
                  <c:v>1395</c:v>
                </c:pt>
                <c:pt idx="308">
                  <c:v>1397</c:v>
                </c:pt>
                <c:pt idx="309">
                  <c:v>1399</c:v>
                </c:pt>
                <c:pt idx="310">
                  <c:v>1401</c:v>
                </c:pt>
                <c:pt idx="311">
                  <c:v>1403</c:v>
                </c:pt>
                <c:pt idx="312">
                  <c:v>1405</c:v>
                </c:pt>
                <c:pt idx="313">
                  <c:v>1407</c:v>
                </c:pt>
                <c:pt idx="314">
                  <c:v>1409</c:v>
                </c:pt>
                <c:pt idx="315">
                  <c:v>1411</c:v>
                </c:pt>
                <c:pt idx="316">
                  <c:v>1413</c:v>
                </c:pt>
                <c:pt idx="317">
                  <c:v>1415</c:v>
                </c:pt>
                <c:pt idx="318">
                  <c:v>1417</c:v>
                </c:pt>
                <c:pt idx="319">
                  <c:v>1419</c:v>
                </c:pt>
                <c:pt idx="320">
                  <c:v>1421</c:v>
                </c:pt>
                <c:pt idx="321">
                  <c:v>1423</c:v>
                </c:pt>
                <c:pt idx="322">
                  <c:v>1425</c:v>
                </c:pt>
                <c:pt idx="323">
                  <c:v>1427</c:v>
                </c:pt>
                <c:pt idx="324">
                  <c:v>1429</c:v>
                </c:pt>
                <c:pt idx="325">
                  <c:v>1431</c:v>
                </c:pt>
                <c:pt idx="326">
                  <c:v>1433</c:v>
                </c:pt>
                <c:pt idx="327">
                  <c:v>1435</c:v>
                </c:pt>
                <c:pt idx="328">
                  <c:v>1437</c:v>
                </c:pt>
                <c:pt idx="329">
                  <c:v>1439</c:v>
                </c:pt>
                <c:pt idx="330">
                  <c:v>1441</c:v>
                </c:pt>
                <c:pt idx="331">
                  <c:v>1443</c:v>
                </c:pt>
                <c:pt idx="332">
                  <c:v>1445</c:v>
                </c:pt>
                <c:pt idx="333">
                  <c:v>1447</c:v>
                </c:pt>
                <c:pt idx="334">
                  <c:v>1449</c:v>
                </c:pt>
                <c:pt idx="335">
                  <c:v>1451</c:v>
                </c:pt>
                <c:pt idx="336">
                  <c:v>1453</c:v>
                </c:pt>
                <c:pt idx="337">
                  <c:v>1455</c:v>
                </c:pt>
                <c:pt idx="338">
                  <c:v>1457</c:v>
                </c:pt>
                <c:pt idx="339">
                  <c:v>1459</c:v>
                </c:pt>
                <c:pt idx="340">
                  <c:v>1461</c:v>
                </c:pt>
                <c:pt idx="341">
                  <c:v>1463</c:v>
                </c:pt>
                <c:pt idx="342">
                  <c:v>1465</c:v>
                </c:pt>
                <c:pt idx="343">
                  <c:v>1467</c:v>
                </c:pt>
                <c:pt idx="344">
                  <c:v>1469</c:v>
                </c:pt>
                <c:pt idx="345">
                  <c:v>1471</c:v>
                </c:pt>
                <c:pt idx="346">
                  <c:v>1473</c:v>
                </c:pt>
                <c:pt idx="347">
                  <c:v>1475</c:v>
                </c:pt>
                <c:pt idx="348">
                  <c:v>1477</c:v>
                </c:pt>
                <c:pt idx="349">
                  <c:v>1479</c:v>
                </c:pt>
                <c:pt idx="350">
                  <c:v>1481</c:v>
                </c:pt>
                <c:pt idx="351">
                  <c:v>1483</c:v>
                </c:pt>
                <c:pt idx="352">
                  <c:v>1485</c:v>
                </c:pt>
                <c:pt idx="353">
                  <c:v>1487</c:v>
                </c:pt>
                <c:pt idx="354">
                  <c:v>1489</c:v>
                </c:pt>
                <c:pt idx="355">
                  <c:v>1491</c:v>
                </c:pt>
                <c:pt idx="356">
                  <c:v>1493</c:v>
                </c:pt>
                <c:pt idx="357">
                  <c:v>1495</c:v>
                </c:pt>
                <c:pt idx="358">
                  <c:v>1497</c:v>
                </c:pt>
                <c:pt idx="359">
                  <c:v>1499</c:v>
                </c:pt>
                <c:pt idx="360">
                  <c:v>1501</c:v>
                </c:pt>
                <c:pt idx="361">
                  <c:v>1503</c:v>
                </c:pt>
                <c:pt idx="362">
                  <c:v>1505</c:v>
                </c:pt>
                <c:pt idx="363">
                  <c:v>1507</c:v>
                </c:pt>
                <c:pt idx="364">
                  <c:v>1509</c:v>
                </c:pt>
                <c:pt idx="365">
                  <c:v>1511</c:v>
                </c:pt>
                <c:pt idx="366">
                  <c:v>1513</c:v>
                </c:pt>
                <c:pt idx="367">
                  <c:v>1515</c:v>
                </c:pt>
                <c:pt idx="368">
                  <c:v>1517</c:v>
                </c:pt>
                <c:pt idx="369">
                  <c:v>1519</c:v>
                </c:pt>
                <c:pt idx="370">
                  <c:v>1521</c:v>
                </c:pt>
                <c:pt idx="371">
                  <c:v>1523</c:v>
                </c:pt>
                <c:pt idx="372">
                  <c:v>1525</c:v>
                </c:pt>
                <c:pt idx="373">
                  <c:v>1527</c:v>
                </c:pt>
                <c:pt idx="374">
                  <c:v>1529</c:v>
                </c:pt>
                <c:pt idx="375">
                  <c:v>1531</c:v>
                </c:pt>
                <c:pt idx="376">
                  <c:v>1533</c:v>
                </c:pt>
                <c:pt idx="377">
                  <c:v>1535</c:v>
                </c:pt>
                <c:pt idx="378">
                  <c:v>1537</c:v>
                </c:pt>
                <c:pt idx="379">
                  <c:v>1539</c:v>
                </c:pt>
                <c:pt idx="380">
                  <c:v>1541</c:v>
                </c:pt>
                <c:pt idx="381">
                  <c:v>1543</c:v>
                </c:pt>
                <c:pt idx="382">
                  <c:v>1545</c:v>
                </c:pt>
                <c:pt idx="383">
                  <c:v>1547</c:v>
                </c:pt>
                <c:pt idx="384">
                  <c:v>1549</c:v>
                </c:pt>
                <c:pt idx="385">
                  <c:v>1551</c:v>
                </c:pt>
                <c:pt idx="386">
                  <c:v>1553</c:v>
                </c:pt>
                <c:pt idx="387">
                  <c:v>1555</c:v>
                </c:pt>
                <c:pt idx="388">
                  <c:v>1557</c:v>
                </c:pt>
                <c:pt idx="389">
                  <c:v>1559</c:v>
                </c:pt>
                <c:pt idx="390">
                  <c:v>1561</c:v>
                </c:pt>
                <c:pt idx="391">
                  <c:v>1563</c:v>
                </c:pt>
                <c:pt idx="392">
                  <c:v>1565</c:v>
                </c:pt>
                <c:pt idx="393">
                  <c:v>1567</c:v>
                </c:pt>
                <c:pt idx="394">
                  <c:v>1569</c:v>
                </c:pt>
                <c:pt idx="395">
                  <c:v>1571</c:v>
                </c:pt>
                <c:pt idx="396">
                  <c:v>1573</c:v>
                </c:pt>
                <c:pt idx="397">
                  <c:v>1575</c:v>
                </c:pt>
                <c:pt idx="398">
                  <c:v>1577</c:v>
                </c:pt>
                <c:pt idx="399">
                  <c:v>1579</c:v>
                </c:pt>
                <c:pt idx="400">
                  <c:v>1581</c:v>
                </c:pt>
                <c:pt idx="401">
                  <c:v>1583</c:v>
                </c:pt>
                <c:pt idx="402">
                  <c:v>1585</c:v>
                </c:pt>
                <c:pt idx="403">
                  <c:v>1587</c:v>
                </c:pt>
                <c:pt idx="404">
                  <c:v>1589</c:v>
                </c:pt>
                <c:pt idx="405">
                  <c:v>1591</c:v>
                </c:pt>
                <c:pt idx="406">
                  <c:v>1593</c:v>
                </c:pt>
                <c:pt idx="407">
                  <c:v>1595</c:v>
                </c:pt>
                <c:pt idx="408">
                  <c:v>1597</c:v>
                </c:pt>
                <c:pt idx="409">
                  <c:v>1599</c:v>
                </c:pt>
                <c:pt idx="410">
                  <c:v>1601</c:v>
                </c:pt>
                <c:pt idx="411">
                  <c:v>1603</c:v>
                </c:pt>
                <c:pt idx="412">
                  <c:v>1605</c:v>
                </c:pt>
                <c:pt idx="413">
                  <c:v>1607</c:v>
                </c:pt>
                <c:pt idx="414">
                  <c:v>1609</c:v>
                </c:pt>
                <c:pt idx="415">
                  <c:v>1611</c:v>
                </c:pt>
                <c:pt idx="416">
                  <c:v>1613</c:v>
                </c:pt>
                <c:pt idx="417">
                  <c:v>1615</c:v>
                </c:pt>
                <c:pt idx="418">
                  <c:v>1617</c:v>
                </c:pt>
                <c:pt idx="419">
                  <c:v>1619</c:v>
                </c:pt>
                <c:pt idx="420">
                  <c:v>1621</c:v>
                </c:pt>
                <c:pt idx="421">
                  <c:v>1623</c:v>
                </c:pt>
                <c:pt idx="422">
                  <c:v>1625</c:v>
                </c:pt>
                <c:pt idx="423">
                  <c:v>1627</c:v>
                </c:pt>
                <c:pt idx="424">
                  <c:v>1629</c:v>
                </c:pt>
                <c:pt idx="425">
                  <c:v>1631</c:v>
                </c:pt>
                <c:pt idx="426">
                  <c:v>1633</c:v>
                </c:pt>
                <c:pt idx="427">
                  <c:v>1635</c:v>
                </c:pt>
                <c:pt idx="428">
                  <c:v>1637</c:v>
                </c:pt>
                <c:pt idx="429">
                  <c:v>1639</c:v>
                </c:pt>
                <c:pt idx="430">
                  <c:v>1641</c:v>
                </c:pt>
                <c:pt idx="431">
                  <c:v>1643</c:v>
                </c:pt>
                <c:pt idx="432">
                  <c:v>1645</c:v>
                </c:pt>
                <c:pt idx="433">
                  <c:v>1647</c:v>
                </c:pt>
                <c:pt idx="434">
                  <c:v>1649</c:v>
                </c:pt>
                <c:pt idx="435">
                  <c:v>1651</c:v>
                </c:pt>
                <c:pt idx="436">
                  <c:v>1653</c:v>
                </c:pt>
                <c:pt idx="437">
                  <c:v>1655</c:v>
                </c:pt>
                <c:pt idx="438">
                  <c:v>1657</c:v>
                </c:pt>
                <c:pt idx="439">
                  <c:v>1659</c:v>
                </c:pt>
                <c:pt idx="440">
                  <c:v>1661</c:v>
                </c:pt>
                <c:pt idx="441">
                  <c:v>1663</c:v>
                </c:pt>
                <c:pt idx="442">
                  <c:v>1665</c:v>
                </c:pt>
                <c:pt idx="443">
                  <c:v>1667</c:v>
                </c:pt>
                <c:pt idx="444">
                  <c:v>1669</c:v>
                </c:pt>
                <c:pt idx="445">
                  <c:v>1671</c:v>
                </c:pt>
                <c:pt idx="446">
                  <c:v>1673</c:v>
                </c:pt>
                <c:pt idx="447">
                  <c:v>1675</c:v>
                </c:pt>
                <c:pt idx="448">
                  <c:v>1677</c:v>
                </c:pt>
                <c:pt idx="449">
                  <c:v>1679</c:v>
                </c:pt>
                <c:pt idx="450">
                  <c:v>1681</c:v>
                </c:pt>
                <c:pt idx="451">
                  <c:v>1683</c:v>
                </c:pt>
                <c:pt idx="452">
                  <c:v>1685</c:v>
                </c:pt>
                <c:pt idx="453">
                  <c:v>1687</c:v>
                </c:pt>
                <c:pt idx="454">
                  <c:v>1689</c:v>
                </c:pt>
                <c:pt idx="455">
                  <c:v>1691</c:v>
                </c:pt>
                <c:pt idx="456">
                  <c:v>1693</c:v>
                </c:pt>
                <c:pt idx="457">
                  <c:v>1695</c:v>
                </c:pt>
                <c:pt idx="458">
                  <c:v>1697</c:v>
                </c:pt>
                <c:pt idx="459">
                  <c:v>1699</c:v>
                </c:pt>
                <c:pt idx="460">
                  <c:v>1701</c:v>
                </c:pt>
                <c:pt idx="461">
                  <c:v>1703</c:v>
                </c:pt>
                <c:pt idx="462">
                  <c:v>1705</c:v>
                </c:pt>
                <c:pt idx="463">
                  <c:v>1707</c:v>
                </c:pt>
                <c:pt idx="464">
                  <c:v>1709</c:v>
                </c:pt>
                <c:pt idx="465">
                  <c:v>1711</c:v>
                </c:pt>
                <c:pt idx="466">
                  <c:v>1713</c:v>
                </c:pt>
                <c:pt idx="467">
                  <c:v>1715</c:v>
                </c:pt>
                <c:pt idx="468">
                  <c:v>1717</c:v>
                </c:pt>
                <c:pt idx="469">
                  <c:v>1719</c:v>
                </c:pt>
                <c:pt idx="470">
                  <c:v>1721</c:v>
                </c:pt>
                <c:pt idx="471">
                  <c:v>1723</c:v>
                </c:pt>
                <c:pt idx="472">
                  <c:v>1725</c:v>
                </c:pt>
                <c:pt idx="473">
                  <c:v>1727</c:v>
                </c:pt>
                <c:pt idx="474">
                  <c:v>1729</c:v>
                </c:pt>
                <c:pt idx="475">
                  <c:v>1731</c:v>
                </c:pt>
                <c:pt idx="476">
                  <c:v>1733</c:v>
                </c:pt>
                <c:pt idx="477">
                  <c:v>1735</c:v>
                </c:pt>
                <c:pt idx="478">
                  <c:v>1737</c:v>
                </c:pt>
                <c:pt idx="479">
                  <c:v>1739</c:v>
                </c:pt>
                <c:pt idx="480">
                  <c:v>1741</c:v>
                </c:pt>
                <c:pt idx="481">
                  <c:v>1743</c:v>
                </c:pt>
                <c:pt idx="482">
                  <c:v>1745</c:v>
                </c:pt>
                <c:pt idx="483">
                  <c:v>1747</c:v>
                </c:pt>
                <c:pt idx="484">
                  <c:v>1749</c:v>
                </c:pt>
                <c:pt idx="485">
                  <c:v>1751</c:v>
                </c:pt>
                <c:pt idx="486">
                  <c:v>1753</c:v>
                </c:pt>
                <c:pt idx="487">
                  <c:v>1755</c:v>
                </c:pt>
                <c:pt idx="488">
                  <c:v>1757</c:v>
                </c:pt>
                <c:pt idx="489">
                  <c:v>1759</c:v>
                </c:pt>
                <c:pt idx="490">
                  <c:v>1761</c:v>
                </c:pt>
                <c:pt idx="491">
                  <c:v>1763</c:v>
                </c:pt>
                <c:pt idx="492">
                  <c:v>1765</c:v>
                </c:pt>
                <c:pt idx="493">
                  <c:v>1767</c:v>
                </c:pt>
                <c:pt idx="494">
                  <c:v>1769</c:v>
                </c:pt>
                <c:pt idx="495">
                  <c:v>1771</c:v>
                </c:pt>
                <c:pt idx="496">
                  <c:v>1773</c:v>
                </c:pt>
                <c:pt idx="497">
                  <c:v>1775</c:v>
                </c:pt>
                <c:pt idx="498">
                  <c:v>1777</c:v>
                </c:pt>
                <c:pt idx="499">
                  <c:v>1779</c:v>
                </c:pt>
                <c:pt idx="500">
                  <c:v>1781</c:v>
                </c:pt>
                <c:pt idx="501">
                  <c:v>1783</c:v>
                </c:pt>
                <c:pt idx="502">
                  <c:v>1785</c:v>
                </c:pt>
                <c:pt idx="503">
                  <c:v>1787</c:v>
                </c:pt>
                <c:pt idx="504">
                  <c:v>1789</c:v>
                </c:pt>
                <c:pt idx="505">
                  <c:v>1791</c:v>
                </c:pt>
                <c:pt idx="506">
                  <c:v>1793</c:v>
                </c:pt>
                <c:pt idx="507">
                  <c:v>1795</c:v>
                </c:pt>
                <c:pt idx="508">
                  <c:v>1797</c:v>
                </c:pt>
                <c:pt idx="509">
                  <c:v>1799</c:v>
                </c:pt>
                <c:pt idx="510">
                  <c:v>1801</c:v>
                </c:pt>
              </c:numCache>
            </c:numRef>
          </c:cat>
          <c:val>
            <c:numRef>
              <c:f>'Rohdaten Paper'!$C$49:$SS$49</c:f>
              <c:numCache>
                <c:formatCode>General</c:formatCode>
                <c:ptCount val="511"/>
                <c:pt idx="0">
                  <c:v>1.07430350035429E-2</c:v>
                </c:pt>
                <c:pt idx="1">
                  <c:v>4.6141967177391101E-2</c:v>
                </c:pt>
                <c:pt idx="2">
                  <c:v>5.2927784621715497E-2</c:v>
                </c:pt>
                <c:pt idx="3">
                  <c:v>4.5296892523765599E-2</c:v>
                </c:pt>
                <c:pt idx="4">
                  <c:v>5.9410896152257898E-2</c:v>
                </c:pt>
                <c:pt idx="5">
                  <c:v>4.5808844268321998E-2</c:v>
                </c:pt>
                <c:pt idx="6">
                  <c:v>7.2173662483692197E-2</c:v>
                </c:pt>
                <c:pt idx="7">
                  <c:v>6.5245009958743994E-2</c:v>
                </c:pt>
                <c:pt idx="8">
                  <c:v>6.05044215917587E-2</c:v>
                </c:pt>
                <c:pt idx="9">
                  <c:v>6.6110186278819996E-2</c:v>
                </c:pt>
                <c:pt idx="10">
                  <c:v>5.8099992573261303E-2</c:v>
                </c:pt>
                <c:pt idx="11">
                  <c:v>3.9819002151489299E-2</c:v>
                </c:pt>
                <c:pt idx="12">
                  <c:v>3.7503302097320598E-2</c:v>
                </c:pt>
                <c:pt idx="13">
                  <c:v>4.80548553168774E-2</c:v>
                </c:pt>
                <c:pt idx="14">
                  <c:v>5.1137637346982998E-2</c:v>
                </c:pt>
                <c:pt idx="15">
                  <c:v>5.0514161586761502E-2</c:v>
                </c:pt>
                <c:pt idx="16">
                  <c:v>5.3088966757059097E-2</c:v>
                </c:pt>
                <c:pt idx="17">
                  <c:v>5.1825966686010402E-2</c:v>
                </c:pt>
                <c:pt idx="18">
                  <c:v>5.1426403224468203E-2</c:v>
                </c:pt>
                <c:pt idx="19">
                  <c:v>5.1979877054691301E-2</c:v>
                </c:pt>
                <c:pt idx="20">
                  <c:v>3.9376389235258102E-2</c:v>
                </c:pt>
                <c:pt idx="21">
                  <c:v>5.4364267736673397E-2</c:v>
                </c:pt>
                <c:pt idx="22">
                  <c:v>6.24552927911282E-2</c:v>
                </c:pt>
                <c:pt idx="23">
                  <c:v>6.3435554504394503E-2</c:v>
                </c:pt>
                <c:pt idx="24">
                  <c:v>5.7946443557739299E-2</c:v>
                </c:pt>
                <c:pt idx="25">
                  <c:v>4.2935974895954097E-2</c:v>
                </c:pt>
                <c:pt idx="26">
                  <c:v>4.7474496066570303E-2</c:v>
                </c:pt>
                <c:pt idx="27">
                  <c:v>4.9243543297052397E-2</c:v>
                </c:pt>
                <c:pt idx="28">
                  <c:v>4.3549545109272003E-2</c:v>
                </c:pt>
                <c:pt idx="29">
                  <c:v>5.1041599363088601E-2</c:v>
                </c:pt>
                <c:pt idx="30">
                  <c:v>5.1031753420829801E-2</c:v>
                </c:pt>
                <c:pt idx="31">
                  <c:v>6.3834138214588207E-2</c:v>
                </c:pt>
                <c:pt idx="32">
                  <c:v>5.3728237748146099E-2</c:v>
                </c:pt>
                <c:pt idx="33">
                  <c:v>6.2351424247026402E-2</c:v>
                </c:pt>
                <c:pt idx="34">
                  <c:v>7.0079080760479001E-2</c:v>
                </c:pt>
                <c:pt idx="35">
                  <c:v>6.2648080289363903E-2</c:v>
                </c:pt>
                <c:pt idx="36">
                  <c:v>5.6186363101005603E-2</c:v>
                </c:pt>
                <c:pt idx="37">
                  <c:v>4.87593226134777E-2</c:v>
                </c:pt>
                <c:pt idx="38">
                  <c:v>4.6668205410242102E-2</c:v>
                </c:pt>
                <c:pt idx="39">
                  <c:v>4.5935276895761497E-2</c:v>
                </c:pt>
                <c:pt idx="40">
                  <c:v>5.7031910866498899E-2</c:v>
                </c:pt>
                <c:pt idx="41">
                  <c:v>6.2053389847278602E-2</c:v>
                </c:pt>
                <c:pt idx="42">
                  <c:v>5.29644340276718E-2</c:v>
                </c:pt>
                <c:pt idx="43">
                  <c:v>5.0301514565944699E-2</c:v>
                </c:pt>
                <c:pt idx="44">
                  <c:v>5.57599253952503E-2</c:v>
                </c:pt>
                <c:pt idx="45">
                  <c:v>6.0743682086467701E-2</c:v>
                </c:pt>
                <c:pt idx="46">
                  <c:v>6.0607366263866397E-2</c:v>
                </c:pt>
                <c:pt idx="47">
                  <c:v>4.7617133706808097E-2</c:v>
                </c:pt>
                <c:pt idx="48">
                  <c:v>5.2898366004228599E-2</c:v>
                </c:pt>
                <c:pt idx="49">
                  <c:v>5.7492978870868697E-2</c:v>
                </c:pt>
                <c:pt idx="50">
                  <c:v>5.0903301686048501E-2</c:v>
                </c:pt>
                <c:pt idx="51">
                  <c:v>4.9874112010002102E-2</c:v>
                </c:pt>
                <c:pt idx="52">
                  <c:v>5.3103175014257403E-2</c:v>
                </c:pt>
                <c:pt idx="53">
                  <c:v>5.2430432289838798E-2</c:v>
                </c:pt>
                <c:pt idx="54">
                  <c:v>5.1525942981243099E-2</c:v>
                </c:pt>
                <c:pt idx="55">
                  <c:v>4.7021083533763899E-2</c:v>
                </c:pt>
                <c:pt idx="56">
                  <c:v>4.5714534819126101E-2</c:v>
                </c:pt>
                <c:pt idx="57">
                  <c:v>4.5885194092989003E-2</c:v>
                </c:pt>
                <c:pt idx="58">
                  <c:v>4.8098955303430599E-2</c:v>
                </c:pt>
                <c:pt idx="59">
                  <c:v>5.0106272101402297E-2</c:v>
                </c:pt>
                <c:pt idx="60">
                  <c:v>4.5722436159849202E-2</c:v>
                </c:pt>
                <c:pt idx="61">
                  <c:v>4.73866909742355E-2</c:v>
                </c:pt>
                <c:pt idx="62">
                  <c:v>5.3792245686054202E-2</c:v>
                </c:pt>
                <c:pt idx="63">
                  <c:v>5.8468762785196297E-2</c:v>
                </c:pt>
                <c:pt idx="64">
                  <c:v>4.8141211271285997E-2</c:v>
                </c:pt>
                <c:pt idx="65">
                  <c:v>5.1271252334117903E-2</c:v>
                </c:pt>
                <c:pt idx="66">
                  <c:v>4.7887951135635397E-2</c:v>
                </c:pt>
                <c:pt idx="67">
                  <c:v>4.49258163571358E-2</c:v>
                </c:pt>
                <c:pt idx="68">
                  <c:v>5.13827577233315E-2</c:v>
                </c:pt>
                <c:pt idx="69">
                  <c:v>5.5528901517391198E-2</c:v>
                </c:pt>
                <c:pt idx="70">
                  <c:v>5.9071321040391901E-2</c:v>
                </c:pt>
                <c:pt idx="71">
                  <c:v>4.75969724357128E-2</c:v>
                </c:pt>
                <c:pt idx="72">
                  <c:v>4.7531384974718101E-2</c:v>
                </c:pt>
                <c:pt idx="73">
                  <c:v>5.2351538091897999E-2</c:v>
                </c:pt>
                <c:pt idx="74">
                  <c:v>5.5867273360490799E-2</c:v>
                </c:pt>
                <c:pt idx="75">
                  <c:v>5.1217261701822302E-2</c:v>
                </c:pt>
                <c:pt idx="76">
                  <c:v>5.5542681366205202E-2</c:v>
                </c:pt>
                <c:pt idx="77">
                  <c:v>5.57174645364285E-2</c:v>
                </c:pt>
                <c:pt idx="78">
                  <c:v>4.9271494150161702E-2</c:v>
                </c:pt>
                <c:pt idx="79">
                  <c:v>4.5310825109481798E-2</c:v>
                </c:pt>
                <c:pt idx="80">
                  <c:v>5.3181812167167698E-2</c:v>
                </c:pt>
                <c:pt idx="81">
                  <c:v>5.2071958780288703E-2</c:v>
                </c:pt>
                <c:pt idx="82">
                  <c:v>5.4747577756643302E-2</c:v>
                </c:pt>
                <c:pt idx="83">
                  <c:v>5.0809681415557903E-2</c:v>
                </c:pt>
                <c:pt idx="84">
                  <c:v>4.8059374094009399E-2</c:v>
                </c:pt>
                <c:pt idx="85">
                  <c:v>5.4241064935922602E-2</c:v>
                </c:pt>
                <c:pt idx="86">
                  <c:v>5.64827769994736E-2</c:v>
                </c:pt>
                <c:pt idx="87">
                  <c:v>5.4391622543335003E-2</c:v>
                </c:pt>
                <c:pt idx="88">
                  <c:v>5.2337363362312303E-2</c:v>
                </c:pt>
                <c:pt idx="89">
                  <c:v>5.4312352091073997E-2</c:v>
                </c:pt>
                <c:pt idx="90">
                  <c:v>5.7369343936443301E-2</c:v>
                </c:pt>
                <c:pt idx="91">
                  <c:v>4.9684077501296997E-2</c:v>
                </c:pt>
                <c:pt idx="92">
                  <c:v>5.0545223057270099E-2</c:v>
                </c:pt>
                <c:pt idx="93">
                  <c:v>5.3888868540525402E-2</c:v>
                </c:pt>
                <c:pt idx="94">
                  <c:v>5.3849283605814001E-2</c:v>
                </c:pt>
                <c:pt idx="95">
                  <c:v>4.6516828238964102E-2</c:v>
                </c:pt>
                <c:pt idx="96">
                  <c:v>5.0475686788559002E-2</c:v>
                </c:pt>
                <c:pt idx="97">
                  <c:v>5.34014515578747E-2</c:v>
                </c:pt>
                <c:pt idx="98">
                  <c:v>5.8488436043262503E-2</c:v>
                </c:pt>
                <c:pt idx="99">
                  <c:v>5.1886394619941698E-2</c:v>
                </c:pt>
                <c:pt idx="100">
                  <c:v>5.71220740675926E-2</c:v>
                </c:pt>
                <c:pt idx="101">
                  <c:v>5.2119862288236597E-2</c:v>
                </c:pt>
                <c:pt idx="102">
                  <c:v>4.8532836139202097E-2</c:v>
                </c:pt>
                <c:pt idx="103">
                  <c:v>6.1875350773334503E-2</c:v>
                </c:pt>
                <c:pt idx="104">
                  <c:v>5.9065937995910603E-2</c:v>
                </c:pt>
                <c:pt idx="105">
                  <c:v>5.6831631809473003E-2</c:v>
                </c:pt>
                <c:pt idx="106">
                  <c:v>5.5012233555316897E-2</c:v>
                </c:pt>
                <c:pt idx="107">
                  <c:v>5.2611935883760501E-2</c:v>
                </c:pt>
                <c:pt idx="108">
                  <c:v>5.37929944694042E-2</c:v>
                </c:pt>
                <c:pt idx="109">
                  <c:v>5.2223790436983102E-2</c:v>
                </c:pt>
                <c:pt idx="110">
                  <c:v>4.7077294439077398E-2</c:v>
                </c:pt>
                <c:pt idx="111">
                  <c:v>5.5824615061283098E-2</c:v>
                </c:pt>
                <c:pt idx="112">
                  <c:v>5.6317478418350199E-2</c:v>
                </c:pt>
                <c:pt idx="113">
                  <c:v>5.7586867362260798E-2</c:v>
                </c:pt>
                <c:pt idx="114">
                  <c:v>5.3250592201948201E-2</c:v>
                </c:pt>
                <c:pt idx="115">
                  <c:v>4.9015175551176099E-2</c:v>
                </c:pt>
                <c:pt idx="116">
                  <c:v>5.1570158451795599E-2</c:v>
                </c:pt>
                <c:pt idx="117">
                  <c:v>5.6872073560953099E-2</c:v>
                </c:pt>
                <c:pt idx="118">
                  <c:v>5.4640732705593102E-2</c:v>
                </c:pt>
                <c:pt idx="119">
                  <c:v>5.0426088273525203E-2</c:v>
                </c:pt>
                <c:pt idx="120">
                  <c:v>5.2272021770477302E-2</c:v>
                </c:pt>
                <c:pt idx="121">
                  <c:v>5.4509799927473103E-2</c:v>
                </c:pt>
                <c:pt idx="122">
                  <c:v>5.42143359780312E-2</c:v>
                </c:pt>
                <c:pt idx="123">
                  <c:v>4.8159804195165599E-2</c:v>
                </c:pt>
                <c:pt idx="124">
                  <c:v>4.9083881080150597E-2</c:v>
                </c:pt>
                <c:pt idx="125">
                  <c:v>5.2831102162599598E-2</c:v>
                </c:pt>
                <c:pt idx="126">
                  <c:v>5.4062061011791201E-2</c:v>
                </c:pt>
                <c:pt idx="127">
                  <c:v>5.5457051843404798E-2</c:v>
                </c:pt>
                <c:pt idx="128">
                  <c:v>5.3485117852687801E-2</c:v>
                </c:pt>
                <c:pt idx="129">
                  <c:v>5.6432370096445097E-2</c:v>
                </c:pt>
                <c:pt idx="130">
                  <c:v>5.4208084940910298E-2</c:v>
                </c:pt>
                <c:pt idx="131">
                  <c:v>5.7170569896697998E-2</c:v>
                </c:pt>
                <c:pt idx="132">
                  <c:v>5.5792793631553601E-2</c:v>
                </c:pt>
                <c:pt idx="133">
                  <c:v>5.85305355489254E-2</c:v>
                </c:pt>
                <c:pt idx="134">
                  <c:v>5.7925213128328303E-2</c:v>
                </c:pt>
                <c:pt idx="135">
                  <c:v>5.7571623474359498E-2</c:v>
                </c:pt>
                <c:pt idx="136">
                  <c:v>5.5399019271135302E-2</c:v>
                </c:pt>
                <c:pt idx="137">
                  <c:v>5.5373147130012498E-2</c:v>
                </c:pt>
                <c:pt idx="138">
                  <c:v>5.0901103764772401E-2</c:v>
                </c:pt>
                <c:pt idx="139">
                  <c:v>4.8971850425005001E-2</c:v>
                </c:pt>
                <c:pt idx="140">
                  <c:v>5.2210174500942202E-2</c:v>
                </c:pt>
                <c:pt idx="141">
                  <c:v>5.1768638193607303E-2</c:v>
                </c:pt>
                <c:pt idx="142">
                  <c:v>5.0149153918027899E-2</c:v>
                </c:pt>
                <c:pt idx="143">
                  <c:v>5.1156133413314799E-2</c:v>
                </c:pt>
                <c:pt idx="144">
                  <c:v>5.25330528616905E-2</c:v>
                </c:pt>
                <c:pt idx="145">
                  <c:v>5.3542178124189398E-2</c:v>
                </c:pt>
                <c:pt idx="146">
                  <c:v>5.6749112904071801E-2</c:v>
                </c:pt>
                <c:pt idx="147">
                  <c:v>5.6162472814321497E-2</c:v>
                </c:pt>
                <c:pt idx="148">
                  <c:v>5.6771133095026002E-2</c:v>
                </c:pt>
                <c:pt idx="149">
                  <c:v>5.66178411245346E-2</c:v>
                </c:pt>
                <c:pt idx="150">
                  <c:v>5.9692326933145502E-2</c:v>
                </c:pt>
                <c:pt idx="151">
                  <c:v>5.84473423659801E-2</c:v>
                </c:pt>
                <c:pt idx="152">
                  <c:v>5.2759483456611599E-2</c:v>
                </c:pt>
                <c:pt idx="153">
                  <c:v>5.6834828108549097E-2</c:v>
                </c:pt>
                <c:pt idx="154">
                  <c:v>5.3907282650470699E-2</c:v>
                </c:pt>
                <c:pt idx="155">
                  <c:v>5.5414669215679203E-2</c:v>
                </c:pt>
                <c:pt idx="156">
                  <c:v>5.6450396776199299E-2</c:v>
                </c:pt>
                <c:pt idx="157">
                  <c:v>5.7289235293865197E-2</c:v>
                </c:pt>
                <c:pt idx="158">
                  <c:v>5.8683160692453398E-2</c:v>
                </c:pt>
                <c:pt idx="159">
                  <c:v>5.7432830333709703E-2</c:v>
                </c:pt>
                <c:pt idx="160">
                  <c:v>5.6692868471145602E-2</c:v>
                </c:pt>
                <c:pt idx="161">
                  <c:v>5.4908413439989097E-2</c:v>
                </c:pt>
                <c:pt idx="162">
                  <c:v>5.4463535547256497E-2</c:v>
                </c:pt>
                <c:pt idx="163">
                  <c:v>5.5882595479488401E-2</c:v>
                </c:pt>
                <c:pt idx="164">
                  <c:v>5.3851548582315403E-2</c:v>
                </c:pt>
                <c:pt idx="165">
                  <c:v>5.2338622510433197E-2</c:v>
                </c:pt>
                <c:pt idx="166">
                  <c:v>5.2775911986827899E-2</c:v>
                </c:pt>
                <c:pt idx="167">
                  <c:v>5.55078238248825E-2</c:v>
                </c:pt>
                <c:pt idx="168">
                  <c:v>5.5030807852745098E-2</c:v>
                </c:pt>
                <c:pt idx="169">
                  <c:v>5.4152723401784897E-2</c:v>
                </c:pt>
                <c:pt idx="170">
                  <c:v>5.2271656692027997E-2</c:v>
                </c:pt>
                <c:pt idx="171">
                  <c:v>5.34680411219597E-2</c:v>
                </c:pt>
                <c:pt idx="172">
                  <c:v>5.3329557180404698E-2</c:v>
                </c:pt>
                <c:pt idx="173">
                  <c:v>5.7541523128747898E-2</c:v>
                </c:pt>
                <c:pt idx="174">
                  <c:v>5.4305784404277802E-2</c:v>
                </c:pt>
                <c:pt idx="175">
                  <c:v>5.6041151285171502E-2</c:v>
                </c:pt>
                <c:pt idx="176">
                  <c:v>5.3294837474822998E-2</c:v>
                </c:pt>
                <c:pt idx="177">
                  <c:v>5.3270425647497198E-2</c:v>
                </c:pt>
                <c:pt idx="178">
                  <c:v>5.5052012205123901E-2</c:v>
                </c:pt>
                <c:pt idx="179">
                  <c:v>5.6839566677808803E-2</c:v>
                </c:pt>
                <c:pt idx="180">
                  <c:v>5.8495257049799E-2</c:v>
                </c:pt>
                <c:pt idx="181">
                  <c:v>5.5692169815301902E-2</c:v>
                </c:pt>
                <c:pt idx="182">
                  <c:v>5.72756975889206E-2</c:v>
                </c:pt>
                <c:pt idx="183">
                  <c:v>6.0972910374403E-2</c:v>
                </c:pt>
                <c:pt idx="184">
                  <c:v>5.7086437940597499E-2</c:v>
                </c:pt>
                <c:pt idx="185">
                  <c:v>5.8605313301086398E-2</c:v>
                </c:pt>
                <c:pt idx="186">
                  <c:v>6.4850255846977206E-2</c:v>
                </c:pt>
                <c:pt idx="187">
                  <c:v>5.7483002543449402E-2</c:v>
                </c:pt>
                <c:pt idx="188">
                  <c:v>5.7023990899324403E-2</c:v>
                </c:pt>
                <c:pt idx="189">
                  <c:v>6.3367635011673001E-2</c:v>
                </c:pt>
                <c:pt idx="190">
                  <c:v>6.0811832547187798E-2</c:v>
                </c:pt>
                <c:pt idx="191">
                  <c:v>5.45852743089199E-2</c:v>
                </c:pt>
                <c:pt idx="192">
                  <c:v>4.953957721591E-2</c:v>
                </c:pt>
                <c:pt idx="193">
                  <c:v>5.4005939513444901E-2</c:v>
                </c:pt>
                <c:pt idx="194">
                  <c:v>5.4797206073999398E-2</c:v>
                </c:pt>
                <c:pt idx="195">
                  <c:v>5.2200060337781899E-2</c:v>
                </c:pt>
                <c:pt idx="196">
                  <c:v>5.4192744195461301E-2</c:v>
                </c:pt>
                <c:pt idx="197">
                  <c:v>4.7744497656822198E-2</c:v>
                </c:pt>
                <c:pt idx="198">
                  <c:v>5.37660345435143E-2</c:v>
                </c:pt>
                <c:pt idx="199">
                  <c:v>5.6024987250566503E-2</c:v>
                </c:pt>
                <c:pt idx="200">
                  <c:v>5.88035471737385E-2</c:v>
                </c:pt>
                <c:pt idx="201">
                  <c:v>5.0700418651104001E-2</c:v>
                </c:pt>
                <c:pt idx="202">
                  <c:v>5.8618001639843001E-2</c:v>
                </c:pt>
                <c:pt idx="203">
                  <c:v>5.9606146067380898E-2</c:v>
                </c:pt>
                <c:pt idx="204">
                  <c:v>5.5659379810094799E-2</c:v>
                </c:pt>
                <c:pt idx="205">
                  <c:v>5.7692345231771497E-2</c:v>
                </c:pt>
                <c:pt idx="206">
                  <c:v>5.3649716079235098E-2</c:v>
                </c:pt>
                <c:pt idx="207">
                  <c:v>5.1262941211462E-2</c:v>
                </c:pt>
                <c:pt idx="208">
                  <c:v>5.33427558839321E-2</c:v>
                </c:pt>
                <c:pt idx="209">
                  <c:v>5.6471381336450598E-2</c:v>
                </c:pt>
                <c:pt idx="210">
                  <c:v>4.7117818146943997E-2</c:v>
                </c:pt>
                <c:pt idx="211">
                  <c:v>3.8949411362409599E-2</c:v>
                </c:pt>
                <c:pt idx="212">
                  <c:v>4.3513182550668703E-2</c:v>
                </c:pt>
                <c:pt idx="213">
                  <c:v>4.7628987580537803E-2</c:v>
                </c:pt>
                <c:pt idx="214">
                  <c:v>2.4868328124284699E-2</c:v>
                </c:pt>
                <c:pt idx="215">
                  <c:v>5.1714636385440799E-2</c:v>
                </c:pt>
                <c:pt idx="216">
                  <c:v>7.0127286016941098E-2</c:v>
                </c:pt>
                <c:pt idx="217">
                  <c:v>8.3840794861316695E-2</c:v>
                </c:pt>
                <c:pt idx="218">
                  <c:v>6.79939910769463E-2</c:v>
                </c:pt>
                <c:pt idx="219">
                  <c:v>4.5559607446193702E-2</c:v>
                </c:pt>
                <c:pt idx="220">
                  <c:v>5.1244027912616702E-2</c:v>
                </c:pt>
                <c:pt idx="221">
                  <c:v>5.9212248772382702E-2</c:v>
                </c:pt>
                <c:pt idx="222">
                  <c:v>7.1186572313308702E-2</c:v>
                </c:pt>
                <c:pt idx="223">
                  <c:v>8.0225221812725095E-2</c:v>
                </c:pt>
                <c:pt idx="224">
                  <c:v>2.408685721457E-2</c:v>
                </c:pt>
                <c:pt idx="225">
                  <c:v>0</c:v>
                </c:pt>
                <c:pt idx="226">
                  <c:v>7.7255912125110598E-2</c:v>
                </c:pt>
                <c:pt idx="227">
                  <c:v>9.8166286945343004E-2</c:v>
                </c:pt>
                <c:pt idx="228">
                  <c:v>7.2516977787017795E-2</c:v>
                </c:pt>
                <c:pt idx="229">
                  <c:v>7.1305446326732594E-2</c:v>
                </c:pt>
                <c:pt idx="230">
                  <c:v>9.6240863204002394E-2</c:v>
                </c:pt>
                <c:pt idx="231">
                  <c:v>9.1516099870204898E-2</c:v>
                </c:pt>
                <c:pt idx="232">
                  <c:v>5.3611766546964597E-2</c:v>
                </c:pt>
                <c:pt idx="233">
                  <c:v>5.22796921432018E-2</c:v>
                </c:pt>
                <c:pt idx="234">
                  <c:v>5.2882559597492197E-2</c:v>
                </c:pt>
                <c:pt idx="235">
                  <c:v>6.9424092769622803E-2</c:v>
                </c:pt>
                <c:pt idx="236">
                  <c:v>6.3991241157054901E-2</c:v>
                </c:pt>
                <c:pt idx="237">
                  <c:v>5.22649511694908E-2</c:v>
                </c:pt>
                <c:pt idx="238">
                  <c:v>3.3589299768209499E-2</c:v>
                </c:pt>
                <c:pt idx="239">
                  <c:v>4.4799074530601501E-2</c:v>
                </c:pt>
                <c:pt idx="240">
                  <c:v>4.51033860445023E-2</c:v>
                </c:pt>
                <c:pt idx="241">
                  <c:v>5.1115773618221297E-2</c:v>
                </c:pt>
                <c:pt idx="242">
                  <c:v>6.1147958040237399E-2</c:v>
                </c:pt>
                <c:pt idx="243">
                  <c:v>6.3282921910285894E-2</c:v>
                </c:pt>
                <c:pt idx="244">
                  <c:v>6.1880279332399403E-2</c:v>
                </c:pt>
                <c:pt idx="245">
                  <c:v>5.8966923505067798E-2</c:v>
                </c:pt>
                <c:pt idx="246">
                  <c:v>5.0226449966430699E-2</c:v>
                </c:pt>
                <c:pt idx="247">
                  <c:v>5.5912248790264102E-2</c:v>
                </c:pt>
                <c:pt idx="248">
                  <c:v>4.8416733741760302E-2</c:v>
                </c:pt>
                <c:pt idx="249">
                  <c:v>6.0774575918912901E-2</c:v>
                </c:pt>
                <c:pt idx="250">
                  <c:v>5.9878043830394703E-2</c:v>
                </c:pt>
                <c:pt idx="251">
                  <c:v>6.1543952673673602E-2</c:v>
                </c:pt>
                <c:pt idx="252">
                  <c:v>5.7218741625547402E-2</c:v>
                </c:pt>
                <c:pt idx="253">
                  <c:v>5.7685241103172302E-2</c:v>
                </c:pt>
                <c:pt idx="254">
                  <c:v>5.6516453623771702E-2</c:v>
                </c:pt>
                <c:pt idx="255">
                  <c:v>5.5691264569759397E-2</c:v>
                </c:pt>
                <c:pt idx="256">
                  <c:v>6.1694603413343402E-2</c:v>
                </c:pt>
                <c:pt idx="257">
                  <c:v>5.9530872851610198E-2</c:v>
                </c:pt>
                <c:pt idx="258">
                  <c:v>5.8598056435585001E-2</c:v>
                </c:pt>
                <c:pt idx="259">
                  <c:v>5.7717490941286101E-2</c:v>
                </c:pt>
                <c:pt idx="260">
                  <c:v>5.7225357741117498E-2</c:v>
                </c:pt>
                <c:pt idx="261">
                  <c:v>6.6460803151130704E-2</c:v>
                </c:pt>
                <c:pt idx="262">
                  <c:v>6.9742716848850306E-2</c:v>
                </c:pt>
                <c:pt idx="263">
                  <c:v>7.3278039693832397E-2</c:v>
                </c:pt>
                <c:pt idx="264">
                  <c:v>7.4182808399200398E-2</c:v>
                </c:pt>
                <c:pt idx="265">
                  <c:v>6.8749725818634005E-2</c:v>
                </c:pt>
                <c:pt idx="266">
                  <c:v>6.1680492013692897E-2</c:v>
                </c:pt>
                <c:pt idx="267">
                  <c:v>5.8532156050205203E-2</c:v>
                </c:pt>
                <c:pt idx="268">
                  <c:v>6.2982909381389604E-2</c:v>
                </c:pt>
                <c:pt idx="269">
                  <c:v>6.3304938375949901E-2</c:v>
                </c:pt>
                <c:pt idx="270">
                  <c:v>6.6182464361190796E-2</c:v>
                </c:pt>
                <c:pt idx="271">
                  <c:v>6.4717769622802707E-2</c:v>
                </c:pt>
                <c:pt idx="272">
                  <c:v>6.2097813934087802E-2</c:v>
                </c:pt>
                <c:pt idx="273">
                  <c:v>5.7627696543932003E-2</c:v>
                </c:pt>
                <c:pt idx="274">
                  <c:v>5.7689510285854298E-2</c:v>
                </c:pt>
                <c:pt idx="275">
                  <c:v>6.0044556856155402E-2</c:v>
                </c:pt>
                <c:pt idx="276">
                  <c:v>5.8757852762937497E-2</c:v>
                </c:pt>
                <c:pt idx="277">
                  <c:v>5.9190694242715801E-2</c:v>
                </c:pt>
                <c:pt idx="278">
                  <c:v>6.1956927180290201E-2</c:v>
                </c:pt>
                <c:pt idx="279">
                  <c:v>6.0728292912244797E-2</c:v>
                </c:pt>
                <c:pt idx="280">
                  <c:v>5.6144766509532901E-2</c:v>
                </c:pt>
                <c:pt idx="281">
                  <c:v>6.1643585562706001E-2</c:v>
                </c:pt>
                <c:pt idx="282">
                  <c:v>6.6877290606498704E-2</c:v>
                </c:pt>
                <c:pt idx="283">
                  <c:v>7.0255711674690205E-2</c:v>
                </c:pt>
                <c:pt idx="284">
                  <c:v>7.85808935761452E-2</c:v>
                </c:pt>
                <c:pt idx="285">
                  <c:v>8.0225609242916093E-2</c:v>
                </c:pt>
                <c:pt idx="286">
                  <c:v>7.9173624515533406E-2</c:v>
                </c:pt>
                <c:pt idx="287">
                  <c:v>7.5901865959167494E-2</c:v>
                </c:pt>
                <c:pt idx="288">
                  <c:v>7.7338255941867801E-2</c:v>
                </c:pt>
                <c:pt idx="289">
                  <c:v>7.4851691722869901E-2</c:v>
                </c:pt>
                <c:pt idx="290">
                  <c:v>8.8764719665050507E-2</c:v>
                </c:pt>
                <c:pt idx="291">
                  <c:v>8.9933596551418304E-2</c:v>
                </c:pt>
                <c:pt idx="292">
                  <c:v>9.6112161874771104E-2</c:v>
                </c:pt>
                <c:pt idx="293">
                  <c:v>9.59030836820602E-2</c:v>
                </c:pt>
                <c:pt idx="294">
                  <c:v>9.0776868164539296E-2</c:v>
                </c:pt>
                <c:pt idx="295">
                  <c:v>8.9866630733013195E-2</c:v>
                </c:pt>
                <c:pt idx="296">
                  <c:v>9.0266697108745603E-2</c:v>
                </c:pt>
                <c:pt idx="297">
                  <c:v>8.8404908776283306E-2</c:v>
                </c:pt>
                <c:pt idx="298">
                  <c:v>8.4279045462608296E-2</c:v>
                </c:pt>
                <c:pt idx="299">
                  <c:v>7.7836148440837902E-2</c:v>
                </c:pt>
                <c:pt idx="300">
                  <c:v>6.9063946604728699E-2</c:v>
                </c:pt>
                <c:pt idx="301">
                  <c:v>6.4050011336803395E-2</c:v>
                </c:pt>
                <c:pt idx="302">
                  <c:v>6.2481518834829303E-2</c:v>
                </c:pt>
                <c:pt idx="303">
                  <c:v>6.3023172318935394E-2</c:v>
                </c:pt>
                <c:pt idx="304">
                  <c:v>5.8799065649509402E-2</c:v>
                </c:pt>
                <c:pt idx="305">
                  <c:v>5.9225544333457898E-2</c:v>
                </c:pt>
                <c:pt idx="306">
                  <c:v>5.9399779886007302E-2</c:v>
                </c:pt>
                <c:pt idx="307">
                  <c:v>5.6511636823415798E-2</c:v>
                </c:pt>
                <c:pt idx="308">
                  <c:v>5.88649846613407E-2</c:v>
                </c:pt>
                <c:pt idx="309">
                  <c:v>5.21163232624531E-2</c:v>
                </c:pt>
                <c:pt idx="310">
                  <c:v>5.7736296206712702E-2</c:v>
                </c:pt>
                <c:pt idx="311">
                  <c:v>6.0276668518781697E-2</c:v>
                </c:pt>
                <c:pt idx="312">
                  <c:v>5.7894069701433203E-2</c:v>
                </c:pt>
                <c:pt idx="313">
                  <c:v>6.0863703489303603E-2</c:v>
                </c:pt>
                <c:pt idx="314">
                  <c:v>6.4797952771186801E-2</c:v>
                </c:pt>
                <c:pt idx="315">
                  <c:v>5.8816742151975597E-2</c:v>
                </c:pt>
                <c:pt idx="316">
                  <c:v>6.3179537653923007E-2</c:v>
                </c:pt>
                <c:pt idx="317">
                  <c:v>6.9346681237220806E-2</c:v>
                </c:pt>
                <c:pt idx="318">
                  <c:v>6.6321358084678594E-2</c:v>
                </c:pt>
                <c:pt idx="319">
                  <c:v>6.7065894603729206E-2</c:v>
                </c:pt>
                <c:pt idx="320">
                  <c:v>6.7284472286701202E-2</c:v>
                </c:pt>
                <c:pt idx="321">
                  <c:v>7.5997494161128998E-2</c:v>
                </c:pt>
                <c:pt idx="322">
                  <c:v>8.2387723028659807E-2</c:v>
                </c:pt>
                <c:pt idx="323">
                  <c:v>8.2309521734714494E-2</c:v>
                </c:pt>
                <c:pt idx="324">
                  <c:v>9.1158337891101796E-2</c:v>
                </c:pt>
                <c:pt idx="325">
                  <c:v>0.102763466536999</c:v>
                </c:pt>
                <c:pt idx="326">
                  <c:v>0.11100541055202499</c:v>
                </c:pt>
                <c:pt idx="327">
                  <c:v>0.12047214061021801</c:v>
                </c:pt>
                <c:pt idx="328">
                  <c:v>0.12749256193637801</c:v>
                </c:pt>
                <c:pt idx="329">
                  <c:v>0.132581457495689</c:v>
                </c:pt>
                <c:pt idx="330">
                  <c:v>0.141441479325294</c:v>
                </c:pt>
                <c:pt idx="331">
                  <c:v>0.14749890565872201</c:v>
                </c:pt>
                <c:pt idx="332">
                  <c:v>0.14857436716556499</c:v>
                </c:pt>
                <c:pt idx="333">
                  <c:v>0.15781445801258101</c:v>
                </c:pt>
                <c:pt idx="334">
                  <c:v>0.17866623401641801</c:v>
                </c:pt>
                <c:pt idx="335">
                  <c:v>0.19839589297771501</c:v>
                </c:pt>
                <c:pt idx="336">
                  <c:v>0.217091619968414</c:v>
                </c:pt>
                <c:pt idx="337">
                  <c:v>0.25404891371727001</c:v>
                </c:pt>
                <c:pt idx="338">
                  <c:v>0.31030356884002702</c:v>
                </c:pt>
                <c:pt idx="339">
                  <c:v>0.43026539683342002</c:v>
                </c:pt>
                <c:pt idx="340">
                  <c:v>0.80630928277969405</c:v>
                </c:pt>
                <c:pt idx="341">
                  <c:v>0.97193562984466597</c:v>
                </c:pt>
                <c:pt idx="342">
                  <c:v>0.85191458463668801</c:v>
                </c:pt>
                <c:pt idx="343">
                  <c:v>0.73426485061645497</c:v>
                </c:pt>
                <c:pt idx="344">
                  <c:v>0.69740819931030296</c:v>
                </c:pt>
                <c:pt idx="345">
                  <c:v>0.84721070528030396</c:v>
                </c:pt>
                <c:pt idx="346">
                  <c:v>1</c:v>
                </c:pt>
                <c:pt idx="347">
                  <c:v>0.66962325572967496</c:v>
                </c:pt>
                <c:pt idx="348">
                  <c:v>0.36360770463943498</c:v>
                </c:pt>
                <c:pt idx="349">
                  <c:v>0.212017416954041</c:v>
                </c:pt>
                <c:pt idx="350">
                  <c:v>0.15130700170993799</c:v>
                </c:pt>
                <c:pt idx="351">
                  <c:v>0.11785319447517401</c:v>
                </c:pt>
                <c:pt idx="352">
                  <c:v>9.9735401570796994E-2</c:v>
                </c:pt>
                <c:pt idx="353">
                  <c:v>9.0415045619010898E-2</c:v>
                </c:pt>
                <c:pt idx="354">
                  <c:v>8.3960711956024198E-2</c:v>
                </c:pt>
                <c:pt idx="355">
                  <c:v>8.2389116287231404E-2</c:v>
                </c:pt>
                <c:pt idx="356">
                  <c:v>8.0628804862499195E-2</c:v>
                </c:pt>
                <c:pt idx="357">
                  <c:v>7.6765455305576297E-2</c:v>
                </c:pt>
                <c:pt idx="358">
                  <c:v>7.5012259185314206E-2</c:v>
                </c:pt>
                <c:pt idx="359">
                  <c:v>7.0825077593326596E-2</c:v>
                </c:pt>
                <c:pt idx="360">
                  <c:v>7.0485204458236694E-2</c:v>
                </c:pt>
                <c:pt idx="361">
                  <c:v>7.5098052620887798E-2</c:v>
                </c:pt>
                <c:pt idx="362">
                  <c:v>6.5844506025314303E-2</c:v>
                </c:pt>
                <c:pt idx="363">
                  <c:v>6.83563277125359E-2</c:v>
                </c:pt>
                <c:pt idx="364">
                  <c:v>6.98971897363663E-2</c:v>
                </c:pt>
                <c:pt idx="365">
                  <c:v>7.1654938161373097E-2</c:v>
                </c:pt>
                <c:pt idx="366">
                  <c:v>6.9775372743606595E-2</c:v>
                </c:pt>
                <c:pt idx="367">
                  <c:v>7.0213541388511699E-2</c:v>
                </c:pt>
                <c:pt idx="368">
                  <c:v>6.4766466617584201E-2</c:v>
                </c:pt>
                <c:pt idx="369">
                  <c:v>6.0152463614940602E-2</c:v>
                </c:pt>
                <c:pt idx="370">
                  <c:v>5.8952573686838199E-2</c:v>
                </c:pt>
                <c:pt idx="371">
                  <c:v>6.0403920710086802E-2</c:v>
                </c:pt>
                <c:pt idx="372">
                  <c:v>5.8770067989826202E-2</c:v>
                </c:pt>
                <c:pt idx="373">
                  <c:v>6.1830386519432103E-2</c:v>
                </c:pt>
                <c:pt idx="374">
                  <c:v>5.9112731367349597E-2</c:v>
                </c:pt>
                <c:pt idx="375">
                  <c:v>5.8712992817163502E-2</c:v>
                </c:pt>
                <c:pt idx="376">
                  <c:v>5.7474471628665903E-2</c:v>
                </c:pt>
                <c:pt idx="377">
                  <c:v>5.7578742504119901E-2</c:v>
                </c:pt>
                <c:pt idx="378">
                  <c:v>6.0424856841564199E-2</c:v>
                </c:pt>
                <c:pt idx="379">
                  <c:v>6.0295887291431399E-2</c:v>
                </c:pt>
                <c:pt idx="380">
                  <c:v>6.0952320694923401E-2</c:v>
                </c:pt>
                <c:pt idx="381">
                  <c:v>5.9762720018625301E-2</c:v>
                </c:pt>
                <c:pt idx="382">
                  <c:v>6.2627643346786499E-2</c:v>
                </c:pt>
                <c:pt idx="383">
                  <c:v>6.2433402985334403E-2</c:v>
                </c:pt>
                <c:pt idx="384">
                  <c:v>5.8511044830083798E-2</c:v>
                </c:pt>
                <c:pt idx="385">
                  <c:v>5.3899396210908897E-2</c:v>
                </c:pt>
                <c:pt idx="386">
                  <c:v>5.6836981326341601E-2</c:v>
                </c:pt>
                <c:pt idx="387">
                  <c:v>6.2409363687038401E-2</c:v>
                </c:pt>
                <c:pt idx="388">
                  <c:v>6.1765547841787297E-2</c:v>
                </c:pt>
                <c:pt idx="389">
                  <c:v>5.8734431862831102E-2</c:v>
                </c:pt>
                <c:pt idx="390">
                  <c:v>6.0584645718336098E-2</c:v>
                </c:pt>
                <c:pt idx="391">
                  <c:v>5.8838877826929099E-2</c:v>
                </c:pt>
                <c:pt idx="392">
                  <c:v>6.0880996286869001E-2</c:v>
                </c:pt>
                <c:pt idx="393">
                  <c:v>6.2583476305007907E-2</c:v>
                </c:pt>
                <c:pt idx="394">
                  <c:v>6.3311219215393094E-2</c:v>
                </c:pt>
                <c:pt idx="395">
                  <c:v>5.9891141951084102E-2</c:v>
                </c:pt>
                <c:pt idx="396">
                  <c:v>5.98729252815247E-2</c:v>
                </c:pt>
                <c:pt idx="397">
                  <c:v>6.3662469387054402E-2</c:v>
                </c:pt>
                <c:pt idx="398">
                  <c:v>6.2166713178157799E-2</c:v>
                </c:pt>
                <c:pt idx="399">
                  <c:v>6.0382597148418399E-2</c:v>
                </c:pt>
                <c:pt idx="400">
                  <c:v>6.09553307294846E-2</c:v>
                </c:pt>
                <c:pt idx="401">
                  <c:v>6.0363534837961197E-2</c:v>
                </c:pt>
                <c:pt idx="402">
                  <c:v>6.4272850751876803E-2</c:v>
                </c:pt>
                <c:pt idx="403">
                  <c:v>6.6131904721260099E-2</c:v>
                </c:pt>
                <c:pt idx="404">
                  <c:v>6.21915012598038E-2</c:v>
                </c:pt>
                <c:pt idx="405">
                  <c:v>6.4665392041206401E-2</c:v>
                </c:pt>
                <c:pt idx="406">
                  <c:v>6.29590749740601E-2</c:v>
                </c:pt>
                <c:pt idx="407">
                  <c:v>6.7517600953578893E-2</c:v>
                </c:pt>
                <c:pt idx="408">
                  <c:v>6.9441452622413594E-2</c:v>
                </c:pt>
                <c:pt idx="409">
                  <c:v>6.7066691815853105E-2</c:v>
                </c:pt>
                <c:pt idx="410">
                  <c:v>6.8633720278739901E-2</c:v>
                </c:pt>
                <c:pt idx="411">
                  <c:v>6.6836364567279802E-2</c:v>
                </c:pt>
                <c:pt idx="412">
                  <c:v>6.5830409526825007E-2</c:v>
                </c:pt>
                <c:pt idx="413">
                  <c:v>6.3155844807624803E-2</c:v>
                </c:pt>
                <c:pt idx="414">
                  <c:v>6.1831708997488001E-2</c:v>
                </c:pt>
                <c:pt idx="415">
                  <c:v>6.4916938543319702E-2</c:v>
                </c:pt>
                <c:pt idx="416">
                  <c:v>6.6872708499431596E-2</c:v>
                </c:pt>
                <c:pt idx="417">
                  <c:v>6.6610962152481107E-2</c:v>
                </c:pt>
                <c:pt idx="418">
                  <c:v>6.4597286283969907E-2</c:v>
                </c:pt>
                <c:pt idx="419">
                  <c:v>6.5981760621070903E-2</c:v>
                </c:pt>
                <c:pt idx="420">
                  <c:v>6.5622426569461795E-2</c:v>
                </c:pt>
                <c:pt idx="421">
                  <c:v>6.6301174461841597E-2</c:v>
                </c:pt>
                <c:pt idx="422">
                  <c:v>6.4184769988059998E-2</c:v>
                </c:pt>
                <c:pt idx="423">
                  <c:v>6.0359321534633602E-2</c:v>
                </c:pt>
                <c:pt idx="424">
                  <c:v>6.4842715859413105E-2</c:v>
                </c:pt>
                <c:pt idx="425">
                  <c:v>6.2462158501148203E-2</c:v>
                </c:pt>
                <c:pt idx="426">
                  <c:v>6.2541604042053195E-2</c:v>
                </c:pt>
                <c:pt idx="427">
                  <c:v>5.7012617588043199E-2</c:v>
                </c:pt>
                <c:pt idx="428">
                  <c:v>6.0277134180068997E-2</c:v>
                </c:pt>
                <c:pt idx="429">
                  <c:v>5.8715905994176899E-2</c:v>
                </c:pt>
                <c:pt idx="430">
                  <c:v>6.04378506541252E-2</c:v>
                </c:pt>
                <c:pt idx="431">
                  <c:v>5.9167262166738503E-2</c:v>
                </c:pt>
                <c:pt idx="432">
                  <c:v>5.9212975203990902E-2</c:v>
                </c:pt>
                <c:pt idx="433">
                  <c:v>6.1784882098436397E-2</c:v>
                </c:pt>
                <c:pt idx="434">
                  <c:v>6.2539227306842804E-2</c:v>
                </c:pt>
                <c:pt idx="435">
                  <c:v>6.0014650225639302E-2</c:v>
                </c:pt>
                <c:pt idx="436">
                  <c:v>5.8051846921443898E-2</c:v>
                </c:pt>
                <c:pt idx="437">
                  <c:v>6.1196625232696499E-2</c:v>
                </c:pt>
                <c:pt idx="438">
                  <c:v>6.2006603926420198E-2</c:v>
                </c:pt>
                <c:pt idx="439">
                  <c:v>6.2760546803474399E-2</c:v>
                </c:pt>
                <c:pt idx="440">
                  <c:v>6.0963276773691198E-2</c:v>
                </c:pt>
                <c:pt idx="441">
                  <c:v>6.0329098254442201E-2</c:v>
                </c:pt>
                <c:pt idx="442">
                  <c:v>6.1508882790803902E-2</c:v>
                </c:pt>
                <c:pt idx="443">
                  <c:v>5.9491444379091298E-2</c:v>
                </c:pt>
                <c:pt idx="444">
                  <c:v>5.8147631585597999E-2</c:v>
                </c:pt>
                <c:pt idx="445">
                  <c:v>6.2611833214759799E-2</c:v>
                </c:pt>
                <c:pt idx="446">
                  <c:v>6.0557700693607303E-2</c:v>
                </c:pt>
                <c:pt idx="447">
                  <c:v>5.8750052005052601E-2</c:v>
                </c:pt>
                <c:pt idx="448">
                  <c:v>5.7897362858057001E-2</c:v>
                </c:pt>
                <c:pt idx="449">
                  <c:v>5.5883508175611503E-2</c:v>
                </c:pt>
                <c:pt idx="450">
                  <c:v>5.6386742740869501E-2</c:v>
                </c:pt>
                <c:pt idx="451">
                  <c:v>5.8102238923311199E-2</c:v>
                </c:pt>
                <c:pt idx="452">
                  <c:v>5.6398406624793999E-2</c:v>
                </c:pt>
                <c:pt idx="453">
                  <c:v>5.4549325257539701E-2</c:v>
                </c:pt>
                <c:pt idx="454">
                  <c:v>5.6735944002866703E-2</c:v>
                </c:pt>
                <c:pt idx="455">
                  <c:v>5.8921411633491502E-2</c:v>
                </c:pt>
                <c:pt idx="456">
                  <c:v>5.2991788834333399E-2</c:v>
                </c:pt>
                <c:pt idx="457">
                  <c:v>5.1910638809204102E-2</c:v>
                </c:pt>
                <c:pt idx="458">
                  <c:v>5.5673547089099898E-2</c:v>
                </c:pt>
                <c:pt idx="459">
                  <c:v>5.6132696568965898E-2</c:v>
                </c:pt>
                <c:pt idx="460">
                  <c:v>5.6458048522472402E-2</c:v>
                </c:pt>
                <c:pt idx="461">
                  <c:v>5.8023668825626401E-2</c:v>
                </c:pt>
                <c:pt idx="462">
                  <c:v>5.4944492876529701E-2</c:v>
                </c:pt>
                <c:pt idx="463">
                  <c:v>5.5451840162277201E-2</c:v>
                </c:pt>
                <c:pt idx="464">
                  <c:v>5.1887519657611798E-2</c:v>
                </c:pt>
                <c:pt idx="465">
                  <c:v>5.3014647215604803E-2</c:v>
                </c:pt>
                <c:pt idx="466">
                  <c:v>5.5797830224037198E-2</c:v>
                </c:pt>
                <c:pt idx="467">
                  <c:v>5.7170905172824901E-2</c:v>
                </c:pt>
                <c:pt idx="468">
                  <c:v>5.3386282175779301E-2</c:v>
                </c:pt>
                <c:pt idx="469">
                  <c:v>5.4412998259067501E-2</c:v>
                </c:pt>
                <c:pt idx="470">
                  <c:v>5.4073184728622402E-2</c:v>
                </c:pt>
                <c:pt idx="471">
                  <c:v>5.6515786796808201E-2</c:v>
                </c:pt>
                <c:pt idx="472">
                  <c:v>5.4425541311502498E-2</c:v>
                </c:pt>
                <c:pt idx="473">
                  <c:v>5.2481245249509798E-2</c:v>
                </c:pt>
                <c:pt idx="474">
                  <c:v>5.2438668906688697E-2</c:v>
                </c:pt>
                <c:pt idx="475">
                  <c:v>5.40811233222485E-2</c:v>
                </c:pt>
                <c:pt idx="476">
                  <c:v>5.4805077612400097E-2</c:v>
                </c:pt>
                <c:pt idx="477">
                  <c:v>5.4589189589023597E-2</c:v>
                </c:pt>
                <c:pt idx="478">
                  <c:v>5.4127279669046402E-2</c:v>
                </c:pt>
                <c:pt idx="479">
                  <c:v>5.68097159266472E-2</c:v>
                </c:pt>
                <c:pt idx="480">
                  <c:v>5.4771315306425102E-2</c:v>
                </c:pt>
                <c:pt idx="481">
                  <c:v>5.3409978747367901E-2</c:v>
                </c:pt>
                <c:pt idx="482">
                  <c:v>5.5526256561279297E-2</c:v>
                </c:pt>
                <c:pt idx="483">
                  <c:v>5.0476595759391799E-2</c:v>
                </c:pt>
                <c:pt idx="484">
                  <c:v>5.2812285721301998E-2</c:v>
                </c:pt>
                <c:pt idx="485">
                  <c:v>5.2279211580753299E-2</c:v>
                </c:pt>
                <c:pt idx="486">
                  <c:v>5.2936214953661E-2</c:v>
                </c:pt>
                <c:pt idx="487">
                  <c:v>5.0798933953046799E-2</c:v>
                </c:pt>
                <c:pt idx="488">
                  <c:v>5.0930157303810099E-2</c:v>
                </c:pt>
                <c:pt idx="489">
                  <c:v>5.0813376903533901E-2</c:v>
                </c:pt>
                <c:pt idx="490">
                  <c:v>4.8527102917432799E-2</c:v>
                </c:pt>
                <c:pt idx="491">
                  <c:v>5.3619224578142201E-2</c:v>
                </c:pt>
                <c:pt idx="492">
                  <c:v>5.5766109377145802E-2</c:v>
                </c:pt>
                <c:pt idx="493">
                  <c:v>5.5885009467601797E-2</c:v>
                </c:pt>
                <c:pt idx="494">
                  <c:v>5.3690768778324099E-2</c:v>
                </c:pt>
                <c:pt idx="495">
                  <c:v>5.3096704185009003E-2</c:v>
                </c:pt>
                <c:pt idx="496">
                  <c:v>5.2934013307094602E-2</c:v>
                </c:pt>
                <c:pt idx="497">
                  <c:v>5.3280275315046297E-2</c:v>
                </c:pt>
                <c:pt idx="498">
                  <c:v>5.32176867127419E-2</c:v>
                </c:pt>
                <c:pt idx="499">
                  <c:v>5.3743366152048097E-2</c:v>
                </c:pt>
                <c:pt idx="500">
                  <c:v>4.8074610531330102E-2</c:v>
                </c:pt>
                <c:pt idx="501">
                  <c:v>5.0808615982532501E-2</c:v>
                </c:pt>
                <c:pt idx="502">
                  <c:v>5.6586626917123801E-2</c:v>
                </c:pt>
                <c:pt idx="503">
                  <c:v>4.8552647233009297E-2</c:v>
                </c:pt>
                <c:pt idx="504">
                  <c:v>5.3635627031326301E-2</c:v>
                </c:pt>
                <c:pt idx="505">
                  <c:v>5.3811877965927103E-2</c:v>
                </c:pt>
                <c:pt idx="506">
                  <c:v>5.3230121731758097E-2</c:v>
                </c:pt>
                <c:pt idx="507">
                  <c:v>3.4569613635540002E-2</c:v>
                </c:pt>
                <c:pt idx="508">
                  <c:v>6.3883394002914401E-2</c:v>
                </c:pt>
                <c:pt idx="509">
                  <c:v>6.2510825693607303E-2</c:v>
                </c:pt>
                <c:pt idx="510">
                  <c:v>5.8330714702606201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A645-4E04-A904-0A8A4CCCC9DE}"/>
            </c:ext>
          </c:extLst>
        </c:ser>
        <c:ser>
          <c:idx val="1"/>
          <c:order val="1"/>
          <c:tx>
            <c:strRef>
              <c:f>'Rohdaten Paper'!$B$50</c:f>
              <c:strCache>
                <c:ptCount val="1"/>
                <c:pt idx="0">
                  <c:v>Spectrum 2</c:v>
                </c:pt>
              </c:strCache>
            </c:strRef>
          </c:tx>
          <c:spPr>
            <a:ln w="12700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cat>
            <c:numRef>
              <c:f>'Rohdaten Paper'!$C$48:$SS$48</c:f>
              <c:numCache>
                <c:formatCode>General</c:formatCode>
                <c:ptCount val="511"/>
                <c:pt idx="0">
                  <c:v>781</c:v>
                </c:pt>
                <c:pt idx="1">
                  <c:v>783</c:v>
                </c:pt>
                <c:pt idx="2">
                  <c:v>785</c:v>
                </c:pt>
                <c:pt idx="3">
                  <c:v>787</c:v>
                </c:pt>
                <c:pt idx="4">
                  <c:v>789</c:v>
                </c:pt>
                <c:pt idx="5">
                  <c:v>791</c:v>
                </c:pt>
                <c:pt idx="6">
                  <c:v>793</c:v>
                </c:pt>
                <c:pt idx="7">
                  <c:v>795</c:v>
                </c:pt>
                <c:pt idx="8">
                  <c:v>797</c:v>
                </c:pt>
                <c:pt idx="9">
                  <c:v>799</c:v>
                </c:pt>
                <c:pt idx="10">
                  <c:v>801</c:v>
                </c:pt>
                <c:pt idx="11">
                  <c:v>803</c:v>
                </c:pt>
                <c:pt idx="12">
                  <c:v>805</c:v>
                </c:pt>
                <c:pt idx="13">
                  <c:v>807</c:v>
                </c:pt>
                <c:pt idx="14">
                  <c:v>809</c:v>
                </c:pt>
                <c:pt idx="15">
                  <c:v>811</c:v>
                </c:pt>
                <c:pt idx="16">
                  <c:v>813</c:v>
                </c:pt>
                <c:pt idx="17">
                  <c:v>815</c:v>
                </c:pt>
                <c:pt idx="18">
                  <c:v>817</c:v>
                </c:pt>
                <c:pt idx="19">
                  <c:v>819</c:v>
                </c:pt>
                <c:pt idx="20">
                  <c:v>821</c:v>
                </c:pt>
                <c:pt idx="21">
                  <c:v>823</c:v>
                </c:pt>
                <c:pt idx="22">
                  <c:v>825</c:v>
                </c:pt>
                <c:pt idx="23">
                  <c:v>827</c:v>
                </c:pt>
                <c:pt idx="24">
                  <c:v>829</c:v>
                </c:pt>
                <c:pt idx="25">
                  <c:v>831</c:v>
                </c:pt>
                <c:pt idx="26">
                  <c:v>833</c:v>
                </c:pt>
                <c:pt idx="27">
                  <c:v>835</c:v>
                </c:pt>
                <c:pt idx="28">
                  <c:v>837</c:v>
                </c:pt>
                <c:pt idx="29">
                  <c:v>839</c:v>
                </c:pt>
                <c:pt idx="30">
                  <c:v>841</c:v>
                </c:pt>
                <c:pt idx="31">
                  <c:v>843</c:v>
                </c:pt>
                <c:pt idx="32">
                  <c:v>845</c:v>
                </c:pt>
                <c:pt idx="33">
                  <c:v>847</c:v>
                </c:pt>
                <c:pt idx="34">
                  <c:v>849</c:v>
                </c:pt>
                <c:pt idx="35">
                  <c:v>851</c:v>
                </c:pt>
                <c:pt idx="36">
                  <c:v>853</c:v>
                </c:pt>
                <c:pt idx="37">
                  <c:v>855</c:v>
                </c:pt>
                <c:pt idx="38">
                  <c:v>857</c:v>
                </c:pt>
                <c:pt idx="39">
                  <c:v>859</c:v>
                </c:pt>
                <c:pt idx="40">
                  <c:v>861</c:v>
                </c:pt>
                <c:pt idx="41">
                  <c:v>863</c:v>
                </c:pt>
                <c:pt idx="42">
                  <c:v>865</c:v>
                </c:pt>
                <c:pt idx="43">
                  <c:v>867</c:v>
                </c:pt>
                <c:pt idx="44">
                  <c:v>869</c:v>
                </c:pt>
                <c:pt idx="45">
                  <c:v>871</c:v>
                </c:pt>
                <c:pt idx="46">
                  <c:v>873</c:v>
                </c:pt>
                <c:pt idx="47">
                  <c:v>875</c:v>
                </c:pt>
                <c:pt idx="48">
                  <c:v>877</c:v>
                </c:pt>
                <c:pt idx="49">
                  <c:v>879</c:v>
                </c:pt>
                <c:pt idx="50">
                  <c:v>881</c:v>
                </c:pt>
                <c:pt idx="51">
                  <c:v>883</c:v>
                </c:pt>
                <c:pt idx="52">
                  <c:v>885</c:v>
                </c:pt>
                <c:pt idx="53">
                  <c:v>887</c:v>
                </c:pt>
                <c:pt idx="54">
                  <c:v>889</c:v>
                </c:pt>
                <c:pt idx="55">
                  <c:v>891</c:v>
                </c:pt>
                <c:pt idx="56">
                  <c:v>893</c:v>
                </c:pt>
                <c:pt idx="57">
                  <c:v>895</c:v>
                </c:pt>
                <c:pt idx="58">
                  <c:v>897</c:v>
                </c:pt>
                <c:pt idx="59">
                  <c:v>899</c:v>
                </c:pt>
                <c:pt idx="60">
                  <c:v>901</c:v>
                </c:pt>
                <c:pt idx="61">
                  <c:v>903</c:v>
                </c:pt>
                <c:pt idx="62">
                  <c:v>905</c:v>
                </c:pt>
                <c:pt idx="63">
                  <c:v>907</c:v>
                </c:pt>
                <c:pt idx="64">
                  <c:v>909</c:v>
                </c:pt>
                <c:pt idx="65">
                  <c:v>911</c:v>
                </c:pt>
                <c:pt idx="66">
                  <c:v>913</c:v>
                </c:pt>
                <c:pt idx="67">
                  <c:v>915</c:v>
                </c:pt>
                <c:pt idx="68">
                  <c:v>917</c:v>
                </c:pt>
                <c:pt idx="69">
                  <c:v>919</c:v>
                </c:pt>
                <c:pt idx="70">
                  <c:v>921</c:v>
                </c:pt>
                <c:pt idx="71">
                  <c:v>923</c:v>
                </c:pt>
                <c:pt idx="72">
                  <c:v>925</c:v>
                </c:pt>
                <c:pt idx="73">
                  <c:v>927</c:v>
                </c:pt>
                <c:pt idx="74">
                  <c:v>929</c:v>
                </c:pt>
                <c:pt idx="75">
                  <c:v>931</c:v>
                </c:pt>
                <c:pt idx="76">
                  <c:v>933</c:v>
                </c:pt>
                <c:pt idx="77">
                  <c:v>935</c:v>
                </c:pt>
                <c:pt idx="78">
                  <c:v>937</c:v>
                </c:pt>
                <c:pt idx="79">
                  <c:v>939</c:v>
                </c:pt>
                <c:pt idx="80">
                  <c:v>941</c:v>
                </c:pt>
                <c:pt idx="81">
                  <c:v>943</c:v>
                </c:pt>
                <c:pt idx="82">
                  <c:v>945</c:v>
                </c:pt>
                <c:pt idx="83">
                  <c:v>947</c:v>
                </c:pt>
                <c:pt idx="84">
                  <c:v>949</c:v>
                </c:pt>
                <c:pt idx="85">
                  <c:v>951</c:v>
                </c:pt>
                <c:pt idx="86">
                  <c:v>953</c:v>
                </c:pt>
                <c:pt idx="87">
                  <c:v>955</c:v>
                </c:pt>
                <c:pt idx="88">
                  <c:v>957</c:v>
                </c:pt>
                <c:pt idx="89">
                  <c:v>959</c:v>
                </c:pt>
                <c:pt idx="90">
                  <c:v>961</c:v>
                </c:pt>
                <c:pt idx="91">
                  <c:v>963</c:v>
                </c:pt>
                <c:pt idx="92">
                  <c:v>965</c:v>
                </c:pt>
                <c:pt idx="93">
                  <c:v>967</c:v>
                </c:pt>
                <c:pt idx="94">
                  <c:v>969</c:v>
                </c:pt>
                <c:pt idx="95">
                  <c:v>971</c:v>
                </c:pt>
                <c:pt idx="96">
                  <c:v>973</c:v>
                </c:pt>
                <c:pt idx="97">
                  <c:v>975</c:v>
                </c:pt>
                <c:pt idx="98">
                  <c:v>977</c:v>
                </c:pt>
                <c:pt idx="99">
                  <c:v>979</c:v>
                </c:pt>
                <c:pt idx="100">
                  <c:v>981</c:v>
                </c:pt>
                <c:pt idx="101">
                  <c:v>983</c:v>
                </c:pt>
                <c:pt idx="102">
                  <c:v>985</c:v>
                </c:pt>
                <c:pt idx="103">
                  <c:v>987</c:v>
                </c:pt>
                <c:pt idx="104">
                  <c:v>989</c:v>
                </c:pt>
                <c:pt idx="105">
                  <c:v>991</c:v>
                </c:pt>
                <c:pt idx="106">
                  <c:v>993</c:v>
                </c:pt>
                <c:pt idx="107">
                  <c:v>995</c:v>
                </c:pt>
                <c:pt idx="108">
                  <c:v>997</c:v>
                </c:pt>
                <c:pt idx="109">
                  <c:v>999</c:v>
                </c:pt>
                <c:pt idx="110">
                  <c:v>1001</c:v>
                </c:pt>
                <c:pt idx="111">
                  <c:v>1003</c:v>
                </c:pt>
                <c:pt idx="112">
                  <c:v>1005</c:v>
                </c:pt>
                <c:pt idx="113">
                  <c:v>1007</c:v>
                </c:pt>
                <c:pt idx="114">
                  <c:v>1009</c:v>
                </c:pt>
                <c:pt idx="115">
                  <c:v>1011</c:v>
                </c:pt>
                <c:pt idx="116">
                  <c:v>1013</c:v>
                </c:pt>
                <c:pt idx="117">
                  <c:v>1015</c:v>
                </c:pt>
                <c:pt idx="118">
                  <c:v>1017</c:v>
                </c:pt>
                <c:pt idx="119">
                  <c:v>1019</c:v>
                </c:pt>
                <c:pt idx="120">
                  <c:v>1021</c:v>
                </c:pt>
                <c:pt idx="121">
                  <c:v>1023</c:v>
                </c:pt>
                <c:pt idx="122">
                  <c:v>1025</c:v>
                </c:pt>
                <c:pt idx="123">
                  <c:v>1027</c:v>
                </c:pt>
                <c:pt idx="124">
                  <c:v>1029</c:v>
                </c:pt>
                <c:pt idx="125">
                  <c:v>1031</c:v>
                </c:pt>
                <c:pt idx="126">
                  <c:v>1033</c:v>
                </c:pt>
                <c:pt idx="127">
                  <c:v>1035</c:v>
                </c:pt>
                <c:pt idx="128">
                  <c:v>1037</c:v>
                </c:pt>
                <c:pt idx="129">
                  <c:v>1039</c:v>
                </c:pt>
                <c:pt idx="130">
                  <c:v>1041</c:v>
                </c:pt>
                <c:pt idx="131">
                  <c:v>1043</c:v>
                </c:pt>
                <c:pt idx="132">
                  <c:v>1045</c:v>
                </c:pt>
                <c:pt idx="133">
                  <c:v>1047</c:v>
                </c:pt>
                <c:pt idx="134">
                  <c:v>1049</c:v>
                </c:pt>
                <c:pt idx="135">
                  <c:v>1051</c:v>
                </c:pt>
                <c:pt idx="136">
                  <c:v>1053</c:v>
                </c:pt>
                <c:pt idx="137">
                  <c:v>1055</c:v>
                </c:pt>
                <c:pt idx="138">
                  <c:v>1057</c:v>
                </c:pt>
                <c:pt idx="139">
                  <c:v>1059</c:v>
                </c:pt>
                <c:pt idx="140">
                  <c:v>1061</c:v>
                </c:pt>
                <c:pt idx="141">
                  <c:v>1063</c:v>
                </c:pt>
                <c:pt idx="142">
                  <c:v>1065</c:v>
                </c:pt>
                <c:pt idx="143">
                  <c:v>1067</c:v>
                </c:pt>
                <c:pt idx="144">
                  <c:v>1069</c:v>
                </c:pt>
                <c:pt idx="145">
                  <c:v>1071</c:v>
                </c:pt>
                <c:pt idx="146">
                  <c:v>1073</c:v>
                </c:pt>
                <c:pt idx="147">
                  <c:v>1075</c:v>
                </c:pt>
                <c:pt idx="148">
                  <c:v>1077</c:v>
                </c:pt>
                <c:pt idx="149">
                  <c:v>1079</c:v>
                </c:pt>
                <c:pt idx="150">
                  <c:v>1081</c:v>
                </c:pt>
                <c:pt idx="151">
                  <c:v>1083</c:v>
                </c:pt>
                <c:pt idx="152">
                  <c:v>1085</c:v>
                </c:pt>
                <c:pt idx="153">
                  <c:v>1087</c:v>
                </c:pt>
                <c:pt idx="154">
                  <c:v>1089</c:v>
                </c:pt>
                <c:pt idx="155">
                  <c:v>1091</c:v>
                </c:pt>
                <c:pt idx="156">
                  <c:v>1093</c:v>
                </c:pt>
                <c:pt idx="157">
                  <c:v>1095</c:v>
                </c:pt>
                <c:pt idx="158">
                  <c:v>1097</c:v>
                </c:pt>
                <c:pt idx="159">
                  <c:v>1099</c:v>
                </c:pt>
                <c:pt idx="160">
                  <c:v>1101</c:v>
                </c:pt>
                <c:pt idx="161">
                  <c:v>1103</c:v>
                </c:pt>
                <c:pt idx="162">
                  <c:v>1105</c:v>
                </c:pt>
                <c:pt idx="163">
                  <c:v>1107</c:v>
                </c:pt>
                <c:pt idx="164">
                  <c:v>1109</c:v>
                </c:pt>
                <c:pt idx="165">
                  <c:v>1111</c:v>
                </c:pt>
                <c:pt idx="166">
                  <c:v>1113</c:v>
                </c:pt>
                <c:pt idx="167">
                  <c:v>1115</c:v>
                </c:pt>
                <c:pt idx="168">
                  <c:v>1117</c:v>
                </c:pt>
                <c:pt idx="169">
                  <c:v>1119</c:v>
                </c:pt>
                <c:pt idx="170">
                  <c:v>1121</c:v>
                </c:pt>
                <c:pt idx="171">
                  <c:v>1123</c:v>
                </c:pt>
                <c:pt idx="172">
                  <c:v>1125</c:v>
                </c:pt>
                <c:pt idx="173">
                  <c:v>1127</c:v>
                </c:pt>
                <c:pt idx="174">
                  <c:v>1129</c:v>
                </c:pt>
                <c:pt idx="175">
                  <c:v>1131</c:v>
                </c:pt>
                <c:pt idx="176">
                  <c:v>1133</c:v>
                </c:pt>
                <c:pt idx="177">
                  <c:v>1135</c:v>
                </c:pt>
                <c:pt idx="178">
                  <c:v>1137</c:v>
                </c:pt>
                <c:pt idx="179">
                  <c:v>1139</c:v>
                </c:pt>
                <c:pt idx="180">
                  <c:v>1141</c:v>
                </c:pt>
                <c:pt idx="181">
                  <c:v>1143</c:v>
                </c:pt>
                <c:pt idx="182">
                  <c:v>1145</c:v>
                </c:pt>
                <c:pt idx="183">
                  <c:v>1147</c:v>
                </c:pt>
                <c:pt idx="184">
                  <c:v>1149</c:v>
                </c:pt>
                <c:pt idx="185">
                  <c:v>1151</c:v>
                </c:pt>
                <c:pt idx="186">
                  <c:v>1153</c:v>
                </c:pt>
                <c:pt idx="187">
                  <c:v>1155</c:v>
                </c:pt>
                <c:pt idx="188">
                  <c:v>1157</c:v>
                </c:pt>
                <c:pt idx="189">
                  <c:v>1159</c:v>
                </c:pt>
                <c:pt idx="190">
                  <c:v>1161</c:v>
                </c:pt>
                <c:pt idx="191">
                  <c:v>1163</c:v>
                </c:pt>
                <c:pt idx="192">
                  <c:v>1165</c:v>
                </c:pt>
                <c:pt idx="193">
                  <c:v>1167</c:v>
                </c:pt>
                <c:pt idx="194">
                  <c:v>1169</c:v>
                </c:pt>
                <c:pt idx="195">
                  <c:v>1171</c:v>
                </c:pt>
                <c:pt idx="196">
                  <c:v>1173</c:v>
                </c:pt>
                <c:pt idx="197">
                  <c:v>1175</c:v>
                </c:pt>
                <c:pt idx="198">
                  <c:v>1177</c:v>
                </c:pt>
                <c:pt idx="199">
                  <c:v>1179</c:v>
                </c:pt>
                <c:pt idx="200">
                  <c:v>1181</c:v>
                </c:pt>
                <c:pt idx="201">
                  <c:v>1183</c:v>
                </c:pt>
                <c:pt idx="202">
                  <c:v>1185</c:v>
                </c:pt>
                <c:pt idx="203">
                  <c:v>1187</c:v>
                </c:pt>
                <c:pt idx="204">
                  <c:v>1189</c:v>
                </c:pt>
                <c:pt idx="205">
                  <c:v>1191</c:v>
                </c:pt>
                <c:pt idx="206">
                  <c:v>1193</c:v>
                </c:pt>
                <c:pt idx="207">
                  <c:v>1195</c:v>
                </c:pt>
                <c:pt idx="208">
                  <c:v>1197</c:v>
                </c:pt>
                <c:pt idx="209">
                  <c:v>1199</c:v>
                </c:pt>
                <c:pt idx="210">
                  <c:v>1201</c:v>
                </c:pt>
                <c:pt idx="211">
                  <c:v>1203</c:v>
                </c:pt>
                <c:pt idx="212">
                  <c:v>1205</c:v>
                </c:pt>
                <c:pt idx="213">
                  <c:v>1207</c:v>
                </c:pt>
                <c:pt idx="214">
                  <c:v>1209</c:v>
                </c:pt>
                <c:pt idx="215">
                  <c:v>1211</c:v>
                </c:pt>
                <c:pt idx="216">
                  <c:v>1213</c:v>
                </c:pt>
                <c:pt idx="217">
                  <c:v>1215</c:v>
                </c:pt>
                <c:pt idx="218">
                  <c:v>1217</c:v>
                </c:pt>
                <c:pt idx="219">
                  <c:v>1219</c:v>
                </c:pt>
                <c:pt idx="220">
                  <c:v>1221</c:v>
                </c:pt>
                <c:pt idx="221">
                  <c:v>1223</c:v>
                </c:pt>
                <c:pt idx="222">
                  <c:v>1225</c:v>
                </c:pt>
                <c:pt idx="223">
                  <c:v>1227</c:v>
                </c:pt>
                <c:pt idx="224">
                  <c:v>1229</c:v>
                </c:pt>
                <c:pt idx="225">
                  <c:v>1231</c:v>
                </c:pt>
                <c:pt idx="226">
                  <c:v>1233</c:v>
                </c:pt>
                <c:pt idx="227">
                  <c:v>1235</c:v>
                </c:pt>
                <c:pt idx="228">
                  <c:v>1237</c:v>
                </c:pt>
                <c:pt idx="229">
                  <c:v>1239</c:v>
                </c:pt>
                <c:pt idx="230">
                  <c:v>1241</c:v>
                </c:pt>
                <c:pt idx="231">
                  <c:v>1243</c:v>
                </c:pt>
                <c:pt idx="232">
                  <c:v>1245</c:v>
                </c:pt>
                <c:pt idx="233">
                  <c:v>1247</c:v>
                </c:pt>
                <c:pt idx="234">
                  <c:v>1249</c:v>
                </c:pt>
                <c:pt idx="235">
                  <c:v>1251</c:v>
                </c:pt>
                <c:pt idx="236">
                  <c:v>1253</c:v>
                </c:pt>
                <c:pt idx="237">
                  <c:v>1255</c:v>
                </c:pt>
                <c:pt idx="238">
                  <c:v>1257</c:v>
                </c:pt>
                <c:pt idx="239">
                  <c:v>1259</c:v>
                </c:pt>
                <c:pt idx="240">
                  <c:v>1261</c:v>
                </c:pt>
                <c:pt idx="241">
                  <c:v>1263</c:v>
                </c:pt>
                <c:pt idx="242">
                  <c:v>1265</c:v>
                </c:pt>
                <c:pt idx="243">
                  <c:v>1267</c:v>
                </c:pt>
                <c:pt idx="244">
                  <c:v>1269</c:v>
                </c:pt>
                <c:pt idx="245">
                  <c:v>1271</c:v>
                </c:pt>
                <c:pt idx="246">
                  <c:v>1273</c:v>
                </c:pt>
                <c:pt idx="247">
                  <c:v>1275</c:v>
                </c:pt>
                <c:pt idx="248">
                  <c:v>1277</c:v>
                </c:pt>
                <c:pt idx="249">
                  <c:v>1279</c:v>
                </c:pt>
                <c:pt idx="250">
                  <c:v>1281</c:v>
                </c:pt>
                <c:pt idx="251">
                  <c:v>1283</c:v>
                </c:pt>
                <c:pt idx="252">
                  <c:v>1285</c:v>
                </c:pt>
                <c:pt idx="253">
                  <c:v>1287</c:v>
                </c:pt>
                <c:pt idx="254">
                  <c:v>1289</c:v>
                </c:pt>
                <c:pt idx="255">
                  <c:v>1291</c:v>
                </c:pt>
                <c:pt idx="256">
                  <c:v>1293</c:v>
                </c:pt>
                <c:pt idx="257">
                  <c:v>1295</c:v>
                </c:pt>
                <c:pt idx="258">
                  <c:v>1297</c:v>
                </c:pt>
                <c:pt idx="259">
                  <c:v>1299</c:v>
                </c:pt>
                <c:pt idx="260">
                  <c:v>1301</c:v>
                </c:pt>
                <c:pt idx="261">
                  <c:v>1303</c:v>
                </c:pt>
                <c:pt idx="262">
                  <c:v>1305</c:v>
                </c:pt>
                <c:pt idx="263">
                  <c:v>1307</c:v>
                </c:pt>
                <c:pt idx="264">
                  <c:v>1309</c:v>
                </c:pt>
                <c:pt idx="265">
                  <c:v>1311</c:v>
                </c:pt>
                <c:pt idx="266">
                  <c:v>1313</c:v>
                </c:pt>
                <c:pt idx="267">
                  <c:v>1315</c:v>
                </c:pt>
                <c:pt idx="268">
                  <c:v>1317</c:v>
                </c:pt>
                <c:pt idx="269">
                  <c:v>1319</c:v>
                </c:pt>
                <c:pt idx="270">
                  <c:v>1321</c:v>
                </c:pt>
                <c:pt idx="271">
                  <c:v>1323</c:v>
                </c:pt>
                <c:pt idx="272">
                  <c:v>1325</c:v>
                </c:pt>
                <c:pt idx="273">
                  <c:v>1327</c:v>
                </c:pt>
                <c:pt idx="274">
                  <c:v>1329</c:v>
                </c:pt>
                <c:pt idx="275">
                  <c:v>1331</c:v>
                </c:pt>
                <c:pt idx="276">
                  <c:v>1333</c:v>
                </c:pt>
                <c:pt idx="277">
                  <c:v>1335</c:v>
                </c:pt>
                <c:pt idx="278">
                  <c:v>1337</c:v>
                </c:pt>
                <c:pt idx="279">
                  <c:v>1339</c:v>
                </c:pt>
                <c:pt idx="280">
                  <c:v>1341</c:v>
                </c:pt>
                <c:pt idx="281">
                  <c:v>1343</c:v>
                </c:pt>
                <c:pt idx="282">
                  <c:v>1345</c:v>
                </c:pt>
                <c:pt idx="283">
                  <c:v>1347</c:v>
                </c:pt>
                <c:pt idx="284">
                  <c:v>1349</c:v>
                </c:pt>
                <c:pt idx="285">
                  <c:v>1351</c:v>
                </c:pt>
                <c:pt idx="286">
                  <c:v>1353</c:v>
                </c:pt>
                <c:pt idx="287">
                  <c:v>1355</c:v>
                </c:pt>
                <c:pt idx="288">
                  <c:v>1357</c:v>
                </c:pt>
                <c:pt idx="289">
                  <c:v>1359</c:v>
                </c:pt>
                <c:pt idx="290">
                  <c:v>1361</c:v>
                </c:pt>
                <c:pt idx="291">
                  <c:v>1363</c:v>
                </c:pt>
                <c:pt idx="292">
                  <c:v>1365</c:v>
                </c:pt>
                <c:pt idx="293">
                  <c:v>1367</c:v>
                </c:pt>
                <c:pt idx="294">
                  <c:v>1369</c:v>
                </c:pt>
                <c:pt idx="295">
                  <c:v>1371</c:v>
                </c:pt>
                <c:pt idx="296">
                  <c:v>1373</c:v>
                </c:pt>
                <c:pt idx="297">
                  <c:v>1375</c:v>
                </c:pt>
                <c:pt idx="298">
                  <c:v>1377</c:v>
                </c:pt>
                <c:pt idx="299">
                  <c:v>1379</c:v>
                </c:pt>
                <c:pt idx="300">
                  <c:v>1381</c:v>
                </c:pt>
                <c:pt idx="301">
                  <c:v>1383</c:v>
                </c:pt>
                <c:pt idx="302">
                  <c:v>1385</c:v>
                </c:pt>
                <c:pt idx="303">
                  <c:v>1387</c:v>
                </c:pt>
                <c:pt idx="304">
                  <c:v>1389</c:v>
                </c:pt>
                <c:pt idx="305">
                  <c:v>1391</c:v>
                </c:pt>
                <c:pt idx="306">
                  <c:v>1393</c:v>
                </c:pt>
                <c:pt idx="307">
                  <c:v>1395</c:v>
                </c:pt>
                <c:pt idx="308">
                  <c:v>1397</c:v>
                </c:pt>
                <c:pt idx="309">
                  <c:v>1399</c:v>
                </c:pt>
                <c:pt idx="310">
                  <c:v>1401</c:v>
                </c:pt>
                <c:pt idx="311">
                  <c:v>1403</c:v>
                </c:pt>
                <c:pt idx="312">
                  <c:v>1405</c:v>
                </c:pt>
                <c:pt idx="313">
                  <c:v>1407</c:v>
                </c:pt>
                <c:pt idx="314">
                  <c:v>1409</c:v>
                </c:pt>
                <c:pt idx="315">
                  <c:v>1411</c:v>
                </c:pt>
                <c:pt idx="316">
                  <c:v>1413</c:v>
                </c:pt>
                <c:pt idx="317">
                  <c:v>1415</c:v>
                </c:pt>
                <c:pt idx="318">
                  <c:v>1417</c:v>
                </c:pt>
                <c:pt idx="319">
                  <c:v>1419</c:v>
                </c:pt>
                <c:pt idx="320">
                  <c:v>1421</c:v>
                </c:pt>
                <c:pt idx="321">
                  <c:v>1423</c:v>
                </c:pt>
                <c:pt idx="322">
                  <c:v>1425</c:v>
                </c:pt>
                <c:pt idx="323">
                  <c:v>1427</c:v>
                </c:pt>
                <c:pt idx="324">
                  <c:v>1429</c:v>
                </c:pt>
                <c:pt idx="325">
                  <c:v>1431</c:v>
                </c:pt>
                <c:pt idx="326">
                  <c:v>1433</c:v>
                </c:pt>
                <c:pt idx="327">
                  <c:v>1435</c:v>
                </c:pt>
                <c:pt idx="328">
                  <c:v>1437</c:v>
                </c:pt>
                <c:pt idx="329">
                  <c:v>1439</c:v>
                </c:pt>
                <c:pt idx="330">
                  <c:v>1441</c:v>
                </c:pt>
                <c:pt idx="331">
                  <c:v>1443</c:v>
                </c:pt>
                <c:pt idx="332">
                  <c:v>1445</c:v>
                </c:pt>
                <c:pt idx="333">
                  <c:v>1447</c:v>
                </c:pt>
                <c:pt idx="334">
                  <c:v>1449</c:v>
                </c:pt>
                <c:pt idx="335">
                  <c:v>1451</c:v>
                </c:pt>
                <c:pt idx="336">
                  <c:v>1453</c:v>
                </c:pt>
                <c:pt idx="337">
                  <c:v>1455</c:v>
                </c:pt>
                <c:pt idx="338">
                  <c:v>1457</c:v>
                </c:pt>
                <c:pt idx="339">
                  <c:v>1459</c:v>
                </c:pt>
                <c:pt idx="340">
                  <c:v>1461</c:v>
                </c:pt>
                <c:pt idx="341">
                  <c:v>1463</c:v>
                </c:pt>
                <c:pt idx="342">
                  <c:v>1465</c:v>
                </c:pt>
                <c:pt idx="343">
                  <c:v>1467</c:v>
                </c:pt>
                <c:pt idx="344">
                  <c:v>1469</c:v>
                </c:pt>
                <c:pt idx="345">
                  <c:v>1471</c:v>
                </c:pt>
                <c:pt idx="346">
                  <c:v>1473</c:v>
                </c:pt>
                <c:pt idx="347">
                  <c:v>1475</c:v>
                </c:pt>
                <c:pt idx="348">
                  <c:v>1477</c:v>
                </c:pt>
                <c:pt idx="349">
                  <c:v>1479</c:v>
                </c:pt>
                <c:pt idx="350">
                  <c:v>1481</c:v>
                </c:pt>
                <c:pt idx="351">
                  <c:v>1483</c:v>
                </c:pt>
                <c:pt idx="352">
                  <c:v>1485</c:v>
                </c:pt>
                <c:pt idx="353">
                  <c:v>1487</c:v>
                </c:pt>
                <c:pt idx="354">
                  <c:v>1489</c:v>
                </c:pt>
                <c:pt idx="355">
                  <c:v>1491</c:v>
                </c:pt>
                <c:pt idx="356">
                  <c:v>1493</c:v>
                </c:pt>
                <c:pt idx="357">
                  <c:v>1495</c:v>
                </c:pt>
                <c:pt idx="358">
                  <c:v>1497</c:v>
                </c:pt>
                <c:pt idx="359">
                  <c:v>1499</c:v>
                </c:pt>
                <c:pt idx="360">
                  <c:v>1501</c:v>
                </c:pt>
                <c:pt idx="361">
                  <c:v>1503</c:v>
                </c:pt>
                <c:pt idx="362">
                  <c:v>1505</c:v>
                </c:pt>
                <c:pt idx="363">
                  <c:v>1507</c:v>
                </c:pt>
                <c:pt idx="364">
                  <c:v>1509</c:v>
                </c:pt>
                <c:pt idx="365">
                  <c:v>1511</c:v>
                </c:pt>
                <c:pt idx="366">
                  <c:v>1513</c:v>
                </c:pt>
                <c:pt idx="367">
                  <c:v>1515</c:v>
                </c:pt>
                <c:pt idx="368">
                  <c:v>1517</c:v>
                </c:pt>
                <c:pt idx="369">
                  <c:v>1519</c:v>
                </c:pt>
                <c:pt idx="370">
                  <c:v>1521</c:v>
                </c:pt>
                <c:pt idx="371">
                  <c:v>1523</c:v>
                </c:pt>
                <c:pt idx="372">
                  <c:v>1525</c:v>
                </c:pt>
                <c:pt idx="373">
                  <c:v>1527</c:v>
                </c:pt>
                <c:pt idx="374">
                  <c:v>1529</c:v>
                </c:pt>
                <c:pt idx="375">
                  <c:v>1531</c:v>
                </c:pt>
                <c:pt idx="376">
                  <c:v>1533</c:v>
                </c:pt>
                <c:pt idx="377">
                  <c:v>1535</c:v>
                </c:pt>
                <c:pt idx="378">
                  <c:v>1537</c:v>
                </c:pt>
                <c:pt idx="379">
                  <c:v>1539</c:v>
                </c:pt>
                <c:pt idx="380">
                  <c:v>1541</c:v>
                </c:pt>
                <c:pt idx="381">
                  <c:v>1543</c:v>
                </c:pt>
                <c:pt idx="382">
                  <c:v>1545</c:v>
                </c:pt>
                <c:pt idx="383">
                  <c:v>1547</c:v>
                </c:pt>
                <c:pt idx="384">
                  <c:v>1549</c:v>
                </c:pt>
                <c:pt idx="385">
                  <c:v>1551</c:v>
                </c:pt>
                <c:pt idx="386">
                  <c:v>1553</c:v>
                </c:pt>
                <c:pt idx="387">
                  <c:v>1555</c:v>
                </c:pt>
                <c:pt idx="388">
                  <c:v>1557</c:v>
                </c:pt>
                <c:pt idx="389">
                  <c:v>1559</c:v>
                </c:pt>
                <c:pt idx="390">
                  <c:v>1561</c:v>
                </c:pt>
                <c:pt idx="391">
                  <c:v>1563</c:v>
                </c:pt>
                <c:pt idx="392">
                  <c:v>1565</c:v>
                </c:pt>
                <c:pt idx="393">
                  <c:v>1567</c:v>
                </c:pt>
                <c:pt idx="394">
                  <c:v>1569</c:v>
                </c:pt>
                <c:pt idx="395">
                  <c:v>1571</c:v>
                </c:pt>
                <c:pt idx="396">
                  <c:v>1573</c:v>
                </c:pt>
                <c:pt idx="397">
                  <c:v>1575</c:v>
                </c:pt>
                <c:pt idx="398">
                  <c:v>1577</c:v>
                </c:pt>
                <c:pt idx="399">
                  <c:v>1579</c:v>
                </c:pt>
                <c:pt idx="400">
                  <c:v>1581</c:v>
                </c:pt>
                <c:pt idx="401">
                  <c:v>1583</c:v>
                </c:pt>
                <c:pt idx="402">
                  <c:v>1585</c:v>
                </c:pt>
                <c:pt idx="403">
                  <c:v>1587</c:v>
                </c:pt>
                <c:pt idx="404">
                  <c:v>1589</c:v>
                </c:pt>
                <c:pt idx="405">
                  <c:v>1591</c:v>
                </c:pt>
                <c:pt idx="406">
                  <c:v>1593</c:v>
                </c:pt>
                <c:pt idx="407">
                  <c:v>1595</c:v>
                </c:pt>
                <c:pt idx="408">
                  <c:v>1597</c:v>
                </c:pt>
                <c:pt idx="409">
                  <c:v>1599</c:v>
                </c:pt>
                <c:pt idx="410">
                  <c:v>1601</c:v>
                </c:pt>
                <c:pt idx="411">
                  <c:v>1603</c:v>
                </c:pt>
                <c:pt idx="412">
                  <c:v>1605</c:v>
                </c:pt>
                <c:pt idx="413">
                  <c:v>1607</c:v>
                </c:pt>
                <c:pt idx="414">
                  <c:v>1609</c:v>
                </c:pt>
                <c:pt idx="415">
                  <c:v>1611</c:v>
                </c:pt>
                <c:pt idx="416">
                  <c:v>1613</c:v>
                </c:pt>
                <c:pt idx="417">
                  <c:v>1615</c:v>
                </c:pt>
                <c:pt idx="418">
                  <c:v>1617</c:v>
                </c:pt>
                <c:pt idx="419">
                  <c:v>1619</c:v>
                </c:pt>
                <c:pt idx="420">
                  <c:v>1621</c:v>
                </c:pt>
                <c:pt idx="421">
                  <c:v>1623</c:v>
                </c:pt>
                <c:pt idx="422">
                  <c:v>1625</c:v>
                </c:pt>
                <c:pt idx="423">
                  <c:v>1627</c:v>
                </c:pt>
                <c:pt idx="424">
                  <c:v>1629</c:v>
                </c:pt>
                <c:pt idx="425">
                  <c:v>1631</c:v>
                </c:pt>
                <c:pt idx="426">
                  <c:v>1633</c:v>
                </c:pt>
                <c:pt idx="427">
                  <c:v>1635</c:v>
                </c:pt>
                <c:pt idx="428">
                  <c:v>1637</c:v>
                </c:pt>
                <c:pt idx="429">
                  <c:v>1639</c:v>
                </c:pt>
                <c:pt idx="430">
                  <c:v>1641</c:v>
                </c:pt>
                <c:pt idx="431">
                  <c:v>1643</c:v>
                </c:pt>
                <c:pt idx="432">
                  <c:v>1645</c:v>
                </c:pt>
                <c:pt idx="433">
                  <c:v>1647</c:v>
                </c:pt>
                <c:pt idx="434">
                  <c:v>1649</c:v>
                </c:pt>
                <c:pt idx="435">
                  <c:v>1651</c:v>
                </c:pt>
                <c:pt idx="436">
                  <c:v>1653</c:v>
                </c:pt>
                <c:pt idx="437">
                  <c:v>1655</c:v>
                </c:pt>
                <c:pt idx="438">
                  <c:v>1657</c:v>
                </c:pt>
                <c:pt idx="439">
                  <c:v>1659</c:v>
                </c:pt>
                <c:pt idx="440">
                  <c:v>1661</c:v>
                </c:pt>
                <c:pt idx="441">
                  <c:v>1663</c:v>
                </c:pt>
                <c:pt idx="442">
                  <c:v>1665</c:v>
                </c:pt>
                <c:pt idx="443">
                  <c:v>1667</c:v>
                </c:pt>
                <c:pt idx="444">
                  <c:v>1669</c:v>
                </c:pt>
                <c:pt idx="445">
                  <c:v>1671</c:v>
                </c:pt>
                <c:pt idx="446">
                  <c:v>1673</c:v>
                </c:pt>
                <c:pt idx="447">
                  <c:v>1675</c:v>
                </c:pt>
                <c:pt idx="448">
                  <c:v>1677</c:v>
                </c:pt>
                <c:pt idx="449">
                  <c:v>1679</c:v>
                </c:pt>
                <c:pt idx="450">
                  <c:v>1681</c:v>
                </c:pt>
                <c:pt idx="451">
                  <c:v>1683</c:v>
                </c:pt>
                <c:pt idx="452">
                  <c:v>1685</c:v>
                </c:pt>
                <c:pt idx="453">
                  <c:v>1687</c:v>
                </c:pt>
                <c:pt idx="454">
                  <c:v>1689</c:v>
                </c:pt>
                <c:pt idx="455">
                  <c:v>1691</c:v>
                </c:pt>
                <c:pt idx="456">
                  <c:v>1693</c:v>
                </c:pt>
                <c:pt idx="457">
                  <c:v>1695</c:v>
                </c:pt>
                <c:pt idx="458">
                  <c:v>1697</c:v>
                </c:pt>
                <c:pt idx="459">
                  <c:v>1699</c:v>
                </c:pt>
                <c:pt idx="460">
                  <c:v>1701</c:v>
                </c:pt>
                <c:pt idx="461">
                  <c:v>1703</c:v>
                </c:pt>
                <c:pt idx="462">
                  <c:v>1705</c:v>
                </c:pt>
                <c:pt idx="463">
                  <c:v>1707</c:v>
                </c:pt>
                <c:pt idx="464">
                  <c:v>1709</c:v>
                </c:pt>
                <c:pt idx="465">
                  <c:v>1711</c:v>
                </c:pt>
                <c:pt idx="466">
                  <c:v>1713</c:v>
                </c:pt>
                <c:pt idx="467">
                  <c:v>1715</c:v>
                </c:pt>
                <c:pt idx="468">
                  <c:v>1717</c:v>
                </c:pt>
                <c:pt idx="469">
                  <c:v>1719</c:v>
                </c:pt>
                <c:pt idx="470">
                  <c:v>1721</c:v>
                </c:pt>
                <c:pt idx="471">
                  <c:v>1723</c:v>
                </c:pt>
                <c:pt idx="472">
                  <c:v>1725</c:v>
                </c:pt>
                <c:pt idx="473">
                  <c:v>1727</c:v>
                </c:pt>
                <c:pt idx="474">
                  <c:v>1729</c:v>
                </c:pt>
                <c:pt idx="475">
                  <c:v>1731</c:v>
                </c:pt>
                <c:pt idx="476">
                  <c:v>1733</c:v>
                </c:pt>
                <c:pt idx="477">
                  <c:v>1735</c:v>
                </c:pt>
                <c:pt idx="478">
                  <c:v>1737</c:v>
                </c:pt>
                <c:pt idx="479">
                  <c:v>1739</c:v>
                </c:pt>
                <c:pt idx="480">
                  <c:v>1741</c:v>
                </c:pt>
                <c:pt idx="481">
                  <c:v>1743</c:v>
                </c:pt>
                <c:pt idx="482">
                  <c:v>1745</c:v>
                </c:pt>
                <c:pt idx="483">
                  <c:v>1747</c:v>
                </c:pt>
                <c:pt idx="484">
                  <c:v>1749</c:v>
                </c:pt>
                <c:pt idx="485">
                  <c:v>1751</c:v>
                </c:pt>
                <c:pt idx="486">
                  <c:v>1753</c:v>
                </c:pt>
                <c:pt idx="487">
                  <c:v>1755</c:v>
                </c:pt>
                <c:pt idx="488">
                  <c:v>1757</c:v>
                </c:pt>
                <c:pt idx="489">
                  <c:v>1759</c:v>
                </c:pt>
                <c:pt idx="490">
                  <c:v>1761</c:v>
                </c:pt>
                <c:pt idx="491">
                  <c:v>1763</c:v>
                </c:pt>
                <c:pt idx="492">
                  <c:v>1765</c:v>
                </c:pt>
                <c:pt idx="493">
                  <c:v>1767</c:v>
                </c:pt>
                <c:pt idx="494">
                  <c:v>1769</c:v>
                </c:pt>
                <c:pt idx="495">
                  <c:v>1771</c:v>
                </c:pt>
                <c:pt idx="496">
                  <c:v>1773</c:v>
                </c:pt>
                <c:pt idx="497">
                  <c:v>1775</c:v>
                </c:pt>
                <c:pt idx="498">
                  <c:v>1777</c:v>
                </c:pt>
                <c:pt idx="499">
                  <c:v>1779</c:v>
                </c:pt>
                <c:pt idx="500">
                  <c:v>1781</c:v>
                </c:pt>
                <c:pt idx="501">
                  <c:v>1783</c:v>
                </c:pt>
                <c:pt idx="502">
                  <c:v>1785</c:v>
                </c:pt>
                <c:pt idx="503">
                  <c:v>1787</c:v>
                </c:pt>
                <c:pt idx="504">
                  <c:v>1789</c:v>
                </c:pt>
                <c:pt idx="505">
                  <c:v>1791</c:v>
                </c:pt>
                <c:pt idx="506">
                  <c:v>1793</c:v>
                </c:pt>
                <c:pt idx="507">
                  <c:v>1795</c:v>
                </c:pt>
                <c:pt idx="508">
                  <c:v>1797</c:v>
                </c:pt>
                <c:pt idx="509">
                  <c:v>1799</c:v>
                </c:pt>
                <c:pt idx="510">
                  <c:v>1801</c:v>
                </c:pt>
              </c:numCache>
            </c:numRef>
          </c:cat>
          <c:val>
            <c:numRef>
              <c:f>'Rohdaten Paper'!$C$50:$SS$50</c:f>
              <c:numCache>
                <c:formatCode>General</c:formatCode>
                <c:ptCount val="511"/>
                <c:pt idx="0">
                  <c:v>2.3941796272993102E-2</c:v>
                </c:pt>
                <c:pt idx="1">
                  <c:v>4.79836650192738E-2</c:v>
                </c:pt>
                <c:pt idx="2">
                  <c:v>3.0474340543150898E-2</c:v>
                </c:pt>
                <c:pt idx="3">
                  <c:v>5.1894214004278197E-2</c:v>
                </c:pt>
                <c:pt idx="4">
                  <c:v>3.7993095815181697E-2</c:v>
                </c:pt>
                <c:pt idx="5">
                  <c:v>4.5974604785442401E-2</c:v>
                </c:pt>
                <c:pt idx="6">
                  <c:v>3.6995440721511799E-2</c:v>
                </c:pt>
                <c:pt idx="7">
                  <c:v>1.6729064285755199E-2</c:v>
                </c:pt>
                <c:pt idx="8">
                  <c:v>3.1302999705076197E-2</c:v>
                </c:pt>
                <c:pt idx="9">
                  <c:v>2.88398917764425E-2</c:v>
                </c:pt>
                <c:pt idx="10">
                  <c:v>1.9641332328319501E-2</c:v>
                </c:pt>
                <c:pt idx="11">
                  <c:v>4.8396237194538103E-2</c:v>
                </c:pt>
                <c:pt idx="12">
                  <c:v>5.2977092564106001E-2</c:v>
                </c:pt>
                <c:pt idx="13">
                  <c:v>3.2944731414318099E-2</c:v>
                </c:pt>
                <c:pt idx="14">
                  <c:v>2.97860316932201E-2</c:v>
                </c:pt>
                <c:pt idx="15">
                  <c:v>4.5007377862930298E-2</c:v>
                </c:pt>
                <c:pt idx="16">
                  <c:v>4.1686005890369401E-2</c:v>
                </c:pt>
                <c:pt idx="17">
                  <c:v>5.2535898983478498E-2</c:v>
                </c:pt>
                <c:pt idx="18">
                  <c:v>5.5007096379995297E-2</c:v>
                </c:pt>
                <c:pt idx="19">
                  <c:v>2.9448801651596999E-2</c:v>
                </c:pt>
                <c:pt idx="20">
                  <c:v>3.02026458084583E-2</c:v>
                </c:pt>
                <c:pt idx="21">
                  <c:v>1.9410103559494001E-2</c:v>
                </c:pt>
                <c:pt idx="22">
                  <c:v>3.51482070982456E-2</c:v>
                </c:pt>
                <c:pt idx="23">
                  <c:v>3.8257326930761303E-2</c:v>
                </c:pt>
                <c:pt idx="24">
                  <c:v>3.1807132065296201E-2</c:v>
                </c:pt>
                <c:pt idx="25">
                  <c:v>3.6115124821662903E-2</c:v>
                </c:pt>
                <c:pt idx="26">
                  <c:v>3.5558596253395101E-2</c:v>
                </c:pt>
                <c:pt idx="27">
                  <c:v>3.37727516889572E-2</c:v>
                </c:pt>
                <c:pt idx="28">
                  <c:v>3.6971323192119598E-2</c:v>
                </c:pt>
                <c:pt idx="29">
                  <c:v>3.4214023500680903E-2</c:v>
                </c:pt>
                <c:pt idx="30">
                  <c:v>3.2788805663585698E-2</c:v>
                </c:pt>
                <c:pt idx="31">
                  <c:v>3.2264795154333101E-2</c:v>
                </c:pt>
                <c:pt idx="32">
                  <c:v>2.7651960030198101E-2</c:v>
                </c:pt>
                <c:pt idx="33">
                  <c:v>4.0559440851211499E-2</c:v>
                </c:pt>
                <c:pt idx="34">
                  <c:v>3.9132814854383503E-2</c:v>
                </c:pt>
                <c:pt idx="35">
                  <c:v>3.7397794425487497E-2</c:v>
                </c:pt>
                <c:pt idx="36">
                  <c:v>3.7186320871114703E-2</c:v>
                </c:pt>
                <c:pt idx="37">
                  <c:v>2.9681373387575101E-2</c:v>
                </c:pt>
                <c:pt idx="38">
                  <c:v>3.2540064305067097E-2</c:v>
                </c:pt>
                <c:pt idx="39">
                  <c:v>3.3835094422102002E-2</c:v>
                </c:pt>
                <c:pt idx="40">
                  <c:v>4.5593008399009698E-2</c:v>
                </c:pt>
                <c:pt idx="41">
                  <c:v>3.0262961983680701E-2</c:v>
                </c:pt>
                <c:pt idx="42">
                  <c:v>3.46010364592075E-2</c:v>
                </c:pt>
                <c:pt idx="43">
                  <c:v>2.81287878751755E-2</c:v>
                </c:pt>
                <c:pt idx="44">
                  <c:v>3.0240315943956399E-2</c:v>
                </c:pt>
                <c:pt idx="45">
                  <c:v>3.5126850008964497E-2</c:v>
                </c:pt>
                <c:pt idx="46">
                  <c:v>3.3784642815589898E-2</c:v>
                </c:pt>
                <c:pt idx="47">
                  <c:v>3.3170357346534701E-2</c:v>
                </c:pt>
                <c:pt idx="48">
                  <c:v>3.4764494746923398E-2</c:v>
                </c:pt>
                <c:pt idx="49">
                  <c:v>3.3317580819129902E-2</c:v>
                </c:pt>
                <c:pt idx="50">
                  <c:v>3.9543051272630698E-2</c:v>
                </c:pt>
                <c:pt idx="51">
                  <c:v>4.1988354176282897E-2</c:v>
                </c:pt>
                <c:pt idx="52">
                  <c:v>3.2031141221523299E-2</c:v>
                </c:pt>
                <c:pt idx="53">
                  <c:v>3.3744692802429199E-2</c:v>
                </c:pt>
                <c:pt idx="54">
                  <c:v>3.2375346869230298E-2</c:v>
                </c:pt>
                <c:pt idx="55">
                  <c:v>3.6024972796440097E-2</c:v>
                </c:pt>
                <c:pt idx="56">
                  <c:v>3.8358245044946698E-2</c:v>
                </c:pt>
                <c:pt idx="57">
                  <c:v>3.8715187460184097E-2</c:v>
                </c:pt>
                <c:pt idx="58">
                  <c:v>3.2946221530437497E-2</c:v>
                </c:pt>
                <c:pt idx="59">
                  <c:v>3.80818210542202E-2</c:v>
                </c:pt>
                <c:pt idx="60">
                  <c:v>3.7436295300722101E-2</c:v>
                </c:pt>
                <c:pt idx="61">
                  <c:v>3.6599528044462197E-2</c:v>
                </c:pt>
                <c:pt idx="62">
                  <c:v>4.4423643499612801E-2</c:v>
                </c:pt>
                <c:pt idx="63">
                  <c:v>4.70036268234253E-2</c:v>
                </c:pt>
                <c:pt idx="64">
                  <c:v>4.2313434183597599E-2</c:v>
                </c:pt>
                <c:pt idx="65">
                  <c:v>4.1243422776460599E-2</c:v>
                </c:pt>
                <c:pt idx="66">
                  <c:v>3.9074890315532698E-2</c:v>
                </c:pt>
                <c:pt idx="67">
                  <c:v>3.9616268128156697E-2</c:v>
                </c:pt>
                <c:pt idx="68">
                  <c:v>3.51289808750153E-2</c:v>
                </c:pt>
                <c:pt idx="69">
                  <c:v>4.2293824255466503E-2</c:v>
                </c:pt>
                <c:pt idx="70">
                  <c:v>4.17985431849957E-2</c:v>
                </c:pt>
                <c:pt idx="71">
                  <c:v>3.94525714218616E-2</c:v>
                </c:pt>
                <c:pt idx="72">
                  <c:v>4.2321525514125803E-2</c:v>
                </c:pt>
                <c:pt idx="73">
                  <c:v>3.5867024213075603E-2</c:v>
                </c:pt>
                <c:pt idx="74">
                  <c:v>3.8021948188543299E-2</c:v>
                </c:pt>
                <c:pt idx="75">
                  <c:v>3.7464447319507599E-2</c:v>
                </c:pt>
                <c:pt idx="76">
                  <c:v>4.5442655682563803E-2</c:v>
                </c:pt>
                <c:pt idx="77">
                  <c:v>3.5056229680776603E-2</c:v>
                </c:pt>
                <c:pt idx="78">
                  <c:v>3.7801019847393001E-2</c:v>
                </c:pt>
                <c:pt idx="79">
                  <c:v>3.5735420882701902E-2</c:v>
                </c:pt>
                <c:pt idx="80">
                  <c:v>3.0605064705014201E-2</c:v>
                </c:pt>
                <c:pt idx="81">
                  <c:v>3.4020632505416898E-2</c:v>
                </c:pt>
                <c:pt idx="82">
                  <c:v>3.9377845823764801E-2</c:v>
                </c:pt>
                <c:pt idx="83">
                  <c:v>3.8208048790693297E-2</c:v>
                </c:pt>
                <c:pt idx="84">
                  <c:v>3.7510111927986103E-2</c:v>
                </c:pt>
                <c:pt idx="85">
                  <c:v>3.9504807442426702E-2</c:v>
                </c:pt>
                <c:pt idx="86">
                  <c:v>4.42543961107731E-2</c:v>
                </c:pt>
                <c:pt idx="87">
                  <c:v>4.0309850126504898E-2</c:v>
                </c:pt>
                <c:pt idx="88">
                  <c:v>3.9513390511274303E-2</c:v>
                </c:pt>
                <c:pt idx="89">
                  <c:v>3.7370100617408801E-2</c:v>
                </c:pt>
                <c:pt idx="90">
                  <c:v>3.4329067915677997E-2</c:v>
                </c:pt>
                <c:pt idx="91">
                  <c:v>3.3138446509838097E-2</c:v>
                </c:pt>
                <c:pt idx="92">
                  <c:v>3.0131842941045799E-2</c:v>
                </c:pt>
                <c:pt idx="93">
                  <c:v>3.8057316094636903E-2</c:v>
                </c:pt>
                <c:pt idx="94">
                  <c:v>4.5242629945278202E-2</c:v>
                </c:pt>
                <c:pt idx="95">
                  <c:v>4.4470038264989901E-2</c:v>
                </c:pt>
                <c:pt idx="96">
                  <c:v>4.2508915066719097E-2</c:v>
                </c:pt>
                <c:pt idx="97">
                  <c:v>4.4512499123811701E-2</c:v>
                </c:pt>
                <c:pt idx="98">
                  <c:v>3.92957590520382E-2</c:v>
                </c:pt>
                <c:pt idx="99">
                  <c:v>3.27862948179245E-2</c:v>
                </c:pt>
                <c:pt idx="100">
                  <c:v>4.16466817259789E-2</c:v>
                </c:pt>
                <c:pt idx="101">
                  <c:v>4.4463112950324998E-2</c:v>
                </c:pt>
                <c:pt idx="102">
                  <c:v>3.9558392018079799E-2</c:v>
                </c:pt>
                <c:pt idx="103">
                  <c:v>3.77168543636799E-2</c:v>
                </c:pt>
                <c:pt idx="104">
                  <c:v>3.6763984709978097E-2</c:v>
                </c:pt>
                <c:pt idx="105">
                  <c:v>3.6006171256303801E-2</c:v>
                </c:pt>
                <c:pt idx="106">
                  <c:v>3.5389084368944203E-2</c:v>
                </c:pt>
                <c:pt idx="107">
                  <c:v>4.1793022304773303E-2</c:v>
                </c:pt>
                <c:pt idx="108">
                  <c:v>3.9458218961954103E-2</c:v>
                </c:pt>
                <c:pt idx="109">
                  <c:v>4.0589451789855999E-2</c:v>
                </c:pt>
                <c:pt idx="110">
                  <c:v>4.1316855698823901E-2</c:v>
                </c:pt>
                <c:pt idx="111">
                  <c:v>3.9870619773864698E-2</c:v>
                </c:pt>
                <c:pt idx="112">
                  <c:v>3.7061478942632703E-2</c:v>
                </c:pt>
                <c:pt idx="113">
                  <c:v>3.64954918622971E-2</c:v>
                </c:pt>
                <c:pt idx="114">
                  <c:v>3.75645756721497E-2</c:v>
                </c:pt>
                <c:pt idx="115">
                  <c:v>3.9729434996843303E-2</c:v>
                </c:pt>
                <c:pt idx="116">
                  <c:v>4.0715899318456601E-2</c:v>
                </c:pt>
                <c:pt idx="117">
                  <c:v>3.9831329137086903E-2</c:v>
                </c:pt>
                <c:pt idx="118">
                  <c:v>3.89292053878307E-2</c:v>
                </c:pt>
                <c:pt idx="119">
                  <c:v>3.8725774735212298E-2</c:v>
                </c:pt>
                <c:pt idx="120">
                  <c:v>3.4599889069795602E-2</c:v>
                </c:pt>
                <c:pt idx="121">
                  <c:v>3.5387184470892001E-2</c:v>
                </c:pt>
                <c:pt idx="122">
                  <c:v>3.7969265133142499E-2</c:v>
                </c:pt>
                <c:pt idx="123">
                  <c:v>3.8185678422450998E-2</c:v>
                </c:pt>
                <c:pt idx="124">
                  <c:v>3.7650216370820999E-2</c:v>
                </c:pt>
                <c:pt idx="125">
                  <c:v>3.8496203720569597E-2</c:v>
                </c:pt>
                <c:pt idx="126">
                  <c:v>4.07905355095863E-2</c:v>
                </c:pt>
                <c:pt idx="127">
                  <c:v>4.3513361364603001E-2</c:v>
                </c:pt>
                <c:pt idx="128">
                  <c:v>4.0239006280898999E-2</c:v>
                </c:pt>
                <c:pt idx="129">
                  <c:v>4.2337950319051701E-2</c:v>
                </c:pt>
                <c:pt idx="130">
                  <c:v>4.09650877118111E-2</c:v>
                </c:pt>
                <c:pt idx="131">
                  <c:v>3.9832666516304002E-2</c:v>
                </c:pt>
                <c:pt idx="132">
                  <c:v>4.2272195219993598E-2</c:v>
                </c:pt>
                <c:pt idx="133">
                  <c:v>4.1691198945045499E-2</c:v>
                </c:pt>
                <c:pt idx="134">
                  <c:v>3.7030130624771097E-2</c:v>
                </c:pt>
                <c:pt idx="135">
                  <c:v>3.8110602647066102E-2</c:v>
                </c:pt>
                <c:pt idx="136">
                  <c:v>4.04230393469334E-2</c:v>
                </c:pt>
                <c:pt idx="137">
                  <c:v>3.8097877055406598E-2</c:v>
                </c:pt>
                <c:pt idx="138">
                  <c:v>3.8126658648252501E-2</c:v>
                </c:pt>
                <c:pt idx="139">
                  <c:v>3.5577725619077703E-2</c:v>
                </c:pt>
                <c:pt idx="140">
                  <c:v>4.0613137185573599E-2</c:v>
                </c:pt>
                <c:pt idx="141">
                  <c:v>3.98030392825603E-2</c:v>
                </c:pt>
                <c:pt idx="142">
                  <c:v>4.0228288620710401E-2</c:v>
                </c:pt>
                <c:pt idx="143">
                  <c:v>3.7446118891239201E-2</c:v>
                </c:pt>
                <c:pt idx="144">
                  <c:v>3.8855381309986101E-2</c:v>
                </c:pt>
                <c:pt idx="145">
                  <c:v>4.1463069617748302E-2</c:v>
                </c:pt>
                <c:pt idx="146">
                  <c:v>4.5153521001339E-2</c:v>
                </c:pt>
                <c:pt idx="147">
                  <c:v>4.3263658881187397E-2</c:v>
                </c:pt>
                <c:pt idx="148">
                  <c:v>4.5594487339258201E-2</c:v>
                </c:pt>
                <c:pt idx="149">
                  <c:v>4.6816483139991802E-2</c:v>
                </c:pt>
                <c:pt idx="150">
                  <c:v>4.4581774622201899E-2</c:v>
                </c:pt>
                <c:pt idx="151">
                  <c:v>4.3428871780633899E-2</c:v>
                </c:pt>
                <c:pt idx="152">
                  <c:v>3.8773074746131897E-2</c:v>
                </c:pt>
                <c:pt idx="153">
                  <c:v>3.8995191454887397E-2</c:v>
                </c:pt>
                <c:pt idx="154">
                  <c:v>4.2874712496995898E-2</c:v>
                </c:pt>
                <c:pt idx="155">
                  <c:v>4.7095965594053303E-2</c:v>
                </c:pt>
                <c:pt idx="156">
                  <c:v>4.4984471052885097E-2</c:v>
                </c:pt>
                <c:pt idx="157">
                  <c:v>4.3501023203134502E-2</c:v>
                </c:pt>
                <c:pt idx="158">
                  <c:v>3.7179786711931201E-2</c:v>
                </c:pt>
                <c:pt idx="159">
                  <c:v>3.6227583885192899E-2</c:v>
                </c:pt>
                <c:pt idx="160">
                  <c:v>3.9787311106920201E-2</c:v>
                </c:pt>
                <c:pt idx="161">
                  <c:v>4.3023031204938902E-2</c:v>
                </c:pt>
                <c:pt idx="162">
                  <c:v>4.4035460799932501E-2</c:v>
                </c:pt>
                <c:pt idx="163">
                  <c:v>4.1967250406742103E-2</c:v>
                </c:pt>
                <c:pt idx="164">
                  <c:v>4.1077151894569397E-2</c:v>
                </c:pt>
                <c:pt idx="165">
                  <c:v>4.0983550250530201E-2</c:v>
                </c:pt>
                <c:pt idx="166">
                  <c:v>4.4278264045715297E-2</c:v>
                </c:pt>
                <c:pt idx="167">
                  <c:v>4.6666078269481701E-2</c:v>
                </c:pt>
                <c:pt idx="168">
                  <c:v>4.03204187750816E-2</c:v>
                </c:pt>
                <c:pt idx="169">
                  <c:v>3.4541968256235102E-2</c:v>
                </c:pt>
                <c:pt idx="170">
                  <c:v>3.3892549574375201E-2</c:v>
                </c:pt>
                <c:pt idx="171">
                  <c:v>3.6878690123558003E-2</c:v>
                </c:pt>
                <c:pt idx="172">
                  <c:v>3.9915096014738097E-2</c:v>
                </c:pt>
                <c:pt idx="173">
                  <c:v>4.2779553681612001E-2</c:v>
                </c:pt>
                <c:pt idx="174">
                  <c:v>3.85419391095638E-2</c:v>
                </c:pt>
                <c:pt idx="175">
                  <c:v>4.1609250009059899E-2</c:v>
                </c:pt>
                <c:pt idx="176">
                  <c:v>4.0162891149520902E-2</c:v>
                </c:pt>
                <c:pt idx="177">
                  <c:v>4.3824609369039501E-2</c:v>
                </c:pt>
                <c:pt idx="178">
                  <c:v>4.3365765362978002E-2</c:v>
                </c:pt>
                <c:pt idx="179">
                  <c:v>4.0431339293718303E-2</c:v>
                </c:pt>
                <c:pt idx="180">
                  <c:v>3.8538534194230999E-2</c:v>
                </c:pt>
                <c:pt idx="181">
                  <c:v>3.8188185542821898E-2</c:v>
                </c:pt>
                <c:pt idx="182">
                  <c:v>4.9556035548448597E-2</c:v>
                </c:pt>
                <c:pt idx="183">
                  <c:v>4.8244833946228E-2</c:v>
                </c:pt>
                <c:pt idx="184">
                  <c:v>4.38837260007858E-2</c:v>
                </c:pt>
                <c:pt idx="185">
                  <c:v>4.4093117117881803E-2</c:v>
                </c:pt>
                <c:pt idx="186">
                  <c:v>4.12737466394901E-2</c:v>
                </c:pt>
                <c:pt idx="187">
                  <c:v>3.9266999810934101E-2</c:v>
                </c:pt>
                <c:pt idx="188">
                  <c:v>4.57351431250572E-2</c:v>
                </c:pt>
                <c:pt idx="189">
                  <c:v>4.2467985302209903E-2</c:v>
                </c:pt>
                <c:pt idx="190">
                  <c:v>3.4857720136642498E-2</c:v>
                </c:pt>
                <c:pt idx="191">
                  <c:v>3.6113202571868903E-2</c:v>
                </c:pt>
                <c:pt idx="192">
                  <c:v>4.03889790177345E-2</c:v>
                </c:pt>
                <c:pt idx="193">
                  <c:v>3.8015656173229197E-2</c:v>
                </c:pt>
                <c:pt idx="194">
                  <c:v>4.6994835138320902E-2</c:v>
                </c:pt>
                <c:pt idx="195">
                  <c:v>4.3412443250417702E-2</c:v>
                </c:pt>
                <c:pt idx="196">
                  <c:v>4.1256535798311199E-2</c:v>
                </c:pt>
                <c:pt idx="197">
                  <c:v>2.93685290962458E-2</c:v>
                </c:pt>
                <c:pt idx="198">
                  <c:v>2.4225028231740001E-2</c:v>
                </c:pt>
                <c:pt idx="199">
                  <c:v>3.4851048141717897E-2</c:v>
                </c:pt>
                <c:pt idx="200">
                  <c:v>4.0530078113079099E-2</c:v>
                </c:pt>
                <c:pt idx="201">
                  <c:v>4.40885052084923E-2</c:v>
                </c:pt>
                <c:pt idx="202">
                  <c:v>3.4802611917257302E-2</c:v>
                </c:pt>
                <c:pt idx="203">
                  <c:v>3.6480292677879299E-2</c:v>
                </c:pt>
                <c:pt idx="204">
                  <c:v>3.67484092712402E-2</c:v>
                </c:pt>
                <c:pt idx="205">
                  <c:v>3.0979570001363799E-2</c:v>
                </c:pt>
                <c:pt idx="206">
                  <c:v>4.0188204497098902E-2</c:v>
                </c:pt>
                <c:pt idx="207">
                  <c:v>4.0646567940712003E-2</c:v>
                </c:pt>
                <c:pt idx="208">
                  <c:v>3.8101714104414E-2</c:v>
                </c:pt>
                <c:pt idx="209">
                  <c:v>4.60924431681633E-2</c:v>
                </c:pt>
                <c:pt idx="210">
                  <c:v>3.7677623331546797E-2</c:v>
                </c:pt>
                <c:pt idx="211">
                  <c:v>3.7474974989891101E-2</c:v>
                </c:pt>
                <c:pt idx="212">
                  <c:v>1.7854435369372399E-2</c:v>
                </c:pt>
                <c:pt idx="213">
                  <c:v>3.48621644079685E-2</c:v>
                </c:pt>
                <c:pt idx="214">
                  <c:v>5.3086612373590497E-2</c:v>
                </c:pt>
                <c:pt idx="215">
                  <c:v>3.5140823572874097E-2</c:v>
                </c:pt>
                <c:pt idx="216">
                  <c:v>3.23541201651096E-2</c:v>
                </c:pt>
                <c:pt idx="217">
                  <c:v>5.5884294211864499E-2</c:v>
                </c:pt>
                <c:pt idx="218">
                  <c:v>4.8285875469446203E-2</c:v>
                </c:pt>
                <c:pt idx="219">
                  <c:v>1.58657301217318E-2</c:v>
                </c:pt>
                <c:pt idx="220">
                  <c:v>1.23464884236455E-2</c:v>
                </c:pt>
                <c:pt idx="221">
                  <c:v>7.4133379384875298E-3</c:v>
                </c:pt>
                <c:pt idx="222">
                  <c:v>0</c:v>
                </c:pt>
                <c:pt idx="223">
                  <c:v>3.5202916711568798E-2</c:v>
                </c:pt>
                <c:pt idx="224">
                  <c:v>4.3928470462560702E-2</c:v>
                </c:pt>
                <c:pt idx="225">
                  <c:v>3.1860966235399198E-2</c:v>
                </c:pt>
                <c:pt idx="226">
                  <c:v>5.1155388355255099E-2</c:v>
                </c:pt>
                <c:pt idx="227">
                  <c:v>2.3366225883364702E-2</c:v>
                </c:pt>
                <c:pt idx="228">
                  <c:v>9.6252551302313805E-3</c:v>
                </c:pt>
                <c:pt idx="229">
                  <c:v>4.4389005750417702E-2</c:v>
                </c:pt>
                <c:pt idx="230">
                  <c:v>2.0101610571146001E-2</c:v>
                </c:pt>
                <c:pt idx="231">
                  <c:v>3.0959440395236001E-2</c:v>
                </c:pt>
                <c:pt idx="232">
                  <c:v>1.6395529732108099E-2</c:v>
                </c:pt>
                <c:pt idx="233">
                  <c:v>5.2146729081869098E-2</c:v>
                </c:pt>
                <c:pt idx="234">
                  <c:v>3.2298427075147601E-2</c:v>
                </c:pt>
                <c:pt idx="235">
                  <c:v>1.87485329806805E-2</c:v>
                </c:pt>
                <c:pt idx="236">
                  <c:v>3.1830240041017498E-2</c:v>
                </c:pt>
                <c:pt idx="237">
                  <c:v>2.64767557382584E-2</c:v>
                </c:pt>
                <c:pt idx="238">
                  <c:v>1.9292958080768599E-2</c:v>
                </c:pt>
                <c:pt idx="239">
                  <c:v>3.1808957457542399E-2</c:v>
                </c:pt>
                <c:pt idx="240">
                  <c:v>4.4830460101366001E-2</c:v>
                </c:pt>
                <c:pt idx="241">
                  <c:v>4.3161354959011099E-2</c:v>
                </c:pt>
                <c:pt idx="242">
                  <c:v>3.04386280477047E-2</c:v>
                </c:pt>
                <c:pt idx="243">
                  <c:v>4.3004397302866003E-2</c:v>
                </c:pt>
                <c:pt idx="244">
                  <c:v>4.1187144815921797E-2</c:v>
                </c:pt>
                <c:pt idx="245">
                  <c:v>4.5187540352344499E-2</c:v>
                </c:pt>
                <c:pt idx="246">
                  <c:v>3.2507579773664502E-2</c:v>
                </c:pt>
                <c:pt idx="247">
                  <c:v>4.0242131799459499E-2</c:v>
                </c:pt>
                <c:pt idx="248">
                  <c:v>4.2499087750911699E-2</c:v>
                </c:pt>
                <c:pt idx="249">
                  <c:v>4.50308322906494E-2</c:v>
                </c:pt>
                <c:pt idx="250">
                  <c:v>3.4166812896728502E-2</c:v>
                </c:pt>
                <c:pt idx="251">
                  <c:v>3.5989414900541299E-2</c:v>
                </c:pt>
                <c:pt idx="252">
                  <c:v>3.7798225879669203E-2</c:v>
                </c:pt>
                <c:pt idx="253">
                  <c:v>4.2189799249172197E-2</c:v>
                </c:pt>
                <c:pt idx="254">
                  <c:v>4.4163644313812297E-2</c:v>
                </c:pt>
                <c:pt idx="255">
                  <c:v>5.3045827895402901E-2</c:v>
                </c:pt>
                <c:pt idx="256">
                  <c:v>4.9612816423177698E-2</c:v>
                </c:pt>
                <c:pt idx="257">
                  <c:v>4.8682488501071902E-2</c:v>
                </c:pt>
                <c:pt idx="258">
                  <c:v>5.5346757173538201E-2</c:v>
                </c:pt>
                <c:pt idx="259">
                  <c:v>5.8528676629066502E-2</c:v>
                </c:pt>
                <c:pt idx="260">
                  <c:v>5.7662751525640502E-2</c:v>
                </c:pt>
                <c:pt idx="261">
                  <c:v>5.5947482585907003E-2</c:v>
                </c:pt>
                <c:pt idx="262">
                  <c:v>5.3425725549459499E-2</c:v>
                </c:pt>
                <c:pt idx="263">
                  <c:v>4.52042333781719E-2</c:v>
                </c:pt>
                <c:pt idx="264">
                  <c:v>4.5838870108127601E-2</c:v>
                </c:pt>
                <c:pt idx="265">
                  <c:v>4.9516852945089299E-2</c:v>
                </c:pt>
                <c:pt idx="266">
                  <c:v>4.8642549663782099E-2</c:v>
                </c:pt>
                <c:pt idx="267">
                  <c:v>4.4030338525772102E-2</c:v>
                </c:pt>
                <c:pt idx="268">
                  <c:v>4.9085076898336397E-2</c:v>
                </c:pt>
                <c:pt idx="269">
                  <c:v>4.5774117112159701E-2</c:v>
                </c:pt>
                <c:pt idx="270">
                  <c:v>4.1336081922054298E-2</c:v>
                </c:pt>
                <c:pt idx="271">
                  <c:v>3.8108423352241502E-2</c:v>
                </c:pt>
                <c:pt idx="272">
                  <c:v>4.0487404912710197E-2</c:v>
                </c:pt>
                <c:pt idx="273">
                  <c:v>4.8934169113636003E-2</c:v>
                </c:pt>
                <c:pt idx="274">
                  <c:v>4.2552381753921502E-2</c:v>
                </c:pt>
                <c:pt idx="275">
                  <c:v>4.18213494122028E-2</c:v>
                </c:pt>
                <c:pt idx="276">
                  <c:v>4.3030913919210399E-2</c:v>
                </c:pt>
                <c:pt idx="277">
                  <c:v>4.7940637916326502E-2</c:v>
                </c:pt>
                <c:pt idx="278">
                  <c:v>4.82326485216618E-2</c:v>
                </c:pt>
                <c:pt idx="279">
                  <c:v>4.5045774430036503E-2</c:v>
                </c:pt>
                <c:pt idx="280">
                  <c:v>4.96146753430367E-2</c:v>
                </c:pt>
                <c:pt idx="281">
                  <c:v>5.8556027710437802E-2</c:v>
                </c:pt>
                <c:pt idx="282">
                  <c:v>5.4916970431804699E-2</c:v>
                </c:pt>
                <c:pt idx="283">
                  <c:v>6.0469415038824102E-2</c:v>
                </c:pt>
                <c:pt idx="284">
                  <c:v>6.9165661931037903E-2</c:v>
                </c:pt>
                <c:pt idx="285">
                  <c:v>7.0200830698013306E-2</c:v>
                </c:pt>
                <c:pt idx="286">
                  <c:v>6.9226235151290894E-2</c:v>
                </c:pt>
                <c:pt idx="287">
                  <c:v>6.5615862607955905E-2</c:v>
                </c:pt>
                <c:pt idx="288">
                  <c:v>6.0568664222955697E-2</c:v>
                </c:pt>
                <c:pt idx="289">
                  <c:v>6.6839158535003704E-2</c:v>
                </c:pt>
                <c:pt idx="290">
                  <c:v>6.7066743969917297E-2</c:v>
                </c:pt>
                <c:pt idx="291">
                  <c:v>7.6260112226009397E-2</c:v>
                </c:pt>
                <c:pt idx="292">
                  <c:v>7.4907988309860202E-2</c:v>
                </c:pt>
                <c:pt idx="293">
                  <c:v>7.6183997094631195E-2</c:v>
                </c:pt>
                <c:pt idx="294">
                  <c:v>8.5277967154979706E-2</c:v>
                </c:pt>
                <c:pt idx="295">
                  <c:v>8.2104809582233401E-2</c:v>
                </c:pt>
                <c:pt idx="296">
                  <c:v>7.5756922364234897E-2</c:v>
                </c:pt>
                <c:pt idx="297">
                  <c:v>7.3709778487682301E-2</c:v>
                </c:pt>
                <c:pt idx="298">
                  <c:v>6.8521298468112904E-2</c:v>
                </c:pt>
                <c:pt idx="299">
                  <c:v>6.15179501473904E-2</c:v>
                </c:pt>
                <c:pt idx="300">
                  <c:v>5.5234931409358999E-2</c:v>
                </c:pt>
                <c:pt idx="301">
                  <c:v>5.2533518522977801E-2</c:v>
                </c:pt>
                <c:pt idx="302">
                  <c:v>4.7980003058910398E-2</c:v>
                </c:pt>
                <c:pt idx="303">
                  <c:v>4.4678516685962698E-2</c:v>
                </c:pt>
                <c:pt idx="304">
                  <c:v>4.65411432087421E-2</c:v>
                </c:pt>
                <c:pt idx="305">
                  <c:v>4.4577531516551999E-2</c:v>
                </c:pt>
                <c:pt idx="306">
                  <c:v>4.8521831631660503E-2</c:v>
                </c:pt>
                <c:pt idx="307">
                  <c:v>4.7619894146919299E-2</c:v>
                </c:pt>
                <c:pt idx="308">
                  <c:v>4.7460272908210803E-2</c:v>
                </c:pt>
                <c:pt idx="309">
                  <c:v>5.6163392961025203E-2</c:v>
                </c:pt>
                <c:pt idx="310">
                  <c:v>4.8187442123889902E-2</c:v>
                </c:pt>
                <c:pt idx="311">
                  <c:v>4.73737306892872E-2</c:v>
                </c:pt>
                <c:pt idx="312">
                  <c:v>4.4207822531461702E-2</c:v>
                </c:pt>
                <c:pt idx="313">
                  <c:v>3.7321254611015299E-2</c:v>
                </c:pt>
                <c:pt idx="314">
                  <c:v>4.7563370317220702E-2</c:v>
                </c:pt>
                <c:pt idx="315">
                  <c:v>5.2781492471694898E-2</c:v>
                </c:pt>
                <c:pt idx="316">
                  <c:v>4.9677640199661303E-2</c:v>
                </c:pt>
                <c:pt idx="317">
                  <c:v>4.6907812356948901E-2</c:v>
                </c:pt>
                <c:pt idx="318">
                  <c:v>4.7428976744413397E-2</c:v>
                </c:pt>
                <c:pt idx="319">
                  <c:v>4.6528242528438603E-2</c:v>
                </c:pt>
                <c:pt idx="320">
                  <c:v>4.5555379241704899E-2</c:v>
                </c:pt>
                <c:pt idx="321">
                  <c:v>5.45676089823246E-2</c:v>
                </c:pt>
                <c:pt idx="322">
                  <c:v>6.5231189131736797E-2</c:v>
                </c:pt>
                <c:pt idx="323">
                  <c:v>6.7636720836162595E-2</c:v>
                </c:pt>
                <c:pt idx="324">
                  <c:v>7.6030828058719593E-2</c:v>
                </c:pt>
                <c:pt idx="325">
                  <c:v>9.0506732463836698E-2</c:v>
                </c:pt>
                <c:pt idx="326">
                  <c:v>9.7242966294288594E-2</c:v>
                </c:pt>
                <c:pt idx="327">
                  <c:v>0.104539014399052</c:v>
                </c:pt>
                <c:pt idx="328">
                  <c:v>0.113137103617191</c:v>
                </c:pt>
                <c:pt idx="329">
                  <c:v>0.12426776438951501</c:v>
                </c:pt>
                <c:pt idx="330">
                  <c:v>0.131902515888214</c:v>
                </c:pt>
                <c:pt idx="331">
                  <c:v>0.13494694232940699</c:v>
                </c:pt>
                <c:pt idx="332">
                  <c:v>0.13512159883975999</c:v>
                </c:pt>
                <c:pt idx="333">
                  <c:v>0.14201648533344299</c:v>
                </c:pt>
                <c:pt idx="334">
                  <c:v>0.16391389071941401</c:v>
                </c:pt>
                <c:pt idx="335">
                  <c:v>0.18463289737701399</c:v>
                </c:pt>
                <c:pt idx="336">
                  <c:v>0.20426613092422499</c:v>
                </c:pt>
                <c:pt idx="337">
                  <c:v>0.239146083593369</c:v>
                </c:pt>
                <c:pt idx="338">
                  <c:v>0.28982341289520303</c:v>
                </c:pt>
                <c:pt idx="339">
                  <c:v>0.413986086845398</c:v>
                </c:pt>
                <c:pt idx="340">
                  <c:v>0.801325023174286</c:v>
                </c:pt>
                <c:pt idx="341">
                  <c:v>0.93879210948944103</c:v>
                </c:pt>
                <c:pt idx="342">
                  <c:v>0.84263920783996604</c:v>
                </c:pt>
                <c:pt idx="343">
                  <c:v>0.71793776750564597</c:v>
                </c:pt>
                <c:pt idx="344">
                  <c:v>0.67326098680496205</c:v>
                </c:pt>
                <c:pt idx="345">
                  <c:v>0.82136309146881104</c:v>
                </c:pt>
                <c:pt idx="346">
                  <c:v>1</c:v>
                </c:pt>
                <c:pt idx="347">
                  <c:v>0.636063992977142</c:v>
                </c:pt>
                <c:pt idx="348">
                  <c:v>0.34018996357917802</c:v>
                </c:pt>
                <c:pt idx="349">
                  <c:v>0.19593745470047</c:v>
                </c:pt>
                <c:pt idx="350">
                  <c:v>0.13162384927272799</c:v>
                </c:pt>
                <c:pt idx="351">
                  <c:v>0.103880047798157</c:v>
                </c:pt>
                <c:pt idx="352">
                  <c:v>9.0760715305805206E-2</c:v>
                </c:pt>
                <c:pt idx="353">
                  <c:v>8.1358402967453003E-2</c:v>
                </c:pt>
                <c:pt idx="354">
                  <c:v>7.08464160561562E-2</c:v>
                </c:pt>
                <c:pt idx="355">
                  <c:v>6.9410338997840895E-2</c:v>
                </c:pt>
                <c:pt idx="356">
                  <c:v>6.5128773450851399E-2</c:v>
                </c:pt>
                <c:pt idx="357">
                  <c:v>6.1259925365447998E-2</c:v>
                </c:pt>
                <c:pt idx="358">
                  <c:v>5.59574216604233E-2</c:v>
                </c:pt>
                <c:pt idx="359">
                  <c:v>5.7040262967348099E-2</c:v>
                </c:pt>
                <c:pt idx="360">
                  <c:v>5.2891768515110002E-2</c:v>
                </c:pt>
                <c:pt idx="361">
                  <c:v>5.13809435069561E-2</c:v>
                </c:pt>
                <c:pt idx="362">
                  <c:v>4.9937244504690198E-2</c:v>
                </c:pt>
                <c:pt idx="363">
                  <c:v>4.8923723399639102E-2</c:v>
                </c:pt>
                <c:pt idx="364">
                  <c:v>4.8327866941690403E-2</c:v>
                </c:pt>
                <c:pt idx="365">
                  <c:v>5.2680756896734203E-2</c:v>
                </c:pt>
                <c:pt idx="366">
                  <c:v>4.8254005610942799E-2</c:v>
                </c:pt>
                <c:pt idx="367">
                  <c:v>4.6077247709035901E-2</c:v>
                </c:pt>
                <c:pt idx="368">
                  <c:v>4.9789451062679298E-2</c:v>
                </c:pt>
                <c:pt idx="369">
                  <c:v>4.5611985027790097E-2</c:v>
                </c:pt>
                <c:pt idx="370">
                  <c:v>4.7202121466398198E-2</c:v>
                </c:pt>
                <c:pt idx="371">
                  <c:v>4.3748963624239003E-2</c:v>
                </c:pt>
                <c:pt idx="372">
                  <c:v>4.1109599173069E-2</c:v>
                </c:pt>
                <c:pt idx="373">
                  <c:v>3.9450041949749E-2</c:v>
                </c:pt>
                <c:pt idx="374">
                  <c:v>3.9825424551963799E-2</c:v>
                </c:pt>
                <c:pt idx="375">
                  <c:v>4.3197263032198001E-2</c:v>
                </c:pt>
                <c:pt idx="376">
                  <c:v>4.1668333113193498E-2</c:v>
                </c:pt>
                <c:pt idx="377">
                  <c:v>4.2580407112836803E-2</c:v>
                </c:pt>
                <c:pt idx="378">
                  <c:v>4.1922431439161301E-2</c:v>
                </c:pt>
                <c:pt idx="379">
                  <c:v>4.41120490431786E-2</c:v>
                </c:pt>
                <c:pt idx="380">
                  <c:v>4.5924101024866097E-2</c:v>
                </c:pt>
                <c:pt idx="381">
                  <c:v>4.2297441512346302E-2</c:v>
                </c:pt>
                <c:pt idx="382">
                  <c:v>4.6724908053874997E-2</c:v>
                </c:pt>
                <c:pt idx="383">
                  <c:v>4.5885451138019603E-2</c:v>
                </c:pt>
                <c:pt idx="384">
                  <c:v>4.1411343961954103E-2</c:v>
                </c:pt>
                <c:pt idx="385">
                  <c:v>4.3187636882066699E-2</c:v>
                </c:pt>
                <c:pt idx="386">
                  <c:v>4.5006070286035503E-2</c:v>
                </c:pt>
                <c:pt idx="387">
                  <c:v>4.1452355682849898E-2</c:v>
                </c:pt>
                <c:pt idx="388">
                  <c:v>4.0926456451416002E-2</c:v>
                </c:pt>
                <c:pt idx="389">
                  <c:v>3.9692740887403502E-2</c:v>
                </c:pt>
                <c:pt idx="390">
                  <c:v>4.1694618761539501E-2</c:v>
                </c:pt>
                <c:pt idx="391">
                  <c:v>3.8320533931255299E-2</c:v>
                </c:pt>
                <c:pt idx="392">
                  <c:v>4.2700346559286097E-2</c:v>
                </c:pt>
                <c:pt idx="393">
                  <c:v>4.3838761746883399E-2</c:v>
                </c:pt>
                <c:pt idx="394">
                  <c:v>4.7454614192247398E-2</c:v>
                </c:pt>
                <c:pt idx="395">
                  <c:v>4.5595929026603699E-2</c:v>
                </c:pt>
                <c:pt idx="396">
                  <c:v>4.1822705417871503E-2</c:v>
                </c:pt>
                <c:pt idx="397">
                  <c:v>4.4367339462041903E-2</c:v>
                </c:pt>
                <c:pt idx="398">
                  <c:v>4.0807429701089901E-2</c:v>
                </c:pt>
                <c:pt idx="399">
                  <c:v>4.62019518017769E-2</c:v>
                </c:pt>
                <c:pt idx="400">
                  <c:v>4.5669652521610302E-2</c:v>
                </c:pt>
                <c:pt idx="401">
                  <c:v>4.7783158719539601E-2</c:v>
                </c:pt>
                <c:pt idx="402">
                  <c:v>4.7062087804079097E-2</c:v>
                </c:pt>
                <c:pt idx="403">
                  <c:v>4.5537378638982801E-2</c:v>
                </c:pt>
                <c:pt idx="404">
                  <c:v>4.41983975470066E-2</c:v>
                </c:pt>
                <c:pt idx="405">
                  <c:v>4.6486359089613002E-2</c:v>
                </c:pt>
                <c:pt idx="406">
                  <c:v>4.1097402572631801E-2</c:v>
                </c:pt>
                <c:pt idx="407">
                  <c:v>4.6651113778352703E-2</c:v>
                </c:pt>
                <c:pt idx="408">
                  <c:v>5.0263911485671997E-2</c:v>
                </c:pt>
                <c:pt idx="409">
                  <c:v>5.1928881555795697E-2</c:v>
                </c:pt>
                <c:pt idx="410">
                  <c:v>4.72227521240711E-2</c:v>
                </c:pt>
                <c:pt idx="411">
                  <c:v>4.6319793909788097E-2</c:v>
                </c:pt>
                <c:pt idx="412">
                  <c:v>4.3519258499145501E-2</c:v>
                </c:pt>
                <c:pt idx="413">
                  <c:v>4.1535198688507101E-2</c:v>
                </c:pt>
                <c:pt idx="414">
                  <c:v>4.4093709439039203E-2</c:v>
                </c:pt>
                <c:pt idx="415">
                  <c:v>4.76465336978436E-2</c:v>
                </c:pt>
                <c:pt idx="416">
                  <c:v>4.7117758542299298E-2</c:v>
                </c:pt>
                <c:pt idx="417">
                  <c:v>4.8991765826940502E-2</c:v>
                </c:pt>
                <c:pt idx="418">
                  <c:v>4.78526726365089E-2</c:v>
                </c:pt>
                <c:pt idx="419">
                  <c:v>4.7418016940355301E-2</c:v>
                </c:pt>
                <c:pt idx="420">
                  <c:v>4.4756490737199797E-2</c:v>
                </c:pt>
                <c:pt idx="421">
                  <c:v>4.1886992752551998E-2</c:v>
                </c:pt>
                <c:pt idx="422">
                  <c:v>4.2712289839983E-2</c:v>
                </c:pt>
                <c:pt idx="423">
                  <c:v>4.88641634583473E-2</c:v>
                </c:pt>
                <c:pt idx="424">
                  <c:v>4.6543449163436897E-2</c:v>
                </c:pt>
                <c:pt idx="425">
                  <c:v>4.30040434002876E-2</c:v>
                </c:pt>
                <c:pt idx="426">
                  <c:v>3.9907533675432198E-2</c:v>
                </c:pt>
                <c:pt idx="427">
                  <c:v>4.3976366519927999E-2</c:v>
                </c:pt>
                <c:pt idx="428">
                  <c:v>4.6423345804214498E-2</c:v>
                </c:pt>
                <c:pt idx="429">
                  <c:v>4.19548377394676E-2</c:v>
                </c:pt>
                <c:pt idx="430">
                  <c:v>3.8884676992893198E-2</c:v>
                </c:pt>
                <c:pt idx="431">
                  <c:v>4.0369231253862402E-2</c:v>
                </c:pt>
                <c:pt idx="432">
                  <c:v>3.8040377199649797E-2</c:v>
                </c:pt>
                <c:pt idx="433">
                  <c:v>4.2413573712110499E-2</c:v>
                </c:pt>
                <c:pt idx="434">
                  <c:v>4.26050461828709E-2</c:v>
                </c:pt>
                <c:pt idx="435">
                  <c:v>4.188571870327E-2</c:v>
                </c:pt>
                <c:pt idx="436">
                  <c:v>3.7339042872190503E-2</c:v>
                </c:pt>
                <c:pt idx="437">
                  <c:v>3.9235740900039701E-2</c:v>
                </c:pt>
                <c:pt idx="438">
                  <c:v>3.9327725768089301E-2</c:v>
                </c:pt>
                <c:pt idx="439">
                  <c:v>4.04717624187469E-2</c:v>
                </c:pt>
                <c:pt idx="440">
                  <c:v>4.3515969067812001E-2</c:v>
                </c:pt>
                <c:pt idx="441">
                  <c:v>4.2167115956544897E-2</c:v>
                </c:pt>
                <c:pt idx="442">
                  <c:v>4.1486997157335302E-2</c:v>
                </c:pt>
                <c:pt idx="443">
                  <c:v>4.1064642369747197E-2</c:v>
                </c:pt>
                <c:pt idx="444">
                  <c:v>4.1665907949209199E-2</c:v>
                </c:pt>
                <c:pt idx="445">
                  <c:v>4.4355630874633803E-2</c:v>
                </c:pt>
                <c:pt idx="446">
                  <c:v>4.3474476784467697E-2</c:v>
                </c:pt>
                <c:pt idx="447">
                  <c:v>4.3956674635410302E-2</c:v>
                </c:pt>
                <c:pt idx="448">
                  <c:v>4.5405268669128397E-2</c:v>
                </c:pt>
                <c:pt idx="449">
                  <c:v>4.6709258109331103E-2</c:v>
                </c:pt>
                <c:pt idx="450">
                  <c:v>4.2204789817333201E-2</c:v>
                </c:pt>
                <c:pt idx="451">
                  <c:v>3.8121856749057798E-2</c:v>
                </c:pt>
                <c:pt idx="452">
                  <c:v>3.9025995880365399E-2</c:v>
                </c:pt>
                <c:pt idx="453">
                  <c:v>4.2442314326763202E-2</c:v>
                </c:pt>
                <c:pt idx="454">
                  <c:v>4.1089456528425203E-2</c:v>
                </c:pt>
                <c:pt idx="455">
                  <c:v>3.79050113260746E-2</c:v>
                </c:pt>
                <c:pt idx="456">
                  <c:v>4.2267795652151101E-2</c:v>
                </c:pt>
                <c:pt idx="457">
                  <c:v>4.3571520596742602E-2</c:v>
                </c:pt>
                <c:pt idx="458">
                  <c:v>4.1568584740161903E-2</c:v>
                </c:pt>
                <c:pt idx="459">
                  <c:v>4.1089847683906597E-2</c:v>
                </c:pt>
                <c:pt idx="460">
                  <c:v>3.6450631916523001E-2</c:v>
                </c:pt>
                <c:pt idx="461">
                  <c:v>4.0874134749174097E-2</c:v>
                </c:pt>
                <c:pt idx="462">
                  <c:v>4.0335487574338899E-2</c:v>
                </c:pt>
                <c:pt idx="463">
                  <c:v>4.3199241161346401E-2</c:v>
                </c:pt>
                <c:pt idx="464">
                  <c:v>4.4138696044683498E-2</c:v>
                </c:pt>
                <c:pt idx="465">
                  <c:v>4.4886752963066101E-2</c:v>
                </c:pt>
                <c:pt idx="466">
                  <c:v>4.2972136288881302E-2</c:v>
                </c:pt>
                <c:pt idx="467">
                  <c:v>4.2019736021757098E-2</c:v>
                </c:pt>
                <c:pt idx="468">
                  <c:v>4.3420262634754202E-2</c:v>
                </c:pt>
                <c:pt idx="469">
                  <c:v>4.0393687784671797E-2</c:v>
                </c:pt>
                <c:pt idx="470">
                  <c:v>4.2733725160360302E-2</c:v>
                </c:pt>
                <c:pt idx="471">
                  <c:v>3.9643634110689198E-2</c:v>
                </c:pt>
                <c:pt idx="472">
                  <c:v>3.9768535643816001E-2</c:v>
                </c:pt>
                <c:pt idx="473">
                  <c:v>3.73881161212921E-2</c:v>
                </c:pt>
                <c:pt idx="474">
                  <c:v>3.6054141819477102E-2</c:v>
                </c:pt>
                <c:pt idx="475">
                  <c:v>3.6191441118717201E-2</c:v>
                </c:pt>
                <c:pt idx="476">
                  <c:v>4.1944153606891597E-2</c:v>
                </c:pt>
                <c:pt idx="477">
                  <c:v>3.49658951163292E-2</c:v>
                </c:pt>
                <c:pt idx="478">
                  <c:v>3.5925596952438403E-2</c:v>
                </c:pt>
                <c:pt idx="479">
                  <c:v>3.9845496416091898E-2</c:v>
                </c:pt>
                <c:pt idx="480">
                  <c:v>4.0175978094339398E-2</c:v>
                </c:pt>
                <c:pt idx="481">
                  <c:v>3.9785988628864302E-2</c:v>
                </c:pt>
                <c:pt idx="482">
                  <c:v>3.9685424417257302E-2</c:v>
                </c:pt>
                <c:pt idx="483">
                  <c:v>4.0502060204744297E-2</c:v>
                </c:pt>
                <c:pt idx="484">
                  <c:v>4.1271861642599099E-2</c:v>
                </c:pt>
                <c:pt idx="485">
                  <c:v>4.1407782584428801E-2</c:v>
                </c:pt>
                <c:pt idx="486">
                  <c:v>3.9352402091026299E-2</c:v>
                </c:pt>
                <c:pt idx="487">
                  <c:v>3.64515855908394E-2</c:v>
                </c:pt>
                <c:pt idx="488">
                  <c:v>3.6829140037298203E-2</c:v>
                </c:pt>
                <c:pt idx="489">
                  <c:v>3.9582449942827197E-2</c:v>
                </c:pt>
                <c:pt idx="490">
                  <c:v>4.2820494621992097E-2</c:v>
                </c:pt>
                <c:pt idx="491">
                  <c:v>4.1055195033550297E-2</c:v>
                </c:pt>
                <c:pt idx="492">
                  <c:v>3.8233745843172101E-2</c:v>
                </c:pt>
                <c:pt idx="493">
                  <c:v>3.7083916366100297E-2</c:v>
                </c:pt>
                <c:pt idx="494">
                  <c:v>3.5576198250055299E-2</c:v>
                </c:pt>
                <c:pt idx="495">
                  <c:v>3.9540119469165802E-2</c:v>
                </c:pt>
                <c:pt idx="496">
                  <c:v>3.5896699875593199E-2</c:v>
                </c:pt>
                <c:pt idx="497">
                  <c:v>3.7247452884912498E-2</c:v>
                </c:pt>
                <c:pt idx="498">
                  <c:v>3.9283417165279402E-2</c:v>
                </c:pt>
                <c:pt idx="499">
                  <c:v>3.5320207476615899E-2</c:v>
                </c:pt>
                <c:pt idx="500">
                  <c:v>4.2015302926301998E-2</c:v>
                </c:pt>
                <c:pt idx="501">
                  <c:v>3.1642775982618297E-2</c:v>
                </c:pt>
                <c:pt idx="502">
                  <c:v>2.5743840262293802E-2</c:v>
                </c:pt>
                <c:pt idx="503">
                  <c:v>3.1228985637426401E-2</c:v>
                </c:pt>
                <c:pt idx="504">
                  <c:v>4.1224066168069798E-2</c:v>
                </c:pt>
                <c:pt idx="505">
                  <c:v>2.8885563835501699E-2</c:v>
                </c:pt>
                <c:pt idx="506">
                  <c:v>4.6648532152175903E-2</c:v>
                </c:pt>
                <c:pt idx="507">
                  <c:v>2.57281344383955E-2</c:v>
                </c:pt>
                <c:pt idx="508">
                  <c:v>1.74148045480251E-2</c:v>
                </c:pt>
                <c:pt idx="509">
                  <c:v>7.1232081390917301E-3</c:v>
                </c:pt>
                <c:pt idx="510">
                  <c:v>1.14220147952437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A645-4E04-A904-0A8A4CCCC9DE}"/>
            </c:ext>
          </c:extLst>
        </c:ser>
        <c:ser>
          <c:idx val="2"/>
          <c:order val="2"/>
          <c:tx>
            <c:strRef>
              <c:f>'Rohdaten Paper'!$B$51</c:f>
              <c:strCache>
                <c:ptCount val="1"/>
                <c:pt idx="0">
                  <c:v>Spectrum 3</c:v>
                </c:pt>
              </c:strCache>
            </c:strRef>
          </c:tx>
          <c:spPr>
            <a:ln w="12700" cap="rnd">
              <a:solidFill>
                <a:srgbClr val="00B0F0"/>
              </a:solidFill>
              <a:round/>
            </a:ln>
            <a:effectLst/>
          </c:spPr>
          <c:marker>
            <c:symbol val="none"/>
          </c:marker>
          <c:cat>
            <c:numRef>
              <c:f>'Rohdaten Paper'!$C$48:$SS$48</c:f>
              <c:numCache>
                <c:formatCode>General</c:formatCode>
                <c:ptCount val="511"/>
                <c:pt idx="0">
                  <c:v>781</c:v>
                </c:pt>
                <c:pt idx="1">
                  <c:v>783</c:v>
                </c:pt>
                <c:pt idx="2">
                  <c:v>785</c:v>
                </c:pt>
                <c:pt idx="3">
                  <c:v>787</c:v>
                </c:pt>
                <c:pt idx="4">
                  <c:v>789</c:v>
                </c:pt>
                <c:pt idx="5">
                  <c:v>791</c:v>
                </c:pt>
                <c:pt idx="6">
                  <c:v>793</c:v>
                </c:pt>
                <c:pt idx="7">
                  <c:v>795</c:v>
                </c:pt>
                <c:pt idx="8">
                  <c:v>797</c:v>
                </c:pt>
                <c:pt idx="9">
                  <c:v>799</c:v>
                </c:pt>
                <c:pt idx="10">
                  <c:v>801</c:v>
                </c:pt>
                <c:pt idx="11">
                  <c:v>803</c:v>
                </c:pt>
                <c:pt idx="12">
                  <c:v>805</c:v>
                </c:pt>
                <c:pt idx="13">
                  <c:v>807</c:v>
                </c:pt>
                <c:pt idx="14">
                  <c:v>809</c:v>
                </c:pt>
                <c:pt idx="15">
                  <c:v>811</c:v>
                </c:pt>
                <c:pt idx="16">
                  <c:v>813</c:v>
                </c:pt>
                <c:pt idx="17">
                  <c:v>815</c:v>
                </c:pt>
                <c:pt idx="18">
                  <c:v>817</c:v>
                </c:pt>
                <c:pt idx="19">
                  <c:v>819</c:v>
                </c:pt>
                <c:pt idx="20">
                  <c:v>821</c:v>
                </c:pt>
                <c:pt idx="21">
                  <c:v>823</c:v>
                </c:pt>
                <c:pt idx="22">
                  <c:v>825</c:v>
                </c:pt>
                <c:pt idx="23">
                  <c:v>827</c:v>
                </c:pt>
                <c:pt idx="24">
                  <c:v>829</c:v>
                </c:pt>
                <c:pt idx="25">
                  <c:v>831</c:v>
                </c:pt>
                <c:pt idx="26">
                  <c:v>833</c:v>
                </c:pt>
                <c:pt idx="27">
                  <c:v>835</c:v>
                </c:pt>
                <c:pt idx="28">
                  <c:v>837</c:v>
                </c:pt>
                <c:pt idx="29">
                  <c:v>839</c:v>
                </c:pt>
                <c:pt idx="30">
                  <c:v>841</c:v>
                </c:pt>
                <c:pt idx="31">
                  <c:v>843</c:v>
                </c:pt>
                <c:pt idx="32">
                  <c:v>845</c:v>
                </c:pt>
                <c:pt idx="33">
                  <c:v>847</c:v>
                </c:pt>
                <c:pt idx="34">
                  <c:v>849</c:v>
                </c:pt>
                <c:pt idx="35">
                  <c:v>851</c:v>
                </c:pt>
                <c:pt idx="36">
                  <c:v>853</c:v>
                </c:pt>
                <c:pt idx="37">
                  <c:v>855</c:v>
                </c:pt>
                <c:pt idx="38">
                  <c:v>857</c:v>
                </c:pt>
                <c:pt idx="39">
                  <c:v>859</c:v>
                </c:pt>
                <c:pt idx="40">
                  <c:v>861</c:v>
                </c:pt>
                <c:pt idx="41">
                  <c:v>863</c:v>
                </c:pt>
                <c:pt idx="42">
                  <c:v>865</c:v>
                </c:pt>
                <c:pt idx="43">
                  <c:v>867</c:v>
                </c:pt>
                <c:pt idx="44">
                  <c:v>869</c:v>
                </c:pt>
                <c:pt idx="45">
                  <c:v>871</c:v>
                </c:pt>
                <c:pt idx="46">
                  <c:v>873</c:v>
                </c:pt>
                <c:pt idx="47">
                  <c:v>875</c:v>
                </c:pt>
                <c:pt idx="48">
                  <c:v>877</c:v>
                </c:pt>
                <c:pt idx="49">
                  <c:v>879</c:v>
                </c:pt>
                <c:pt idx="50">
                  <c:v>881</c:v>
                </c:pt>
                <c:pt idx="51">
                  <c:v>883</c:v>
                </c:pt>
                <c:pt idx="52">
                  <c:v>885</c:v>
                </c:pt>
                <c:pt idx="53">
                  <c:v>887</c:v>
                </c:pt>
                <c:pt idx="54">
                  <c:v>889</c:v>
                </c:pt>
                <c:pt idx="55">
                  <c:v>891</c:v>
                </c:pt>
                <c:pt idx="56">
                  <c:v>893</c:v>
                </c:pt>
                <c:pt idx="57">
                  <c:v>895</c:v>
                </c:pt>
                <c:pt idx="58">
                  <c:v>897</c:v>
                </c:pt>
                <c:pt idx="59">
                  <c:v>899</c:v>
                </c:pt>
                <c:pt idx="60">
                  <c:v>901</c:v>
                </c:pt>
                <c:pt idx="61">
                  <c:v>903</c:v>
                </c:pt>
                <c:pt idx="62">
                  <c:v>905</c:v>
                </c:pt>
                <c:pt idx="63">
                  <c:v>907</c:v>
                </c:pt>
                <c:pt idx="64">
                  <c:v>909</c:v>
                </c:pt>
                <c:pt idx="65">
                  <c:v>911</c:v>
                </c:pt>
                <c:pt idx="66">
                  <c:v>913</c:v>
                </c:pt>
                <c:pt idx="67">
                  <c:v>915</c:v>
                </c:pt>
                <c:pt idx="68">
                  <c:v>917</c:v>
                </c:pt>
                <c:pt idx="69">
                  <c:v>919</c:v>
                </c:pt>
                <c:pt idx="70">
                  <c:v>921</c:v>
                </c:pt>
                <c:pt idx="71">
                  <c:v>923</c:v>
                </c:pt>
                <c:pt idx="72">
                  <c:v>925</c:v>
                </c:pt>
                <c:pt idx="73">
                  <c:v>927</c:v>
                </c:pt>
                <c:pt idx="74">
                  <c:v>929</c:v>
                </c:pt>
                <c:pt idx="75">
                  <c:v>931</c:v>
                </c:pt>
                <c:pt idx="76">
                  <c:v>933</c:v>
                </c:pt>
                <c:pt idx="77">
                  <c:v>935</c:v>
                </c:pt>
                <c:pt idx="78">
                  <c:v>937</c:v>
                </c:pt>
                <c:pt idx="79">
                  <c:v>939</c:v>
                </c:pt>
                <c:pt idx="80">
                  <c:v>941</c:v>
                </c:pt>
                <c:pt idx="81">
                  <c:v>943</c:v>
                </c:pt>
                <c:pt idx="82">
                  <c:v>945</c:v>
                </c:pt>
                <c:pt idx="83">
                  <c:v>947</c:v>
                </c:pt>
                <c:pt idx="84">
                  <c:v>949</c:v>
                </c:pt>
                <c:pt idx="85">
                  <c:v>951</c:v>
                </c:pt>
                <c:pt idx="86">
                  <c:v>953</c:v>
                </c:pt>
                <c:pt idx="87">
                  <c:v>955</c:v>
                </c:pt>
                <c:pt idx="88">
                  <c:v>957</c:v>
                </c:pt>
                <c:pt idx="89">
                  <c:v>959</c:v>
                </c:pt>
                <c:pt idx="90">
                  <c:v>961</c:v>
                </c:pt>
                <c:pt idx="91">
                  <c:v>963</c:v>
                </c:pt>
                <c:pt idx="92">
                  <c:v>965</c:v>
                </c:pt>
                <c:pt idx="93">
                  <c:v>967</c:v>
                </c:pt>
                <c:pt idx="94">
                  <c:v>969</c:v>
                </c:pt>
                <c:pt idx="95">
                  <c:v>971</c:v>
                </c:pt>
                <c:pt idx="96">
                  <c:v>973</c:v>
                </c:pt>
                <c:pt idx="97">
                  <c:v>975</c:v>
                </c:pt>
                <c:pt idx="98">
                  <c:v>977</c:v>
                </c:pt>
                <c:pt idx="99">
                  <c:v>979</c:v>
                </c:pt>
                <c:pt idx="100">
                  <c:v>981</c:v>
                </c:pt>
                <c:pt idx="101">
                  <c:v>983</c:v>
                </c:pt>
                <c:pt idx="102">
                  <c:v>985</c:v>
                </c:pt>
                <c:pt idx="103">
                  <c:v>987</c:v>
                </c:pt>
                <c:pt idx="104">
                  <c:v>989</c:v>
                </c:pt>
                <c:pt idx="105">
                  <c:v>991</c:v>
                </c:pt>
                <c:pt idx="106">
                  <c:v>993</c:v>
                </c:pt>
                <c:pt idx="107">
                  <c:v>995</c:v>
                </c:pt>
                <c:pt idx="108">
                  <c:v>997</c:v>
                </c:pt>
                <c:pt idx="109">
                  <c:v>999</c:v>
                </c:pt>
                <c:pt idx="110">
                  <c:v>1001</c:v>
                </c:pt>
                <c:pt idx="111">
                  <c:v>1003</c:v>
                </c:pt>
                <c:pt idx="112">
                  <c:v>1005</c:v>
                </c:pt>
                <c:pt idx="113">
                  <c:v>1007</c:v>
                </c:pt>
                <c:pt idx="114">
                  <c:v>1009</c:v>
                </c:pt>
                <c:pt idx="115">
                  <c:v>1011</c:v>
                </c:pt>
                <c:pt idx="116">
                  <c:v>1013</c:v>
                </c:pt>
                <c:pt idx="117">
                  <c:v>1015</c:v>
                </c:pt>
                <c:pt idx="118">
                  <c:v>1017</c:v>
                </c:pt>
                <c:pt idx="119">
                  <c:v>1019</c:v>
                </c:pt>
                <c:pt idx="120">
                  <c:v>1021</c:v>
                </c:pt>
                <c:pt idx="121">
                  <c:v>1023</c:v>
                </c:pt>
                <c:pt idx="122">
                  <c:v>1025</c:v>
                </c:pt>
                <c:pt idx="123">
                  <c:v>1027</c:v>
                </c:pt>
                <c:pt idx="124">
                  <c:v>1029</c:v>
                </c:pt>
                <c:pt idx="125">
                  <c:v>1031</c:v>
                </c:pt>
                <c:pt idx="126">
                  <c:v>1033</c:v>
                </c:pt>
                <c:pt idx="127">
                  <c:v>1035</c:v>
                </c:pt>
                <c:pt idx="128">
                  <c:v>1037</c:v>
                </c:pt>
                <c:pt idx="129">
                  <c:v>1039</c:v>
                </c:pt>
                <c:pt idx="130">
                  <c:v>1041</c:v>
                </c:pt>
                <c:pt idx="131">
                  <c:v>1043</c:v>
                </c:pt>
                <c:pt idx="132">
                  <c:v>1045</c:v>
                </c:pt>
                <c:pt idx="133">
                  <c:v>1047</c:v>
                </c:pt>
                <c:pt idx="134">
                  <c:v>1049</c:v>
                </c:pt>
                <c:pt idx="135">
                  <c:v>1051</c:v>
                </c:pt>
                <c:pt idx="136">
                  <c:v>1053</c:v>
                </c:pt>
                <c:pt idx="137">
                  <c:v>1055</c:v>
                </c:pt>
                <c:pt idx="138">
                  <c:v>1057</c:v>
                </c:pt>
                <c:pt idx="139">
                  <c:v>1059</c:v>
                </c:pt>
                <c:pt idx="140">
                  <c:v>1061</c:v>
                </c:pt>
                <c:pt idx="141">
                  <c:v>1063</c:v>
                </c:pt>
                <c:pt idx="142">
                  <c:v>1065</c:v>
                </c:pt>
                <c:pt idx="143">
                  <c:v>1067</c:v>
                </c:pt>
                <c:pt idx="144">
                  <c:v>1069</c:v>
                </c:pt>
                <c:pt idx="145">
                  <c:v>1071</c:v>
                </c:pt>
                <c:pt idx="146">
                  <c:v>1073</c:v>
                </c:pt>
                <c:pt idx="147">
                  <c:v>1075</c:v>
                </c:pt>
                <c:pt idx="148">
                  <c:v>1077</c:v>
                </c:pt>
                <c:pt idx="149">
                  <c:v>1079</c:v>
                </c:pt>
                <c:pt idx="150">
                  <c:v>1081</c:v>
                </c:pt>
                <c:pt idx="151">
                  <c:v>1083</c:v>
                </c:pt>
                <c:pt idx="152">
                  <c:v>1085</c:v>
                </c:pt>
                <c:pt idx="153">
                  <c:v>1087</c:v>
                </c:pt>
                <c:pt idx="154">
                  <c:v>1089</c:v>
                </c:pt>
                <c:pt idx="155">
                  <c:v>1091</c:v>
                </c:pt>
                <c:pt idx="156">
                  <c:v>1093</c:v>
                </c:pt>
                <c:pt idx="157">
                  <c:v>1095</c:v>
                </c:pt>
                <c:pt idx="158">
                  <c:v>1097</c:v>
                </c:pt>
                <c:pt idx="159">
                  <c:v>1099</c:v>
                </c:pt>
                <c:pt idx="160">
                  <c:v>1101</c:v>
                </c:pt>
                <c:pt idx="161">
                  <c:v>1103</c:v>
                </c:pt>
                <c:pt idx="162">
                  <c:v>1105</c:v>
                </c:pt>
                <c:pt idx="163">
                  <c:v>1107</c:v>
                </c:pt>
                <c:pt idx="164">
                  <c:v>1109</c:v>
                </c:pt>
                <c:pt idx="165">
                  <c:v>1111</c:v>
                </c:pt>
                <c:pt idx="166">
                  <c:v>1113</c:v>
                </c:pt>
                <c:pt idx="167">
                  <c:v>1115</c:v>
                </c:pt>
                <c:pt idx="168">
                  <c:v>1117</c:v>
                </c:pt>
                <c:pt idx="169">
                  <c:v>1119</c:v>
                </c:pt>
                <c:pt idx="170">
                  <c:v>1121</c:v>
                </c:pt>
                <c:pt idx="171">
                  <c:v>1123</c:v>
                </c:pt>
                <c:pt idx="172">
                  <c:v>1125</c:v>
                </c:pt>
                <c:pt idx="173">
                  <c:v>1127</c:v>
                </c:pt>
                <c:pt idx="174">
                  <c:v>1129</c:v>
                </c:pt>
                <c:pt idx="175">
                  <c:v>1131</c:v>
                </c:pt>
                <c:pt idx="176">
                  <c:v>1133</c:v>
                </c:pt>
                <c:pt idx="177">
                  <c:v>1135</c:v>
                </c:pt>
                <c:pt idx="178">
                  <c:v>1137</c:v>
                </c:pt>
                <c:pt idx="179">
                  <c:v>1139</c:v>
                </c:pt>
                <c:pt idx="180">
                  <c:v>1141</c:v>
                </c:pt>
                <c:pt idx="181">
                  <c:v>1143</c:v>
                </c:pt>
                <c:pt idx="182">
                  <c:v>1145</c:v>
                </c:pt>
                <c:pt idx="183">
                  <c:v>1147</c:v>
                </c:pt>
                <c:pt idx="184">
                  <c:v>1149</c:v>
                </c:pt>
                <c:pt idx="185">
                  <c:v>1151</c:v>
                </c:pt>
                <c:pt idx="186">
                  <c:v>1153</c:v>
                </c:pt>
                <c:pt idx="187">
                  <c:v>1155</c:v>
                </c:pt>
                <c:pt idx="188">
                  <c:v>1157</c:v>
                </c:pt>
                <c:pt idx="189">
                  <c:v>1159</c:v>
                </c:pt>
                <c:pt idx="190">
                  <c:v>1161</c:v>
                </c:pt>
                <c:pt idx="191">
                  <c:v>1163</c:v>
                </c:pt>
                <c:pt idx="192">
                  <c:v>1165</c:v>
                </c:pt>
                <c:pt idx="193">
                  <c:v>1167</c:v>
                </c:pt>
                <c:pt idx="194">
                  <c:v>1169</c:v>
                </c:pt>
                <c:pt idx="195">
                  <c:v>1171</c:v>
                </c:pt>
                <c:pt idx="196">
                  <c:v>1173</c:v>
                </c:pt>
                <c:pt idx="197">
                  <c:v>1175</c:v>
                </c:pt>
                <c:pt idx="198">
                  <c:v>1177</c:v>
                </c:pt>
                <c:pt idx="199">
                  <c:v>1179</c:v>
                </c:pt>
                <c:pt idx="200">
                  <c:v>1181</c:v>
                </c:pt>
                <c:pt idx="201">
                  <c:v>1183</c:v>
                </c:pt>
                <c:pt idx="202">
                  <c:v>1185</c:v>
                </c:pt>
                <c:pt idx="203">
                  <c:v>1187</c:v>
                </c:pt>
                <c:pt idx="204">
                  <c:v>1189</c:v>
                </c:pt>
                <c:pt idx="205">
                  <c:v>1191</c:v>
                </c:pt>
                <c:pt idx="206">
                  <c:v>1193</c:v>
                </c:pt>
                <c:pt idx="207">
                  <c:v>1195</c:v>
                </c:pt>
                <c:pt idx="208">
                  <c:v>1197</c:v>
                </c:pt>
                <c:pt idx="209">
                  <c:v>1199</c:v>
                </c:pt>
                <c:pt idx="210">
                  <c:v>1201</c:v>
                </c:pt>
                <c:pt idx="211">
                  <c:v>1203</c:v>
                </c:pt>
                <c:pt idx="212">
                  <c:v>1205</c:v>
                </c:pt>
                <c:pt idx="213">
                  <c:v>1207</c:v>
                </c:pt>
                <c:pt idx="214">
                  <c:v>1209</c:v>
                </c:pt>
                <c:pt idx="215">
                  <c:v>1211</c:v>
                </c:pt>
                <c:pt idx="216">
                  <c:v>1213</c:v>
                </c:pt>
                <c:pt idx="217">
                  <c:v>1215</c:v>
                </c:pt>
                <c:pt idx="218">
                  <c:v>1217</c:v>
                </c:pt>
                <c:pt idx="219">
                  <c:v>1219</c:v>
                </c:pt>
                <c:pt idx="220">
                  <c:v>1221</c:v>
                </c:pt>
                <c:pt idx="221">
                  <c:v>1223</c:v>
                </c:pt>
                <c:pt idx="222">
                  <c:v>1225</c:v>
                </c:pt>
                <c:pt idx="223">
                  <c:v>1227</c:v>
                </c:pt>
                <c:pt idx="224">
                  <c:v>1229</c:v>
                </c:pt>
                <c:pt idx="225">
                  <c:v>1231</c:v>
                </c:pt>
                <c:pt idx="226">
                  <c:v>1233</c:v>
                </c:pt>
                <c:pt idx="227">
                  <c:v>1235</c:v>
                </c:pt>
                <c:pt idx="228">
                  <c:v>1237</c:v>
                </c:pt>
                <c:pt idx="229">
                  <c:v>1239</c:v>
                </c:pt>
                <c:pt idx="230">
                  <c:v>1241</c:v>
                </c:pt>
                <c:pt idx="231">
                  <c:v>1243</c:v>
                </c:pt>
                <c:pt idx="232">
                  <c:v>1245</c:v>
                </c:pt>
                <c:pt idx="233">
                  <c:v>1247</c:v>
                </c:pt>
                <c:pt idx="234">
                  <c:v>1249</c:v>
                </c:pt>
                <c:pt idx="235">
                  <c:v>1251</c:v>
                </c:pt>
                <c:pt idx="236">
                  <c:v>1253</c:v>
                </c:pt>
                <c:pt idx="237">
                  <c:v>1255</c:v>
                </c:pt>
                <c:pt idx="238">
                  <c:v>1257</c:v>
                </c:pt>
                <c:pt idx="239">
                  <c:v>1259</c:v>
                </c:pt>
                <c:pt idx="240">
                  <c:v>1261</c:v>
                </c:pt>
                <c:pt idx="241">
                  <c:v>1263</c:v>
                </c:pt>
                <c:pt idx="242">
                  <c:v>1265</c:v>
                </c:pt>
                <c:pt idx="243">
                  <c:v>1267</c:v>
                </c:pt>
                <c:pt idx="244">
                  <c:v>1269</c:v>
                </c:pt>
                <c:pt idx="245">
                  <c:v>1271</c:v>
                </c:pt>
                <c:pt idx="246">
                  <c:v>1273</c:v>
                </c:pt>
                <c:pt idx="247">
                  <c:v>1275</c:v>
                </c:pt>
                <c:pt idx="248">
                  <c:v>1277</c:v>
                </c:pt>
                <c:pt idx="249">
                  <c:v>1279</c:v>
                </c:pt>
                <c:pt idx="250">
                  <c:v>1281</c:v>
                </c:pt>
                <c:pt idx="251">
                  <c:v>1283</c:v>
                </c:pt>
                <c:pt idx="252">
                  <c:v>1285</c:v>
                </c:pt>
                <c:pt idx="253">
                  <c:v>1287</c:v>
                </c:pt>
                <c:pt idx="254">
                  <c:v>1289</c:v>
                </c:pt>
                <c:pt idx="255">
                  <c:v>1291</c:v>
                </c:pt>
                <c:pt idx="256">
                  <c:v>1293</c:v>
                </c:pt>
                <c:pt idx="257">
                  <c:v>1295</c:v>
                </c:pt>
                <c:pt idx="258">
                  <c:v>1297</c:v>
                </c:pt>
                <c:pt idx="259">
                  <c:v>1299</c:v>
                </c:pt>
                <c:pt idx="260">
                  <c:v>1301</c:v>
                </c:pt>
                <c:pt idx="261">
                  <c:v>1303</c:v>
                </c:pt>
                <c:pt idx="262">
                  <c:v>1305</c:v>
                </c:pt>
                <c:pt idx="263">
                  <c:v>1307</c:v>
                </c:pt>
                <c:pt idx="264">
                  <c:v>1309</c:v>
                </c:pt>
                <c:pt idx="265">
                  <c:v>1311</c:v>
                </c:pt>
                <c:pt idx="266">
                  <c:v>1313</c:v>
                </c:pt>
                <c:pt idx="267">
                  <c:v>1315</c:v>
                </c:pt>
                <c:pt idx="268">
                  <c:v>1317</c:v>
                </c:pt>
                <c:pt idx="269">
                  <c:v>1319</c:v>
                </c:pt>
                <c:pt idx="270">
                  <c:v>1321</c:v>
                </c:pt>
                <c:pt idx="271">
                  <c:v>1323</c:v>
                </c:pt>
                <c:pt idx="272">
                  <c:v>1325</c:v>
                </c:pt>
                <c:pt idx="273">
                  <c:v>1327</c:v>
                </c:pt>
                <c:pt idx="274">
                  <c:v>1329</c:v>
                </c:pt>
                <c:pt idx="275">
                  <c:v>1331</c:v>
                </c:pt>
                <c:pt idx="276">
                  <c:v>1333</c:v>
                </c:pt>
                <c:pt idx="277">
                  <c:v>1335</c:v>
                </c:pt>
                <c:pt idx="278">
                  <c:v>1337</c:v>
                </c:pt>
                <c:pt idx="279">
                  <c:v>1339</c:v>
                </c:pt>
                <c:pt idx="280">
                  <c:v>1341</c:v>
                </c:pt>
                <c:pt idx="281">
                  <c:v>1343</c:v>
                </c:pt>
                <c:pt idx="282">
                  <c:v>1345</c:v>
                </c:pt>
                <c:pt idx="283">
                  <c:v>1347</c:v>
                </c:pt>
                <c:pt idx="284">
                  <c:v>1349</c:v>
                </c:pt>
                <c:pt idx="285">
                  <c:v>1351</c:v>
                </c:pt>
                <c:pt idx="286">
                  <c:v>1353</c:v>
                </c:pt>
                <c:pt idx="287">
                  <c:v>1355</c:v>
                </c:pt>
                <c:pt idx="288">
                  <c:v>1357</c:v>
                </c:pt>
                <c:pt idx="289">
                  <c:v>1359</c:v>
                </c:pt>
                <c:pt idx="290">
                  <c:v>1361</c:v>
                </c:pt>
                <c:pt idx="291">
                  <c:v>1363</c:v>
                </c:pt>
                <c:pt idx="292">
                  <c:v>1365</c:v>
                </c:pt>
                <c:pt idx="293">
                  <c:v>1367</c:v>
                </c:pt>
                <c:pt idx="294">
                  <c:v>1369</c:v>
                </c:pt>
                <c:pt idx="295">
                  <c:v>1371</c:v>
                </c:pt>
                <c:pt idx="296">
                  <c:v>1373</c:v>
                </c:pt>
                <c:pt idx="297">
                  <c:v>1375</c:v>
                </c:pt>
                <c:pt idx="298">
                  <c:v>1377</c:v>
                </c:pt>
                <c:pt idx="299">
                  <c:v>1379</c:v>
                </c:pt>
                <c:pt idx="300">
                  <c:v>1381</c:v>
                </c:pt>
                <c:pt idx="301">
                  <c:v>1383</c:v>
                </c:pt>
                <c:pt idx="302">
                  <c:v>1385</c:v>
                </c:pt>
                <c:pt idx="303">
                  <c:v>1387</c:v>
                </c:pt>
                <c:pt idx="304">
                  <c:v>1389</c:v>
                </c:pt>
                <c:pt idx="305">
                  <c:v>1391</c:v>
                </c:pt>
                <c:pt idx="306">
                  <c:v>1393</c:v>
                </c:pt>
                <c:pt idx="307">
                  <c:v>1395</c:v>
                </c:pt>
                <c:pt idx="308">
                  <c:v>1397</c:v>
                </c:pt>
                <c:pt idx="309">
                  <c:v>1399</c:v>
                </c:pt>
                <c:pt idx="310">
                  <c:v>1401</c:v>
                </c:pt>
                <c:pt idx="311">
                  <c:v>1403</c:v>
                </c:pt>
                <c:pt idx="312">
                  <c:v>1405</c:v>
                </c:pt>
                <c:pt idx="313">
                  <c:v>1407</c:v>
                </c:pt>
                <c:pt idx="314">
                  <c:v>1409</c:v>
                </c:pt>
                <c:pt idx="315">
                  <c:v>1411</c:v>
                </c:pt>
                <c:pt idx="316">
                  <c:v>1413</c:v>
                </c:pt>
                <c:pt idx="317">
                  <c:v>1415</c:v>
                </c:pt>
                <c:pt idx="318">
                  <c:v>1417</c:v>
                </c:pt>
                <c:pt idx="319">
                  <c:v>1419</c:v>
                </c:pt>
                <c:pt idx="320">
                  <c:v>1421</c:v>
                </c:pt>
                <c:pt idx="321">
                  <c:v>1423</c:v>
                </c:pt>
                <c:pt idx="322">
                  <c:v>1425</c:v>
                </c:pt>
                <c:pt idx="323">
                  <c:v>1427</c:v>
                </c:pt>
                <c:pt idx="324">
                  <c:v>1429</c:v>
                </c:pt>
                <c:pt idx="325">
                  <c:v>1431</c:v>
                </c:pt>
                <c:pt idx="326">
                  <c:v>1433</c:v>
                </c:pt>
                <c:pt idx="327">
                  <c:v>1435</c:v>
                </c:pt>
                <c:pt idx="328">
                  <c:v>1437</c:v>
                </c:pt>
                <c:pt idx="329">
                  <c:v>1439</c:v>
                </c:pt>
                <c:pt idx="330">
                  <c:v>1441</c:v>
                </c:pt>
                <c:pt idx="331">
                  <c:v>1443</c:v>
                </c:pt>
                <c:pt idx="332">
                  <c:v>1445</c:v>
                </c:pt>
                <c:pt idx="333">
                  <c:v>1447</c:v>
                </c:pt>
                <c:pt idx="334">
                  <c:v>1449</c:v>
                </c:pt>
                <c:pt idx="335">
                  <c:v>1451</c:v>
                </c:pt>
                <c:pt idx="336">
                  <c:v>1453</c:v>
                </c:pt>
                <c:pt idx="337">
                  <c:v>1455</c:v>
                </c:pt>
                <c:pt idx="338">
                  <c:v>1457</c:v>
                </c:pt>
                <c:pt idx="339">
                  <c:v>1459</c:v>
                </c:pt>
                <c:pt idx="340">
                  <c:v>1461</c:v>
                </c:pt>
                <c:pt idx="341">
                  <c:v>1463</c:v>
                </c:pt>
                <c:pt idx="342">
                  <c:v>1465</c:v>
                </c:pt>
                <c:pt idx="343">
                  <c:v>1467</c:v>
                </c:pt>
                <c:pt idx="344">
                  <c:v>1469</c:v>
                </c:pt>
                <c:pt idx="345">
                  <c:v>1471</c:v>
                </c:pt>
                <c:pt idx="346">
                  <c:v>1473</c:v>
                </c:pt>
                <c:pt idx="347">
                  <c:v>1475</c:v>
                </c:pt>
                <c:pt idx="348">
                  <c:v>1477</c:v>
                </c:pt>
                <c:pt idx="349">
                  <c:v>1479</c:v>
                </c:pt>
                <c:pt idx="350">
                  <c:v>1481</c:v>
                </c:pt>
                <c:pt idx="351">
                  <c:v>1483</c:v>
                </c:pt>
                <c:pt idx="352">
                  <c:v>1485</c:v>
                </c:pt>
                <c:pt idx="353">
                  <c:v>1487</c:v>
                </c:pt>
                <c:pt idx="354">
                  <c:v>1489</c:v>
                </c:pt>
                <c:pt idx="355">
                  <c:v>1491</c:v>
                </c:pt>
                <c:pt idx="356">
                  <c:v>1493</c:v>
                </c:pt>
                <c:pt idx="357">
                  <c:v>1495</c:v>
                </c:pt>
                <c:pt idx="358">
                  <c:v>1497</c:v>
                </c:pt>
                <c:pt idx="359">
                  <c:v>1499</c:v>
                </c:pt>
                <c:pt idx="360">
                  <c:v>1501</c:v>
                </c:pt>
                <c:pt idx="361">
                  <c:v>1503</c:v>
                </c:pt>
                <c:pt idx="362">
                  <c:v>1505</c:v>
                </c:pt>
                <c:pt idx="363">
                  <c:v>1507</c:v>
                </c:pt>
                <c:pt idx="364">
                  <c:v>1509</c:v>
                </c:pt>
                <c:pt idx="365">
                  <c:v>1511</c:v>
                </c:pt>
                <c:pt idx="366">
                  <c:v>1513</c:v>
                </c:pt>
                <c:pt idx="367">
                  <c:v>1515</c:v>
                </c:pt>
                <c:pt idx="368">
                  <c:v>1517</c:v>
                </c:pt>
                <c:pt idx="369">
                  <c:v>1519</c:v>
                </c:pt>
                <c:pt idx="370">
                  <c:v>1521</c:v>
                </c:pt>
                <c:pt idx="371">
                  <c:v>1523</c:v>
                </c:pt>
                <c:pt idx="372">
                  <c:v>1525</c:v>
                </c:pt>
                <c:pt idx="373">
                  <c:v>1527</c:v>
                </c:pt>
                <c:pt idx="374">
                  <c:v>1529</c:v>
                </c:pt>
                <c:pt idx="375">
                  <c:v>1531</c:v>
                </c:pt>
                <c:pt idx="376">
                  <c:v>1533</c:v>
                </c:pt>
                <c:pt idx="377">
                  <c:v>1535</c:v>
                </c:pt>
                <c:pt idx="378">
                  <c:v>1537</c:v>
                </c:pt>
                <c:pt idx="379">
                  <c:v>1539</c:v>
                </c:pt>
                <c:pt idx="380">
                  <c:v>1541</c:v>
                </c:pt>
                <c:pt idx="381">
                  <c:v>1543</c:v>
                </c:pt>
                <c:pt idx="382">
                  <c:v>1545</c:v>
                </c:pt>
                <c:pt idx="383">
                  <c:v>1547</c:v>
                </c:pt>
                <c:pt idx="384">
                  <c:v>1549</c:v>
                </c:pt>
                <c:pt idx="385">
                  <c:v>1551</c:v>
                </c:pt>
                <c:pt idx="386">
                  <c:v>1553</c:v>
                </c:pt>
                <c:pt idx="387">
                  <c:v>1555</c:v>
                </c:pt>
                <c:pt idx="388">
                  <c:v>1557</c:v>
                </c:pt>
                <c:pt idx="389">
                  <c:v>1559</c:v>
                </c:pt>
                <c:pt idx="390">
                  <c:v>1561</c:v>
                </c:pt>
                <c:pt idx="391">
                  <c:v>1563</c:v>
                </c:pt>
                <c:pt idx="392">
                  <c:v>1565</c:v>
                </c:pt>
                <c:pt idx="393">
                  <c:v>1567</c:v>
                </c:pt>
                <c:pt idx="394">
                  <c:v>1569</c:v>
                </c:pt>
                <c:pt idx="395">
                  <c:v>1571</c:v>
                </c:pt>
                <c:pt idx="396">
                  <c:v>1573</c:v>
                </c:pt>
                <c:pt idx="397">
                  <c:v>1575</c:v>
                </c:pt>
                <c:pt idx="398">
                  <c:v>1577</c:v>
                </c:pt>
                <c:pt idx="399">
                  <c:v>1579</c:v>
                </c:pt>
                <c:pt idx="400">
                  <c:v>1581</c:v>
                </c:pt>
                <c:pt idx="401">
                  <c:v>1583</c:v>
                </c:pt>
                <c:pt idx="402">
                  <c:v>1585</c:v>
                </c:pt>
                <c:pt idx="403">
                  <c:v>1587</c:v>
                </c:pt>
                <c:pt idx="404">
                  <c:v>1589</c:v>
                </c:pt>
                <c:pt idx="405">
                  <c:v>1591</c:v>
                </c:pt>
                <c:pt idx="406">
                  <c:v>1593</c:v>
                </c:pt>
                <c:pt idx="407">
                  <c:v>1595</c:v>
                </c:pt>
                <c:pt idx="408">
                  <c:v>1597</c:v>
                </c:pt>
                <c:pt idx="409">
                  <c:v>1599</c:v>
                </c:pt>
                <c:pt idx="410">
                  <c:v>1601</c:v>
                </c:pt>
                <c:pt idx="411">
                  <c:v>1603</c:v>
                </c:pt>
                <c:pt idx="412">
                  <c:v>1605</c:v>
                </c:pt>
                <c:pt idx="413">
                  <c:v>1607</c:v>
                </c:pt>
                <c:pt idx="414">
                  <c:v>1609</c:v>
                </c:pt>
                <c:pt idx="415">
                  <c:v>1611</c:v>
                </c:pt>
                <c:pt idx="416">
                  <c:v>1613</c:v>
                </c:pt>
                <c:pt idx="417">
                  <c:v>1615</c:v>
                </c:pt>
                <c:pt idx="418">
                  <c:v>1617</c:v>
                </c:pt>
                <c:pt idx="419">
                  <c:v>1619</c:v>
                </c:pt>
                <c:pt idx="420">
                  <c:v>1621</c:v>
                </c:pt>
                <c:pt idx="421">
                  <c:v>1623</c:v>
                </c:pt>
                <c:pt idx="422">
                  <c:v>1625</c:v>
                </c:pt>
                <c:pt idx="423">
                  <c:v>1627</c:v>
                </c:pt>
                <c:pt idx="424">
                  <c:v>1629</c:v>
                </c:pt>
                <c:pt idx="425">
                  <c:v>1631</c:v>
                </c:pt>
                <c:pt idx="426">
                  <c:v>1633</c:v>
                </c:pt>
                <c:pt idx="427">
                  <c:v>1635</c:v>
                </c:pt>
                <c:pt idx="428">
                  <c:v>1637</c:v>
                </c:pt>
                <c:pt idx="429">
                  <c:v>1639</c:v>
                </c:pt>
                <c:pt idx="430">
                  <c:v>1641</c:v>
                </c:pt>
                <c:pt idx="431">
                  <c:v>1643</c:v>
                </c:pt>
                <c:pt idx="432">
                  <c:v>1645</c:v>
                </c:pt>
                <c:pt idx="433">
                  <c:v>1647</c:v>
                </c:pt>
                <c:pt idx="434">
                  <c:v>1649</c:v>
                </c:pt>
                <c:pt idx="435">
                  <c:v>1651</c:v>
                </c:pt>
                <c:pt idx="436">
                  <c:v>1653</c:v>
                </c:pt>
                <c:pt idx="437">
                  <c:v>1655</c:v>
                </c:pt>
                <c:pt idx="438">
                  <c:v>1657</c:v>
                </c:pt>
                <c:pt idx="439">
                  <c:v>1659</c:v>
                </c:pt>
                <c:pt idx="440">
                  <c:v>1661</c:v>
                </c:pt>
                <c:pt idx="441">
                  <c:v>1663</c:v>
                </c:pt>
                <c:pt idx="442">
                  <c:v>1665</c:v>
                </c:pt>
                <c:pt idx="443">
                  <c:v>1667</c:v>
                </c:pt>
                <c:pt idx="444">
                  <c:v>1669</c:v>
                </c:pt>
                <c:pt idx="445">
                  <c:v>1671</c:v>
                </c:pt>
                <c:pt idx="446">
                  <c:v>1673</c:v>
                </c:pt>
                <c:pt idx="447">
                  <c:v>1675</c:v>
                </c:pt>
                <c:pt idx="448">
                  <c:v>1677</c:v>
                </c:pt>
                <c:pt idx="449">
                  <c:v>1679</c:v>
                </c:pt>
                <c:pt idx="450">
                  <c:v>1681</c:v>
                </c:pt>
                <c:pt idx="451">
                  <c:v>1683</c:v>
                </c:pt>
                <c:pt idx="452">
                  <c:v>1685</c:v>
                </c:pt>
                <c:pt idx="453">
                  <c:v>1687</c:v>
                </c:pt>
                <c:pt idx="454">
                  <c:v>1689</c:v>
                </c:pt>
                <c:pt idx="455">
                  <c:v>1691</c:v>
                </c:pt>
                <c:pt idx="456">
                  <c:v>1693</c:v>
                </c:pt>
                <c:pt idx="457">
                  <c:v>1695</c:v>
                </c:pt>
                <c:pt idx="458">
                  <c:v>1697</c:v>
                </c:pt>
                <c:pt idx="459">
                  <c:v>1699</c:v>
                </c:pt>
                <c:pt idx="460">
                  <c:v>1701</c:v>
                </c:pt>
                <c:pt idx="461">
                  <c:v>1703</c:v>
                </c:pt>
                <c:pt idx="462">
                  <c:v>1705</c:v>
                </c:pt>
                <c:pt idx="463">
                  <c:v>1707</c:v>
                </c:pt>
                <c:pt idx="464">
                  <c:v>1709</c:v>
                </c:pt>
                <c:pt idx="465">
                  <c:v>1711</c:v>
                </c:pt>
                <c:pt idx="466">
                  <c:v>1713</c:v>
                </c:pt>
                <c:pt idx="467">
                  <c:v>1715</c:v>
                </c:pt>
                <c:pt idx="468">
                  <c:v>1717</c:v>
                </c:pt>
                <c:pt idx="469">
                  <c:v>1719</c:v>
                </c:pt>
                <c:pt idx="470">
                  <c:v>1721</c:v>
                </c:pt>
                <c:pt idx="471">
                  <c:v>1723</c:v>
                </c:pt>
                <c:pt idx="472">
                  <c:v>1725</c:v>
                </c:pt>
                <c:pt idx="473">
                  <c:v>1727</c:v>
                </c:pt>
                <c:pt idx="474">
                  <c:v>1729</c:v>
                </c:pt>
                <c:pt idx="475">
                  <c:v>1731</c:v>
                </c:pt>
                <c:pt idx="476">
                  <c:v>1733</c:v>
                </c:pt>
                <c:pt idx="477">
                  <c:v>1735</c:v>
                </c:pt>
                <c:pt idx="478">
                  <c:v>1737</c:v>
                </c:pt>
                <c:pt idx="479">
                  <c:v>1739</c:v>
                </c:pt>
                <c:pt idx="480">
                  <c:v>1741</c:v>
                </c:pt>
                <c:pt idx="481">
                  <c:v>1743</c:v>
                </c:pt>
                <c:pt idx="482">
                  <c:v>1745</c:v>
                </c:pt>
                <c:pt idx="483">
                  <c:v>1747</c:v>
                </c:pt>
                <c:pt idx="484">
                  <c:v>1749</c:v>
                </c:pt>
                <c:pt idx="485">
                  <c:v>1751</c:v>
                </c:pt>
                <c:pt idx="486">
                  <c:v>1753</c:v>
                </c:pt>
                <c:pt idx="487">
                  <c:v>1755</c:v>
                </c:pt>
                <c:pt idx="488">
                  <c:v>1757</c:v>
                </c:pt>
                <c:pt idx="489">
                  <c:v>1759</c:v>
                </c:pt>
                <c:pt idx="490">
                  <c:v>1761</c:v>
                </c:pt>
                <c:pt idx="491">
                  <c:v>1763</c:v>
                </c:pt>
                <c:pt idx="492">
                  <c:v>1765</c:v>
                </c:pt>
                <c:pt idx="493">
                  <c:v>1767</c:v>
                </c:pt>
                <c:pt idx="494">
                  <c:v>1769</c:v>
                </c:pt>
                <c:pt idx="495">
                  <c:v>1771</c:v>
                </c:pt>
                <c:pt idx="496">
                  <c:v>1773</c:v>
                </c:pt>
                <c:pt idx="497">
                  <c:v>1775</c:v>
                </c:pt>
                <c:pt idx="498">
                  <c:v>1777</c:v>
                </c:pt>
                <c:pt idx="499">
                  <c:v>1779</c:v>
                </c:pt>
                <c:pt idx="500">
                  <c:v>1781</c:v>
                </c:pt>
                <c:pt idx="501">
                  <c:v>1783</c:v>
                </c:pt>
                <c:pt idx="502">
                  <c:v>1785</c:v>
                </c:pt>
                <c:pt idx="503">
                  <c:v>1787</c:v>
                </c:pt>
                <c:pt idx="504">
                  <c:v>1789</c:v>
                </c:pt>
                <c:pt idx="505">
                  <c:v>1791</c:v>
                </c:pt>
                <c:pt idx="506">
                  <c:v>1793</c:v>
                </c:pt>
                <c:pt idx="507">
                  <c:v>1795</c:v>
                </c:pt>
                <c:pt idx="508">
                  <c:v>1797</c:v>
                </c:pt>
                <c:pt idx="509">
                  <c:v>1799</c:v>
                </c:pt>
                <c:pt idx="510">
                  <c:v>1801</c:v>
                </c:pt>
              </c:numCache>
            </c:numRef>
          </c:cat>
          <c:val>
            <c:numRef>
              <c:f>'Rohdaten Paper'!$C$51:$SS$51</c:f>
              <c:numCache>
                <c:formatCode>General</c:formatCode>
                <c:ptCount val="511"/>
                <c:pt idx="0">
                  <c:v>9.72879603505135E-2</c:v>
                </c:pt>
                <c:pt idx="1">
                  <c:v>0.117641113698483</c:v>
                </c:pt>
                <c:pt idx="2">
                  <c:v>8.2984492182731601E-2</c:v>
                </c:pt>
                <c:pt idx="3">
                  <c:v>4.8416484147310299E-2</c:v>
                </c:pt>
                <c:pt idx="4">
                  <c:v>4.1629347950220101E-2</c:v>
                </c:pt>
                <c:pt idx="5">
                  <c:v>3.2666508108377498E-2</c:v>
                </c:pt>
                <c:pt idx="6">
                  <c:v>2.8673008084297201E-2</c:v>
                </c:pt>
                <c:pt idx="7">
                  <c:v>6.88315043225884E-3</c:v>
                </c:pt>
                <c:pt idx="8">
                  <c:v>1.26100480556488E-2</c:v>
                </c:pt>
                <c:pt idx="9">
                  <c:v>3.17193903028965E-2</c:v>
                </c:pt>
                <c:pt idx="10">
                  <c:v>4.0991500020027202E-2</c:v>
                </c:pt>
                <c:pt idx="11">
                  <c:v>4.3419398367404903E-2</c:v>
                </c:pt>
                <c:pt idx="12">
                  <c:v>4.0979657322168399E-2</c:v>
                </c:pt>
                <c:pt idx="13">
                  <c:v>3.6268666386604302E-2</c:v>
                </c:pt>
                <c:pt idx="14">
                  <c:v>4.1861299425363499E-2</c:v>
                </c:pt>
                <c:pt idx="15">
                  <c:v>3.5198885947465897E-2</c:v>
                </c:pt>
                <c:pt idx="16">
                  <c:v>3.4170053899288198E-2</c:v>
                </c:pt>
                <c:pt idx="17">
                  <c:v>4.3226856738328899E-2</c:v>
                </c:pt>
                <c:pt idx="18">
                  <c:v>4.3811123818159103E-2</c:v>
                </c:pt>
                <c:pt idx="19">
                  <c:v>4.69549261033535E-2</c:v>
                </c:pt>
                <c:pt idx="20">
                  <c:v>4.6610295772552497E-2</c:v>
                </c:pt>
                <c:pt idx="21">
                  <c:v>3.7755500525236102E-2</c:v>
                </c:pt>
                <c:pt idx="22">
                  <c:v>3.2419592142105103E-2</c:v>
                </c:pt>
                <c:pt idx="23">
                  <c:v>3.3608581870794303E-2</c:v>
                </c:pt>
                <c:pt idx="24">
                  <c:v>3.4535937011241899E-2</c:v>
                </c:pt>
                <c:pt idx="25">
                  <c:v>3.5447780042886699E-2</c:v>
                </c:pt>
                <c:pt idx="26">
                  <c:v>2.2991651669144599E-2</c:v>
                </c:pt>
                <c:pt idx="27">
                  <c:v>3.0668830499053001E-2</c:v>
                </c:pt>
                <c:pt idx="28">
                  <c:v>3.80092598497868E-2</c:v>
                </c:pt>
                <c:pt idx="29">
                  <c:v>3.8680311292409897E-2</c:v>
                </c:pt>
                <c:pt idx="30">
                  <c:v>3.3807292580604602E-2</c:v>
                </c:pt>
                <c:pt idx="31">
                  <c:v>3.4739337861537899E-2</c:v>
                </c:pt>
                <c:pt idx="32">
                  <c:v>2.5397505611181301E-2</c:v>
                </c:pt>
                <c:pt idx="33">
                  <c:v>3.3260054886341102E-2</c:v>
                </c:pt>
                <c:pt idx="34">
                  <c:v>4.0828172117471702E-2</c:v>
                </c:pt>
                <c:pt idx="35">
                  <c:v>4.1143029928207397E-2</c:v>
                </c:pt>
                <c:pt idx="36">
                  <c:v>3.9481040090322501E-2</c:v>
                </c:pt>
                <c:pt idx="37">
                  <c:v>3.6313667893409701E-2</c:v>
                </c:pt>
                <c:pt idx="38">
                  <c:v>3.4190613776445403E-2</c:v>
                </c:pt>
                <c:pt idx="39">
                  <c:v>3.4256361424922901E-2</c:v>
                </c:pt>
                <c:pt idx="40">
                  <c:v>2.94393412768841E-2</c:v>
                </c:pt>
                <c:pt idx="41">
                  <c:v>2.7629526332020801E-2</c:v>
                </c:pt>
                <c:pt idx="42">
                  <c:v>3.6968857049942003E-2</c:v>
                </c:pt>
                <c:pt idx="43">
                  <c:v>2.7092048898339299E-2</c:v>
                </c:pt>
                <c:pt idx="44">
                  <c:v>4.0978498756885501E-2</c:v>
                </c:pt>
                <c:pt idx="45">
                  <c:v>4.2292974889278398E-2</c:v>
                </c:pt>
                <c:pt idx="46">
                  <c:v>3.0870443210005798E-2</c:v>
                </c:pt>
                <c:pt idx="47">
                  <c:v>2.8062045574188201E-2</c:v>
                </c:pt>
                <c:pt idx="48">
                  <c:v>3.53954061865807E-2</c:v>
                </c:pt>
                <c:pt idx="49">
                  <c:v>3.57422232627869E-2</c:v>
                </c:pt>
                <c:pt idx="50">
                  <c:v>3.4950863569974899E-2</c:v>
                </c:pt>
                <c:pt idx="51">
                  <c:v>2.94983666390181E-2</c:v>
                </c:pt>
                <c:pt idx="52">
                  <c:v>3.25559750199318E-2</c:v>
                </c:pt>
                <c:pt idx="53">
                  <c:v>3.45335118472576E-2</c:v>
                </c:pt>
                <c:pt idx="54">
                  <c:v>3.1343076378107099E-2</c:v>
                </c:pt>
                <c:pt idx="55">
                  <c:v>4.0536701679229702E-2</c:v>
                </c:pt>
                <c:pt idx="56">
                  <c:v>3.1254012137651402E-2</c:v>
                </c:pt>
                <c:pt idx="57">
                  <c:v>2.5014773011207601E-2</c:v>
                </c:pt>
                <c:pt idx="58">
                  <c:v>3.64374034106731E-2</c:v>
                </c:pt>
                <c:pt idx="59">
                  <c:v>4.1996475309133502E-2</c:v>
                </c:pt>
                <c:pt idx="60">
                  <c:v>3.1011143699288399E-2</c:v>
                </c:pt>
                <c:pt idx="61">
                  <c:v>2.7508014813065501E-2</c:v>
                </c:pt>
                <c:pt idx="62">
                  <c:v>3.1452059745788602E-2</c:v>
                </c:pt>
                <c:pt idx="63">
                  <c:v>3.4361526370048502E-2</c:v>
                </c:pt>
                <c:pt idx="64">
                  <c:v>2.80213914811611E-2</c:v>
                </c:pt>
                <c:pt idx="65">
                  <c:v>3.08009441941977E-2</c:v>
                </c:pt>
                <c:pt idx="66">
                  <c:v>3.3143997192382799E-2</c:v>
                </c:pt>
                <c:pt idx="67">
                  <c:v>3.2892197370529203E-2</c:v>
                </c:pt>
                <c:pt idx="68">
                  <c:v>3.5439919680357E-2</c:v>
                </c:pt>
                <c:pt idx="69">
                  <c:v>2.88824457675219E-2</c:v>
                </c:pt>
                <c:pt idx="70">
                  <c:v>2.9106196016073199E-2</c:v>
                </c:pt>
                <c:pt idx="71">
                  <c:v>2.7290336787700702E-2</c:v>
                </c:pt>
                <c:pt idx="72">
                  <c:v>2.9419016093015699E-2</c:v>
                </c:pt>
                <c:pt idx="73">
                  <c:v>3.1004121527075799E-2</c:v>
                </c:pt>
                <c:pt idx="74">
                  <c:v>4.39571142196655E-2</c:v>
                </c:pt>
                <c:pt idx="75">
                  <c:v>4.0816910564899403E-2</c:v>
                </c:pt>
                <c:pt idx="76">
                  <c:v>2.68391277641058E-2</c:v>
                </c:pt>
                <c:pt idx="77">
                  <c:v>2.4009563028812402E-2</c:v>
                </c:pt>
                <c:pt idx="78">
                  <c:v>3.5585589706897701E-2</c:v>
                </c:pt>
                <c:pt idx="79">
                  <c:v>3.8854073733091403E-2</c:v>
                </c:pt>
                <c:pt idx="80">
                  <c:v>3.6720983684062999E-2</c:v>
                </c:pt>
                <c:pt idx="81">
                  <c:v>2.9914338141679798E-2</c:v>
                </c:pt>
                <c:pt idx="82">
                  <c:v>3.6560807377099998E-2</c:v>
                </c:pt>
                <c:pt idx="83">
                  <c:v>3.0281398445367799E-2</c:v>
                </c:pt>
                <c:pt idx="84">
                  <c:v>3.3447772264480598E-2</c:v>
                </c:pt>
                <c:pt idx="85">
                  <c:v>3.7970677018165602E-2</c:v>
                </c:pt>
                <c:pt idx="86">
                  <c:v>3.5178866237401997E-2</c:v>
                </c:pt>
                <c:pt idx="87">
                  <c:v>3.3352863043546697E-2</c:v>
                </c:pt>
                <c:pt idx="88">
                  <c:v>3.6881096661090899E-2</c:v>
                </c:pt>
                <c:pt idx="89">
                  <c:v>4.4119108468294102E-2</c:v>
                </c:pt>
                <c:pt idx="90">
                  <c:v>3.7495225667953498E-2</c:v>
                </c:pt>
                <c:pt idx="91">
                  <c:v>3.4615091979503597E-2</c:v>
                </c:pt>
                <c:pt idx="92">
                  <c:v>3.35423089563847E-2</c:v>
                </c:pt>
                <c:pt idx="93">
                  <c:v>3.1488012522459002E-2</c:v>
                </c:pt>
                <c:pt idx="94">
                  <c:v>3.6149904131889302E-2</c:v>
                </c:pt>
                <c:pt idx="95">
                  <c:v>2.81101986765862E-2</c:v>
                </c:pt>
                <c:pt idx="96">
                  <c:v>2.97290366142988E-2</c:v>
                </c:pt>
                <c:pt idx="97">
                  <c:v>3.2919418066740001E-2</c:v>
                </c:pt>
                <c:pt idx="98">
                  <c:v>3.1048323959112199E-2</c:v>
                </c:pt>
                <c:pt idx="99">
                  <c:v>3.7439983338117599E-2</c:v>
                </c:pt>
                <c:pt idx="100">
                  <c:v>4.1784647852182402E-2</c:v>
                </c:pt>
                <c:pt idx="101">
                  <c:v>4.1770759969949701E-2</c:v>
                </c:pt>
                <c:pt idx="102">
                  <c:v>3.5093005746602998E-2</c:v>
                </c:pt>
                <c:pt idx="103">
                  <c:v>4.0695711970329299E-2</c:v>
                </c:pt>
                <c:pt idx="104">
                  <c:v>3.6970030516385997E-2</c:v>
                </c:pt>
                <c:pt idx="105">
                  <c:v>3.4007020294666297E-2</c:v>
                </c:pt>
                <c:pt idx="106">
                  <c:v>3.1594235450029401E-2</c:v>
                </c:pt>
                <c:pt idx="107">
                  <c:v>3.3842138946056401E-2</c:v>
                </c:pt>
                <c:pt idx="108">
                  <c:v>3.8788832724094398E-2</c:v>
                </c:pt>
                <c:pt idx="109">
                  <c:v>3.1791519373655298E-2</c:v>
                </c:pt>
                <c:pt idx="110">
                  <c:v>2.8389792889356599E-2</c:v>
                </c:pt>
                <c:pt idx="111">
                  <c:v>3.07006239891052E-2</c:v>
                </c:pt>
                <c:pt idx="112">
                  <c:v>3.5240184515714597E-2</c:v>
                </c:pt>
                <c:pt idx="113">
                  <c:v>3.68407219648361E-2</c:v>
                </c:pt>
                <c:pt idx="114">
                  <c:v>3.5112086683511699E-2</c:v>
                </c:pt>
                <c:pt idx="115">
                  <c:v>3.1277861446142197E-2</c:v>
                </c:pt>
                <c:pt idx="116">
                  <c:v>3.8623310625553103E-2</c:v>
                </c:pt>
                <c:pt idx="117">
                  <c:v>3.5870593041181599E-2</c:v>
                </c:pt>
                <c:pt idx="118">
                  <c:v>3.3760320395231198E-2</c:v>
                </c:pt>
                <c:pt idx="119">
                  <c:v>3.7167031317949302E-2</c:v>
                </c:pt>
                <c:pt idx="120">
                  <c:v>3.4700434654951103E-2</c:v>
                </c:pt>
                <c:pt idx="121">
                  <c:v>3.6185134202241898E-2</c:v>
                </c:pt>
                <c:pt idx="122">
                  <c:v>3.6117721349000903E-2</c:v>
                </c:pt>
                <c:pt idx="123">
                  <c:v>3.6751195788383498E-2</c:v>
                </c:pt>
                <c:pt idx="124">
                  <c:v>3.1549084931612001E-2</c:v>
                </c:pt>
                <c:pt idx="125">
                  <c:v>3.35620529949665E-2</c:v>
                </c:pt>
                <c:pt idx="126">
                  <c:v>3.4336466342210797E-2</c:v>
                </c:pt>
                <c:pt idx="127">
                  <c:v>3.3873934298753697E-2</c:v>
                </c:pt>
                <c:pt idx="128">
                  <c:v>3.5989724099636099E-2</c:v>
                </c:pt>
                <c:pt idx="129">
                  <c:v>3.3514145761728301E-2</c:v>
                </c:pt>
                <c:pt idx="130">
                  <c:v>2.9354954138398202E-2</c:v>
                </c:pt>
                <c:pt idx="131">
                  <c:v>3.1632319092750501E-2</c:v>
                </c:pt>
                <c:pt idx="132">
                  <c:v>3.2735202461481101E-2</c:v>
                </c:pt>
                <c:pt idx="133">
                  <c:v>3.8566131144761998E-2</c:v>
                </c:pt>
                <c:pt idx="134">
                  <c:v>4.0425870567560203E-2</c:v>
                </c:pt>
                <c:pt idx="135">
                  <c:v>3.4773189574480098E-2</c:v>
                </c:pt>
                <c:pt idx="136">
                  <c:v>3.4368984401226002E-2</c:v>
                </c:pt>
                <c:pt idx="137">
                  <c:v>3.7304796278476701E-2</c:v>
                </c:pt>
                <c:pt idx="138">
                  <c:v>3.67166474461555E-2</c:v>
                </c:pt>
                <c:pt idx="139">
                  <c:v>3.4728523343801498E-2</c:v>
                </c:pt>
                <c:pt idx="140">
                  <c:v>3.1850688159465797E-2</c:v>
                </c:pt>
                <c:pt idx="141">
                  <c:v>3.4472193568944903E-2</c:v>
                </c:pt>
                <c:pt idx="142">
                  <c:v>3.6710135638713802E-2</c:v>
                </c:pt>
                <c:pt idx="143">
                  <c:v>3.5131730139255503E-2</c:v>
                </c:pt>
                <c:pt idx="144">
                  <c:v>3.5105433315038702E-2</c:v>
                </c:pt>
                <c:pt idx="145">
                  <c:v>3.5325720906257602E-2</c:v>
                </c:pt>
                <c:pt idx="146">
                  <c:v>3.7196051329374299E-2</c:v>
                </c:pt>
                <c:pt idx="147">
                  <c:v>3.6499515175819397E-2</c:v>
                </c:pt>
                <c:pt idx="148">
                  <c:v>3.3982697874307598E-2</c:v>
                </c:pt>
                <c:pt idx="149">
                  <c:v>3.5202030092477798E-2</c:v>
                </c:pt>
                <c:pt idx="150">
                  <c:v>3.9915774017572403E-2</c:v>
                </c:pt>
                <c:pt idx="151">
                  <c:v>3.8471657782793003E-2</c:v>
                </c:pt>
                <c:pt idx="152">
                  <c:v>3.6092944443225902E-2</c:v>
                </c:pt>
                <c:pt idx="153">
                  <c:v>3.5383116453885997E-2</c:v>
                </c:pt>
                <c:pt idx="154">
                  <c:v>3.5142526030540501E-2</c:v>
                </c:pt>
                <c:pt idx="155">
                  <c:v>3.52652743458748E-2</c:v>
                </c:pt>
                <c:pt idx="156">
                  <c:v>3.6395996809005703E-2</c:v>
                </c:pt>
                <c:pt idx="157">
                  <c:v>3.79318632185459E-2</c:v>
                </c:pt>
                <c:pt idx="158">
                  <c:v>3.5252943634986898E-2</c:v>
                </c:pt>
                <c:pt idx="159">
                  <c:v>3.5013955086469699E-2</c:v>
                </c:pt>
                <c:pt idx="160">
                  <c:v>3.3726170659065198E-2</c:v>
                </c:pt>
                <c:pt idx="161">
                  <c:v>3.3596567809581798E-2</c:v>
                </c:pt>
                <c:pt idx="162">
                  <c:v>3.1607184559106799E-2</c:v>
                </c:pt>
                <c:pt idx="163">
                  <c:v>3.3223379403352703E-2</c:v>
                </c:pt>
                <c:pt idx="164">
                  <c:v>3.7924103438854197E-2</c:v>
                </c:pt>
                <c:pt idx="165">
                  <c:v>3.6073636263608898E-2</c:v>
                </c:pt>
                <c:pt idx="166">
                  <c:v>3.5027422010898597E-2</c:v>
                </c:pt>
                <c:pt idx="167">
                  <c:v>3.3273134380579002E-2</c:v>
                </c:pt>
                <c:pt idx="168">
                  <c:v>3.3783551305532497E-2</c:v>
                </c:pt>
                <c:pt idx="169">
                  <c:v>3.39108593761921E-2</c:v>
                </c:pt>
                <c:pt idx="170">
                  <c:v>3.6006145179271698E-2</c:v>
                </c:pt>
                <c:pt idx="171">
                  <c:v>3.42829488217831E-2</c:v>
                </c:pt>
                <c:pt idx="172">
                  <c:v>2.8732858598232301E-2</c:v>
                </c:pt>
                <c:pt idx="173">
                  <c:v>3.5367805510759402E-2</c:v>
                </c:pt>
                <c:pt idx="174">
                  <c:v>3.3417236059904099E-2</c:v>
                </c:pt>
                <c:pt idx="175">
                  <c:v>2.8579112142324399E-2</c:v>
                </c:pt>
                <c:pt idx="176">
                  <c:v>3.3942006528377498E-2</c:v>
                </c:pt>
                <c:pt idx="177">
                  <c:v>4.1726175695657702E-2</c:v>
                </c:pt>
                <c:pt idx="178">
                  <c:v>3.9313148707151399E-2</c:v>
                </c:pt>
                <c:pt idx="179">
                  <c:v>3.1435940414667102E-2</c:v>
                </c:pt>
                <c:pt idx="180">
                  <c:v>2.8596675023436501E-2</c:v>
                </c:pt>
                <c:pt idx="181">
                  <c:v>3.7121731787919998E-2</c:v>
                </c:pt>
                <c:pt idx="182">
                  <c:v>3.6561131477355999E-2</c:v>
                </c:pt>
                <c:pt idx="183">
                  <c:v>3.1886376440525097E-2</c:v>
                </c:pt>
                <c:pt idx="184">
                  <c:v>3.1691148877143901E-2</c:v>
                </c:pt>
                <c:pt idx="185">
                  <c:v>4.0221985429525403E-2</c:v>
                </c:pt>
                <c:pt idx="186">
                  <c:v>3.4088555723428698E-2</c:v>
                </c:pt>
                <c:pt idx="187">
                  <c:v>3.3331573009491001E-2</c:v>
                </c:pt>
                <c:pt idx="188">
                  <c:v>3.4169677644967998E-2</c:v>
                </c:pt>
                <c:pt idx="189">
                  <c:v>3.6200445145368597E-2</c:v>
                </c:pt>
                <c:pt idx="190">
                  <c:v>2.8976591303944602E-2</c:v>
                </c:pt>
                <c:pt idx="191">
                  <c:v>3.2138314098119701E-2</c:v>
                </c:pt>
                <c:pt idx="192">
                  <c:v>3.1996354460716199E-2</c:v>
                </c:pt>
                <c:pt idx="193">
                  <c:v>4.21352796256542E-2</c:v>
                </c:pt>
                <c:pt idx="194">
                  <c:v>4.9623697996139499E-2</c:v>
                </c:pt>
                <c:pt idx="195">
                  <c:v>5.2959922701120397E-2</c:v>
                </c:pt>
                <c:pt idx="196">
                  <c:v>4.4824473559856401E-2</c:v>
                </c:pt>
                <c:pt idx="197">
                  <c:v>4.5557700097560903E-2</c:v>
                </c:pt>
                <c:pt idx="198">
                  <c:v>3.7936720997095101E-2</c:v>
                </c:pt>
                <c:pt idx="199">
                  <c:v>3.5796098411083201E-2</c:v>
                </c:pt>
                <c:pt idx="200">
                  <c:v>4.1318692266941098E-2</c:v>
                </c:pt>
                <c:pt idx="201">
                  <c:v>3.7939682602882399E-2</c:v>
                </c:pt>
                <c:pt idx="202">
                  <c:v>3.09091079980135E-2</c:v>
                </c:pt>
                <c:pt idx="203">
                  <c:v>2.70457025617361E-2</c:v>
                </c:pt>
                <c:pt idx="204">
                  <c:v>3.64517606794834E-2</c:v>
                </c:pt>
                <c:pt idx="205">
                  <c:v>3.1956441700458499E-2</c:v>
                </c:pt>
                <c:pt idx="206">
                  <c:v>3.7425503134727499E-2</c:v>
                </c:pt>
                <c:pt idx="207">
                  <c:v>3.23659293353558E-2</c:v>
                </c:pt>
                <c:pt idx="208">
                  <c:v>2.9678355902433399E-2</c:v>
                </c:pt>
                <c:pt idx="209">
                  <c:v>3.6852970719337498E-2</c:v>
                </c:pt>
                <c:pt idx="210">
                  <c:v>3.5993263125419603E-2</c:v>
                </c:pt>
                <c:pt idx="211">
                  <c:v>4.7688227146863903E-2</c:v>
                </c:pt>
                <c:pt idx="212">
                  <c:v>3.7978660315275199E-2</c:v>
                </c:pt>
                <c:pt idx="213">
                  <c:v>1.1428233236074401E-2</c:v>
                </c:pt>
                <c:pt idx="214">
                  <c:v>2.36430335789919E-2</c:v>
                </c:pt>
                <c:pt idx="215">
                  <c:v>3.41765731573105E-2</c:v>
                </c:pt>
                <c:pt idx="216">
                  <c:v>3.0439047142863301E-2</c:v>
                </c:pt>
                <c:pt idx="217">
                  <c:v>8.3555988967418705E-3</c:v>
                </c:pt>
                <c:pt idx="218">
                  <c:v>1.6848543658852601E-2</c:v>
                </c:pt>
                <c:pt idx="219">
                  <c:v>1.76340211182833E-2</c:v>
                </c:pt>
                <c:pt idx="220">
                  <c:v>1.86851043254137E-2</c:v>
                </c:pt>
                <c:pt idx="221">
                  <c:v>2.0158477127552001E-2</c:v>
                </c:pt>
                <c:pt idx="222">
                  <c:v>2.2372603416442899E-2</c:v>
                </c:pt>
                <c:pt idx="223">
                  <c:v>0</c:v>
                </c:pt>
                <c:pt idx="224">
                  <c:v>2.9298150911927199E-2</c:v>
                </c:pt>
                <c:pt idx="225">
                  <c:v>8.8414818048477201E-2</c:v>
                </c:pt>
                <c:pt idx="226">
                  <c:v>8.65292698144913E-2</c:v>
                </c:pt>
                <c:pt idx="227">
                  <c:v>1.5497498214244799E-2</c:v>
                </c:pt>
                <c:pt idx="228">
                  <c:v>1.84292942285538E-2</c:v>
                </c:pt>
                <c:pt idx="229">
                  <c:v>7.7801734209060697E-2</c:v>
                </c:pt>
                <c:pt idx="230">
                  <c:v>5.3001038730144501E-2</c:v>
                </c:pt>
                <c:pt idx="231">
                  <c:v>6.6469043493270902E-2</c:v>
                </c:pt>
                <c:pt idx="232">
                  <c:v>2.8321212157607099E-2</c:v>
                </c:pt>
                <c:pt idx="233">
                  <c:v>2.8925530612468699E-2</c:v>
                </c:pt>
                <c:pt idx="234">
                  <c:v>3.8504034280776998E-2</c:v>
                </c:pt>
                <c:pt idx="235">
                  <c:v>6.3950225710868794E-2</c:v>
                </c:pt>
                <c:pt idx="236">
                  <c:v>1.58741511404514E-2</c:v>
                </c:pt>
                <c:pt idx="237">
                  <c:v>1.4611198566854E-2</c:v>
                </c:pt>
                <c:pt idx="238">
                  <c:v>3.6205794662237202E-2</c:v>
                </c:pt>
                <c:pt idx="239">
                  <c:v>4.6498227864503902E-2</c:v>
                </c:pt>
                <c:pt idx="240">
                  <c:v>5.1986359059810597E-2</c:v>
                </c:pt>
                <c:pt idx="241">
                  <c:v>4.5239426195621497E-2</c:v>
                </c:pt>
                <c:pt idx="242">
                  <c:v>3.5022161900997197E-2</c:v>
                </c:pt>
                <c:pt idx="243">
                  <c:v>4.8925798386335401E-2</c:v>
                </c:pt>
                <c:pt idx="244">
                  <c:v>4.04016748070717E-2</c:v>
                </c:pt>
                <c:pt idx="245">
                  <c:v>4.1700430214405101E-2</c:v>
                </c:pt>
                <c:pt idx="246">
                  <c:v>3.5764224827289602E-2</c:v>
                </c:pt>
                <c:pt idx="247">
                  <c:v>4.33619879186153E-2</c:v>
                </c:pt>
                <c:pt idx="248">
                  <c:v>4.3822199106216403E-2</c:v>
                </c:pt>
                <c:pt idx="249">
                  <c:v>3.43595594167709E-2</c:v>
                </c:pt>
                <c:pt idx="250">
                  <c:v>2.8369553387165101E-2</c:v>
                </c:pt>
                <c:pt idx="251">
                  <c:v>3.2089419662952402E-2</c:v>
                </c:pt>
                <c:pt idx="252">
                  <c:v>4.3434236198663698E-2</c:v>
                </c:pt>
                <c:pt idx="253">
                  <c:v>4.4608350843191098E-2</c:v>
                </c:pt>
                <c:pt idx="254">
                  <c:v>4.0222357958555201E-2</c:v>
                </c:pt>
                <c:pt idx="255">
                  <c:v>4.2611014097929001E-2</c:v>
                </c:pt>
                <c:pt idx="256">
                  <c:v>3.1706955283880199E-2</c:v>
                </c:pt>
                <c:pt idx="257">
                  <c:v>3.5835724323988002E-2</c:v>
                </c:pt>
                <c:pt idx="258">
                  <c:v>4.0589768439531299E-2</c:v>
                </c:pt>
                <c:pt idx="259">
                  <c:v>4.80939410626888E-2</c:v>
                </c:pt>
                <c:pt idx="260">
                  <c:v>5.6867334991693497E-2</c:v>
                </c:pt>
                <c:pt idx="261">
                  <c:v>5.2491568028926801E-2</c:v>
                </c:pt>
                <c:pt idx="262">
                  <c:v>5.65878078341484E-2</c:v>
                </c:pt>
                <c:pt idx="263">
                  <c:v>5.34541346132755E-2</c:v>
                </c:pt>
                <c:pt idx="264">
                  <c:v>4.8423852771520601E-2</c:v>
                </c:pt>
                <c:pt idx="265">
                  <c:v>5.3048271685838699E-2</c:v>
                </c:pt>
                <c:pt idx="266">
                  <c:v>4.5550204813480398E-2</c:v>
                </c:pt>
                <c:pt idx="267">
                  <c:v>4.5580077916383702E-2</c:v>
                </c:pt>
                <c:pt idx="268">
                  <c:v>4.4226750731468201E-2</c:v>
                </c:pt>
                <c:pt idx="269">
                  <c:v>4.21317964792252E-2</c:v>
                </c:pt>
                <c:pt idx="270">
                  <c:v>3.89616601169109E-2</c:v>
                </c:pt>
                <c:pt idx="271">
                  <c:v>3.4727882593870198E-2</c:v>
                </c:pt>
                <c:pt idx="272">
                  <c:v>3.3200666308403001E-2</c:v>
                </c:pt>
                <c:pt idx="273">
                  <c:v>3.4177701920270899E-2</c:v>
                </c:pt>
                <c:pt idx="274">
                  <c:v>3.3208608627319301E-2</c:v>
                </c:pt>
                <c:pt idx="275">
                  <c:v>3.6265496164560297E-2</c:v>
                </c:pt>
                <c:pt idx="276">
                  <c:v>3.8497470319271102E-2</c:v>
                </c:pt>
                <c:pt idx="277">
                  <c:v>3.88182587921619E-2</c:v>
                </c:pt>
                <c:pt idx="278">
                  <c:v>4.1462589055299801E-2</c:v>
                </c:pt>
                <c:pt idx="279">
                  <c:v>4.1601512581110001E-2</c:v>
                </c:pt>
                <c:pt idx="280">
                  <c:v>4.3760664761066402E-2</c:v>
                </c:pt>
                <c:pt idx="281">
                  <c:v>5.0050202757120098E-2</c:v>
                </c:pt>
                <c:pt idx="282">
                  <c:v>4.9591738730669001E-2</c:v>
                </c:pt>
                <c:pt idx="283">
                  <c:v>4.98624332249165E-2</c:v>
                </c:pt>
                <c:pt idx="284">
                  <c:v>5.7391148060560199E-2</c:v>
                </c:pt>
                <c:pt idx="285">
                  <c:v>5.6072439998388297E-2</c:v>
                </c:pt>
                <c:pt idx="286">
                  <c:v>5.6780938059091603E-2</c:v>
                </c:pt>
                <c:pt idx="287">
                  <c:v>6.4508914947509793E-2</c:v>
                </c:pt>
                <c:pt idx="288">
                  <c:v>6.3524715602397905E-2</c:v>
                </c:pt>
                <c:pt idx="289">
                  <c:v>5.8609273284673698E-2</c:v>
                </c:pt>
                <c:pt idx="290">
                  <c:v>5.7286955416202497E-2</c:v>
                </c:pt>
                <c:pt idx="291">
                  <c:v>6.4398176968097701E-2</c:v>
                </c:pt>
                <c:pt idx="292">
                  <c:v>7.3626227676868397E-2</c:v>
                </c:pt>
                <c:pt idx="293">
                  <c:v>7.3330149054527297E-2</c:v>
                </c:pt>
                <c:pt idx="294">
                  <c:v>7.8624479472637204E-2</c:v>
                </c:pt>
                <c:pt idx="295">
                  <c:v>7.7564530074596405E-2</c:v>
                </c:pt>
                <c:pt idx="296">
                  <c:v>6.8776302039623302E-2</c:v>
                </c:pt>
                <c:pt idx="297">
                  <c:v>6.7947164177894606E-2</c:v>
                </c:pt>
                <c:pt idx="298">
                  <c:v>6.36320561170578E-2</c:v>
                </c:pt>
                <c:pt idx="299">
                  <c:v>4.7148849815130199E-2</c:v>
                </c:pt>
                <c:pt idx="300">
                  <c:v>3.9601642638444901E-2</c:v>
                </c:pt>
                <c:pt idx="301">
                  <c:v>3.4845717251300798E-2</c:v>
                </c:pt>
                <c:pt idx="302">
                  <c:v>3.7566091865301098E-2</c:v>
                </c:pt>
                <c:pt idx="303">
                  <c:v>4.0458582341670997E-2</c:v>
                </c:pt>
                <c:pt idx="304">
                  <c:v>4.16414439678192E-2</c:v>
                </c:pt>
                <c:pt idx="305">
                  <c:v>3.5858925431966802E-2</c:v>
                </c:pt>
                <c:pt idx="306">
                  <c:v>3.8388583809137303E-2</c:v>
                </c:pt>
                <c:pt idx="307">
                  <c:v>3.88009883463383E-2</c:v>
                </c:pt>
                <c:pt idx="308">
                  <c:v>3.5678111016750301E-2</c:v>
                </c:pt>
                <c:pt idx="309">
                  <c:v>3.3118188381195103E-2</c:v>
                </c:pt>
                <c:pt idx="310">
                  <c:v>3.6568824201822302E-2</c:v>
                </c:pt>
                <c:pt idx="311">
                  <c:v>3.7668749690055799E-2</c:v>
                </c:pt>
                <c:pt idx="312">
                  <c:v>3.74958142638206E-2</c:v>
                </c:pt>
                <c:pt idx="313">
                  <c:v>4.0639322251081501E-2</c:v>
                </c:pt>
                <c:pt idx="314">
                  <c:v>3.7524357438087498E-2</c:v>
                </c:pt>
                <c:pt idx="315">
                  <c:v>3.7085290998220402E-2</c:v>
                </c:pt>
                <c:pt idx="316">
                  <c:v>3.6980178207159001E-2</c:v>
                </c:pt>
                <c:pt idx="317">
                  <c:v>4.3046291917562499E-2</c:v>
                </c:pt>
                <c:pt idx="318">
                  <c:v>4.3140836060047101E-2</c:v>
                </c:pt>
                <c:pt idx="319">
                  <c:v>4.1658647358417497E-2</c:v>
                </c:pt>
                <c:pt idx="320">
                  <c:v>4.6467535197734798E-2</c:v>
                </c:pt>
                <c:pt idx="321">
                  <c:v>5.0312008708715397E-2</c:v>
                </c:pt>
                <c:pt idx="322">
                  <c:v>5.8050002902746201E-2</c:v>
                </c:pt>
                <c:pt idx="323">
                  <c:v>6.4875051379203796E-2</c:v>
                </c:pt>
                <c:pt idx="324">
                  <c:v>7.2881147265434307E-2</c:v>
                </c:pt>
                <c:pt idx="325">
                  <c:v>8.2805790007114397E-2</c:v>
                </c:pt>
                <c:pt idx="326">
                  <c:v>8.9104518294334398E-2</c:v>
                </c:pt>
                <c:pt idx="327">
                  <c:v>0.102169789373875</c:v>
                </c:pt>
                <c:pt idx="328">
                  <c:v>0.108839266002178</c:v>
                </c:pt>
                <c:pt idx="329">
                  <c:v>0.115205258131027</c:v>
                </c:pt>
                <c:pt idx="330">
                  <c:v>0.12263579666614501</c:v>
                </c:pt>
                <c:pt idx="331">
                  <c:v>0.12622436881065399</c:v>
                </c:pt>
                <c:pt idx="332">
                  <c:v>0.13007315993308999</c:v>
                </c:pt>
                <c:pt idx="333">
                  <c:v>0.131582051515579</c:v>
                </c:pt>
                <c:pt idx="334">
                  <c:v>0.154576271772385</c:v>
                </c:pt>
                <c:pt idx="335">
                  <c:v>0.17633306980133101</c:v>
                </c:pt>
                <c:pt idx="336">
                  <c:v>0.19694970548152901</c:v>
                </c:pt>
                <c:pt idx="337">
                  <c:v>0.23561887443065599</c:v>
                </c:pt>
                <c:pt idx="338">
                  <c:v>0.29189738631248502</c:v>
                </c:pt>
                <c:pt idx="339">
                  <c:v>0.41210070252418501</c:v>
                </c:pt>
                <c:pt idx="340">
                  <c:v>0.79982483386993397</c:v>
                </c:pt>
                <c:pt idx="341">
                  <c:v>0.94047260284423795</c:v>
                </c:pt>
                <c:pt idx="342">
                  <c:v>0.848433017730713</c:v>
                </c:pt>
                <c:pt idx="343">
                  <c:v>0.72342157363891602</c:v>
                </c:pt>
                <c:pt idx="344">
                  <c:v>0.67033386230468806</c:v>
                </c:pt>
                <c:pt idx="345">
                  <c:v>0.82294619083404497</c:v>
                </c:pt>
                <c:pt idx="346">
                  <c:v>1</c:v>
                </c:pt>
                <c:pt idx="347">
                  <c:v>0.64199525117874101</c:v>
                </c:pt>
                <c:pt idx="348">
                  <c:v>0.33356335759162897</c:v>
                </c:pt>
                <c:pt idx="349">
                  <c:v>0.18736772239208199</c:v>
                </c:pt>
                <c:pt idx="350">
                  <c:v>0.12305328249931299</c:v>
                </c:pt>
                <c:pt idx="351">
                  <c:v>9.7457975149154705E-2</c:v>
                </c:pt>
                <c:pt idx="352">
                  <c:v>8.20214599370956E-2</c:v>
                </c:pt>
                <c:pt idx="353">
                  <c:v>7.4038989841938005E-2</c:v>
                </c:pt>
                <c:pt idx="354">
                  <c:v>6.8133078515529605E-2</c:v>
                </c:pt>
                <c:pt idx="355">
                  <c:v>6.1141718178987503E-2</c:v>
                </c:pt>
                <c:pt idx="356">
                  <c:v>6.1820060014724697E-2</c:v>
                </c:pt>
                <c:pt idx="357">
                  <c:v>5.8479331433772999E-2</c:v>
                </c:pt>
                <c:pt idx="358">
                  <c:v>5.3749449551105499E-2</c:v>
                </c:pt>
                <c:pt idx="359">
                  <c:v>5.1597204059362398E-2</c:v>
                </c:pt>
                <c:pt idx="360">
                  <c:v>5.2371721714735003E-2</c:v>
                </c:pt>
                <c:pt idx="361">
                  <c:v>5.2641525864601101E-2</c:v>
                </c:pt>
                <c:pt idx="362">
                  <c:v>5.0344627350568799E-2</c:v>
                </c:pt>
                <c:pt idx="363">
                  <c:v>4.3221276253461803E-2</c:v>
                </c:pt>
                <c:pt idx="364">
                  <c:v>4.15539592504501E-2</c:v>
                </c:pt>
                <c:pt idx="365">
                  <c:v>4.1355237364769003E-2</c:v>
                </c:pt>
                <c:pt idx="366">
                  <c:v>3.9912443608045599E-2</c:v>
                </c:pt>
                <c:pt idx="367">
                  <c:v>3.69720123708248E-2</c:v>
                </c:pt>
                <c:pt idx="368">
                  <c:v>3.6737326532602303E-2</c:v>
                </c:pt>
                <c:pt idx="369">
                  <c:v>4.2939916253089898E-2</c:v>
                </c:pt>
                <c:pt idx="370">
                  <c:v>4.4539969414472601E-2</c:v>
                </c:pt>
                <c:pt idx="371">
                  <c:v>4.0358491241931901E-2</c:v>
                </c:pt>
                <c:pt idx="372">
                  <c:v>3.5919129848480197E-2</c:v>
                </c:pt>
                <c:pt idx="373">
                  <c:v>3.5080436617136002E-2</c:v>
                </c:pt>
                <c:pt idx="374">
                  <c:v>3.5115867853164701E-2</c:v>
                </c:pt>
                <c:pt idx="375">
                  <c:v>3.4056343138217898E-2</c:v>
                </c:pt>
                <c:pt idx="376">
                  <c:v>3.8593810051679597E-2</c:v>
                </c:pt>
                <c:pt idx="377">
                  <c:v>3.7296187132596997E-2</c:v>
                </c:pt>
                <c:pt idx="378">
                  <c:v>3.75466533005238E-2</c:v>
                </c:pt>
                <c:pt idx="379">
                  <c:v>3.5190321505069698E-2</c:v>
                </c:pt>
                <c:pt idx="380">
                  <c:v>3.3464841544628102E-2</c:v>
                </c:pt>
                <c:pt idx="381">
                  <c:v>3.2167263329029097E-2</c:v>
                </c:pt>
                <c:pt idx="382">
                  <c:v>3.6794681102037402E-2</c:v>
                </c:pt>
                <c:pt idx="383">
                  <c:v>3.6448512226343197E-2</c:v>
                </c:pt>
                <c:pt idx="384">
                  <c:v>3.2949659973382901E-2</c:v>
                </c:pt>
                <c:pt idx="385">
                  <c:v>3.5844080150127397E-2</c:v>
                </c:pt>
                <c:pt idx="386">
                  <c:v>3.70562151074409E-2</c:v>
                </c:pt>
                <c:pt idx="387">
                  <c:v>3.5619661211967503E-2</c:v>
                </c:pt>
                <c:pt idx="388">
                  <c:v>3.6167133599519702E-2</c:v>
                </c:pt>
                <c:pt idx="389">
                  <c:v>2.77345888316631E-2</c:v>
                </c:pt>
                <c:pt idx="390">
                  <c:v>3.3810377120971701E-2</c:v>
                </c:pt>
                <c:pt idx="391">
                  <c:v>3.8942776620388003E-2</c:v>
                </c:pt>
                <c:pt idx="392">
                  <c:v>3.9096079766750301E-2</c:v>
                </c:pt>
                <c:pt idx="393">
                  <c:v>3.7894126027822501E-2</c:v>
                </c:pt>
                <c:pt idx="394">
                  <c:v>3.3712599426507901E-2</c:v>
                </c:pt>
                <c:pt idx="395">
                  <c:v>3.6536566913127899E-2</c:v>
                </c:pt>
                <c:pt idx="396">
                  <c:v>3.8967724889516803E-2</c:v>
                </c:pt>
                <c:pt idx="397">
                  <c:v>4.1813261806964902E-2</c:v>
                </c:pt>
                <c:pt idx="398">
                  <c:v>3.9685193449258797E-2</c:v>
                </c:pt>
                <c:pt idx="399">
                  <c:v>3.8504350930452298E-2</c:v>
                </c:pt>
                <c:pt idx="400">
                  <c:v>3.5747937858104699E-2</c:v>
                </c:pt>
                <c:pt idx="401">
                  <c:v>3.6703068763017703E-2</c:v>
                </c:pt>
                <c:pt idx="402">
                  <c:v>3.7293091416358899E-2</c:v>
                </c:pt>
                <c:pt idx="403">
                  <c:v>4.0195003151893602E-2</c:v>
                </c:pt>
                <c:pt idx="404">
                  <c:v>4.0688902139663703E-2</c:v>
                </c:pt>
                <c:pt idx="405">
                  <c:v>3.8643568754196202E-2</c:v>
                </c:pt>
                <c:pt idx="406">
                  <c:v>4.2404379695653902E-2</c:v>
                </c:pt>
                <c:pt idx="407">
                  <c:v>3.99146378040314E-2</c:v>
                </c:pt>
                <c:pt idx="408">
                  <c:v>4.0872979909181602E-2</c:v>
                </c:pt>
                <c:pt idx="409">
                  <c:v>4.0965188294649103E-2</c:v>
                </c:pt>
                <c:pt idx="410">
                  <c:v>4.0142126381397199E-2</c:v>
                </c:pt>
                <c:pt idx="411">
                  <c:v>4.1546024382114403E-2</c:v>
                </c:pt>
                <c:pt idx="412">
                  <c:v>4.0202628821134602E-2</c:v>
                </c:pt>
                <c:pt idx="413">
                  <c:v>3.9820656180381803E-2</c:v>
                </c:pt>
                <c:pt idx="414">
                  <c:v>4.0129881352186203E-2</c:v>
                </c:pt>
                <c:pt idx="415">
                  <c:v>4.1731387376785299E-2</c:v>
                </c:pt>
                <c:pt idx="416">
                  <c:v>4.0242601186037098E-2</c:v>
                </c:pt>
                <c:pt idx="417">
                  <c:v>3.8721017539501197E-2</c:v>
                </c:pt>
                <c:pt idx="418">
                  <c:v>3.69610637426376E-2</c:v>
                </c:pt>
                <c:pt idx="419">
                  <c:v>3.91430296003819E-2</c:v>
                </c:pt>
                <c:pt idx="420">
                  <c:v>4.2291723191738101E-2</c:v>
                </c:pt>
                <c:pt idx="421">
                  <c:v>3.67016308009624E-2</c:v>
                </c:pt>
                <c:pt idx="422">
                  <c:v>3.9052784442901597E-2</c:v>
                </c:pt>
                <c:pt idx="423">
                  <c:v>3.8542047142982497E-2</c:v>
                </c:pt>
                <c:pt idx="424">
                  <c:v>3.6676671355962802E-2</c:v>
                </c:pt>
                <c:pt idx="425">
                  <c:v>3.54575999081135E-2</c:v>
                </c:pt>
                <c:pt idx="426">
                  <c:v>3.8653187453746803E-2</c:v>
                </c:pt>
                <c:pt idx="427">
                  <c:v>3.6580801010131801E-2</c:v>
                </c:pt>
                <c:pt idx="428">
                  <c:v>3.6648482084274299E-2</c:v>
                </c:pt>
                <c:pt idx="429">
                  <c:v>3.9713803678750999E-2</c:v>
                </c:pt>
                <c:pt idx="430">
                  <c:v>3.8770686835050597E-2</c:v>
                </c:pt>
                <c:pt idx="431">
                  <c:v>3.9031632244586903E-2</c:v>
                </c:pt>
                <c:pt idx="432">
                  <c:v>3.6913812160491902E-2</c:v>
                </c:pt>
                <c:pt idx="433">
                  <c:v>3.8513395935296998E-2</c:v>
                </c:pt>
                <c:pt idx="434">
                  <c:v>3.5484101623296703E-2</c:v>
                </c:pt>
                <c:pt idx="435">
                  <c:v>3.06576900184155E-2</c:v>
                </c:pt>
                <c:pt idx="436">
                  <c:v>3.4039966762065901E-2</c:v>
                </c:pt>
                <c:pt idx="437">
                  <c:v>3.7364684045314803E-2</c:v>
                </c:pt>
                <c:pt idx="438">
                  <c:v>3.5574302077293403E-2</c:v>
                </c:pt>
                <c:pt idx="439">
                  <c:v>3.7310902029275901E-2</c:v>
                </c:pt>
                <c:pt idx="440">
                  <c:v>3.6970827728509903E-2</c:v>
                </c:pt>
                <c:pt idx="441">
                  <c:v>3.8032300770282697E-2</c:v>
                </c:pt>
                <c:pt idx="442">
                  <c:v>3.7642087787389797E-2</c:v>
                </c:pt>
                <c:pt idx="443">
                  <c:v>3.5225894302129697E-2</c:v>
                </c:pt>
                <c:pt idx="444">
                  <c:v>3.3547565340995802E-2</c:v>
                </c:pt>
                <c:pt idx="445">
                  <c:v>3.7493515759706497E-2</c:v>
                </c:pt>
                <c:pt idx="446">
                  <c:v>3.6332458257675199E-2</c:v>
                </c:pt>
                <c:pt idx="447">
                  <c:v>3.54118086397648E-2</c:v>
                </c:pt>
                <c:pt idx="448">
                  <c:v>3.8671243935823399E-2</c:v>
                </c:pt>
                <c:pt idx="449">
                  <c:v>3.6845851689577103E-2</c:v>
                </c:pt>
                <c:pt idx="450">
                  <c:v>3.5829812288284302E-2</c:v>
                </c:pt>
                <c:pt idx="451">
                  <c:v>3.6213327199220699E-2</c:v>
                </c:pt>
                <c:pt idx="452">
                  <c:v>3.3261131495237399E-2</c:v>
                </c:pt>
                <c:pt idx="453">
                  <c:v>3.3556025475263603E-2</c:v>
                </c:pt>
                <c:pt idx="454">
                  <c:v>3.7037845700979198E-2</c:v>
                </c:pt>
                <c:pt idx="455">
                  <c:v>3.4484636038541801E-2</c:v>
                </c:pt>
                <c:pt idx="456">
                  <c:v>3.30152921378613E-2</c:v>
                </c:pt>
                <c:pt idx="457">
                  <c:v>3.4853249788284302E-2</c:v>
                </c:pt>
                <c:pt idx="458">
                  <c:v>3.5845588892698302E-2</c:v>
                </c:pt>
                <c:pt idx="459">
                  <c:v>3.6316845566034303E-2</c:v>
                </c:pt>
                <c:pt idx="460">
                  <c:v>3.8296040147543002E-2</c:v>
                </c:pt>
                <c:pt idx="461">
                  <c:v>3.9400551468133899E-2</c:v>
                </c:pt>
                <c:pt idx="462">
                  <c:v>3.7178955972194699E-2</c:v>
                </c:pt>
                <c:pt idx="463">
                  <c:v>3.5196222364902503E-2</c:v>
                </c:pt>
                <c:pt idx="464">
                  <c:v>3.6379303783178302E-2</c:v>
                </c:pt>
                <c:pt idx="465">
                  <c:v>3.5940822213888203E-2</c:v>
                </c:pt>
                <c:pt idx="466">
                  <c:v>3.5249132663011599E-2</c:v>
                </c:pt>
                <c:pt idx="467">
                  <c:v>3.4688722342252697E-2</c:v>
                </c:pt>
                <c:pt idx="468">
                  <c:v>3.7437446415424298E-2</c:v>
                </c:pt>
                <c:pt idx="469">
                  <c:v>3.5138368606567397E-2</c:v>
                </c:pt>
                <c:pt idx="470">
                  <c:v>3.3405166119337103E-2</c:v>
                </c:pt>
                <c:pt idx="471">
                  <c:v>3.5422969609498998E-2</c:v>
                </c:pt>
                <c:pt idx="472">
                  <c:v>3.4573588520288502E-2</c:v>
                </c:pt>
                <c:pt idx="473">
                  <c:v>3.05613167583942E-2</c:v>
                </c:pt>
                <c:pt idx="474">
                  <c:v>2.81681213527918E-2</c:v>
                </c:pt>
                <c:pt idx="475">
                  <c:v>2.9065109789371501E-2</c:v>
                </c:pt>
                <c:pt idx="476">
                  <c:v>3.19184623658657E-2</c:v>
                </c:pt>
                <c:pt idx="477">
                  <c:v>3.2372273504733998E-2</c:v>
                </c:pt>
                <c:pt idx="478">
                  <c:v>3.3517811447382001E-2</c:v>
                </c:pt>
                <c:pt idx="479">
                  <c:v>3.7895474582910503E-2</c:v>
                </c:pt>
                <c:pt idx="480">
                  <c:v>3.87326031923294E-2</c:v>
                </c:pt>
                <c:pt idx="481">
                  <c:v>3.4240726381540298E-2</c:v>
                </c:pt>
                <c:pt idx="482">
                  <c:v>3.2255940139293698E-2</c:v>
                </c:pt>
                <c:pt idx="483">
                  <c:v>3.2996628433465999E-2</c:v>
                </c:pt>
                <c:pt idx="484">
                  <c:v>3.1339205801486997E-2</c:v>
                </c:pt>
                <c:pt idx="485">
                  <c:v>3.2761033624410602E-2</c:v>
                </c:pt>
                <c:pt idx="486">
                  <c:v>3.04684862494469E-2</c:v>
                </c:pt>
                <c:pt idx="487">
                  <c:v>3.46666909754276E-2</c:v>
                </c:pt>
                <c:pt idx="488">
                  <c:v>3.8472112268209499E-2</c:v>
                </c:pt>
                <c:pt idx="489">
                  <c:v>3.7111558020114899E-2</c:v>
                </c:pt>
                <c:pt idx="490">
                  <c:v>3.4435983747243902E-2</c:v>
                </c:pt>
                <c:pt idx="491">
                  <c:v>3.6035928875207901E-2</c:v>
                </c:pt>
                <c:pt idx="492">
                  <c:v>3.73497977852821E-2</c:v>
                </c:pt>
                <c:pt idx="493">
                  <c:v>3.3142294734716402E-2</c:v>
                </c:pt>
                <c:pt idx="494">
                  <c:v>3.0937511473894098E-2</c:v>
                </c:pt>
                <c:pt idx="495">
                  <c:v>3.7099540233612102E-2</c:v>
                </c:pt>
                <c:pt idx="496">
                  <c:v>2.7241731062531499E-2</c:v>
                </c:pt>
                <c:pt idx="497">
                  <c:v>3.3342171460390098E-2</c:v>
                </c:pt>
                <c:pt idx="498">
                  <c:v>2.82131973654032E-2</c:v>
                </c:pt>
                <c:pt idx="499">
                  <c:v>3.3398345112800598E-2</c:v>
                </c:pt>
                <c:pt idx="500">
                  <c:v>3.8877509534358999E-2</c:v>
                </c:pt>
                <c:pt idx="501">
                  <c:v>3.2146658748388297E-2</c:v>
                </c:pt>
                <c:pt idx="502">
                  <c:v>2.4776007980108299E-2</c:v>
                </c:pt>
                <c:pt idx="503">
                  <c:v>2.4857096374034899E-2</c:v>
                </c:pt>
                <c:pt idx="504">
                  <c:v>4.0939386934041998E-2</c:v>
                </c:pt>
                <c:pt idx="505">
                  <c:v>3.9571080356836298E-2</c:v>
                </c:pt>
                <c:pt idx="506">
                  <c:v>3.3228743821382502E-2</c:v>
                </c:pt>
                <c:pt idx="507">
                  <c:v>3.5506546497344998E-2</c:v>
                </c:pt>
                <c:pt idx="508">
                  <c:v>6.1391461640596397E-2</c:v>
                </c:pt>
                <c:pt idx="509">
                  <c:v>3.37277203798294E-2</c:v>
                </c:pt>
                <c:pt idx="510">
                  <c:v>5.2774086594581597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A645-4E04-A904-0A8A4CCCC9D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171350544"/>
        <c:axId val="1171350064"/>
      </c:lineChart>
      <c:catAx>
        <c:axId val="1171350544"/>
        <c:scaling>
          <c:orientation val="maxMin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de-DE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Wavenumber</a:t>
                </a:r>
                <a:r>
                  <a:rPr lang="de-DE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 in cm</a:t>
                </a:r>
                <a:r>
                  <a:rPr lang="de-DE" baseline="3000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-1</a:t>
                </a:r>
                <a:endParaRPr lang="de-DE">
                  <a:solidFill>
                    <a:sysClr val="windowText" lastClr="000000"/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>
            <c:manualLayout>
              <c:xMode val="edge"/>
              <c:yMode val="edge"/>
              <c:x val="0.40260443079229924"/>
              <c:y val="0.9152480853069064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1171350064"/>
        <c:crosses val="autoZero"/>
        <c:auto val="1"/>
        <c:lblAlgn val="ctr"/>
        <c:lblOffset val="100"/>
        <c:tickLblSkip val="50"/>
        <c:noMultiLvlLbl val="0"/>
      </c:catAx>
      <c:valAx>
        <c:axId val="1171350064"/>
        <c:scaling>
          <c:orientation val="minMax"/>
          <c:max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de-DE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Signal</a:t>
                </a:r>
              </a:p>
            </c:rich>
          </c:tx>
          <c:layout>
            <c:manualLayout>
              <c:xMode val="edge"/>
              <c:yMode val="edge"/>
              <c:x val="5.98008030453147E-3"/>
              <c:y val="0.3330547511348315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1171350544"/>
        <c:crosses val="max"/>
        <c:crossBetween val="between"/>
        <c:majorUnit val="0.2"/>
      </c:valAx>
      <c:spPr>
        <a:noFill/>
        <a:ln w="12700"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9.2659609601779908E-2"/>
          <c:y val="3.9800875954335492E-2"/>
          <c:w val="0.8656951651343997"/>
          <c:h val="0.79953572146934926"/>
        </c:manualLayout>
      </c:layout>
      <c:lineChart>
        <c:grouping val="standard"/>
        <c:varyColors val="0"/>
        <c:ser>
          <c:idx val="0"/>
          <c:order val="0"/>
          <c:tx>
            <c:strRef>
              <c:f>'Rohdaten Paper'!$B$53</c:f>
              <c:strCache>
                <c:ptCount val="1"/>
                <c:pt idx="0">
                  <c:v>Average</c:v>
                </c:pt>
              </c:strCache>
            </c:strRef>
          </c:tx>
          <c:spPr>
            <a:ln w="1270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numRef>
              <c:f>'Rohdaten Paper'!$C$1:$SS$1</c:f>
              <c:numCache>
                <c:formatCode>General</c:formatCode>
                <c:ptCount val="511"/>
                <c:pt idx="0">
                  <c:v>781</c:v>
                </c:pt>
                <c:pt idx="1">
                  <c:v>783</c:v>
                </c:pt>
                <c:pt idx="2">
                  <c:v>785</c:v>
                </c:pt>
                <c:pt idx="3">
                  <c:v>787</c:v>
                </c:pt>
                <c:pt idx="4">
                  <c:v>789</c:v>
                </c:pt>
                <c:pt idx="5">
                  <c:v>791</c:v>
                </c:pt>
                <c:pt idx="6">
                  <c:v>793</c:v>
                </c:pt>
                <c:pt idx="7">
                  <c:v>795</c:v>
                </c:pt>
                <c:pt idx="8">
                  <c:v>797</c:v>
                </c:pt>
                <c:pt idx="9">
                  <c:v>799</c:v>
                </c:pt>
                <c:pt idx="10">
                  <c:v>801</c:v>
                </c:pt>
                <c:pt idx="11">
                  <c:v>803</c:v>
                </c:pt>
                <c:pt idx="12">
                  <c:v>805</c:v>
                </c:pt>
                <c:pt idx="13">
                  <c:v>807</c:v>
                </c:pt>
                <c:pt idx="14">
                  <c:v>809</c:v>
                </c:pt>
                <c:pt idx="15">
                  <c:v>811</c:v>
                </c:pt>
                <c:pt idx="16">
                  <c:v>813</c:v>
                </c:pt>
                <c:pt idx="17">
                  <c:v>815</c:v>
                </c:pt>
                <c:pt idx="18">
                  <c:v>817</c:v>
                </c:pt>
                <c:pt idx="19">
                  <c:v>819</c:v>
                </c:pt>
                <c:pt idx="20">
                  <c:v>821</c:v>
                </c:pt>
                <c:pt idx="21">
                  <c:v>823</c:v>
                </c:pt>
                <c:pt idx="22">
                  <c:v>825</c:v>
                </c:pt>
                <c:pt idx="23">
                  <c:v>827</c:v>
                </c:pt>
                <c:pt idx="24">
                  <c:v>829</c:v>
                </c:pt>
                <c:pt idx="25">
                  <c:v>831</c:v>
                </c:pt>
                <c:pt idx="26">
                  <c:v>833</c:v>
                </c:pt>
                <c:pt idx="27">
                  <c:v>835</c:v>
                </c:pt>
                <c:pt idx="28">
                  <c:v>837</c:v>
                </c:pt>
                <c:pt idx="29">
                  <c:v>839</c:v>
                </c:pt>
                <c:pt idx="30">
                  <c:v>841</c:v>
                </c:pt>
                <c:pt idx="31">
                  <c:v>843</c:v>
                </c:pt>
                <c:pt idx="32">
                  <c:v>845</c:v>
                </c:pt>
                <c:pt idx="33">
                  <c:v>847</c:v>
                </c:pt>
                <c:pt idx="34">
                  <c:v>849</c:v>
                </c:pt>
                <c:pt idx="35">
                  <c:v>851</c:v>
                </c:pt>
                <c:pt idx="36">
                  <c:v>853</c:v>
                </c:pt>
                <c:pt idx="37">
                  <c:v>855</c:v>
                </c:pt>
                <c:pt idx="38">
                  <c:v>857</c:v>
                </c:pt>
                <c:pt idx="39">
                  <c:v>859</c:v>
                </c:pt>
                <c:pt idx="40">
                  <c:v>861</c:v>
                </c:pt>
                <c:pt idx="41">
                  <c:v>863</c:v>
                </c:pt>
                <c:pt idx="42">
                  <c:v>865</c:v>
                </c:pt>
                <c:pt idx="43">
                  <c:v>867</c:v>
                </c:pt>
                <c:pt idx="44">
                  <c:v>869</c:v>
                </c:pt>
                <c:pt idx="45">
                  <c:v>871</c:v>
                </c:pt>
                <c:pt idx="46">
                  <c:v>873</c:v>
                </c:pt>
                <c:pt idx="47">
                  <c:v>875</c:v>
                </c:pt>
                <c:pt idx="48">
                  <c:v>877</c:v>
                </c:pt>
                <c:pt idx="49">
                  <c:v>879</c:v>
                </c:pt>
                <c:pt idx="50">
                  <c:v>881</c:v>
                </c:pt>
                <c:pt idx="51">
                  <c:v>883</c:v>
                </c:pt>
                <c:pt idx="52">
                  <c:v>885</c:v>
                </c:pt>
                <c:pt idx="53">
                  <c:v>887</c:v>
                </c:pt>
                <c:pt idx="54">
                  <c:v>889</c:v>
                </c:pt>
                <c:pt idx="55">
                  <c:v>891</c:v>
                </c:pt>
                <c:pt idx="56">
                  <c:v>893</c:v>
                </c:pt>
                <c:pt idx="57">
                  <c:v>895</c:v>
                </c:pt>
                <c:pt idx="58">
                  <c:v>897</c:v>
                </c:pt>
                <c:pt idx="59">
                  <c:v>899</c:v>
                </c:pt>
                <c:pt idx="60">
                  <c:v>901</c:v>
                </c:pt>
                <c:pt idx="61">
                  <c:v>903</c:v>
                </c:pt>
                <c:pt idx="62">
                  <c:v>905</c:v>
                </c:pt>
                <c:pt idx="63">
                  <c:v>907</c:v>
                </c:pt>
                <c:pt idx="64">
                  <c:v>909</c:v>
                </c:pt>
                <c:pt idx="65">
                  <c:v>911</c:v>
                </c:pt>
                <c:pt idx="66">
                  <c:v>913</c:v>
                </c:pt>
                <c:pt idx="67">
                  <c:v>915</c:v>
                </c:pt>
                <c:pt idx="68">
                  <c:v>917</c:v>
                </c:pt>
                <c:pt idx="69">
                  <c:v>919</c:v>
                </c:pt>
                <c:pt idx="70">
                  <c:v>921</c:v>
                </c:pt>
                <c:pt idx="71">
                  <c:v>923</c:v>
                </c:pt>
                <c:pt idx="72">
                  <c:v>925</c:v>
                </c:pt>
                <c:pt idx="73">
                  <c:v>927</c:v>
                </c:pt>
                <c:pt idx="74">
                  <c:v>929</c:v>
                </c:pt>
                <c:pt idx="75">
                  <c:v>931</c:v>
                </c:pt>
                <c:pt idx="76">
                  <c:v>933</c:v>
                </c:pt>
                <c:pt idx="77">
                  <c:v>935</c:v>
                </c:pt>
                <c:pt idx="78">
                  <c:v>937</c:v>
                </c:pt>
                <c:pt idx="79">
                  <c:v>939</c:v>
                </c:pt>
                <c:pt idx="80">
                  <c:v>941</c:v>
                </c:pt>
                <c:pt idx="81">
                  <c:v>943</c:v>
                </c:pt>
                <c:pt idx="82">
                  <c:v>945</c:v>
                </c:pt>
                <c:pt idx="83">
                  <c:v>947</c:v>
                </c:pt>
                <c:pt idx="84">
                  <c:v>949</c:v>
                </c:pt>
                <c:pt idx="85">
                  <c:v>951</c:v>
                </c:pt>
                <c:pt idx="86">
                  <c:v>953</c:v>
                </c:pt>
                <c:pt idx="87">
                  <c:v>955</c:v>
                </c:pt>
                <c:pt idx="88">
                  <c:v>957</c:v>
                </c:pt>
                <c:pt idx="89">
                  <c:v>959</c:v>
                </c:pt>
                <c:pt idx="90">
                  <c:v>961</c:v>
                </c:pt>
                <c:pt idx="91">
                  <c:v>963</c:v>
                </c:pt>
                <c:pt idx="92">
                  <c:v>965</c:v>
                </c:pt>
                <c:pt idx="93">
                  <c:v>967</c:v>
                </c:pt>
                <c:pt idx="94">
                  <c:v>969</c:v>
                </c:pt>
                <c:pt idx="95">
                  <c:v>971</c:v>
                </c:pt>
                <c:pt idx="96">
                  <c:v>973</c:v>
                </c:pt>
                <c:pt idx="97">
                  <c:v>975</c:v>
                </c:pt>
                <c:pt idx="98">
                  <c:v>977</c:v>
                </c:pt>
                <c:pt idx="99">
                  <c:v>979</c:v>
                </c:pt>
                <c:pt idx="100">
                  <c:v>981</c:v>
                </c:pt>
                <c:pt idx="101">
                  <c:v>983</c:v>
                </c:pt>
                <c:pt idx="102">
                  <c:v>985</c:v>
                </c:pt>
                <c:pt idx="103">
                  <c:v>987</c:v>
                </c:pt>
                <c:pt idx="104">
                  <c:v>989</c:v>
                </c:pt>
                <c:pt idx="105">
                  <c:v>991</c:v>
                </c:pt>
                <c:pt idx="106">
                  <c:v>993</c:v>
                </c:pt>
                <c:pt idx="107">
                  <c:v>995</c:v>
                </c:pt>
                <c:pt idx="108">
                  <c:v>997</c:v>
                </c:pt>
                <c:pt idx="109">
                  <c:v>999</c:v>
                </c:pt>
                <c:pt idx="110">
                  <c:v>1001</c:v>
                </c:pt>
                <c:pt idx="111">
                  <c:v>1003</c:v>
                </c:pt>
                <c:pt idx="112">
                  <c:v>1005</c:v>
                </c:pt>
                <c:pt idx="113">
                  <c:v>1007</c:v>
                </c:pt>
                <c:pt idx="114">
                  <c:v>1009</c:v>
                </c:pt>
                <c:pt idx="115">
                  <c:v>1011</c:v>
                </c:pt>
                <c:pt idx="116">
                  <c:v>1013</c:v>
                </c:pt>
                <c:pt idx="117">
                  <c:v>1015</c:v>
                </c:pt>
                <c:pt idx="118">
                  <c:v>1017</c:v>
                </c:pt>
                <c:pt idx="119">
                  <c:v>1019</c:v>
                </c:pt>
                <c:pt idx="120">
                  <c:v>1021</c:v>
                </c:pt>
                <c:pt idx="121">
                  <c:v>1023</c:v>
                </c:pt>
                <c:pt idx="122">
                  <c:v>1025</c:v>
                </c:pt>
                <c:pt idx="123">
                  <c:v>1027</c:v>
                </c:pt>
                <c:pt idx="124">
                  <c:v>1029</c:v>
                </c:pt>
                <c:pt idx="125">
                  <c:v>1031</c:v>
                </c:pt>
                <c:pt idx="126">
                  <c:v>1033</c:v>
                </c:pt>
                <c:pt idx="127">
                  <c:v>1035</c:v>
                </c:pt>
                <c:pt idx="128">
                  <c:v>1037</c:v>
                </c:pt>
                <c:pt idx="129">
                  <c:v>1039</c:v>
                </c:pt>
                <c:pt idx="130">
                  <c:v>1041</c:v>
                </c:pt>
                <c:pt idx="131">
                  <c:v>1043</c:v>
                </c:pt>
                <c:pt idx="132">
                  <c:v>1045</c:v>
                </c:pt>
                <c:pt idx="133">
                  <c:v>1047</c:v>
                </c:pt>
                <c:pt idx="134">
                  <c:v>1049</c:v>
                </c:pt>
                <c:pt idx="135">
                  <c:v>1051</c:v>
                </c:pt>
                <c:pt idx="136">
                  <c:v>1053</c:v>
                </c:pt>
                <c:pt idx="137">
                  <c:v>1055</c:v>
                </c:pt>
                <c:pt idx="138">
                  <c:v>1057</c:v>
                </c:pt>
                <c:pt idx="139">
                  <c:v>1059</c:v>
                </c:pt>
                <c:pt idx="140">
                  <c:v>1061</c:v>
                </c:pt>
                <c:pt idx="141">
                  <c:v>1063</c:v>
                </c:pt>
                <c:pt idx="142">
                  <c:v>1065</c:v>
                </c:pt>
                <c:pt idx="143">
                  <c:v>1067</c:v>
                </c:pt>
                <c:pt idx="144">
                  <c:v>1069</c:v>
                </c:pt>
                <c:pt idx="145">
                  <c:v>1071</c:v>
                </c:pt>
                <c:pt idx="146">
                  <c:v>1073</c:v>
                </c:pt>
                <c:pt idx="147">
                  <c:v>1075</c:v>
                </c:pt>
                <c:pt idx="148">
                  <c:v>1077</c:v>
                </c:pt>
                <c:pt idx="149">
                  <c:v>1079</c:v>
                </c:pt>
                <c:pt idx="150">
                  <c:v>1081</c:v>
                </c:pt>
                <c:pt idx="151">
                  <c:v>1083</c:v>
                </c:pt>
                <c:pt idx="152">
                  <c:v>1085</c:v>
                </c:pt>
                <c:pt idx="153">
                  <c:v>1087</c:v>
                </c:pt>
                <c:pt idx="154">
                  <c:v>1089</c:v>
                </c:pt>
                <c:pt idx="155">
                  <c:v>1091</c:v>
                </c:pt>
                <c:pt idx="156">
                  <c:v>1093</c:v>
                </c:pt>
                <c:pt idx="157">
                  <c:v>1095</c:v>
                </c:pt>
                <c:pt idx="158">
                  <c:v>1097</c:v>
                </c:pt>
                <c:pt idx="159">
                  <c:v>1099</c:v>
                </c:pt>
                <c:pt idx="160">
                  <c:v>1101</c:v>
                </c:pt>
                <c:pt idx="161">
                  <c:v>1103</c:v>
                </c:pt>
                <c:pt idx="162">
                  <c:v>1105</c:v>
                </c:pt>
                <c:pt idx="163">
                  <c:v>1107</c:v>
                </c:pt>
                <c:pt idx="164">
                  <c:v>1109</c:v>
                </c:pt>
                <c:pt idx="165">
                  <c:v>1111</c:v>
                </c:pt>
                <c:pt idx="166">
                  <c:v>1113</c:v>
                </c:pt>
                <c:pt idx="167">
                  <c:v>1115</c:v>
                </c:pt>
                <c:pt idx="168">
                  <c:v>1117</c:v>
                </c:pt>
                <c:pt idx="169">
                  <c:v>1119</c:v>
                </c:pt>
                <c:pt idx="170">
                  <c:v>1121</c:v>
                </c:pt>
                <c:pt idx="171">
                  <c:v>1123</c:v>
                </c:pt>
                <c:pt idx="172">
                  <c:v>1125</c:v>
                </c:pt>
                <c:pt idx="173">
                  <c:v>1127</c:v>
                </c:pt>
                <c:pt idx="174">
                  <c:v>1129</c:v>
                </c:pt>
                <c:pt idx="175">
                  <c:v>1131</c:v>
                </c:pt>
                <c:pt idx="176">
                  <c:v>1133</c:v>
                </c:pt>
                <c:pt idx="177">
                  <c:v>1135</c:v>
                </c:pt>
                <c:pt idx="178">
                  <c:v>1137</c:v>
                </c:pt>
                <c:pt idx="179">
                  <c:v>1139</c:v>
                </c:pt>
                <c:pt idx="180">
                  <c:v>1141</c:v>
                </c:pt>
                <c:pt idx="181">
                  <c:v>1143</c:v>
                </c:pt>
                <c:pt idx="182">
                  <c:v>1145</c:v>
                </c:pt>
                <c:pt idx="183">
                  <c:v>1147</c:v>
                </c:pt>
                <c:pt idx="184">
                  <c:v>1149</c:v>
                </c:pt>
                <c:pt idx="185">
                  <c:v>1151</c:v>
                </c:pt>
                <c:pt idx="186">
                  <c:v>1153</c:v>
                </c:pt>
                <c:pt idx="187">
                  <c:v>1155</c:v>
                </c:pt>
                <c:pt idx="188">
                  <c:v>1157</c:v>
                </c:pt>
                <c:pt idx="189">
                  <c:v>1159</c:v>
                </c:pt>
                <c:pt idx="190">
                  <c:v>1161</c:v>
                </c:pt>
                <c:pt idx="191">
                  <c:v>1163</c:v>
                </c:pt>
                <c:pt idx="192">
                  <c:v>1165</c:v>
                </c:pt>
                <c:pt idx="193">
                  <c:v>1167</c:v>
                </c:pt>
                <c:pt idx="194">
                  <c:v>1169</c:v>
                </c:pt>
                <c:pt idx="195">
                  <c:v>1171</c:v>
                </c:pt>
                <c:pt idx="196">
                  <c:v>1173</c:v>
                </c:pt>
                <c:pt idx="197">
                  <c:v>1175</c:v>
                </c:pt>
                <c:pt idx="198">
                  <c:v>1177</c:v>
                </c:pt>
                <c:pt idx="199">
                  <c:v>1179</c:v>
                </c:pt>
                <c:pt idx="200">
                  <c:v>1181</c:v>
                </c:pt>
                <c:pt idx="201">
                  <c:v>1183</c:v>
                </c:pt>
                <c:pt idx="202">
                  <c:v>1185</c:v>
                </c:pt>
                <c:pt idx="203">
                  <c:v>1187</c:v>
                </c:pt>
                <c:pt idx="204">
                  <c:v>1189</c:v>
                </c:pt>
                <c:pt idx="205">
                  <c:v>1191</c:v>
                </c:pt>
                <c:pt idx="206">
                  <c:v>1193</c:v>
                </c:pt>
                <c:pt idx="207">
                  <c:v>1195</c:v>
                </c:pt>
                <c:pt idx="208">
                  <c:v>1197</c:v>
                </c:pt>
                <c:pt idx="209">
                  <c:v>1199</c:v>
                </c:pt>
                <c:pt idx="210">
                  <c:v>1201</c:v>
                </c:pt>
                <c:pt idx="211">
                  <c:v>1203</c:v>
                </c:pt>
                <c:pt idx="212">
                  <c:v>1205</c:v>
                </c:pt>
                <c:pt idx="213">
                  <c:v>1207</c:v>
                </c:pt>
                <c:pt idx="214">
                  <c:v>1209</c:v>
                </c:pt>
                <c:pt idx="215">
                  <c:v>1211</c:v>
                </c:pt>
                <c:pt idx="216">
                  <c:v>1213</c:v>
                </c:pt>
                <c:pt idx="217">
                  <c:v>1215</c:v>
                </c:pt>
                <c:pt idx="218">
                  <c:v>1217</c:v>
                </c:pt>
                <c:pt idx="219">
                  <c:v>1219</c:v>
                </c:pt>
                <c:pt idx="220">
                  <c:v>1221</c:v>
                </c:pt>
                <c:pt idx="221">
                  <c:v>1223</c:v>
                </c:pt>
                <c:pt idx="222">
                  <c:v>1225</c:v>
                </c:pt>
                <c:pt idx="223">
                  <c:v>1227</c:v>
                </c:pt>
                <c:pt idx="224">
                  <c:v>1229</c:v>
                </c:pt>
                <c:pt idx="225">
                  <c:v>1231</c:v>
                </c:pt>
                <c:pt idx="226">
                  <c:v>1233</c:v>
                </c:pt>
                <c:pt idx="227">
                  <c:v>1235</c:v>
                </c:pt>
                <c:pt idx="228">
                  <c:v>1237</c:v>
                </c:pt>
                <c:pt idx="229">
                  <c:v>1239</c:v>
                </c:pt>
                <c:pt idx="230">
                  <c:v>1241</c:v>
                </c:pt>
                <c:pt idx="231">
                  <c:v>1243</c:v>
                </c:pt>
                <c:pt idx="232">
                  <c:v>1245</c:v>
                </c:pt>
                <c:pt idx="233">
                  <c:v>1247</c:v>
                </c:pt>
                <c:pt idx="234">
                  <c:v>1249</c:v>
                </c:pt>
                <c:pt idx="235">
                  <c:v>1251</c:v>
                </c:pt>
                <c:pt idx="236">
                  <c:v>1253</c:v>
                </c:pt>
                <c:pt idx="237">
                  <c:v>1255</c:v>
                </c:pt>
                <c:pt idx="238">
                  <c:v>1257</c:v>
                </c:pt>
                <c:pt idx="239">
                  <c:v>1259</c:v>
                </c:pt>
                <c:pt idx="240">
                  <c:v>1261</c:v>
                </c:pt>
                <c:pt idx="241">
                  <c:v>1263</c:v>
                </c:pt>
                <c:pt idx="242">
                  <c:v>1265</c:v>
                </c:pt>
                <c:pt idx="243">
                  <c:v>1267</c:v>
                </c:pt>
                <c:pt idx="244">
                  <c:v>1269</c:v>
                </c:pt>
                <c:pt idx="245">
                  <c:v>1271</c:v>
                </c:pt>
                <c:pt idx="246">
                  <c:v>1273</c:v>
                </c:pt>
                <c:pt idx="247">
                  <c:v>1275</c:v>
                </c:pt>
                <c:pt idx="248">
                  <c:v>1277</c:v>
                </c:pt>
                <c:pt idx="249">
                  <c:v>1279</c:v>
                </c:pt>
                <c:pt idx="250">
                  <c:v>1281</c:v>
                </c:pt>
                <c:pt idx="251">
                  <c:v>1283</c:v>
                </c:pt>
                <c:pt idx="252">
                  <c:v>1285</c:v>
                </c:pt>
                <c:pt idx="253">
                  <c:v>1287</c:v>
                </c:pt>
                <c:pt idx="254">
                  <c:v>1289</c:v>
                </c:pt>
                <c:pt idx="255">
                  <c:v>1291</c:v>
                </c:pt>
                <c:pt idx="256">
                  <c:v>1293</c:v>
                </c:pt>
                <c:pt idx="257">
                  <c:v>1295</c:v>
                </c:pt>
                <c:pt idx="258">
                  <c:v>1297</c:v>
                </c:pt>
                <c:pt idx="259">
                  <c:v>1299</c:v>
                </c:pt>
                <c:pt idx="260">
                  <c:v>1301</c:v>
                </c:pt>
                <c:pt idx="261">
                  <c:v>1303</c:v>
                </c:pt>
                <c:pt idx="262">
                  <c:v>1305</c:v>
                </c:pt>
                <c:pt idx="263">
                  <c:v>1307</c:v>
                </c:pt>
                <c:pt idx="264">
                  <c:v>1309</c:v>
                </c:pt>
                <c:pt idx="265">
                  <c:v>1311</c:v>
                </c:pt>
                <c:pt idx="266">
                  <c:v>1313</c:v>
                </c:pt>
                <c:pt idx="267">
                  <c:v>1315</c:v>
                </c:pt>
                <c:pt idx="268">
                  <c:v>1317</c:v>
                </c:pt>
                <c:pt idx="269">
                  <c:v>1319</c:v>
                </c:pt>
                <c:pt idx="270">
                  <c:v>1321</c:v>
                </c:pt>
                <c:pt idx="271">
                  <c:v>1323</c:v>
                </c:pt>
                <c:pt idx="272">
                  <c:v>1325</c:v>
                </c:pt>
                <c:pt idx="273">
                  <c:v>1327</c:v>
                </c:pt>
                <c:pt idx="274">
                  <c:v>1329</c:v>
                </c:pt>
                <c:pt idx="275">
                  <c:v>1331</c:v>
                </c:pt>
                <c:pt idx="276">
                  <c:v>1333</c:v>
                </c:pt>
                <c:pt idx="277">
                  <c:v>1335</c:v>
                </c:pt>
                <c:pt idx="278">
                  <c:v>1337</c:v>
                </c:pt>
                <c:pt idx="279">
                  <c:v>1339</c:v>
                </c:pt>
                <c:pt idx="280">
                  <c:v>1341</c:v>
                </c:pt>
                <c:pt idx="281">
                  <c:v>1343</c:v>
                </c:pt>
                <c:pt idx="282">
                  <c:v>1345</c:v>
                </c:pt>
                <c:pt idx="283">
                  <c:v>1347</c:v>
                </c:pt>
                <c:pt idx="284">
                  <c:v>1349</c:v>
                </c:pt>
                <c:pt idx="285">
                  <c:v>1351</c:v>
                </c:pt>
                <c:pt idx="286">
                  <c:v>1353</c:v>
                </c:pt>
                <c:pt idx="287">
                  <c:v>1355</c:v>
                </c:pt>
                <c:pt idx="288">
                  <c:v>1357</c:v>
                </c:pt>
                <c:pt idx="289">
                  <c:v>1359</c:v>
                </c:pt>
                <c:pt idx="290">
                  <c:v>1361</c:v>
                </c:pt>
                <c:pt idx="291">
                  <c:v>1363</c:v>
                </c:pt>
                <c:pt idx="292">
                  <c:v>1365</c:v>
                </c:pt>
                <c:pt idx="293">
                  <c:v>1367</c:v>
                </c:pt>
                <c:pt idx="294">
                  <c:v>1369</c:v>
                </c:pt>
                <c:pt idx="295">
                  <c:v>1371</c:v>
                </c:pt>
                <c:pt idx="296">
                  <c:v>1373</c:v>
                </c:pt>
                <c:pt idx="297">
                  <c:v>1375</c:v>
                </c:pt>
                <c:pt idx="298">
                  <c:v>1377</c:v>
                </c:pt>
                <c:pt idx="299">
                  <c:v>1379</c:v>
                </c:pt>
                <c:pt idx="300">
                  <c:v>1381</c:v>
                </c:pt>
                <c:pt idx="301">
                  <c:v>1383</c:v>
                </c:pt>
                <c:pt idx="302">
                  <c:v>1385</c:v>
                </c:pt>
                <c:pt idx="303">
                  <c:v>1387</c:v>
                </c:pt>
                <c:pt idx="304">
                  <c:v>1389</c:v>
                </c:pt>
                <c:pt idx="305">
                  <c:v>1391</c:v>
                </c:pt>
                <c:pt idx="306">
                  <c:v>1393</c:v>
                </c:pt>
                <c:pt idx="307">
                  <c:v>1395</c:v>
                </c:pt>
                <c:pt idx="308">
                  <c:v>1397</c:v>
                </c:pt>
                <c:pt idx="309">
                  <c:v>1399</c:v>
                </c:pt>
                <c:pt idx="310">
                  <c:v>1401</c:v>
                </c:pt>
                <c:pt idx="311">
                  <c:v>1403</c:v>
                </c:pt>
                <c:pt idx="312">
                  <c:v>1405</c:v>
                </c:pt>
                <c:pt idx="313">
                  <c:v>1407</c:v>
                </c:pt>
                <c:pt idx="314">
                  <c:v>1409</c:v>
                </c:pt>
                <c:pt idx="315">
                  <c:v>1411</c:v>
                </c:pt>
                <c:pt idx="316">
                  <c:v>1413</c:v>
                </c:pt>
                <c:pt idx="317">
                  <c:v>1415</c:v>
                </c:pt>
                <c:pt idx="318">
                  <c:v>1417</c:v>
                </c:pt>
                <c:pt idx="319">
                  <c:v>1419</c:v>
                </c:pt>
                <c:pt idx="320">
                  <c:v>1421</c:v>
                </c:pt>
                <c:pt idx="321">
                  <c:v>1423</c:v>
                </c:pt>
                <c:pt idx="322">
                  <c:v>1425</c:v>
                </c:pt>
                <c:pt idx="323">
                  <c:v>1427</c:v>
                </c:pt>
                <c:pt idx="324">
                  <c:v>1429</c:v>
                </c:pt>
                <c:pt idx="325">
                  <c:v>1431</c:v>
                </c:pt>
                <c:pt idx="326">
                  <c:v>1433</c:v>
                </c:pt>
                <c:pt idx="327">
                  <c:v>1435</c:v>
                </c:pt>
                <c:pt idx="328">
                  <c:v>1437</c:v>
                </c:pt>
                <c:pt idx="329">
                  <c:v>1439</c:v>
                </c:pt>
                <c:pt idx="330">
                  <c:v>1441</c:v>
                </c:pt>
                <c:pt idx="331">
                  <c:v>1443</c:v>
                </c:pt>
                <c:pt idx="332">
                  <c:v>1445</c:v>
                </c:pt>
                <c:pt idx="333">
                  <c:v>1447</c:v>
                </c:pt>
                <c:pt idx="334">
                  <c:v>1449</c:v>
                </c:pt>
                <c:pt idx="335">
                  <c:v>1451</c:v>
                </c:pt>
                <c:pt idx="336">
                  <c:v>1453</c:v>
                </c:pt>
                <c:pt idx="337">
                  <c:v>1455</c:v>
                </c:pt>
                <c:pt idx="338">
                  <c:v>1457</c:v>
                </c:pt>
                <c:pt idx="339">
                  <c:v>1459</c:v>
                </c:pt>
                <c:pt idx="340">
                  <c:v>1461</c:v>
                </c:pt>
                <c:pt idx="341">
                  <c:v>1463</c:v>
                </c:pt>
                <c:pt idx="342">
                  <c:v>1465</c:v>
                </c:pt>
                <c:pt idx="343">
                  <c:v>1467</c:v>
                </c:pt>
                <c:pt idx="344">
                  <c:v>1469</c:v>
                </c:pt>
                <c:pt idx="345">
                  <c:v>1471</c:v>
                </c:pt>
                <c:pt idx="346">
                  <c:v>1473</c:v>
                </c:pt>
                <c:pt idx="347">
                  <c:v>1475</c:v>
                </c:pt>
                <c:pt idx="348">
                  <c:v>1477</c:v>
                </c:pt>
                <c:pt idx="349">
                  <c:v>1479</c:v>
                </c:pt>
                <c:pt idx="350">
                  <c:v>1481</c:v>
                </c:pt>
                <c:pt idx="351">
                  <c:v>1483</c:v>
                </c:pt>
                <c:pt idx="352">
                  <c:v>1485</c:v>
                </c:pt>
                <c:pt idx="353">
                  <c:v>1487</c:v>
                </c:pt>
                <c:pt idx="354">
                  <c:v>1489</c:v>
                </c:pt>
                <c:pt idx="355">
                  <c:v>1491</c:v>
                </c:pt>
                <c:pt idx="356">
                  <c:v>1493</c:v>
                </c:pt>
                <c:pt idx="357">
                  <c:v>1495</c:v>
                </c:pt>
                <c:pt idx="358">
                  <c:v>1497</c:v>
                </c:pt>
                <c:pt idx="359">
                  <c:v>1499</c:v>
                </c:pt>
                <c:pt idx="360">
                  <c:v>1501</c:v>
                </c:pt>
                <c:pt idx="361">
                  <c:v>1503</c:v>
                </c:pt>
                <c:pt idx="362">
                  <c:v>1505</c:v>
                </c:pt>
                <c:pt idx="363">
                  <c:v>1507</c:v>
                </c:pt>
                <c:pt idx="364">
                  <c:v>1509</c:v>
                </c:pt>
                <c:pt idx="365">
                  <c:v>1511</c:v>
                </c:pt>
                <c:pt idx="366">
                  <c:v>1513</c:v>
                </c:pt>
                <c:pt idx="367">
                  <c:v>1515</c:v>
                </c:pt>
                <c:pt idx="368">
                  <c:v>1517</c:v>
                </c:pt>
                <c:pt idx="369">
                  <c:v>1519</c:v>
                </c:pt>
                <c:pt idx="370">
                  <c:v>1521</c:v>
                </c:pt>
                <c:pt idx="371">
                  <c:v>1523</c:v>
                </c:pt>
                <c:pt idx="372">
                  <c:v>1525</c:v>
                </c:pt>
                <c:pt idx="373">
                  <c:v>1527</c:v>
                </c:pt>
                <c:pt idx="374">
                  <c:v>1529</c:v>
                </c:pt>
                <c:pt idx="375">
                  <c:v>1531</c:v>
                </c:pt>
                <c:pt idx="376">
                  <c:v>1533</c:v>
                </c:pt>
                <c:pt idx="377">
                  <c:v>1535</c:v>
                </c:pt>
                <c:pt idx="378">
                  <c:v>1537</c:v>
                </c:pt>
                <c:pt idx="379">
                  <c:v>1539</c:v>
                </c:pt>
                <c:pt idx="380">
                  <c:v>1541</c:v>
                </c:pt>
                <c:pt idx="381">
                  <c:v>1543</c:v>
                </c:pt>
                <c:pt idx="382">
                  <c:v>1545</c:v>
                </c:pt>
                <c:pt idx="383">
                  <c:v>1547</c:v>
                </c:pt>
                <c:pt idx="384">
                  <c:v>1549</c:v>
                </c:pt>
                <c:pt idx="385">
                  <c:v>1551</c:v>
                </c:pt>
                <c:pt idx="386">
                  <c:v>1553</c:v>
                </c:pt>
                <c:pt idx="387">
                  <c:v>1555</c:v>
                </c:pt>
                <c:pt idx="388">
                  <c:v>1557</c:v>
                </c:pt>
                <c:pt idx="389">
                  <c:v>1559</c:v>
                </c:pt>
                <c:pt idx="390">
                  <c:v>1561</c:v>
                </c:pt>
                <c:pt idx="391">
                  <c:v>1563</c:v>
                </c:pt>
                <c:pt idx="392">
                  <c:v>1565</c:v>
                </c:pt>
                <c:pt idx="393">
                  <c:v>1567</c:v>
                </c:pt>
                <c:pt idx="394">
                  <c:v>1569</c:v>
                </c:pt>
                <c:pt idx="395">
                  <c:v>1571</c:v>
                </c:pt>
                <c:pt idx="396">
                  <c:v>1573</c:v>
                </c:pt>
                <c:pt idx="397">
                  <c:v>1575</c:v>
                </c:pt>
                <c:pt idx="398">
                  <c:v>1577</c:v>
                </c:pt>
                <c:pt idx="399">
                  <c:v>1579</c:v>
                </c:pt>
                <c:pt idx="400">
                  <c:v>1581</c:v>
                </c:pt>
                <c:pt idx="401">
                  <c:v>1583</c:v>
                </c:pt>
                <c:pt idx="402">
                  <c:v>1585</c:v>
                </c:pt>
                <c:pt idx="403">
                  <c:v>1587</c:v>
                </c:pt>
                <c:pt idx="404">
                  <c:v>1589</c:v>
                </c:pt>
                <c:pt idx="405">
                  <c:v>1591</c:v>
                </c:pt>
                <c:pt idx="406">
                  <c:v>1593</c:v>
                </c:pt>
                <c:pt idx="407">
                  <c:v>1595</c:v>
                </c:pt>
                <c:pt idx="408">
                  <c:v>1597</c:v>
                </c:pt>
                <c:pt idx="409">
                  <c:v>1599</c:v>
                </c:pt>
                <c:pt idx="410">
                  <c:v>1601</c:v>
                </c:pt>
                <c:pt idx="411">
                  <c:v>1603</c:v>
                </c:pt>
                <c:pt idx="412">
                  <c:v>1605</c:v>
                </c:pt>
                <c:pt idx="413">
                  <c:v>1607</c:v>
                </c:pt>
                <c:pt idx="414">
                  <c:v>1609</c:v>
                </c:pt>
                <c:pt idx="415">
                  <c:v>1611</c:v>
                </c:pt>
                <c:pt idx="416">
                  <c:v>1613</c:v>
                </c:pt>
                <c:pt idx="417">
                  <c:v>1615</c:v>
                </c:pt>
                <c:pt idx="418">
                  <c:v>1617</c:v>
                </c:pt>
                <c:pt idx="419">
                  <c:v>1619</c:v>
                </c:pt>
                <c:pt idx="420">
                  <c:v>1621</c:v>
                </c:pt>
                <c:pt idx="421">
                  <c:v>1623</c:v>
                </c:pt>
                <c:pt idx="422">
                  <c:v>1625</c:v>
                </c:pt>
                <c:pt idx="423">
                  <c:v>1627</c:v>
                </c:pt>
                <c:pt idx="424">
                  <c:v>1629</c:v>
                </c:pt>
                <c:pt idx="425">
                  <c:v>1631</c:v>
                </c:pt>
                <c:pt idx="426">
                  <c:v>1633</c:v>
                </c:pt>
                <c:pt idx="427">
                  <c:v>1635</c:v>
                </c:pt>
                <c:pt idx="428">
                  <c:v>1637</c:v>
                </c:pt>
                <c:pt idx="429">
                  <c:v>1639</c:v>
                </c:pt>
                <c:pt idx="430">
                  <c:v>1641</c:v>
                </c:pt>
                <c:pt idx="431">
                  <c:v>1643</c:v>
                </c:pt>
                <c:pt idx="432">
                  <c:v>1645</c:v>
                </c:pt>
                <c:pt idx="433">
                  <c:v>1647</c:v>
                </c:pt>
                <c:pt idx="434">
                  <c:v>1649</c:v>
                </c:pt>
                <c:pt idx="435">
                  <c:v>1651</c:v>
                </c:pt>
                <c:pt idx="436">
                  <c:v>1653</c:v>
                </c:pt>
                <c:pt idx="437">
                  <c:v>1655</c:v>
                </c:pt>
                <c:pt idx="438">
                  <c:v>1657</c:v>
                </c:pt>
                <c:pt idx="439">
                  <c:v>1659</c:v>
                </c:pt>
                <c:pt idx="440">
                  <c:v>1661</c:v>
                </c:pt>
                <c:pt idx="441">
                  <c:v>1663</c:v>
                </c:pt>
                <c:pt idx="442">
                  <c:v>1665</c:v>
                </c:pt>
                <c:pt idx="443">
                  <c:v>1667</c:v>
                </c:pt>
                <c:pt idx="444">
                  <c:v>1669</c:v>
                </c:pt>
                <c:pt idx="445">
                  <c:v>1671</c:v>
                </c:pt>
                <c:pt idx="446">
                  <c:v>1673</c:v>
                </c:pt>
                <c:pt idx="447">
                  <c:v>1675</c:v>
                </c:pt>
                <c:pt idx="448">
                  <c:v>1677</c:v>
                </c:pt>
                <c:pt idx="449">
                  <c:v>1679</c:v>
                </c:pt>
                <c:pt idx="450">
                  <c:v>1681</c:v>
                </c:pt>
                <c:pt idx="451">
                  <c:v>1683</c:v>
                </c:pt>
                <c:pt idx="452">
                  <c:v>1685</c:v>
                </c:pt>
                <c:pt idx="453">
                  <c:v>1687</c:v>
                </c:pt>
                <c:pt idx="454">
                  <c:v>1689</c:v>
                </c:pt>
                <c:pt idx="455">
                  <c:v>1691</c:v>
                </c:pt>
                <c:pt idx="456">
                  <c:v>1693</c:v>
                </c:pt>
                <c:pt idx="457">
                  <c:v>1695</c:v>
                </c:pt>
                <c:pt idx="458">
                  <c:v>1697</c:v>
                </c:pt>
                <c:pt idx="459">
                  <c:v>1699</c:v>
                </c:pt>
                <c:pt idx="460">
                  <c:v>1701</c:v>
                </c:pt>
                <c:pt idx="461">
                  <c:v>1703</c:v>
                </c:pt>
                <c:pt idx="462">
                  <c:v>1705</c:v>
                </c:pt>
                <c:pt idx="463">
                  <c:v>1707</c:v>
                </c:pt>
                <c:pt idx="464">
                  <c:v>1709</c:v>
                </c:pt>
                <c:pt idx="465">
                  <c:v>1711</c:v>
                </c:pt>
                <c:pt idx="466">
                  <c:v>1713</c:v>
                </c:pt>
                <c:pt idx="467">
                  <c:v>1715</c:v>
                </c:pt>
                <c:pt idx="468">
                  <c:v>1717</c:v>
                </c:pt>
                <c:pt idx="469">
                  <c:v>1719</c:v>
                </c:pt>
                <c:pt idx="470">
                  <c:v>1721</c:v>
                </c:pt>
                <c:pt idx="471">
                  <c:v>1723</c:v>
                </c:pt>
                <c:pt idx="472">
                  <c:v>1725</c:v>
                </c:pt>
                <c:pt idx="473">
                  <c:v>1727</c:v>
                </c:pt>
                <c:pt idx="474">
                  <c:v>1729</c:v>
                </c:pt>
                <c:pt idx="475">
                  <c:v>1731</c:v>
                </c:pt>
                <c:pt idx="476">
                  <c:v>1733</c:v>
                </c:pt>
                <c:pt idx="477">
                  <c:v>1735</c:v>
                </c:pt>
                <c:pt idx="478">
                  <c:v>1737</c:v>
                </c:pt>
                <c:pt idx="479">
                  <c:v>1739</c:v>
                </c:pt>
                <c:pt idx="480">
                  <c:v>1741</c:v>
                </c:pt>
                <c:pt idx="481">
                  <c:v>1743</c:v>
                </c:pt>
                <c:pt idx="482">
                  <c:v>1745</c:v>
                </c:pt>
                <c:pt idx="483">
                  <c:v>1747</c:v>
                </c:pt>
                <c:pt idx="484">
                  <c:v>1749</c:v>
                </c:pt>
                <c:pt idx="485">
                  <c:v>1751</c:v>
                </c:pt>
                <c:pt idx="486">
                  <c:v>1753</c:v>
                </c:pt>
                <c:pt idx="487">
                  <c:v>1755</c:v>
                </c:pt>
                <c:pt idx="488">
                  <c:v>1757</c:v>
                </c:pt>
                <c:pt idx="489">
                  <c:v>1759</c:v>
                </c:pt>
                <c:pt idx="490">
                  <c:v>1761</c:v>
                </c:pt>
                <c:pt idx="491">
                  <c:v>1763</c:v>
                </c:pt>
                <c:pt idx="492">
                  <c:v>1765</c:v>
                </c:pt>
                <c:pt idx="493">
                  <c:v>1767</c:v>
                </c:pt>
                <c:pt idx="494">
                  <c:v>1769</c:v>
                </c:pt>
                <c:pt idx="495">
                  <c:v>1771</c:v>
                </c:pt>
                <c:pt idx="496">
                  <c:v>1773</c:v>
                </c:pt>
                <c:pt idx="497">
                  <c:v>1775</c:v>
                </c:pt>
                <c:pt idx="498">
                  <c:v>1777</c:v>
                </c:pt>
                <c:pt idx="499">
                  <c:v>1779</c:v>
                </c:pt>
                <c:pt idx="500">
                  <c:v>1781</c:v>
                </c:pt>
                <c:pt idx="501">
                  <c:v>1783</c:v>
                </c:pt>
                <c:pt idx="502">
                  <c:v>1785</c:v>
                </c:pt>
                <c:pt idx="503">
                  <c:v>1787</c:v>
                </c:pt>
                <c:pt idx="504">
                  <c:v>1789</c:v>
                </c:pt>
                <c:pt idx="505">
                  <c:v>1791</c:v>
                </c:pt>
                <c:pt idx="506">
                  <c:v>1793</c:v>
                </c:pt>
                <c:pt idx="507">
                  <c:v>1795</c:v>
                </c:pt>
                <c:pt idx="508">
                  <c:v>1797</c:v>
                </c:pt>
                <c:pt idx="509">
                  <c:v>1799</c:v>
                </c:pt>
                <c:pt idx="510">
                  <c:v>1801</c:v>
                </c:pt>
              </c:numCache>
            </c:numRef>
          </c:cat>
          <c:val>
            <c:numRef>
              <c:f>'Rohdaten Paper'!$C$53:$SS$53</c:f>
              <c:numCache>
                <c:formatCode>General</c:formatCode>
                <c:ptCount val="511"/>
                <c:pt idx="0">
                  <c:v>4.3990930542349836E-2</c:v>
                </c:pt>
                <c:pt idx="1">
                  <c:v>7.0588915298382626E-2</c:v>
                </c:pt>
                <c:pt idx="2">
                  <c:v>5.5462205782532664E-2</c:v>
                </c:pt>
                <c:pt idx="3">
                  <c:v>4.8535863558451374E-2</c:v>
                </c:pt>
                <c:pt idx="4">
                  <c:v>4.6344446639219904E-2</c:v>
                </c:pt>
                <c:pt idx="5">
                  <c:v>4.1483319054047299E-2</c:v>
                </c:pt>
                <c:pt idx="6">
                  <c:v>4.5947370429833732E-2</c:v>
                </c:pt>
                <c:pt idx="7">
                  <c:v>2.961907489225268E-2</c:v>
                </c:pt>
                <c:pt idx="8">
                  <c:v>3.4805823117494562E-2</c:v>
                </c:pt>
                <c:pt idx="9">
                  <c:v>4.2223156119386339E-2</c:v>
                </c:pt>
                <c:pt idx="10">
                  <c:v>3.9577608307202673E-2</c:v>
                </c:pt>
                <c:pt idx="11">
                  <c:v>4.3878212571144104E-2</c:v>
                </c:pt>
                <c:pt idx="12">
                  <c:v>4.3820017327865002E-2</c:v>
                </c:pt>
                <c:pt idx="13">
                  <c:v>3.9089417705933271E-2</c:v>
                </c:pt>
                <c:pt idx="14">
                  <c:v>4.0928322821855531E-2</c:v>
                </c:pt>
                <c:pt idx="15">
                  <c:v>4.3573475132385901E-2</c:v>
                </c:pt>
                <c:pt idx="16">
                  <c:v>4.2981675515572228E-2</c:v>
                </c:pt>
                <c:pt idx="17">
                  <c:v>4.9196240802605935E-2</c:v>
                </c:pt>
                <c:pt idx="18">
                  <c:v>5.0081541140874201E-2</c:v>
                </c:pt>
                <c:pt idx="19">
                  <c:v>4.2794534936547259E-2</c:v>
                </c:pt>
                <c:pt idx="20">
                  <c:v>3.8729776938756295E-2</c:v>
                </c:pt>
                <c:pt idx="21">
                  <c:v>3.7176623940467834E-2</c:v>
                </c:pt>
                <c:pt idx="22">
                  <c:v>4.3341030677159637E-2</c:v>
                </c:pt>
                <c:pt idx="23">
                  <c:v>4.5100487768650034E-2</c:v>
                </c:pt>
                <c:pt idx="24">
                  <c:v>4.1429837544759131E-2</c:v>
                </c:pt>
                <c:pt idx="25">
                  <c:v>3.8166293253501238E-2</c:v>
                </c:pt>
                <c:pt idx="26">
                  <c:v>3.5341581329703338E-2</c:v>
                </c:pt>
                <c:pt idx="27">
                  <c:v>3.7895041828354202E-2</c:v>
                </c:pt>
                <c:pt idx="28">
                  <c:v>3.951004271705947E-2</c:v>
                </c:pt>
                <c:pt idx="29">
                  <c:v>4.13119780520598E-2</c:v>
                </c:pt>
                <c:pt idx="30">
                  <c:v>3.9209283888340031E-2</c:v>
                </c:pt>
                <c:pt idx="31">
                  <c:v>4.361275707681974E-2</c:v>
                </c:pt>
                <c:pt idx="32">
                  <c:v>3.5592567796508497E-2</c:v>
                </c:pt>
                <c:pt idx="33">
                  <c:v>4.5390306661526332E-2</c:v>
                </c:pt>
                <c:pt idx="34">
                  <c:v>5.0013355910778066E-2</c:v>
                </c:pt>
                <c:pt idx="35">
                  <c:v>4.7062968214352935E-2</c:v>
                </c:pt>
                <c:pt idx="36">
                  <c:v>4.4284574687480933E-2</c:v>
                </c:pt>
                <c:pt idx="37">
                  <c:v>3.8251454631487498E-2</c:v>
                </c:pt>
                <c:pt idx="38">
                  <c:v>3.7799627830584867E-2</c:v>
                </c:pt>
                <c:pt idx="39">
                  <c:v>3.8008910914262131E-2</c:v>
                </c:pt>
                <c:pt idx="40">
                  <c:v>4.402142018079757E-2</c:v>
                </c:pt>
                <c:pt idx="41">
                  <c:v>3.9981959387660033E-2</c:v>
                </c:pt>
                <c:pt idx="42">
                  <c:v>4.1511442512273768E-2</c:v>
                </c:pt>
                <c:pt idx="43">
                  <c:v>3.5174117113153165E-2</c:v>
                </c:pt>
                <c:pt idx="44">
                  <c:v>4.2326246698697396E-2</c:v>
                </c:pt>
                <c:pt idx="45">
                  <c:v>4.6054502328236858E-2</c:v>
                </c:pt>
                <c:pt idx="46">
                  <c:v>4.175415076315403E-2</c:v>
                </c:pt>
                <c:pt idx="47">
                  <c:v>3.6283178875843668E-2</c:v>
                </c:pt>
                <c:pt idx="48">
                  <c:v>4.1019422312577568E-2</c:v>
                </c:pt>
                <c:pt idx="49">
                  <c:v>4.2184260984261833E-2</c:v>
                </c:pt>
                <c:pt idx="50">
                  <c:v>4.1799072176218033E-2</c:v>
                </c:pt>
                <c:pt idx="51">
                  <c:v>4.04536109417677E-2</c:v>
                </c:pt>
                <c:pt idx="52">
                  <c:v>3.9230097085237503E-2</c:v>
                </c:pt>
                <c:pt idx="53">
                  <c:v>4.0236212313175194E-2</c:v>
                </c:pt>
                <c:pt idx="54">
                  <c:v>3.8414788742860168E-2</c:v>
                </c:pt>
                <c:pt idx="55">
                  <c:v>4.1194252669811228E-2</c:v>
                </c:pt>
                <c:pt idx="56">
                  <c:v>3.8442264000574732E-2</c:v>
                </c:pt>
                <c:pt idx="57">
                  <c:v>3.6538384854793569E-2</c:v>
                </c:pt>
                <c:pt idx="58">
                  <c:v>3.9160860081513732E-2</c:v>
                </c:pt>
                <c:pt idx="59">
                  <c:v>4.3394856154918671E-2</c:v>
                </c:pt>
                <c:pt idx="60">
                  <c:v>3.8056625053286566E-2</c:v>
                </c:pt>
                <c:pt idx="61">
                  <c:v>3.7164744610587733E-2</c:v>
                </c:pt>
                <c:pt idx="62">
                  <c:v>4.3222649643818535E-2</c:v>
                </c:pt>
                <c:pt idx="63">
                  <c:v>4.6611305326223366E-2</c:v>
                </c:pt>
                <c:pt idx="64">
                  <c:v>3.94920123120149E-2</c:v>
                </c:pt>
                <c:pt idx="65">
                  <c:v>4.11052064349254E-2</c:v>
                </c:pt>
                <c:pt idx="66">
                  <c:v>4.0035612881183631E-2</c:v>
                </c:pt>
                <c:pt idx="67">
                  <c:v>3.9144760618607229E-2</c:v>
                </c:pt>
                <c:pt idx="68">
                  <c:v>4.0650552759567936E-2</c:v>
                </c:pt>
                <c:pt idx="69">
                  <c:v>4.2235057180126524E-2</c:v>
                </c:pt>
                <c:pt idx="70">
                  <c:v>4.3325353413820267E-2</c:v>
                </c:pt>
                <c:pt idx="71">
                  <c:v>3.8113293548425041E-2</c:v>
                </c:pt>
                <c:pt idx="72">
                  <c:v>3.9757308860619865E-2</c:v>
                </c:pt>
                <c:pt idx="73">
                  <c:v>3.9740894610683135E-2</c:v>
                </c:pt>
                <c:pt idx="74">
                  <c:v>4.594877858956653E-2</c:v>
                </c:pt>
                <c:pt idx="75">
                  <c:v>4.316620652874311E-2</c:v>
                </c:pt>
                <c:pt idx="76">
                  <c:v>4.2608154937624931E-2</c:v>
                </c:pt>
                <c:pt idx="77">
                  <c:v>3.8261085748672506E-2</c:v>
                </c:pt>
                <c:pt idx="78">
                  <c:v>4.0886034568150799E-2</c:v>
                </c:pt>
                <c:pt idx="79">
                  <c:v>3.9966773241758367E-2</c:v>
                </c:pt>
                <c:pt idx="80">
                  <c:v>4.0169286852081633E-2</c:v>
                </c:pt>
                <c:pt idx="81">
                  <c:v>3.8668976475795126E-2</c:v>
                </c:pt>
                <c:pt idx="82">
                  <c:v>4.3562076985836029E-2</c:v>
                </c:pt>
                <c:pt idx="83">
                  <c:v>3.9766376217206335E-2</c:v>
                </c:pt>
                <c:pt idx="84">
                  <c:v>3.9672419428825371E-2</c:v>
                </c:pt>
                <c:pt idx="85">
                  <c:v>4.3905516465504967E-2</c:v>
                </c:pt>
                <c:pt idx="86">
                  <c:v>4.5305346449216237E-2</c:v>
                </c:pt>
                <c:pt idx="87">
                  <c:v>4.2684778571128866E-2</c:v>
                </c:pt>
                <c:pt idx="88">
                  <c:v>4.2910616844892502E-2</c:v>
                </c:pt>
                <c:pt idx="89">
                  <c:v>4.5267187058925629E-2</c:v>
                </c:pt>
                <c:pt idx="90">
                  <c:v>4.3064545840024927E-2</c:v>
                </c:pt>
                <c:pt idx="91">
                  <c:v>3.9145871996879571E-2</c:v>
                </c:pt>
                <c:pt idx="92">
                  <c:v>3.8073124984900196E-2</c:v>
                </c:pt>
                <c:pt idx="93">
                  <c:v>4.1144732385873767E-2</c:v>
                </c:pt>
                <c:pt idx="94">
                  <c:v>4.5080605894327164E-2</c:v>
                </c:pt>
                <c:pt idx="95">
                  <c:v>3.969902172684673E-2</c:v>
                </c:pt>
                <c:pt idx="96">
                  <c:v>4.0904546156525633E-2</c:v>
                </c:pt>
                <c:pt idx="97">
                  <c:v>4.3611122916142137E-2</c:v>
                </c:pt>
                <c:pt idx="98">
                  <c:v>4.2944173018137632E-2</c:v>
                </c:pt>
                <c:pt idx="99">
                  <c:v>4.0704224258661263E-2</c:v>
                </c:pt>
                <c:pt idx="100">
                  <c:v>4.6851134548584639E-2</c:v>
                </c:pt>
                <c:pt idx="101">
                  <c:v>4.6117911736170435E-2</c:v>
                </c:pt>
                <c:pt idx="102">
                  <c:v>4.1061411301294967E-2</c:v>
                </c:pt>
                <c:pt idx="103">
                  <c:v>4.6762639035781234E-2</c:v>
                </c:pt>
                <c:pt idx="104">
                  <c:v>4.4266651074091563E-2</c:v>
                </c:pt>
                <c:pt idx="105">
                  <c:v>4.2281607786814362E-2</c:v>
                </c:pt>
                <c:pt idx="106">
                  <c:v>4.0665184458096831E-2</c:v>
                </c:pt>
                <c:pt idx="107">
                  <c:v>4.2749032378196737E-2</c:v>
                </c:pt>
                <c:pt idx="108">
                  <c:v>4.4013348718484231E-2</c:v>
                </c:pt>
                <c:pt idx="109">
                  <c:v>4.1534920533498131E-2</c:v>
                </c:pt>
                <c:pt idx="110">
                  <c:v>3.8927981009085968E-2</c:v>
                </c:pt>
                <c:pt idx="111">
                  <c:v>4.2131952941417666E-2</c:v>
                </c:pt>
                <c:pt idx="112">
                  <c:v>4.2873047292232493E-2</c:v>
                </c:pt>
                <c:pt idx="113">
                  <c:v>4.3641027063131332E-2</c:v>
                </c:pt>
                <c:pt idx="114">
                  <c:v>4.1975751519203207E-2</c:v>
                </c:pt>
                <c:pt idx="115">
                  <c:v>4.0007490664720535E-2</c:v>
                </c:pt>
                <c:pt idx="116">
                  <c:v>4.3636456131935099E-2</c:v>
                </c:pt>
                <c:pt idx="117">
                  <c:v>4.4191331913073867E-2</c:v>
                </c:pt>
                <c:pt idx="118">
                  <c:v>4.2443419496218333E-2</c:v>
                </c:pt>
                <c:pt idx="119">
                  <c:v>4.2106298108895601E-2</c:v>
                </c:pt>
                <c:pt idx="120">
                  <c:v>4.0524115165074669E-2</c:v>
                </c:pt>
                <c:pt idx="121">
                  <c:v>4.2027372866869001E-2</c:v>
                </c:pt>
                <c:pt idx="122">
                  <c:v>4.2767107486724874E-2</c:v>
                </c:pt>
                <c:pt idx="123">
                  <c:v>4.1032226135333368E-2</c:v>
                </c:pt>
                <c:pt idx="124">
                  <c:v>3.9427727460861199E-2</c:v>
                </c:pt>
                <c:pt idx="125">
                  <c:v>4.1629786292711905E-2</c:v>
                </c:pt>
                <c:pt idx="126">
                  <c:v>4.3063020954529435E-2</c:v>
                </c:pt>
                <c:pt idx="127">
                  <c:v>4.4281449168920496E-2</c:v>
                </c:pt>
                <c:pt idx="128">
                  <c:v>4.3237949411074304E-2</c:v>
                </c:pt>
                <c:pt idx="129">
                  <c:v>4.4094822059075035E-2</c:v>
                </c:pt>
                <c:pt idx="130">
                  <c:v>4.150937559703987E-2</c:v>
                </c:pt>
                <c:pt idx="131">
                  <c:v>4.2878518501917505E-2</c:v>
                </c:pt>
                <c:pt idx="132">
                  <c:v>4.3600063771009438E-2</c:v>
                </c:pt>
                <c:pt idx="133">
                  <c:v>4.6262621879577637E-2</c:v>
                </c:pt>
                <c:pt idx="134">
                  <c:v>4.5127071440219872E-2</c:v>
                </c:pt>
                <c:pt idx="135">
                  <c:v>4.3485138565301895E-2</c:v>
                </c:pt>
                <c:pt idx="136">
                  <c:v>4.3397014339764894E-2</c:v>
                </c:pt>
                <c:pt idx="137">
                  <c:v>4.3591940154631935E-2</c:v>
                </c:pt>
                <c:pt idx="138">
                  <c:v>4.1914803286393465E-2</c:v>
                </c:pt>
                <c:pt idx="139">
                  <c:v>3.9759366462628065E-2</c:v>
                </c:pt>
                <c:pt idx="140">
                  <c:v>4.155799994866053E-2</c:v>
                </c:pt>
                <c:pt idx="141">
                  <c:v>4.2014623681704166E-2</c:v>
                </c:pt>
                <c:pt idx="142">
                  <c:v>4.2362526059150703E-2</c:v>
                </c:pt>
                <c:pt idx="143">
                  <c:v>4.1244660814603172E-2</c:v>
                </c:pt>
                <c:pt idx="144">
                  <c:v>4.216462249557177E-2</c:v>
                </c:pt>
                <c:pt idx="145">
                  <c:v>4.34436562160651E-2</c:v>
                </c:pt>
                <c:pt idx="146">
                  <c:v>4.6366228411595024E-2</c:v>
                </c:pt>
                <c:pt idx="147">
                  <c:v>4.530854895710943E-2</c:v>
                </c:pt>
                <c:pt idx="148">
                  <c:v>4.5449439436197274E-2</c:v>
                </c:pt>
                <c:pt idx="149">
                  <c:v>4.6212118119001395E-2</c:v>
                </c:pt>
                <c:pt idx="150">
                  <c:v>4.8063291857639932E-2</c:v>
                </c:pt>
                <c:pt idx="151">
                  <c:v>4.6782623976469005E-2</c:v>
                </c:pt>
                <c:pt idx="152">
                  <c:v>4.2541834215323128E-2</c:v>
                </c:pt>
                <c:pt idx="153">
                  <c:v>4.3737712005774164E-2</c:v>
                </c:pt>
                <c:pt idx="154">
                  <c:v>4.397484039266903E-2</c:v>
                </c:pt>
                <c:pt idx="155">
                  <c:v>4.59253030518691E-2</c:v>
                </c:pt>
                <c:pt idx="156">
                  <c:v>4.5943621546030038E-2</c:v>
                </c:pt>
                <c:pt idx="157">
                  <c:v>4.62407072385152E-2</c:v>
                </c:pt>
                <c:pt idx="158">
                  <c:v>4.3705297013123832E-2</c:v>
                </c:pt>
                <c:pt idx="159">
                  <c:v>4.2891456435124098E-2</c:v>
                </c:pt>
                <c:pt idx="160">
                  <c:v>4.3402116745710338E-2</c:v>
                </c:pt>
                <c:pt idx="161">
                  <c:v>4.3842670818169928E-2</c:v>
                </c:pt>
                <c:pt idx="162">
                  <c:v>4.3368726968765266E-2</c:v>
                </c:pt>
                <c:pt idx="163">
                  <c:v>4.3691075096527733E-2</c:v>
                </c:pt>
                <c:pt idx="164">
                  <c:v>4.4284267971913004E-2</c:v>
                </c:pt>
                <c:pt idx="165">
                  <c:v>4.3131936341524096E-2</c:v>
                </c:pt>
                <c:pt idx="166">
                  <c:v>4.4027199347813933E-2</c:v>
                </c:pt>
                <c:pt idx="167">
                  <c:v>4.5149012158314399E-2</c:v>
                </c:pt>
                <c:pt idx="168">
                  <c:v>4.3044925977786398E-2</c:v>
                </c:pt>
                <c:pt idx="169">
                  <c:v>4.0868517011404031E-2</c:v>
                </c:pt>
                <c:pt idx="170">
                  <c:v>4.0723450481891632E-2</c:v>
                </c:pt>
                <c:pt idx="171">
                  <c:v>4.1543226689100266E-2</c:v>
                </c:pt>
                <c:pt idx="172">
                  <c:v>4.06591705977917E-2</c:v>
                </c:pt>
                <c:pt idx="173">
                  <c:v>4.5229627440373101E-2</c:v>
                </c:pt>
                <c:pt idx="174">
                  <c:v>4.2088319857915231E-2</c:v>
                </c:pt>
                <c:pt idx="175">
                  <c:v>4.2076504478851938E-2</c:v>
                </c:pt>
                <c:pt idx="176">
                  <c:v>4.2466578384240471E-2</c:v>
                </c:pt>
                <c:pt idx="177">
                  <c:v>4.6273736904064798E-2</c:v>
                </c:pt>
                <c:pt idx="178">
                  <c:v>4.5910308758417763E-2</c:v>
                </c:pt>
                <c:pt idx="179">
                  <c:v>4.29022821287314E-2</c:v>
                </c:pt>
                <c:pt idx="180">
                  <c:v>4.1876822089155497E-2</c:v>
                </c:pt>
                <c:pt idx="181">
                  <c:v>4.3667362382014602E-2</c:v>
                </c:pt>
                <c:pt idx="182">
                  <c:v>4.7797621538241734E-2</c:v>
                </c:pt>
                <c:pt idx="183">
                  <c:v>4.7034706920385361E-2</c:v>
                </c:pt>
                <c:pt idx="184">
                  <c:v>4.4220437606175743E-2</c:v>
                </c:pt>
                <c:pt idx="185">
                  <c:v>4.7640138616164535E-2</c:v>
                </c:pt>
                <c:pt idx="186">
                  <c:v>4.673751940329867E-2</c:v>
                </c:pt>
                <c:pt idx="187">
                  <c:v>4.3360525121291495E-2</c:v>
                </c:pt>
                <c:pt idx="188">
                  <c:v>4.5642937223116541E-2</c:v>
                </c:pt>
                <c:pt idx="189">
                  <c:v>4.7345355153083836E-2</c:v>
                </c:pt>
                <c:pt idx="190">
                  <c:v>4.1548714662591628E-2</c:v>
                </c:pt>
                <c:pt idx="191">
                  <c:v>4.0945596992969506E-2</c:v>
                </c:pt>
                <c:pt idx="192">
                  <c:v>4.0641636898120233E-2</c:v>
                </c:pt>
                <c:pt idx="193">
                  <c:v>4.4718958437442759E-2</c:v>
                </c:pt>
                <c:pt idx="194">
                  <c:v>5.0471913069486597E-2</c:v>
                </c:pt>
                <c:pt idx="195">
                  <c:v>4.9524142096439995E-2</c:v>
                </c:pt>
                <c:pt idx="196">
                  <c:v>4.6757917851209641E-2</c:v>
                </c:pt>
                <c:pt idx="197">
                  <c:v>4.0890242283542967E-2</c:v>
                </c:pt>
                <c:pt idx="198">
                  <c:v>3.864259459078314E-2</c:v>
                </c:pt>
                <c:pt idx="199">
                  <c:v>4.2224044601122529E-2</c:v>
                </c:pt>
                <c:pt idx="200">
                  <c:v>4.6884105851252904E-2</c:v>
                </c:pt>
                <c:pt idx="201">
                  <c:v>4.4242868820826231E-2</c:v>
                </c:pt>
                <c:pt idx="202">
                  <c:v>4.1443240518371262E-2</c:v>
                </c:pt>
                <c:pt idx="203">
                  <c:v>4.1044047102332094E-2</c:v>
                </c:pt>
                <c:pt idx="204">
                  <c:v>4.2953183253606135E-2</c:v>
                </c:pt>
                <c:pt idx="205">
                  <c:v>4.0209452311197928E-2</c:v>
                </c:pt>
                <c:pt idx="206">
                  <c:v>4.3754474570353835E-2</c:v>
                </c:pt>
                <c:pt idx="207">
                  <c:v>4.1425146162509932E-2</c:v>
                </c:pt>
                <c:pt idx="208">
                  <c:v>4.0374275296926498E-2</c:v>
                </c:pt>
                <c:pt idx="209">
                  <c:v>4.6472265074650465E-2</c:v>
                </c:pt>
                <c:pt idx="210">
                  <c:v>4.0262901534636804E-2</c:v>
                </c:pt>
                <c:pt idx="211">
                  <c:v>4.1370871166388205E-2</c:v>
                </c:pt>
                <c:pt idx="212">
                  <c:v>3.3115426078438766E-2</c:v>
                </c:pt>
                <c:pt idx="213">
                  <c:v>3.1306461741526903E-2</c:v>
                </c:pt>
                <c:pt idx="214">
                  <c:v>3.3865991358955704E-2</c:v>
                </c:pt>
                <c:pt idx="215">
                  <c:v>4.0344011038541801E-2</c:v>
                </c:pt>
                <c:pt idx="216">
                  <c:v>4.4306817774971335E-2</c:v>
                </c:pt>
                <c:pt idx="217">
                  <c:v>4.9360229323307692E-2</c:v>
                </c:pt>
                <c:pt idx="218">
                  <c:v>4.43761367350817E-2</c:v>
                </c:pt>
                <c:pt idx="219">
                  <c:v>2.6353119562069604E-2</c:v>
                </c:pt>
                <c:pt idx="220">
                  <c:v>2.7425206887225301E-2</c:v>
                </c:pt>
                <c:pt idx="221">
                  <c:v>2.8928021279474081E-2</c:v>
                </c:pt>
                <c:pt idx="222">
                  <c:v>3.1186391909917201E-2</c:v>
                </c:pt>
                <c:pt idx="223">
                  <c:v>3.8476046174764633E-2</c:v>
                </c:pt>
                <c:pt idx="224">
                  <c:v>3.2437826196352632E-2</c:v>
                </c:pt>
                <c:pt idx="225">
                  <c:v>4.0091928094625466E-2</c:v>
                </c:pt>
                <c:pt idx="226">
                  <c:v>7.1646856764952332E-2</c:v>
                </c:pt>
                <c:pt idx="227">
                  <c:v>4.5676670347650834E-2</c:v>
                </c:pt>
                <c:pt idx="228">
                  <c:v>3.3523842381934323E-2</c:v>
                </c:pt>
                <c:pt idx="229">
                  <c:v>6.4498728762070329E-2</c:v>
                </c:pt>
                <c:pt idx="230">
                  <c:v>5.6447837501764297E-2</c:v>
                </c:pt>
                <c:pt idx="231">
                  <c:v>6.298152791957061E-2</c:v>
                </c:pt>
                <c:pt idx="232">
                  <c:v>3.2776169478893259E-2</c:v>
                </c:pt>
                <c:pt idx="233">
                  <c:v>4.4450650612513194E-2</c:v>
                </c:pt>
                <c:pt idx="234">
                  <c:v>4.1228340317805597E-2</c:v>
                </c:pt>
                <c:pt idx="235">
                  <c:v>5.0707617153724037E-2</c:v>
                </c:pt>
                <c:pt idx="236">
                  <c:v>3.7231877446174601E-2</c:v>
                </c:pt>
                <c:pt idx="237">
                  <c:v>3.1117635158201068E-2</c:v>
                </c:pt>
                <c:pt idx="238">
                  <c:v>2.9696017503738431E-2</c:v>
                </c:pt>
                <c:pt idx="239">
                  <c:v>4.1035419950882598E-2</c:v>
                </c:pt>
                <c:pt idx="240">
                  <c:v>4.7306735068559626E-2</c:v>
                </c:pt>
                <c:pt idx="241">
                  <c:v>4.6505518257617957E-2</c:v>
                </c:pt>
                <c:pt idx="242">
                  <c:v>4.2202915996313095E-2</c:v>
                </c:pt>
                <c:pt idx="243">
                  <c:v>5.1737705866495766E-2</c:v>
                </c:pt>
                <c:pt idx="244">
                  <c:v>4.7823032985130964E-2</c:v>
                </c:pt>
                <c:pt idx="245">
                  <c:v>4.8618298023939133E-2</c:v>
                </c:pt>
                <c:pt idx="246">
                  <c:v>3.949941818912827E-2</c:v>
                </c:pt>
                <c:pt idx="247">
                  <c:v>4.6505456169446298E-2</c:v>
                </c:pt>
                <c:pt idx="248">
                  <c:v>4.4912673532962799E-2</c:v>
                </c:pt>
                <c:pt idx="249">
                  <c:v>4.6721655875444405E-2</c:v>
                </c:pt>
                <c:pt idx="250">
                  <c:v>4.0804803371429436E-2</c:v>
                </c:pt>
                <c:pt idx="251">
                  <c:v>4.3207595745722437E-2</c:v>
                </c:pt>
                <c:pt idx="252">
                  <c:v>4.615040123462677E-2</c:v>
                </c:pt>
                <c:pt idx="253">
                  <c:v>4.8161130398511866E-2</c:v>
                </c:pt>
                <c:pt idx="254">
                  <c:v>4.6967485298713064E-2</c:v>
                </c:pt>
                <c:pt idx="255">
                  <c:v>5.0449368854363769E-2</c:v>
                </c:pt>
                <c:pt idx="256">
                  <c:v>4.7671458373467097E-2</c:v>
                </c:pt>
                <c:pt idx="257">
                  <c:v>4.8016361892223365E-2</c:v>
                </c:pt>
                <c:pt idx="258">
                  <c:v>5.15115273495515E-2</c:v>
                </c:pt>
                <c:pt idx="259">
                  <c:v>5.4780036211013801E-2</c:v>
                </c:pt>
                <c:pt idx="260">
                  <c:v>5.7251814752817161E-2</c:v>
                </c:pt>
                <c:pt idx="261">
                  <c:v>5.8299951255321503E-2</c:v>
                </c:pt>
                <c:pt idx="262">
                  <c:v>5.9918750077486066E-2</c:v>
                </c:pt>
                <c:pt idx="263">
                  <c:v>5.7312135895093264E-2</c:v>
                </c:pt>
                <c:pt idx="264">
                  <c:v>5.6148510426282862E-2</c:v>
                </c:pt>
                <c:pt idx="265">
                  <c:v>5.7104950149854006E-2</c:v>
                </c:pt>
                <c:pt idx="266">
                  <c:v>5.1957748830318472E-2</c:v>
                </c:pt>
                <c:pt idx="267">
                  <c:v>4.9380857497453669E-2</c:v>
                </c:pt>
                <c:pt idx="268">
                  <c:v>5.2098245670398065E-2</c:v>
                </c:pt>
                <c:pt idx="269">
                  <c:v>5.0403617322444937E-2</c:v>
                </c:pt>
                <c:pt idx="270">
                  <c:v>4.8826735466718667E-2</c:v>
                </c:pt>
                <c:pt idx="271">
                  <c:v>4.5851358522971473E-2</c:v>
                </c:pt>
                <c:pt idx="272">
                  <c:v>4.5261961718400336E-2</c:v>
                </c:pt>
                <c:pt idx="273">
                  <c:v>4.6913189192612968E-2</c:v>
                </c:pt>
                <c:pt idx="274">
                  <c:v>4.4483500222365031E-2</c:v>
                </c:pt>
                <c:pt idx="275">
                  <c:v>4.6043800810972833E-2</c:v>
                </c:pt>
                <c:pt idx="276">
                  <c:v>4.6762079000473002E-2</c:v>
                </c:pt>
                <c:pt idx="277">
                  <c:v>4.8649863650401394E-2</c:v>
                </c:pt>
                <c:pt idx="278">
                  <c:v>5.0550721585750601E-2</c:v>
                </c:pt>
                <c:pt idx="279">
                  <c:v>4.9125193307797098E-2</c:v>
                </c:pt>
                <c:pt idx="280">
                  <c:v>4.984003553787867E-2</c:v>
                </c:pt>
                <c:pt idx="281">
                  <c:v>5.6749938676754631E-2</c:v>
                </c:pt>
                <c:pt idx="282">
                  <c:v>5.7128666589657463E-2</c:v>
                </c:pt>
                <c:pt idx="283">
                  <c:v>6.0195853312810264E-2</c:v>
                </c:pt>
                <c:pt idx="284">
                  <c:v>6.83792345225811E-2</c:v>
                </c:pt>
                <c:pt idx="285">
                  <c:v>6.8832959979772568E-2</c:v>
                </c:pt>
                <c:pt idx="286">
                  <c:v>6.8393599241971956E-2</c:v>
                </c:pt>
                <c:pt idx="287">
                  <c:v>6.8675547838211073E-2</c:v>
                </c:pt>
                <c:pt idx="288">
                  <c:v>6.7143878589073794E-2</c:v>
                </c:pt>
                <c:pt idx="289">
                  <c:v>6.676670784751576E-2</c:v>
                </c:pt>
                <c:pt idx="290">
                  <c:v>7.1039473017056765E-2</c:v>
                </c:pt>
                <c:pt idx="291">
                  <c:v>7.6863961915175139E-2</c:v>
                </c:pt>
                <c:pt idx="292">
                  <c:v>8.1548792620499896E-2</c:v>
                </c:pt>
                <c:pt idx="293">
                  <c:v>8.1805743277072893E-2</c:v>
                </c:pt>
                <c:pt idx="294">
                  <c:v>8.4893104930718735E-2</c:v>
                </c:pt>
                <c:pt idx="295">
                  <c:v>8.3178656796614334E-2</c:v>
                </c:pt>
                <c:pt idx="296">
                  <c:v>7.8266640504201276E-2</c:v>
                </c:pt>
                <c:pt idx="297">
                  <c:v>7.66872838139534E-2</c:v>
                </c:pt>
                <c:pt idx="298">
                  <c:v>7.2144133349259662E-2</c:v>
                </c:pt>
                <c:pt idx="299">
                  <c:v>6.2167649467786169E-2</c:v>
                </c:pt>
                <c:pt idx="300">
                  <c:v>5.4633506884177535E-2</c:v>
                </c:pt>
                <c:pt idx="301">
                  <c:v>5.0476415703693996E-2</c:v>
                </c:pt>
                <c:pt idx="302">
                  <c:v>4.9342537919680268E-2</c:v>
                </c:pt>
                <c:pt idx="303">
                  <c:v>4.9386757115523032E-2</c:v>
                </c:pt>
                <c:pt idx="304">
                  <c:v>4.8993884275356898E-2</c:v>
                </c:pt>
                <c:pt idx="305">
                  <c:v>4.6554000427325569E-2</c:v>
                </c:pt>
                <c:pt idx="306">
                  <c:v>4.8770065108935036E-2</c:v>
                </c:pt>
                <c:pt idx="307">
                  <c:v>4.7644173105557797E-2</c:v>
                </c:pt>
                <c:pt idx="308">
                  <c:v>4.7334456195433937E-2</c:v>
                </c:pt>
                <c:pt idx="309">
                  <c:v>4.7132634868224471E-2</c:v>
                </c:pt>
                <c:pt idx="310">
                  <c:v>4.7497520844141633E-2</c:v>
                </c:pt>
                <c:pt idx="311">
                  <c:v>4.8439716299374901E-2</c:v>
                </c:pt>
                <c:pt idx="312">
                  <c:v>4.6532568832238497E-2</c:v>
                </c:pt>
                <c:pt idx="313">
                  <c:v>4.6274760117133468E-2</c:v>
                </c:pt>
                <c:pt idx="314">
                  <c:v>4.9961893508831672E-2</c:v>
                </c:pt>
                <c:pt idx="315">
                  <c:v>4.956117520729697E-2</c:v>
                </c:pt>
                <c:pt idx="316">
                  <c:v>4.9945785353581108E-2</c:v>
                </c:pt>
                <c:pt idx="317">
                  <c:v>5.3100261837244069E-2</c:v>
                </c:pt>
                <c:pt idx="318">
                  <c:v>5.2297056963046366E-2</c:v>
                </c:pt>
                <c:pt idx="319">
                  <c:v>5.1750928163528442E-2</c:v>
                </c:pt>
                <c:pt idx="320">
                  <c:v>5.3102462242046962E-2</c:v>
                </c:pt>
                <c:pt idx="321">
                  <c:v>6.0292370617389658E-2</c:v>
                </c:pt>
                <c:pt idx="322">
                  <c:v>6.8556305021047606E-2</c:v>
                </c:pt>
                <c:pt idx="323">
                  <c:v>7.1607097983360291E-2</c:v>
                </c:pt>
                <c:pt idx="324">
                  <c:v>8.0023437738418565E-2</c:v>
                </c:pt>
                <c:pt idx="325">
                  <c:v>9.2025329669316702E-2</c:v>
                </c:pt>
                <c:pt idx="326">
                  <c:v>9.9117631713549328E-2</c:v>
                </c:pt>
                <c:pt idx="327">
                  <c:v>0.10906031479438166</c:v>
                </c:pt>
                <c:pt idx="328">
                  <c:v>0.11648964385191567</c:v>
                </c:pt>
                <c:pt idx="329">
                  <c:v>0.12401816000541033</c:v>
                </c:pt>
                <c:pt idx="330">
                  <c:v>0.13199326395988434</c:v>
                </c:pt>
                <c:pt idx="331">
                  <c:v>0.13622340559959434</c:v>
                </c:pt>
                <c:pt idx="332">
                  <c:v>0.13792304197947167</c:v>
                </c:pt>
                <c:pt idx="333">
                  <c:v>0.14380433162053433</c:v>
                </c:pt>
                <c:pt idx="334">
                  <c:v>0.16571879883607232</c:v>
                </c:pt>
                <c:pt idx="335">
                  <c:v>0.18645395338535334</c:v>
                </c:pt>
                <c:pt idx="336">
                  <c:v>0.20610248545805598</c:v>
                </c:pt>
                <c:pt idx="337">
                  <c:v>0.24293795724709832</c:v>
                </c:pt>
                <c:pt idx="338">
                  <c:v>0.29734145601590506</c:v>
                </c:pt>
                <c:pt idx="339">
                  <c:v>0.41878406206766766</c:v>
                </c:pt>
                <c:pt idx="340">
                  <c:v>0.80248637994130467</c:v>
                </c:pt>
                <c:pt idx="341">
                  <c:v>0.95040011405944824</c:v>
                </c:pt>
                <c:pt idx="342">
                  <c:v>0.84766227006912231</c:v>
                </c:pt>
                <c:pt idx="343">
                  <c:v>0.72520806392033899</c:v>
                </c:pt>
                <c:pt idx="344">
                  <c:v>0.68033434947331761</c:v>
                </c:pt>
                <c:pt idx="345">
                  <c:v>0.83050666252771999</c:v>
                </c:pt>
                <c:pt idx="346">
                  <c:v>1</c:v>
                </c:pt>
                <c:pt idx="347">
                  <c:v>0.64922749996185269</c:v>
                </c:pt>
                <c:pt idx="348">
                  <c:v>0.34578700860341399</c:v>
                </c:pt>
                <c:pt idx="349">
                  <c:v>0.19844086468219765</c:v>
                </c:pt>
                <c:pt idx="350">
                  <c:v>0.13532804449399302</c:v>
                </c:pt>
                <c:pt idx="351">
                  <c:v>0.10639707247416191</c:v>
                </c:pt>
                <c:pt idx="352">
                  <c:v>9.0839192271232605E-2</c:v>
                </c:pt>
                <c:pt idx="353">
                  <c:v>8.1937479476133959E-2</c:v>
                </c:pt>
                <c:pt idx="354">
                  <c:v>7.4313402175903334E-2</c:v>
                </c:pt>
                <c:pt idx="355">
                  <c:v>7.0980391154686601E-2</c:v>
                </c:pt>
                <c:pt idx="356">
                  <c:v>6.9192546109358433E-2</c:v>
                </c:pt>
                <c:pt idx="357">
                  <c:v>6.5501570701599107E-2</c:v>
                </c:pt>
                <c:pt idx="358">
                  <c:v>6.157304346561434E-2</c:v>
                </c:pt>
                <c:pt idx="359">
                  <c:v>5.9820848206679024E-2</c:v>
                </c:pt>
                <c:pt idx="360">
                  <c:v>5.858289822936056E-2</c:v>
                </c:pt>
                <c:pt idx="361">
                  <c:v>5.9706840664148338E-2</c:v>
                </c:pt>
                <c:pt idx="362">
                  <c:v>5.5375459293524436E-2</c:v>
                </c:pt>
                <c:pt idx="363">
                  <c:v>5.3500442455212266E-2</c:v>
                </c:pt>
                <c:pt idx="364">
                  <c:v>5.3259671976168932E-2</c:v>
                </c:pt>
                <c:pt idx="365">
                  <c:v>5.5230310807625436E-2</c:v>
                </c:pt>
                <c:pt idx="366">
                  <c:v>5.2647273987531662E-2</c:v>
                </c:pt>
                <c:pt idx="367">
                  <c:v>5.1087600489457465E-2</c:v>
                </c:pt>
                <c:pt idx="368">
                  <c:v>5.0431081404288598E-2</c:v>
                </c:pt>
                <c:pt idx="369">
                  <c:v>4.9568121631940194E-2</c:v>
                </c:pt>
                <c:pt idx="370">
                  <c:v>5.0231554855902999E-2</c:v>
                </c:pt>
                <c:pt idx="371">
                  <c:v>4.8170458525419235E-2</c:v>
                </c:pt>
                <c:pt idx="372">
                  <c:v>4.5266265670458466E-2</c:v>
                </c:pt>
                <c:pt idx="373">
                  <c:v>4.5453621695439039E-2</c:v>
                </c:pt>
                <c:pt idx="374">
                  <c:v>4.4684674590826035E-2</c:v>
                </c:pt>
                <c:pt idx="375">
                  <c:v>4.5322199662526465E-2</c:v>
                </c:pt>
                <c:pt idx="376">
                  <c:v>4.5912204931179666E-2</c:v>
                </c:pt>
                <c:pt idx="377">
                  <c:v>4.5818445583184569E-2</c:v>
                </c:pt>
                <c:pt idx="378">
                  <c:v>4.6631313860416433E-2</c:v>
                </c:pt>
                <c:pt idx="379">
                  <c:v>4.6532752613226563E-2</c:v>
                </c:pt>
                <c:pt idx="380">
                  <c:v>4.67804210881392E-2</c:v>
                </c:pt>
                <c:pt idx="381">
                  <c:v>4.4742474953333576E-2</c:v>
                </c:pt>
                <c:pt idx="382">
                  <c:v>4.8715744167566299E-2</c:v>
                </c:pt>
                <c:pt idx="383">
                  <c:v>4.825578878323241E-2</c:v>
                </c:pt>
                <c:pt idx="384">
                  <c:v>4.4290682921806934E-2</c:v>
                </c:pt>
                <c:pt idx="385">
                  <c:v>4.4310371081034326E-2</c:v>
                </c:pt>
                <c:pt idx="386">
                  <c:v>4.629975557327267E-2</c:v>
                </c:pt>
                <c:pt idx="387">
                  <c:v>4.649379352728527E-2</c:v>
                </c:pt>
                <c:pt idx="388">
                  <c:v>4.6286379297574336E-2</c:v>
                </c:pt>
                <c:pt idx="389">
                  <c:v>4.2053920527299234E-2</c:v>
                </c:pt>
                <c:pt idx="390">
                  <c:v>4.5363213866949102E-2</c:v>
                </c:pt>
                <c:pt idx="391">
                  <c:v>4.5367396126190805E-2</c:v>
                </c:pt>
                <c:pt idx="392">
                  <c:v>4.7559140870968464E-2</c:v>
                </c:pt>
                <c:pt idx="393">
                  <c:v>4.8105454693237931E-2</c:v>
                </c:pt>
                <c:pt idx="394">
                  <c:v>4.8159477611382791E-2</c:v>
                </c:pt>
                <c:pt idx="395">
                  <c:v>4.7341212630271905E-2</c:v>
                </c:pt>
                <c:pt idx="396">
                  <c:v>4.6887785196304342E-2</c:v>
                </c:pt>
                <c:pt idx="397">
                  <c:v>4.9947690218687064E-2</c:v>
                </c:pt>
                <c:pt idx="398">
                  <c:v>4.7553112109502166E-2</c:v>
                </c:pt>
                <c:pt idx="399">
                  <c:v>4.8362966626882532E-2</c:v>
                </c:pt>
                <c:pt idx="400">
                  <c:v>4.7457640369733205E-2</c:v>
                </c:pt>
                <c:pt idx="401">
                  <c:v>4.82832541068395E-2</c:v>
                </c:pt>
                <c:pt idx="402">
                  <c:v>4.9542676657438271E-2</c:v>
                </c:pt>
                <c:pt idx="403">
                  <c:v>5.0621428837378836E-2</c:v>
                </c:pt>
                <c:pt idx="404">
                  <c:v>4.9026266982158034E-2</c:v>
                </c:pt>
                <c:pt idx="405">
                  <c:v>4.99317732950052E-2</c:v>
                </c:pt>
                <c:pt idx="406">
                  <c:v>4.8820285747448601E-2</c:v>
                </c:pt>
                <c:pt idx="407">
                  <c:v>5.1361117511987665E-2</c:v>
                </c:pt>
                <c:pt idx="408">
                  <c:v>5.3526114672422402E-2</c:v>
                </c:pt>
                <c:pt idx="409">
                  <c:v>5.3320253888765969E-2</c:v>
                </c:pt>
                <c:pt idx="410">
                  <c:v>5.1999532928069393E-2</c:v>
                </c:pt>
                <c:pt idx="411">
                  <c:v>5.1567394286394098E-2</c:v>
                </c:pt>
                <c:pt idx="412">
                  <c:v>4.9850765615701703E-2</c:v>
                </c:pt>
                <c:pt idx="413">
                  <c:v>4.8170566558837898E-2</c:v>
                </c:pt>
                <c:pt idx="414">
                  <c:v>4.8685099929571131E-2</c:v>
                </c:pt>
                <c:pt idx="415">
                  <c:v>5.1431619872649541E-2</c:v>
                </c:pt>
                <c:pt idx="416">
                  <c:v>5.1411022742589331E-2</c:v>
                </c:pt>
                <c:pt idx="417">
                  <c:v>5.1441248506307602E-2</c:v>
                </c:pt>
                <c:pt idx="418">
                  <c:v>4.9803674221038798E-2</c:v>
                </c:pt>
                <c:pt idx="419">
                  <c:v>5.0847602387269368E-2</c:v>
                </c:pt>
                <c:pt idx="420">
                  <c:v>5.0890213499466562E-2</c:v>
                </c:pt>
                <c:pt idx="421">
                  <c:v>4.8296599338451991E-2</c:v>
                </c:pt>
                <c:pt idx="422">
                  <c:v>4.8649948090314865E-2</c:v>
                </c:pt>
                <c:pt idx="423">
                  <c:v>4.9255177378654459E-2</c:v>
                </c:pt>
                <c:pt idx="424">
                  <c:v>4.9354278792937606E-2</c:v>
                </c:pt>
                <c:pt idx="425">
                  <c:v>4.6974600603183099E-2</c:v>
                </c:pt>
                <c:pt idx="426">
                  <c:v>4.703410839041073E-2</c:v>
                </c:pt>
                <c:pt idx="427">
                  <c:v>4.5856595039367669E-2</c:v>
                </c:pt>
                <c:pt idx="428">
                  <c:v>4.7782987356185934E-2</c:v>
                </c:pt>
                <c:pt idx="429">
                  <c:v>4.6794849137465171E-2</c:v>
                </c:pt>
                <c:pt idx="430">
                  <c:v>4.6031071494023003E-2</c:v>
                </c:pt>
                <c:pt idx="431">
                  <c:v>4.6189375221729272E-2</c:v>
                </c:pt>
                <c:pt idx="432">
                  <c:v>4.4722388188044193E-2</c:v>
                </c:pt>
                <c:pt idx="433">
                  <c:v>4.7570617248614631E-2</c:v>
                </c:pt>
                <c:pt idx="434">
                  <c:v>4.6876125037670135E-2</c:v>
                </c:pt>
                <c:pt idx="435">
                  <c:v>4.4186019649108267E-2</c:v>
                </c:pt>
                <c:pt idx="436">
                  <c:v>4.3143618851900101E-2</c:v>
                </c:pt>
                <c:pt idx="437">
                  <c:v>4.5932350059350334E-2</c:v>
                </c:pt>
                <c:pt idx="438">
                  <c:v>4.5636210590600967E-2</c:v>
                </c:pt>
                <c:pt idx="439">
                  <c:v>4.6847737083832393E-2</c:v>
                </c:pt>
                <c:pt idx="440">
                  <c:v>4.7150024523337698E-2</c:v>
                </c:pt>
                <c:pt idx="441">
                  <c:v>4.6842838327089929E-2</c:v>
                </c:pt>
                <c:pt idx="442">
                  <c:v>4.6879322578509665E-2</c:v>
                </c:pt>
                <c:pt idx="443">
                  <c:v>4.526066035032273E-2</c:v>
                </c:pt>
                <c:pt idx="444">
                  <c:v>4.4453701625267662E-2</c:v>
                </c:pt>
                <c:pt idx="445">
                  <c:v>4.8153659949700035E-2</c:v>
                </c:pt>
                <c:pt idx="446">
                  <c:v>4.6788211911916733E-2</c:v>
                </c:pt>
                <c:pt idx="447">
                  <c:v>4.6039511760075903E-2</c:v>
                </c:pt>
                <c:pt idx="448">
                  <c:v>4.7324625154336268E-2</c:v>
                </c:pt>
                <c:pt idx="449">
                  <c:v>4.6479539324839898E-2</c:v>
                </c:pt>
                <c:pt idx="450">
                  <c:v>4.4807114948828997E-2</c:v>
                </c:pt>
                <c:pt idx="451">
                  <c:v>4.4145807623863241E-2</c:v>
                </c:pt>
                <c:pt idx="452">
                  <c:v>4.2895178000132268E-2</c:v>
                </c:pt>
                <c:pt idx="453">
                  <c:v>4.3515888353188835E-2</c:v>
                </c:pt>
                <c:pt idx="454">
                  <c:v>4.4954415410757037E-2</c:v>
                </c:pt>
                <c:pt idx="455">
                  <c:v>4.3770352999369301E-2</c:v>
                </c:pt>
                <c:pt idx="456">
                  <c:v>4.2758292208115271E-2</c:v>
                </c:pt>
                <c:pt idx="457">
                  <c:v>4.3445136398077004E-2</c:v>
                </c:pt>
                <c:pt idx="458">
                  <c:v>4.4362573573986708E-2</c:v>
                </c:pt>
                <c:pt idx="459">
                  <c:v>4.4513129939635597E-2</c:v>
                </c:pt>
                <c:pt idx="460">
                  <c:v>4.3734906862179464E-2</c:v>
                </c:pt>
                <c:pt idx="461">
                  <c:v>4.6099451680978128E-2</c:v>
                </c:pt>
                <c:pt idx="462">
                  <c:v>4.4152978807687766E-2</c:v>
                </c:pt>
                <c:pt idx="463">
                  <c:v>4.4615767896175364E-2</c:v>
                </c:pt>
                <c:pt idx="464">
                  <c:v>4.4135173161824533E-2</c:v>
                </c:pt>
                <c:pt idx="465">
                  <c:v>4.4614074130853033E-2</c:v>
                </c:pt>
                <c:pt idx="466">
                  <c:v>4.4673033058643369E-2</c:v>
                </c:pt>
                <c:pt idx="467">
                  <c:v>4.462645451227823E-2</c:v>
                </c:pt>
                <c:pt idx="468">
                  <c:v>4.4747997075319262E-2</c:v>
                </c:pt>
                <c:pt idx="469">
                  <c:v>4.3315018216768898E-2</c:v>
                </c:pt>
                <c:pt idx="470">
                  <c:v>4.34040253361066E-2</c:v>
                </c:pt>
                <c:pt idx="471">
                  <c:v>4.3860796838998801E-2</c:v>
                </c:pt>
                <c:pt idx="472">
                  <c:v>4.2922555158535665E-2</c:v>
                </c:pt>
                <c:pt idx="473">
                  <c:v>4.0143559376398699E-2</c:v>
                </c:pt>
                <c:pt idx="474">
                  <c:v>3.8886977359652533E-2</c:v>
                </c:pt>
                <c:pt idx="475">
                  <c:v>3.9779224743445737E-2</c:v>
                </c:pt>
                <c:pt idx="476">
                  <c:v>4.2889231195052467E-2</c:v>
                </c:pt>
                <c:pt idx="477">
                  <c:v>4.0642452736695596E-2</c:v>
                </c:pt>
                <c:pt idx="478">
                  <c:v>4.1190229356288938E-2</c:v>
                </c:pt>
                <c:pt idx="479">
                  <c:v>4.4850228975216538E-2</c:v>
                </c:pt>
                <c:pt idx="480">
                  <c:v>4.4559965531031302E-2</c:v>
                </c:pt>
                <c:pt idx="481">
                  <c:v>4.2478897919257498E-2</c:v>
                </c:pt>
                <c:pt idx="482">
                  <c:v>4.248920703927677E-2</c:v>
                </c:pt>
                <c:pt idx="483">
                  <c:v>4.1325094799200698E-2</c:v>
                </c:pt>
                <c:pt idx="484">
                  <c:v>4.18077843884627E-2</c:v>
                </c:pt>
                <c:pt idx="485">
                  <c:v>4.2149342596530893E-2</c:v>
                </c:pt>
                <c:pt idx="486">
                  <c:v>4.0919034431378065E-2</c:v>
                </c:pt>
                <c:pt idx="487">
                  <c:v>4.0639070173104599E-2</c:v>
                </c:pt>
                <c:pt idx="488">
                  <c:v>4.2077136536439262E-2</c:v>
                </c:pt>
                <c:pt idx="489">
                  <c:v>4.250246162215867E-2</c:v>
                </c:pt>
                <c:pt idx="490">
                  <c:v>4.1927860428889602E-2</c:v>
                </c:pt>
                <c:pt idx="491">
                  <c:v>4.3570116162300131E-2</c:v>
                </c:pt>
                <c:pt idx="492">
                  <c:v>4.3783217668533332E-2</c:v>
                </c:pt>
                <c:pt idx="493">
                  <c:v>4.2037073522806168E-2</c:v>
                </c:pt>
                <c:pt idx="494">
                  <c:v>4.0068159500757837E-2</c:v>
                </c:pt>
                <c:pt idx="495">
                  <c:v>4.3245454629262305E-2</c:v>
                </c:pt>
                <c:pt idx="496">
                  <c:v>3.8690814748406431E-2</c:v>
                </c:pt>
                <c:pt idx="497">
                  <c:v>4.1289966553449631E-2</c:v>
                </c:pt>
                <c:pt idx="498">
                  <c:v>4.0238100414474835E-2</c:v>
                </c:pt>
                <c:pt idx="499">
                  <c:v>4.0820639580488198E-2</c:v>
                </c:pt>
                <c:pt idx="500">
                  <c:v>4.2989140997330366E-2</c:v>
                </c:pt>
                <c:pt idx="501">
                  <c:v>3.8199350237846368E-2</c:v>
                </c:pt>
                <c:pt idx="502">
                  <c:v>3.5702158386508635E-2</c:v>
                </c:pt>
                <c:pt idx="503">
                  <c:v>3.4879576414823532E-2</c:v>
                </c:pt>
                <c:pt idx="504">
                  <c:v>4.526636004447937E-2</c:v>
                </c:pt>
                <c:pt idx="505">
                  <c:v>4.0756174052755029E-2</c:v>
                </c:pt>
                <c:pt idx="506">
                  <c:v>4.4369132568438829E-2</c:v>
                </c:pt>
                <c:pt idx="507">
                  <c:v>3.1934764857093505E-2</c:v>
                </c:pt>
                <c:pt idx="508">
                  <c:v>4.75632200638453E-2</c:v>
                </c:pt>
                <c:pt idx="509">
                  <c:v>3.4453918070842811E-2</c:v>
                </c:pt>
                <c:pt idx="510">
                  <c:v>4.0842272030810499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7CD3-4F1C-8AC9-0798615BC93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171350544"/>
        <c:axId val="1171350064"/>
      </c:lineChart>
      <c:catAx>
        <c:axId val="1171350544"/>
        <c:scaling>
          <c:orientation val="maxMin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de-DE" sz="1000">
                    <a:solidFill>
                      <a:schemeClr val="tx1">
                        <a:lumMod val="95000"/>
                        <a:lumOff val="5000"/>
                      </a:schemeClr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Wavenumber in </a:t>
                </a:r>
                <a:r>
                  <a:rPr lang="de-DE" sz="1000" b="0" i="0" u="none" strike="noStrike" kern="1200" baseline="0">
                    <a:solidFill>
                      <a:schemeClr val="tx1">
                        <a:lumMod val="95000"/>
                        <a:lumOff val="5000"/>
                      </a:schemeClr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cm</a:t>
                </a:r>
                <a:r>
                  <a:rPr lang="de-DE" sz="1000" b="0" i="0" u="none" strike="noStrike" kern="1200" baseline="30000">
                    <a:solidFill>
                      <a:schemeClr val="tx1">
                        <a:lumMod val="95000"/>
                        <a:lumOff val="5000"/>
                      </a:schemeClr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-1</a:t>
                </a:r>
                <a:endParaRPr lang="de-DE" sz="1000">
                  <a:solidFill>
                    <a:schemeClr val="tx1">
                      <a:lumMod val="95000"/>
                      <a:lumOff val="5000"/>
                    </a:schemeClr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>
            <c:manualLayout>
              <c:xMode val="edge"/>
              <c:yMode val="edge"/>
              <c:x val="0.40260443079229924"/>
              <c:y val="0.9152480853069064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1171350064"/>
        <c:crosses val="autoZero"/>
        <c:auto val="1"/>
        <c:lblAlgn val="ctr"/>
        <c:lblOffset val="100"/>
        <c:tickLblSkip val="50"/>
        <c:noMultiLvlLbl val="0"/>
      </c:catAx>
      <c:valAx>
        <c:axId val="1171350064"/>
        <c:scaling>
          <c:orientation val="minMax"/>
          <c:max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de-DE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Signal</a:t>
                </a:r>
              </a:p>
            </c:rich>
          </c:tx>
          <c:layout>
            <c:manualLayout>
              <c:xMode val="edge"/>
              <c:yMode val="edge"/>
              <c:x val="5.98008030453147E-3"/>
              <c:y val="0.3330547511348315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1171350544"/>
        <c:crosses val="max"/>
        <c:crossBetween val="between"/>
        <c:majorUnit val="0.2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9.2659609601779908E-2"/>
          <c:y val="3.9800875954335492E-2"/>
          <c:w val="0.8656951651343997"/>
          <c:h val="0.79953572146934926"/>
        </c:manualLayout>
      </c:layout>
      <c:lineChart>
        <c:grouping val="standard"/>
        <c:varyColors val="0"/>
        <c:ser>
          <c:idx val="0"/>
          <c:order val="0"/>
          <c:tx>
            <c:strRef>
              <c:f>'Rohdaten Paper'!$B$72</c:f>
              <c:strCache>
                <c:ptCount val="1"/>
                <c:pt idx="0">
                  <c:v>Spectrum 1</c:v>
                </c:pt>
              </c:strCache>
            </c:strRef>
          </c:tx>
          <c:spPr>
            <a:ln w="12700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cat>
            <c:numRef>
              <c:f>'Rohdaten Paper'!$C$71:$SS$71</c:f>
              <c:numCache>
                <c:formatCode>General</c:formatCode>
                <c:ptCount val="511"/>
                <c:pt idx="0">
                  <c:v>781</c:v>
                </c:pt>
                <c:pt idx="1">
                  <c:v>783</c:v>
                </c:pt>
                <c:pt idx="2">
                  <c:v>785</c:v>
                </c:pt>
                <c:pt idx="3">
                  <c:v>787</c:v>
                </c:pt>
                <c:pt idx="4">
                  <c:v>789</c:v>
                </c:pt>
                <c:pt idx="5">
                  <c:v>791</c:v>
                </c:pt>
                <c:pt idx="6">
                  <c:v>793</c:v>
                </c:pt>
                <c:pt idx="7">
                  <c:v>795</c:v>
                </c:pt>
                <c:pt idx="8">
                  <c:v>797</c:v>
                </c:pt>
                <c:pt idx="9">
                  <c:v>799</c:v>
                </c:pt>
                <c:pt idx="10">
                  <c:v>801</c:v>
                </c:pt>
                <c:pt idx="11">
                  <c:v>803</c:v>
                </c:pt>
                <c:pt idx="12">
                  <c:v>805</c:v>
                </c:pt>
                <c:pt idx="13">
                  <c:v>807</c:v>
                </c:pt>
                <c:pt idx="14">
                  <c:v>809</c:v>
                </c:pt>
                <c:pt idx="15">
                  <c:v>811</c:v>
                </c:pt>
                <c:pt idx="16">
                  <c:v>813</c:v>
                </c:pt>
                <c:pt idx="17">
                  <c:v>815</c:v>
                </c:pt>
                <c:pt idx="18">
                  <c:v>817</c:v>
                </c:pt>
                <c:pt idx="19">
                  <c:v>819</c:v>
                </c:pt>
                <c:pt idx="20">
                  <c:v>821</c:v>
                </c:pt>
                <c:pt idx="21">
                  <c:v>823</c:v>
                </c:pt>
                <c:pt idx="22">
                  <c:v>825</c:v>
                </c:pt>
                <c:pt idx="23">
                  <c:v>827</c:v>
                </c:pt>
                <c:pt idx="24">
                  <c:v>829</c:v>
                </c:pt>
                <c:pt idx="25">
                  <c:v>831</c:v>
                </c:pt>
                <c:pt idx="26">
                  <c:v>833</c:v>
                </c:pt>
                <c:pt idx="27">
                  <c:v>835</c:v>
                </c:pt>
                <c:pt idx="28">
                  <c:v>837</c:v>
                </c:pt>
                <c:pt idx="29">
                  <c:v>839</c:v>
                </c:pt>
                <c:pt idx="30">
                  <c:v>841</c:v>
                </c:pt>
                <c:pt idx="31">
                  <c:v>843</c:v>
                </c:pt>
                <c:pt idx="32">
                  <c:v>845</c:v>
                </c:pt>
                <c:pt idx="33">
                  <c:v>847</c:v>
                </c:pt>
                <c:pt idx="34">
                  <c:v>849</c:v>
                </c:pt>
                <c:pt idx="35">
                  <c:v>851</c:v>
                </c:pt>
                <c:pt idx="36">
                  <c:v>853</c:v>
                </c:pt>
                <c:pt idx="37">
                  <c:v>855</c:v>
                </c:pt>
                <c:pt idx="38">
                  <c:v>857</c:v>
                </c:pt>
                <c:pt idx="39">
                  <c:v>859</c:v>
                </c:pt>
                <c:pt idx="40">
                  <c:v>861</c:v>
                </c:pt>
                <c:pt idx="41">
                  <c:v>863</c:v>
                </c:pt>
                <c:pt idx="42">
                  <c:v>865</c:v>
                </c:pt>
                <c:pt idx="43">
                  <c:v>867</c:v>
                </c:pt>
                <c:pt idx="44">
                  <c:v>869</c:v>
                </c:pt>
                <c:pt idx="45">
                  <c:v>871</c:v>
                </c:pt>
                <c:pt idx="46">
                  <c:v>873</c:v>
                </c:pt>
                <c:pt idx="47">
                  <c:v>875</c:v>
                </c:pt>
                <c:pt idx="48">
                  <c:v>877</c:v>
                </c:pt>
                <c:pt idx="49">
                  <c:v>879</c:v>
                </c:pt>
                <c:pt idx="50">
                  <c:v>881</c:v>
                </c:pt>
                <c:pt idx="51">
                  <c:v>883</c:v>
                </c:pt>
                <c:pt idx="52">
                  <c:v>885</c:v>
                </c:pt>
                <c:pt idx="53">
                  <c:v>887</c:v>
                </c:pt>
                <c:pt idx="54">
                  <c:v>889</c:v>
                </c:pt>
                <c:pt idx="55">
                  <c:v>891</c:v>
                </c:pt>
                <c:pt idx="56">
                  <c:v>893</c:v>
                </c:pt>
                <c:pt idx="57">
                  <c:v>895</c:v>
                </c:pt>
                <c:pt idx="58">
                  <c:v>897</c:v>
                </c:pt>
                <c:pt idx="59">
                  <c:v>899</c:v>
                </c:pt>
                <c:pt idx="60">
                  <c:v>901</c:v>
                </c:pt>
                <c:pt idx="61">
                  <c:v>903</c:v>
                </c:pt>
                <c:pt idx="62">
                  <c:v>905</c:v>
                </c:pt>
                <c:pt idx="63">
                  <c:v>907</c:v>
                </c:pt>
                <c:pt idx="64">
                  <c:v>909</c:v>
                </c:pt>
                <c:pt idx="65">
                  <c:v>911</c:v>
                </c:pt>
                <c:pt idx="66">
                  <c:v>913</c:v>
                </c:pt>
                <c:pt idx="67">
                  <c:v>915</c:v>
                </c:pt>
                <c:pt idx="68">
                  <c:v>917</c:v>
                </c:pt>
                <c:pt idx="69">
                  <c:v>919</c:v>
                </c:pt>
                <c:pt idx="70">
                  <c:v>921</c:v>
                </c:pt>
                <c:pt idx="71">
                  <c:v>923</c:v>
                </c:pt>
                <c:pt idx="72">
                  <c:v>925</c:v>
                </c:pt>
                <c:pt idx="73">
                  <c:v>927</c:v>
                </c:pt>
                <c:pt idx="74">
                  <c:v>929</c:v>
                </c:pt>
                <c:pt idx="75">
                  <c:v>931</c:v>
                </c:pt>
                <c:pt idx="76">
                  <c:v>933</c:v>
                </c:pt>
                <c:pt idx="77">
                  <c:v>935</c:v>
                </c:pt>
                <c:pt idx="78">
                  <c:v>937</c:v>
                </c:pt>
                <c:pt idx="79">
                  <c:v>939</c:v>
                </c:pt>
                <c:pt idx="80">
                  <c:v>941</c:v>
                </c:pt>
                <c:pt idx="81">
                  <c:v>943</c:v>
                </c:pt>
                <c:pt idx="82">
                  <c:v>945</c:v>
                </c:pt>
                <c:pt idx="83">
                  <c:v>947</c:v>
                </c:pt>
                <c:pt idx="84">
                  <c:v>949</c:v>
                </c:pt>
                <c:pt idx="85">
                  <c:v>951</c:v>
                </c:pt>
                <c:pt idx="86">
                  <c:v>953</c:v>
                </c:pt>
                <c:pt idx="87">
                  <c:v>955</c:v>
                </c:pt>
                <c:pt idx="88">
                  <c:v>957</c:v>
                </c:pt>
                <c:pt idx="89">
                  <c:v>959</c:v>
                </c:pt>
                <c:pt idx="90">
                  <c:v>961</c:v>
                </c:pt>
                <c:pt idx="91">
                  <c:v>963</c:v>
                </c:pt>
                <c:pt idx="92">
                  <c:v>965</c:v>
                </c:pt>
                <c:pt idx="93">
                  <c:v>967</c:v>
                </c:pt>
                <c:pt idx="94">
                  <c:v>969</c:v>
                </c:pt>
                <c:pt idx="95">
                  <c:v>971</c:v>
                </c:pt>
                <c:pt idx="96">
                  <c:v>973</c:v>
                </c:pt>
                <c:pt idx="97">
                  <c:v>975</c:v>
                </c:pt>
                <c:pt idx="98">
                  <c:v>977</c:v>
                </c:pt>
                <c:pt idx="99">
                  <c:v>979</c:v>
                </c:pt>
                <c:pt idx="100">
                  <c:v>981</c:v>
                </c:pt>
                <c:pt idx="101">
                  <c:v>983</c:v>
                </c:pt>
                <c:pt idx="102">
                  <c:v>985</c:v>
                </c:pt>
                <c:pt idx="103">
                  <c:v>987</c:v>
                </c:pt>
                <c:pt idx="104">
                  <c:v>989</c:v>
                </c:pt>
                <c:pt idx="105">
                  <c:v>991</c:v>
                </c:pt>
                <c:pt idx="106">
                  <c:v>993</c:v>
                </c:pt>
                <c:pt idx="107">
                  <c:v>995</c:v>
                </c:pt>
                <c:pt idx="108">
                  <c:v>997</c:v>
                </c:pt>
                <c:pt idx="109">
                  <c:v>999</c:v>
                </c:pt>
                <c:pt idx="110">
                  <c:v>1001</c:v>
                </c:pt>
                <c:pt idx="111">
                  <c:v>1003</c:v>
                </c:pt>
                <c:pt idx="112">
                  <c:v>1005</c:v>
                </c:pt>
                <c:pt idx="113">
                  <c:v>1007</c:v>
                </c:pt>
                <c:pt idx="114">
                  <c:v>1009</c:v>
                </c:pt>
                <c:pt idx="115">
                  <c:v>1011</c:v>
                </c:pt>
                <c:pt idx="116">
                  <c:v>1013</c:v>
                </c:pt>
                <c:pt idx="117">
                  <c:v>1015</c:v>
                </c:pt>
                <c:pt idx="118">
                  <c:v>1017</c:v>
                </c:pt>
                <c:pt idx="119">
                  <c:v>1019</c:v>
                </c:pt>
                <c:pt idx="120">
                  <c:v>1021</c:v>
                </c:pt>
                <c:pt idx="121">
                  <c:v>1023</c:v>
                </c:pt>
                <c:pt idx="122">
                  <c:v>1025</c:v>
                </c:pt>
                <c:pt idx="123">
                  <c:v>1027</c:v>
                </c:pt>
                <c:pt idx="124">
                  <c:v>1029</c:v>
                </c:pt>
                <c:pt idx="125">
                  <c:v>1031</c:v>
                </c:pt>
                <c:pt idx="126">
                  <c:v>1033</c:v>
                </c:pt>
                <c:pt idx="127">
                  <c:v>1035</c:v>
                </c:pt>
                <c:pt idx="128">
                  <c:v>1037</c:v>
                </c:pt>
                <c:pt idx="129">
                  <c:v>1039</c:v>
                </c:pt>
                <c:pt idx="130">
                  <c:v>1041</c:v>
                </c:pt>
                <c:pt idx="131">
                  <c:v>1043</c:v>
                </c:pt>
                <c:pt idx="132">
                  <c:v>1045</c:v>
                </c:pt>
                <c:pt idx="133">
                  <c:v>1047</c:v>
                </c:pt>
                <c:pt idx="134">
                  <c:v>1049</c:v>
                </c:pt>
                <c:pt idx="135">
                  <c:v>1051</c:v>
                </c:pt>
                <c:pt idx="136">
                  <c:v>1053</c:v>
                </c:pt>
                <c:pt idx="137">
                  <c:v>1055</c:v>
                </c:pt>
                <c:pt idx="138">
                  <c:v>1057</c:v>
                </c:pt>
                <c:pt idx="139">
                  <c:v>1059</c:v>
                </c:pt>
                <c:pt idx="140">
                  <c:v>1061</c:v>
                </c:pt>
                <c:pt idx="141">
                  <c:v>1063</c:v>
                </c:pt>
                <c:pt idx="142">
                  <c:v>1065</c:v>
                </c:pt>
                <c:pt idx="143">
                  <c:v>1067</c:v>
                </c:pt>
                <c:pt idx="144">
                  <c:v>1069</c:v>
                </c:pt>
                <c:pt idx="145">
                  <c:v>1071</c:v>
                </c:pt>
                <c:pt idx="146">
                  <c:v>1073</c:v>
                </c:pt>
                <c:pt idx="147">
                  <c:v>1075</c:v>
                </c:pt>
                <c:pt idx="148">
                  <c:v>1077</c:v>
                </c:pt>
                <c:pt idx="149">
                  <c:v>1079</c:v>
                </c:pt>
                <c:pt idx="150">
                  <c:v>1081</c:v>
                </c:pt>
                <c:pt idx="151">
                  <c:v>1083</c:v>
                </c:pt>
                <c:pt idx="152">
                  <c:v>1085</c:v>
                </c:pt>
                <c:pt idx="153">
                  <c:v>1087</c:v>
                </c:pt>
                <c:pt idx="154">
                  <c:v>1089</c:v>
                </c:pt>
                <c:pt idx="155">
                  <c:v>1091</c:v>
                </c:pt>
                <c:pt idx="156">
                  <c:v>1093</c:v>
                </c:pt>
                <c:pt idx="157">
                  <c:v>1095</c:v>
                </c:pt>
                <c:pt idx="158">
                  <c:v>1097</c:v>
                </c:pt>
                <c:pt idx="159">
                  <c:v>1099</c:v>
                </c:pt>
                <c:pt idx="160">
                  <c:v>1101</c:v>
                </c:pt>
                <c:pt idx="161">
                  <c:v>1103</c:v>
                </c:pt>
                <c:pt idx="162">
                  <c:v>1105</c:v>
                </c:pt>
                <c:pt idx="163">
                  <c:v>1107</c:v>
                </c:pt>
                <c:pt idx="164">
                  <c:v>1109</c:v>
                </c:pt>
                <c:pt idx="165">
                  <c:v>1111</c:v>
                </c:pt>
                <c:pt idx="166">
                  <c:v>1113</c:v>
                </c:pt>
                <c:pt idx="167">
                  <c:v>1115</c:v>
                </c:pt>
                <c:pt idx="168">
                  <c:v>1117</c:v>
                </c:pt>
                <c:pt idx="169">
                  <c:v>1119</c:v>
                </c:pt>
                <c:pt idx="170">
                  <c:v>1121</c:v>
                </c:pt>
                <c:pt idx="171">
                  <c:v>1123</c:v>
                </c:pt>
                <c:pt idx="172">
                  <c:v>1125</c:v>
                </c:pt>
                <c:pt idx="173">
                  <c:v>1127</c:v>
                </c:pt>
                <c:pt idx="174">
                  <c:v>1129</c:v>
                </c:pt>
                <c:pt idx="175">
                  <c:v>1131</c:v>
                </c:pt>
                <c:pt idx="176">
                  <c:v>1133</c:v>
                </c:pt>
                <c:pt idx="177">
                  <c:v>1135</c:v>
                </c:pt>
                <c:pt idx="178">
                  <c:v>1137</c:v>
                </c:pt>
                <c:pt idx="179">
                  <c:v>1139</c:v>
                </c:pt>
                <c:pt idx="180">
                  <c:v>1141</c:v>
                </c:pt>
                <c:pt idx="181">
                  <c:v>1143</c:v>
                </c:pt>
                <c:pt idx="182">
                  <c:v>1145</c:v>
                </c:pt>
                <c:pt idx="183">
                  <c:v>1147</c:v>
                </c:pt>
                <c:pt idx="184">
                  <c:v>1149</c:v>
                </c:pt>
                <c:pt idx="185">
                  <c:v>1151</c:v>
                </c:pt>
                <c:pt idx="186">
                  <c:v>1153</c:v>
                </c:pt>
                <c:pt idx="187">
                  <c:v>1155</c:v>
                </c:pt>
                <c:pt idx="188">
                  <c:v>1157</c:v>
                </c:pt>
                <c:pt idx="189">
                  <c:v>1159</c:v>
                </c:pt>
                <c:pt idx="190">
                  <c:v>1161</c:v>
                </c:pt>
                <c:pt idx="191">
                  <c:v>1163</c:v>
                </c:pt>
                <c:pt idx="192">
                  <c:v>1165</c:v>
                </c:pt>
                <c:pt idx="193">
                  <c:v>1167</c:v>
                </c:pt>
                <c:pt idx="194">
                  <c:v>1169</c:v>
                </c:pt>
                <c:pt idx="195">
                  <c:v>1171</c:v>
                </c:pt>
                <c:pt idx="196">
                  <c:v>1173</c:v>
                </c:pt>
                <c:pt idx="197">
                  <c:v>1175</c:v>
                </c:pt>
                <c:pt idx="198">
                  <c:v>1177</c:v>
                </c:pt>
                <c:pt idx="199">
                  <c:v>1179</c:v>
                </c:pt>
                <c:pt idx="200">
                  <c:v>1181</c:v>
                </c:pt>
                <c:pt idx="201">
                  <c:v>1183</c:v>
                </c:pt>
                <c:pt idx="202">
                  <c:v>1185</c:v>
                </c:pt>
                <c:pt idx="203">
                  <c:v>1187</c:v>
                </c:pt>
                <c:pt idx="204">
                  <c:v>1189</c:v>
                </c:pt>
                <c:pt idx="205">
                  <c:v>1191</c:v>
                </c:pt>
                <c:pt idx="206">
                  <c:v>1193</c:v>
                </c:pt>
                <c:pt idx="207">
                  <c:v>1195</c:v>
                </c:pt>
                <c:pt idx="208">
                  <c:v>1197</c:v>
                </c:pt>
                <c:pt idx="209">
                  <c:v>1199</c:v>
                </c:pt>
                <c:pt idx="210">
                  <c:v>1201</c:v>
                </c:pt>
                <c:pt idx="211">
                  <c:v>1203</c:v>
                </c:pt>
                <c:pt idx="212">
                  <c:v>1205</c:v>
                </c:pt>
                <c:pt idx="213">
                  <c:v>1207</c:v>
                </c:pt>
                <c:pt idx="214">
                  <c:v>1209</c:v>
                </c:pt>
                <c:pt idx="215">
                  <c:v>1211</c:v>
                </c:pt>
                <c:pt idx="216">
                  <c:v>1213</c:v>
                </c:pt>
                <c:pt idx="217">
                  <c:v>1215</c:v>
                </c:pt>
                <c:pt idx="218">
                  <c:v>1217</c:v>
                </c:pt>
                <c:pt idx="219">
                  <c:v>1219</c:v>
                </c:pt>
                <c:pt idx="220">
                  <c:v>1221</c:v>
                </c:pt>
                <c:pt idx="221">
                  <c:v>1223</c:v>
                </c:pt>
                <c:pt idx="222">
                  <c:v>1225</c:v>
                </c:pt>
                <c:pt idx="223">
                  <c:v>1227</c:v>
                </c:pt>
                <c:pt idx="224">
                  <c:v>1229</c:v>
                </c:pt>
                <c:pt idx="225">
                  <c:v>1231</c:v>
                </c:pt>
                <c:pt idx="226">
                  <c:v>1233</c:v>
                </c:pt>
                <c:pt idx="227">
                  <c:v>1235</c:v>
                </c:pt>
                <c:pt idx="228">
                  <c:v>1237</c:v>
                </c:pt>
                <c:pt idx="229">
                  <c:v>1239</c:v>
                </c:pt>
                <c:pt idx="230">
                  <c:v>1241</c:v>
                </c:pt>
                <c:pt idx="231">
                  <c:v>1243</c:v>
                </c:pt>
                <c:pt idx="232">
                  <c:v>1245</c:v>
                </c:pt>
                <c:pt idx="233">
                  <c:v>1247</c:v>
                </c:pt>
                <c:pt idx="234">
                  <c:v>1249</c:v>
                </c:pt>
                <c:pt idx="235">
                  <c:v>1251</c:v>
                </c:pt>
                <c:pt idx="236">
                  <c:v>1253</c:v>
                </c:pt>
                <c:pt idx="237">
                  <c:v>1255</c:v>
                </c:pt>
                <c:pt idx="238">
                  <c:v>1257</c:v>
                </c:pt>
                <c:pt idx="239">
                  <c:v>1259</c:v>
                </c:pt>
                <c:pt idx="240">
                  <c:v>1261</c:v>
                </c:pt>
                <c:pt idx="241">
                  <c:v>1263</c:v>
                </c:pt>
                <c:pt idx="242">
                  <c:v>1265</c:v>
                </c:pt>
                <c:pt idx="243">
                  <c:v>1267</c:v>
                </c:pt>
                <c:pt idx="244">
                  <c:v>1269</c:v>
                </c:pt>
                <c:pt idx="245">
                  <c:v>1271</c:v>
                </c:pt>
                <c:pt idx="246">
                  <c:v>1273</c:v>
                </c:pt>
                <c:pt idx="247">
                  <c:v>1275</c:v>
                </c:pt>
                <c:pt idx="248">
                  <c:v>1277</c:v>
                </c:pt>
                <c:pt idx="249">
                  <c:v>1279</c:v>
                </c:pt>
                <c:pt idx="250">
                  <c:v>1281</c:v>
                </c:pt>
                <c:pt idx="251">
                  <c:v>1283</c:v>
                </c:pt>
                <c:pt idx="252">
                  <c:v>1285</c:v>
                </c:pt>
                <c:pt idx="253">
                  <c:v>1287</c:v>
                </c:pt>
                <c:pt idx="254">
                  <c:v>1289</c:v>
                </c:pt>
                <c:pt idx="255">
                  <c:v>1291</c:v>
                </c:pt>
                <c:pt idx="256">
                  <c:v>1293</c:v>
                </c:pt>
                <c:pt idx="257">
                  <c:v>1295</c:v>
                </c:pt>
                <c:pt idx="258">
                  <c:v>1297</c:v>
                </c:pt>
                <c:pt idx="259">
                  <c:v>1299</c:v>
                </c:pt>
                <c:pt idx="260">
                  <c:v>1301</c:v>
                </c:pt>
                <c:pt idx="261">
                  <c:v>1303</c:v>
                </c:pt>
                <c:pt idx="262">
                  <c:v>1305</c:v>
                </c:pt>
                <c:pt idx="263">
                  <c:v>1307</c:v>
                </c:pt>
                <c:pt idx="264">
                  <c:v>1309</c:v>
                </c:pt>
                <c:pt idx="265">
                  <c:v>1311</c:v>
                </c:pt>
                <c:pt idx="266">
                  <c:v>1313</c:v>
                </c:pt>
                <c:pt idx="267">
                  <c:v>1315</c:v>
                </c:pt>
                <c:pt idx="268">
                  <c:v>1317</c:v>
                </c:pt>
                <c:pt idx="269">
                  <c:v>1319</c:v>
                </c:pt>
                <c:pt idx="270">
                  <c:v>1321</c:v>
                </c:pt>
                <c:pt idx="271">
                  <c:v>1323</c:v>
                </c:pt>
                <c:pt idx="272">
                  <c:v>1325</c:v>
                </c:pt>
                <c:pt idx="273">
                  <c:v>1327</c:v>
                </c:pt>
                <c:pt idx="274">
                  <c:v>1329</c:v>
                </c:pt>
                <c:pt idx="275">
                  <c:v>1331</c:v>
                </c:pt>
                <c:pt idx="276">
                  <c:v>1333</c:v>
                </c:pt>
                <c:pt idx="277">
                  <c:v>1335</c:v>
                </c:pt>
                <c:pt idx="278">
                  <c:v>1337</c:v>
                </c:pt>
                <c:pt idx="279">
                  <c:v>1339</c:v>
                </c:pt>
                <c:pt idx="280">
                  <c:v>1341</c:v>
                </c:pt>
                <c:pt idx="281">
                  <c:v>1343</c:v>
                </c:pt>
                <c:pt idx="282">
                  <c:v>1345</c:v>
                </c:pt>
                <c:pt idx="283">
                  <c:v>1347</c:v>
                </c:pt>
                <c:pt idx="284">
                  <c:v>1349</c:v>
                </c:pt>
                <c:pt idx="285">
                  <c:v>1351</c:v>
                </c:pt>
                <c:pt idx="286">
                  <c:v>1353</c:v>
                </c:pt>
                <c:pt idx="287">
                  <c:v>1355</c:v>
                </c:pt>
                <c:pt idx="288">
                  <c:v>1357</c:v>
                </c:pt>
                <c:pt idx="289">
                  <c:v>1359</c:v>
                </c:pt>
                <c:pt idx="290">
                  <c:v>1361</c:v>
                </c:pt>
                <c:pt idx="291">
                  <c:v>1363</c:v>
                </c:pt>
                <c:pt idx="292">
                  <c:v>1365</c:v>
                </c:pt>
                <c:pt idx="293">
                  <c:v>1367</c:v>
                </c:pt>
                <c:pt idx="294">
                  <c:v>1369</c:v>
                </c:pt>
                <c:pt idx="295">
                  <c:v>1371</c:v>
                </c:pt>
                <c:pt idx="296">
                  <c:v>1373</c:v>
                </c:pt>
                <c:pt idx="297">
                  <c:v>1375</c:v>
                </c:pt>
                <c:pt idx="298">
                  <c:v>1377</c:v>
                </c:pt>
                <c:pt idx="299">
                  <c:v>1379</c:v>
                </c:pt>
                <c:pt idx="300">
                  <c:v>1381</c:v>
                </c:pt>
                <c:pt idx="301">
                  <c:v>1383</c:v>
                </c:pt>
                <c:pt idx="302">
                  <c:v>1385</c:v>
                </c:pt>
                <c:pt idx="303">
                  <c:v>1387</c:v>
                </c:pt>
                <c:pt idx="304">
                  <c:v>1389</c:v>
                </c:pt>
                <c:pt idx="305">
                  <c:v>1391</c:v>
                </c:pt>
                <c:pt idx="306">
                  <c:v>1393</c:v>
                </c:pt>
                <c:pt idx="307">
                  <c:v>1395</c:v>
                </c:pt>
                <c:pt idx="308">
                  <c:v>1397</c:v>
                </c:pt>
                <c:pt idx="309">
                  <c:v>1399</c:v>
                </c:pt>
                <c:pt idx="310">
                  <c:v>1401</c:v>
                </c:pt>
                <c:pt idx="311">
                  <c:v>1403</c:v>
                </c:pt>
                <c:pt idx="312">
                  <c:v>1405</c:v>
                </c:pt>
                <c:pt idx="313">
                  <c:v>1407</c:v>
                </c:pt>
                <c:pt idx="314">
                  <c:v>1409</c:v>
                </c:pt>
                <c:pt idx="315">
                  <c:v>1411</c:v>
                </c:pt>
                <c:pt idx="316">
                  <c:v>1413</c:v>
                </c:pt>
                <c:pt idx="317">
                  <c:v>1415</c:v>
                </c:pt>
                <c:pt idx="318">
                  <c:v>1417</c:v>
                </c:pt>
                <c:pt idx="319">
                  <c:v>1419</c:v>
                </c:pt>
                <c:pt idx="320">
                  <c:v>1421</c:v>
                </c:pt>
                <c:pt idx="321">
                  <c:v>1423</c:v>
                </c:pt>
                <c:pt idx="322">
                  <c:v>1425</c:v>
                </c:pt>
                <c:pt idx="323">
                  <c:v>1427</c:v>
                </c:pt>
                <c:pt idx="324">
                  <c:v>1429</c:v>
                </c:pt>
                <c:pt idx="325">
                  <c:v>1431</c:v>
                </c:pt>
                <c:pt idx="326">
                  <c:v>1433</c:v>
                </c:pt>
                <c:pt idx="327">
                  <c:v>1435</c:v>
                </c:pt>
                <c:pt idx="328">
                  <c:v>1437</c:v>
                </c:pt>
                <c:pt idx="329">
                  <c:v>1439</c:v>
                </c:pt>
                <c:pt idx="330">
                  <c:v>1441</c:v>
                </c:pt>
                <c:pt idx="331">
                  <c:v>1443</c:v>
                </c:pt>
                <c:pt idx="332">
                  <c:v>1445</c:v>
                </c:pt>
                <c:pt idx="333">
                  <c:v>1447</c:v>
                </c:pt>
                <c:pt idx="334">
                  <c:v>1449</c:v>
                </c:pt>
                <c:pt idx="335">
                  <c:v>1451</c:v>
                </c:pt>
                <c:pt idx="336">
                  <c:v>1453</c:v>
                </c:pt>
                <c:pt idx="337">
                  <c:v>1455</c:v>
                </c:pt>
                <c:pt idx="338">
                  <c:v>1457</c:v>
                </c:pt>
                <c:pt idx="339">
                  <c:v>1459</c:v>
                </c:pt>
                <c:pt idx="340">
                  <c:v>1461</c:v>
                </c:pt>
                <c:pt idx="341">
                  <c:v>1463</c:v>
                </c:pt>
                <c:pt idx="342">
                  <c:v>1465</c:v>
                </c:pt>
                <c:pt idx="343">
                  <c:v>1467</c:v>
                </c:pt>
                <c:pt idx="344">
                  <c:v>1469</c:v>
                </c:pt>
                <c:pt idx="345">
                  <c:v>1471</c:v>
                </c:pt>
                <c:pt idx="346">
                  <c:v>1473</c:v>
                </c:pt>
                <c:pt idx="347">
                  <c:v>1475</c:v>
                </c:pt>
                <c:pt idx="348">
                  <c:v>1477</c:v>
                </c:pt>
                <c:pt idx="349">
                  <c:v>1479</c:v>
                </c:pt>
                <c:pt idx="350">
                  <c:v>1481</c:v>
                </c:pt>
                <c:pt idx="351">
                  <c:v>1483</c:v>
                </c:pt>
                <c:pt idx="352">
                  <c:v>1485</c:v>
                </c:pt>
                <c:pt idx="353">
                  <c:v>1487</c:v>
                </c:pt>
                <c:pt idx="354">
                  <c:v>1489</c:v>
                </c:pt>
                <c:pt idx="355">
                  <c:v>1491</c:v>
                </c:pt>
                <c:pt idx="356">
                  <c:v>1493</c:v>
                </c:pt>
                <c:pt idx="357">
                  <c:v>1495</c:v>
                </c:pt>
                <c:pt idx="358">
                  <c:v>1497</c:v>
                </c:pt>
                <c:pt idx="359">
                  <c:v>1499</c:v>
                </c:pt>
                <c:pt idx="360">
                  <c:v>1501</c:v>
                </c:pt>
                <c:pt idx="361">
                  <c:v>1503</c:v>
                </c:pt>
                <c:pt idx="362">
                  <c:v>1505</c:v>
                </c:pt>
                <c:pt idx="363">
                  <c:v>1507</c:v>
                </c:pt>
                <c:pt idx="364">
                  <c:v>1509</c:v>
                </c:pt>
                <c:pt idx="365">
                  <c:v>1511</c:v>
                </c:pt>
                <c:pt idx="366">
                  <c:v>1513</c:v>
                </c:pt>
                <c:pt idx="367">
                  <c:v>1515</c:v>
                </c:pt>
                <c:pt idx="368">
                  <c:v>1517</c:v>
                </c:pt>
                <c:pt idx="369">
                  <c:v>1519</c:v>
                </c:pt>
                <c:pt idx="370">
                  <c:v>1521</c:v>
                </c:pt>
                <c:pt idx="371">
                  <c:v>1523</c:v>
                </c:pt>
                <c:pt idx="372">
                  <c:v>1525</c:v>
                </c:pt>
                <c:pt idx="373">
                  <c:v>1527</c:v>
                </c:pt>
                <c:pt idx="374">
                  <c:v>1529</c:v>
                </c:pt>
                <c:pt idx="375">
                  <c:v>1531</c:v>
                </c:pt>
                <c:pt idx="376">
                  <c:v>1533</c:v>
                </c:pt>
                <c:pt idx="377">
                  <c:v>1535</c:v>
                </c:pt>
                <c:pt idx="378">
                  <c:v>1537</c:v>
                </c:pt>
                <c:pt idx="379">
                  <c:v>1539</c:v>
                </c:pt>
                <c:pt idx="380">
                  <c:v>1541</c:v>
                </c:pt>
                <c:pt idx="381">
                  <c:v>1543</c:v>
                </c:pt>
                <c:pt idx="382">
                  <c:v>1545</c:v>
                </c:pt>
                <c:pt idx="383">
                  <c:v>1547</c:v>
                </c:pt>
                <c:pt idx="384">
                  <c:v>1549</c:v>
                </c:pt>
                <c:pt idx="385">
                  <c:v>1551</c:v>
                </c:pt>
                <c:pt idx="386">
                  <c:v>1553</c:v>
                </c:pt>
                <c:pt idx="387">
                  <c:v>1555</c:v>
                </c:pt>
                <c:pt idx="388">
                  <c:v>1557</c:v>
                </c:pt>
                <c:pt idx="389">
                  <c:v>1559</c:v>
                </c:pt>
                <c:pt idx="390">
                  <c:v>1561</c:v>
                </c:pt>
                <c:pt idx="391">
                  <c:v>1563</c:v>
                </c:pt>
                <c:pt idx="392">
                  <c:v>1565</c:v>
                </c:pt>
                <c:pt idx="393">
                  <c:v>1567</c:v>
                </c:pt>
                <c:pt idx="394">
                  <c:v>1569</c:v>
                </c:pt>
                <c:pt idx="395">
                  <c:v>1571</c:v>
                </c:pt>
                <c:pt idx="396">
                  <c:v>1573</c:v>
                </c:pt>
                <c:pt idx="397">
                  <c:v>1575</c:v>
                </c:pt>
                <c:pt idx="398">
                  <c:v>1577</c:v>
                </c:pt>
                <c:pt idx="399">
                  <c:v>1579</c:v>
                </c:pt>
                <c:pt idx="400">
                  <c:v>1581</c:v>
                </c:pt>
                <c:pt idx="401">
                  <c:v>1583</c:v>
                </c:pt>
                <c:pt idx="402">
                  <c:v>1585</c:v>
                </c:pt>
                <c:pt idx="403">
                  <c:v>1587</c:v>
                </c:pt>
                <c:pt idx="404">
                  <c:v>1589</c:v>
                </c:pt>
                <c:pt idx="405">
                  <c:v>1591</c:v>
                </c:pt>
                <c:pt idx="406">
                  <c:v>1593</c:v>
                </c:pt>
                <c:pt idx="407">
                  <c:v>1595</c:v>
                </c:pt>
                <c:pt idx="408">
                  <c:v>1597</c:v>
                </c:pt>
                <c:pt idx="409">
                  <c:v>1599</c:v>
                </c:pt>
                <c:pt idx="410">
                  <c:v>1601</c:v>
                </c:pt>
                <c:pt idx="411">
                  <c:v>1603</c:v>
                </c:pt>
                <c:pt idx="412">
                  <c:v>1605</c:v>
                </c:pt>
                <c:pt idx="413">
                  <c:v>1607</c:v>
                </c:pt>
                <c:pt idx="414">
                  <c:v>1609</c:v>
                </c:pt>
                <c:pt idx="415">
                  <c:v>1611</c:v>
                </c:pt>
                <c:pt idx="416">
                  <c:v>1613</c:v>
                </c:pt>
                <c:pt idx="417">
                  <c:v>1615</c:v>
                </c:pt>
                <c:pt idx="418">
                  <c:v>1617</c:v>
                </c:pt>
                <c:pt idx="419">
                  <c:v>1619</c:v>
                </c:pt>
                <c:pt idx="420">
                  <c:v>1621</c:v>
                </c:pt>
                <c:pt idx="421">
                  <c:v>1623</c:v>
                </c:pt>
                <c:pt idx="422">
                  <c:v>1625</c:v>
                </c:pt>
                <c:pt idx="423">
                  <c:v>1627</c:v>
                </c:pt>
                <c:pt idx="424">
                  <c:v>1629</c:v>
                </c:pt>
                <c:pt idx="425">
                  <c:v>1631</c:v>
                </c:pt>
                <c:pt idx="426">
                  <c:v>1633</c:v>
                </c:pt>
                <c:pt idx="427">
                  <c:v>1635</c:v>
                </c:pt>
                <c:pt idx="428">
                  <c:v>1637</c:v>
                </c:pt>
                <c:pt idx="429">
                  <c:v>1639</c:v>
                </c:pt>
                <c:pt idx="430">
                  <c:v>1641</c:v>
                </c:pt>
                <c:pt idx="431">
                  <c:v>1643</c:v>
                </c:pt>
                <c:pt idx="432">
                  <c:v>1645</c:v>
                </c:pt>
                <c:pt idx="433">
                  <c:v>1647</c:v>
                </c:pt>
                <c:pt idx="434">
                  <c:v>1649</c:v>
                </c:pt>
                <c:pt idx="435">
                  <c:v>1651</c:v>
                </c:pt>
                <c:pt idx="436">
                  <c:v>1653</c:v>
                </c:pt>
                <c:pt idx="437">
                  <c:v>1655</c:v>
                </c:pt>
                <c:pt idx="438">
                  <c:v>1657</c:v>
                </c:pt>
                <c:pt idx="439">
                  <c:v>1659</c:v>
                </c:pt>
                <c:pt idx="440">
                  <c:v>1661</c:v>
                </c:pt>
                <c:pt idx="441">
                  <c:v>1663</c:v>
                </c:pt>
                <c:pt idx="442">
                  <c:v>1665</c:v>
                </c:pt>
                <c:pt idx="443">
                  <c:v>1667</c:v>
                </c:pt>
                <c:pt idx="444">
                  <c:v>1669</c:v>
                </c:pt>
                <c:pt idx="445">
                  <c:v>1671</c:v>
                </c:pt>
                <c:pt idx="446">
                  <c:v>1673</c:v>
                </c:pt>
                <c:pt idx="447">
                  <c:v>1675</c:v>
                </c:pt>
                <c:pt idx="448">
                  <c:v>1677</c:v>
                </c:pt>
                <c:pt idx="449">
                  <c:v>1679</c:v>
                </c:pt>
                <c:pt idx="450">
                  <c:v>1681</c:v>
                </c:pt>
                <c:pt idx="451">
                  <c:v>1683</c:v>
                </c:pt>
                <c:pt idx="452">
                  <c:v>1685</c:v>
                </c:pt>
                <c:pt idx="453">
                  <c:v>1687</c:v>
                </c:pt>
                <c:pt idx="454">
                  <c:v>1689</c:v>
                </c:pt>
                <c:pt idx="455">
                  <c:v>1691</c:v>
                </c:pt>
                <c:pt idx="456">
                  <c:v>1693</c:v>
                </c:pt>
                <c:pt idx="457">
                  <c:v>1695</c:v>
                </c:pt>
                <c:pt idx="458">
                  <c:v>1697</c:v>
                </c:pt>
                <c:pt idx="459">
                  <c:v>1699</c:v>
                </c:pt>
                <c:pt idx="460">
                  <c:v>1701</c:v>
                </c:pt>
                <c:pt idx="461">
                  <c:v>1703</c:v>
                </c:pt>
                <c:pt idx="462">
                  <c:v>1705</c:v>
                </c:pt>
                <c:pt idx="463">
                  <c:v>1707</c:v>
                </c:pt>
                <c:pt idx="464">
                  <c:v>1709</c:v>
                </c:pt>
                <c:pt idx="465">
                  <c:v>1711</c:v>
                </c:pt>
                <c:pt idx="466">
                  <c:v>1713</c:v>
                </c:pt>
                <c:pt idx="467">
                  <c:v>1715</c:v>
                </c:pt>
                <c:pt idx="468">
                  <c:v>1717</c:v>
                </c:pt>
                <c:pt idx="469">
                  <c:v>1719</c:v>
                </c:pt>
                <c:pt idx="470">
                  <c:v>1721</c:v>
                </c:pt>
                <c:pt idx="471">
                  <c:v>1723</c:v>
                </c:pt>
                <c:pt idx="472">
                  <c:v>1725</c:v>
                </c:pt>
                <c:pt idx="473">
                  <c:v>1727</c:v>
                </c:pt>
                <c:pt idx="474">
                  <c:v>1729</c:v>
                </c:pt>
                <c:pt idx="475">
                  <c:v>1731</c:v>
                </c:pt>
                <c:pt idx="476">
                  <c:v>1733</c:v>
                </c:pt>
                <c:pt idx="477">
                  <c:v>1735</c:v>
                </c:pt>
                <c:pt idx="478">
                  <c:v>1737</c:v>
                </c:pt>
                <c:pt idx="479">
                  <c:v>1739</c:v>
                </c:pt>
                <c:pt idx="480">
                  <c:v>1741</c:v>
                </c:pt>
                <c:pt idx="481">
                  <c:v>1743</c:v>
                </c:pt>
                <c:pt idx="482">
                  <c:v>1745</c:v>
                </c:pt>
                <c:pt idx="483">
                  <c:v>1747</c:v>
                </c:pt>
                <c:pt idx="484">
                  <c:v>1749</c:v>
                </c:pt>
                <c:pt idx="485">
                  <c:v>1751</c:v>
                </c:pt>
                <c:pt idx="486">
                  <c:v>1753</c:v>
                </c:pt>
                <c:pt idx="487">
                  <c:v>1755</c:v>
                </c:pt>
                <c:pt idx="488">
                  <c:v>1757</c:v>
                </c:pt>
                <c:pt idx="489">
                  <c:v>1759</c:v>
                </c:pt>
                <c:pt idx="490">
                  <c:v>1761</c:v>
                </c:pt>
                <c:pt idx="491">
                  <c:v>1763</c:v>
                </c:pt>
                <c:pt idx="492">
                  <c:v>1765</c:v>
                </c:pt>
                <c:pt idx="493">
                  <c:v>1767</c:v>
                </c:pt>
                <c:pt idx="494">
                  <c:v>1769</c:v>
                </c:pt>
                <c:pt idx="495">
                  <c:v>1771</c:v>
                </c:pt>
                <c:pt idx="496">
                  <c:v>1773</c:v>
                </c:pt>
                <c:pt idx="497">
                  <c:v>1775</c:v>
                </c:pt>
                <c:pt idx="498">
                  <c:v>1777</c:v>
                </c:pt>
                <c:pt idx="499">
                  <c:v>1779</c:v>
                </c:pt>
                <c:pt idx="500">
                  <c:v>1781</c:v>
                </c:pt>
                <c:pt idx="501">
                  <c:v>1783</c:v>
                </c:pt>
                <c:pt idx="502">
                  <c:v>1785</c:v>
                </c:pt>
                <c:pt idx="503">
                  <c:v>1787</c:v>
                </c:pt>
                <c:pt idx="504">
                  <c:v>1789</c:v>
                </c:pt>
                <c:pt idx="505">
                  <c:v>1791</c:v>
                </c:pt>
                <c:pt idx="506">
                  <c:v>1793</c:v>
                </c:pt>
                <c:pt idx="507">
                  <c:v>1795</c:v>
                </c:pt>
                <c:pt idx="508">
                  <c:v>1797</c:v>
                </c:pt>
                <c:pt idx="509">
                  <c:v>1799</c:v>
                </c:pt>
                <c:pt idx="510">
                  <c:v>1801</c:v>
                </c:pt>
              </c:numCache>
            </c:numRef>
          </c:cat>
          <c:val>
            <c:numRef>
              <c:f>'Rohdaten Paper'!$C$72:$SS$72</c:f>
              <c:numCache>
                <c:formatCode>General</c:formatCode>
                <c:ptCount val="511"/>
                <c:pt idx="0">
                  <c:v>3.1789671629667303E-2</c:v>
                </c:pt>
                <c:pt idx="1">
                  <c:v>3.7854500114917797E-2</c:v>
                </c:pt>
                <c:pt idx="2">
                  <c:v>3.4712173044681501E-2</c:v>
                </c:pt>
                <c:pt idx="3">
                  <c:v>3.0251482501626001E-2</c:v>
                </c:pt>
                <c:pt idx="4">
                  <c:v>1.8385143950581599E-2</c:v>
                </c:pt>
                <c:pt idx="5">
                  <c:v>4.22383844852448E-2</c:v>
                </c:pt>
                <c:pt idx="6">
                  <c:v>4.1809368878603002E-2</c:v>
                </c:pt>
                <c:pt idx="7">
                  <c:v>8.2145305350422894E-3</c:v>
                </c:pt>
                <c:pt idx="8">
                  <c:v>8.3360131829977001E-3</c:v>
                </c:pt>
                <c:pt idx="9">
                  <c:v>3.1536091119051E-2</c:v>
                </c:pt>
                <c:pt idx="10">
                  <c:v>4.8143837600946399E-2</c:v>
                </c:pt>
                <c:pt idx="11">
                  <c:v>3.7133131176233299E-2</c:v>
                </c:pt>
                <c:pt idx="12">
                  <c:v>2.5724479928612699E-2</c:v>
                </c:pt>
                <c:pt idx="13">
                  <c:v>4.75018881261349E-2</c:v>
                </c:pt>
                <c:pt idx="14">
                  <c:v>4.66875173151493E-2</c:v>
                </c:pt>
                <c:pt idx="15">
                  <c:v>3.73120158910751E-2</c:v>
                </c:pt>
                <c:pt idx="16">
                  <c:v>3.4886516630649601E-2</c:v>
                </c:pt>
                <c:pt idx="17">
                  <c:v>4.4684957712888697E-2</c:v>
                </c:pt>
                <c:pt idx="18">
                  <c:v>3.0547903850674601E-2</c:v>
                </c:pt>
                <c:pt idx="19">
                  <c:v>2.2692309692502001E-2</c:v>
                </c:pt>
                <c:pt idx="20">
                  <c:v>1.7159638926386798E-2</c:v>
                </c:pt>
                <c:pt idx="21">
                  <c:v>3.8070905953645699E-2</c:v>
                </c:pt>
                <c:pt idx="22">
                  <c:v>4.2767904698848697E-2</c:v>
                </c:pt>
                <c:pt idx="23">
                  <c:v>3.1693827360868503E-2</c:v>
                </c:pt>
                <c:pt idx="24">
                  <c:v>4.0987074375152602E-2</c:v>
                </c:pt>
                <c:pt idx="25">
                  <c:v>4.2533341795206098E-2</c:v>
                </c:pt>
                <c:pt idx="26">
                  <c:v>5.4449234157800702E-2</c:v>
                </c:pt>
                <c:pt idx="27">
                  <c:v>5.6275285780429798E-2</c:v>
                </c:pt>
                <c:pt idx="28">
                  <c:v>5.3336430341005298E-2</c:v>
                </c:pt>
                <c:pt idx="29">
                  <c:v>7.6604157686233507E-2</c:v>
                </c:pt>
                <c:pt idx="30">
                  <c:v>9.5443695783615098E-2</c:v>
                </c:pt>
                <c:pt idx="31">
                  <c:v>7.7369615435600295E-2</c:v>
                </c:pt>
                <c:pt idx="32">
                  <c:v>4.8539165407419198E-2</c:v>
                </c:pt>
                <c:pt idx="33">
                  <c:v>3.7279829382896403E-2</c:v>
                </c:pt>
                <c:pt idx="34">
                  <c:v>2.6979792863130601E-2</c:v>
                </c:pt>
                <c:pt idx="35">
                  <c:v>2.1332407370209701E-2</c:v>
                </c:pt>
                <c:pt idx="36">
                  <c:v>3.4489084035158199E-2</c:v>
                </c:pt>
                <c:pt idx="37">
                  <c:v>4.7561172395944602E-2</c:v>
                </c:pt>
                <c:pt idx="38">
                  <c:v>4.8595186322927503E-2</c:v>
                </c:pt>
                <c:pt idx="39">
                  <c:v>3.6202050745487199E-2</c:v>
                </c:pt>
                <c:pt idx="40">
                  <c:v>2.89394930005074E-2</c:v>
                </c:pt>
                <c:pt idx="41">
                  <c:v>3.3537205308675801E-2</c:v>
                </c:pt>
                <c:pt idx="42">
                  <c:v>3.58377918601036E-2</c:v>
                </c:pt>
                <c:pt idx="43">
                  <c:v>3.4748919308185598E-2</c:v>
                </c:pt>
                <c:pt idx="44">
                  <c:v>3.19023355841637E-2</c:v>
                </c:pt>
                <c:pt idx="45">
                  <c:v>3.4741997718811E-2</c:v>
                </c:pt>
                <c:pt idx="46">
                  <c:v>3.3906493335962302E-2</c:v>
                </c:pt>
                <c:pt idx="47">
                  <c:v>4.2615849524736397E-2</c:v>
                </c:pt>
                <c:pt idx="48">
                  <c:v>3.7572361528873402E-2</c:v>
                </c:pt>
                <c:pt idx="49">
                  <c:v>2.87294015288353E-2</c:v>
                </c:pt>
                <c:pt idx="50">
                  <c:v>3.2366715371608699E-2</c:v>
                </c:pt>
                <c:pt idx="51">
                  <c:v>3.5737693309783901E-2</c:v>
                </c:pt>
                <c:pt idx="52">
                  <c:v>3.1983401626348502E-2</c:v>
                </c:pt>
                <c:pt idx="53">
                  <c:v>3.30325961112976E-2</c:v>
                </c:pt>
                <c:pt idx="54">
                  <c:v>3.7177320569753598E-2</c:v>
                </c:pt>
                <c:pt idx="55">
                  <c:v>3.8750063627958298E-2</c:v>
                </c:pt>
                <c:pt idx="56">
                  <c:v>4.5371312648057903E-2</c:v>
                </c:pt>
                <c:pt idx="57">
                  <c:v>4.6818140894174597E-2</c:v>
                </c:pt>
                <c:pt idx="58">
                  <c:v>4.6430096030235297E-2</c:v>
                </c:pt>
                <c:pt idx="59">
                  <c:v>3.86458784341812E-2</c:v>
                </c:pt>
                <c:pt idx="60">
                  <c:v>4.1695818305015599E-2</c:v>
                </c:pt>
                <c:pt idx="61">
                  <c:v>2.78074182569981E-2</c:v>
                </c:pt>
                <c:pt idx="62">
                  <c:v>2.23125871270895E-2</c:v>
                </c:pt>
                <c:pt idx="63">
                  <c:v>3.0648207291960699E-2</c:v>
                </c:pt>
                <c:pt idx="64">
                  <c:v>3.1726449728012099E-2</c:v>
                </c:pt>
                <c:pt idx="65">
                  <c:v>3.3218421041965498E-2</c:v>
                </c:pt>
                <c:pt idx="66">
                  <c:v>3.31113301217556E-2</c:v>
                </c:pt>
                <c:pt idx="67">
                  <c:v>2.8152838349342301E-2</c:v>
                </c:pt>
                <c:pt idx="68">
                  <c:v>2.77026854455471E-2</c:v>
                </c:pt>
                <c:pt idx="69">
                  <c:v>2.9414592310786199E-2</c:v>
                </c:pt>
                <c:pt idx="70">
                  <c:v>3.4424964338541003E-2</c:v>
                </c:pt>
                <c:pt idx="71">
                  <c:v>2.8892552480101599E-2</c:v>
                </c:pt>
                <c:pt idx="72">
                  <c:v>2.5183429941535E-2</c:v>
                </c:pt>
                <c:pt idx="73">
                  <c:v>2.4606155231595001E-2</c:v>
                </c:pt>
                <c:pt idx="74">
                  <c:v>3.04822251200676E-2</c:v>
                </c:pt>
                <c:pt idx="75">
                  <c:v>2.9878059402108199E-2</c:v>
                </c:pt>
                <c:pt idx="76">
                  <c:v>3.52380983531475E-2</c:v>
                </c:pt>
                <c:pt idx="77">
                  <c:v>4.3820835649967201E-2</c:v>
                </c:pt>
                <c:pt idx="78">
                  <c:v>3.8070842623710598E-2</c:v>
                </c:pt>
                <c:pt idx="79">
                  <c:v>2.8258064761757899E-2</c:v>
                </c:pt>
                <c:pt idx="80">
                  <c:v>3.5799726843833903E-2</c:v>
                </c:pt>
                <c:pt idx="81">
                  <c:v>2.8547435998916602E-2</c:v>
                </c:pt>
                <c:pt idx="82">
                  <c:v>3.62363569438457E-2</c:v>
                </c:pt>
                <c:pt idx="83">
                  <c:v>3.3157784491777399E-2</c:v>
                </c:pt>
                <c:pt idx="84">
                  <c:v>3.6952562630176503E-2</c:v>
                </c:pt>
                <c:pt idx="85">
                  <c:v>3.2380897551774999E-2</c:v>
                </c:pt>
                <c:pt idx="86">
                  <c:v>2.71536577492952E-2</c:v>
                </c:pt>
                <c:pt idx="87">
                  <c:v>2.9763612896204002E-2</c:v>
                </c:pt>
                <c:pt idx="88">
                  <c:v>3.8093473762273802E-2</c:v>
                </c:pt>
                <c:pt idx="89">
                  <c:v>3.2420009374618503E-2</c:v>
                </c:pt>
                <c:pt idx="90">
                  <c:v>4.2667377740144702E-2</c:v>
                </c:pt>
                <c:pt idx="91">
                  <c:v>4.9902323633432402E-2</c:v>
                </c:pt>
                <c:pt idx="92">
                  <c:v>6.1608240008354201E-2</c:v>
                </c:pt>
                <c:pt idx="93">
                  <c:v>8.9705362915992695E-2</c:v>
                </c:pt>
                <c:pt idx="94">
                  <c:v>0.133533731102943</c:v>
                </c:pt>
                <c:pt idx="95">
                  <c:v>0.169810980558395</c:v>
                </c:pt>
                <c:pt idx="96">
                  <c:v>0.166116163134575</c:v>
                </c:pt>
                <c:pt idx="97">
                  <c:v>0.12613904476165799</c:v>
                </c:pt>
                <c:pt idx="98">
                  <c:v>8.8014341890811906E-2</c:v>
                </c:pt>
                <c:pt idx="99">
                  <c:v>6.9850564002990695E-2</c:v>
                </c:pt>
                <c:pt idx="100">
                  <c:v>5.8446153998374897E-2</c:v>
                </c:pt>
                <c:pt idx="101">
                  <c:v>4.5510984957218198E-2</c:v>
                </c:pt>
                <c:pt idx="102">
                  <c:v>4.1912786662578597E-2</c:v>
                </c:pt>
                <c:pt idx="103">
                  <c:v>5.3487997502088498E-2</c:v>
                </c:pt>
                <c:pt idx="104">
                  <c:v>6.0541328042745597E-2</c:v>
                </c:pt>
                <c:pt idx="105">
                  <c:v>6.6150799393653897E-2</c:v>
                </c:pt>
                <c:pt idx="106">
                  <c:v>7.0718601346015902E-2</c:v>
                </c:pt>
                <c:pt idx="107">
                  <c:v>9.5883168280124706E-2</c:v>
                </c:pt>
                <c:pt idx="108">
                  <c:v>0.140722200274467</c:v>
                </c:pt>
                <c:pt idx="109">
                  <c:v>0.15852446854114499</c:v>
                </c:pt>
                <c:pt idx="110">
                  <c:v>0.128298565745354</c:v>
                </c:pt>
                <c:pt idx="111">
                  <c:v>9.6792802214622498E-2</c:v>
                </c:pt>
                <c:pt idx="112">
                  <c:v>8.0589011311531095E-2</c:v>
                </c:pt>
                <c:pt idx="113">
                  <c:v>7.6876208186149597E-2</c:v>
                </c:pt>
                <c:pt idx="114">
                  <c:v>8.4496341645717593E-2</c:v>
                </c:pt>
                <c:pt idx="115">
                  <c:v>0.10143881291151</c:v>
                </c:pt>
                <c:pt idx="116">
                  <c:v>0.111873395740986</c:v>
                </c:pt>
                <c:pt idx="117">
                  <c:v>0.108489699661732</c:v>
                </c:pt>
                <c:pt idx="118">
                  <c:v>0.107694409787655</c:v>
                </c:pt>
                <c:pt idx="119">
                  <c:v>0.10240017622709301</c:v>
                </c:pt>
                <c:pt idx="120">
                  <c:v>8.6118318140506703E-2</c:v>
                </c:pt>
                <c:pt idx="121">
                  <c:v>7.1034073829650907E-2</c:v>
                </c:pt>
                <c:pt idx="122">
                  <c:v>6.2688857316970797E-2</c:v>
                </c:pt>
                <c:pt idx="123">
                  <c:v>5.2886594086885501E-2</c:v>
                </c:pt>
                <c:pt idx="124">
                  <c:v>4.9256160855293302E-2</c:v>
                </c:pt>
                <c:pt idx="125">
                  <c:v>5.1897998899221399E-2</c:v>
                </c:pt>
                <c:pt idx="126">
                  <c:v>5.1050223410129499E-2</c:v>
                </c:pt>
                <c:pt idx="127">
                  <c:v>4.5336056500673301E-2</c:v>
                </c:pt>
                <c:pt idx="128">
                  <c:v>4.25530299544334E-2</c:v>
                </c:pt>
                <c:pt idx="129">
                  <c:v>4.10486645996571E-2</c:v>
                </c:pt>
                <c:pt idx="130">
                  <c:v>3.93538028001785E-2</c:v>
                </c:pt>
                <c:pt idx="131">
                  <c:v>3.82574163377285E-2</c:v>
                </c:pt>
                <c:pt idx="132">
                  <c:v>3.5499453544616699E-2</c:v>
                </c:pt>
                <c:pt idx="133">
                  <c:v>3.3989734947681399E-2</c:v>
                </c:pt>
                <c:pt idx="134">
                  <c:v>3.3068925142288201E-2</c:v>
                </c:pt>
                <c:pt idx="135">
                  <c:v>3.1857833266258198E-2</c:v>
                </c:pt>
                <c:pt idx="136">
                  <c:v>3.5909906029701198E-2</c:v>
                </c:pt>
                <c:pt idx="137">
                  <c:v>3.47272083163261E-2</c:v>
                </c:pt>
                <c:pt idx="138">
                  <c:v>3.0863348394632301E-2</c:v>
                </c:pt>
                <c:pt idx="139">
                  <c:v>2.98808850347996E-2</c:v>
                </c:pt>
                <c:pt idx="140">
                  <c:v>3.0892822891473801E-2</c:v>
                </c:pt>
                <c:pt idx="141">
                  <c:v>2.985954657197E-2</c:v>
                </c:pt>
                <c:pt idx="142">
                  <c:v>3.2405987381935099E-2</c:v>
                </c:pt>
                <c:pt idx="143">
                  <c:v>3.4295797348022503E-2</c:v>
                </c:pt>
                <c:pt idx="144">
                  <c:v>3.1173104420304298E-2</c:v>
                </c:pt>
                <c:pt idx="145">
                  <c:v>2.8602182865142801E-2</c:v>
                </c:pt>
                <c:pt idx="146">
                  <c:v>3.5612430423498202E-2</c:v>
                </c:pt>
                <c:pt idx="147">
                  <c:v>3.45258638262749E-2</c:v>
                </c:pt>
                <c:pt idx="148">
                  <c:v>3.2865468412637697E-2</c:v>
                </c:pt>
                <c:pt idx="149">
                  <c:v>3.4070543944835698E-2</c:v>
                </c:pt>
                <c:pt idx="150">
                  <c:v>3.4211684018373503E-2</c:v>
                </c:pt>
                <c:pt idx="151">
                  <c:v>3.1490225344896303E-2</c:v>
                </c:pt>
                <c:pt idx="152">
                  <c:v>3.5248693078756298E-2</c:v>
                </c:pt>
                <c:pt idx="153">
                  <c:v>3.5975180566310903E-2</c:v>
                </c:pt>
                <c:pt idx="154">
                  <c:v>3.5181682556867599E-2</c:v>
                </c:pt>
                <c:pt idx="155">
                  <c:v>3.2757934182882302E-2</c:v>
                </c:pt>
                <c:pt idx="156">
                  <c:v>3.6614518612623201E-2</c:v>
                </c:pt>
                <c:pt idx="157">
                  <c:v>3.8394551724195501E-2</c:v>
                </c:pt>
                <c:pt idx="158">
                  <c:v>3.6257322877645499E-2</c:v>
                </c:pt>
                <c:pt idx="159">
                  <c:v>3.7405218929052401E-2</c:v>
                </c:pt>
                <c:pt idx="160">
                  <c:v>4.3609540909528698E-2</c:v>
                </c:pt>
                <c:pt idx="161">
                  <c:v>4.6107694506645203E-2</c:v>
                </c:pt>
                <c:pt idx="162">
                  <c:v>4.38803024590015E-2</c:v>
                </c:pt>
                <c:pt idx="163">
                  <c:v>4.35521826148033E-2</c:v>
                </c:pt>
                <c:pt idx="164">
                  <c:v>4.2157873511314399E-2</c:v>
                </c:pt>
                <c:pt idx="165">
                  <c:v>3.7690799683332402E-2</c:v>
                </c:pt>
                <c:pt idx="166">
                  <c:v>3.2850004732608802E-2</c:v>
                </c:pt>
                <c:pt idx="167">
                  <c:v>2.9684137552976601E-2</c:v>
                </c:pt>
                <c:pt idx="168">
                  <c:v>3.1768742948770502E-2</c:v>
                </c:pt>
                <c:pt idx="169">
                  <c:v>2.94299479573965E-2</c:v>
                </c:pt>
                <c:pt idx="170">
                  <c:v>2.67906598746777E-2</c:v>
                </c:pt>
                <c:pt idx="171">
                  <c:v>3.2571621239185299E-2</c:v>
                </c:pt>
                <c:pt idx="172">
                  <c:v>3.1141361221671101E-2</c:v>
                </c:pt>
                <c:pt idx="173">
                  <c:v>3.5275582224130603E-2</c:v>
                </c:pt>
                <c:pt idx="174">
                  <c:v>3.41308303177357E-2</c:v>
                </c:pt>
                <c:pt idx="175">
                  <c:v>3.2723430544138003E-2</c:v>
                </c:pt>
                <c:pt idx="176">
                  <c:v>3.9811022579670001E-2</c:v>
                </c:pt>
                <c:pt idx="177">
                  <c:v>3.6733098328113598E-2</c:v>
                </c:pt>
                <c:pt idx="178">
                  <c:v>3.5395096987485899E-2</c:v>
                </c:pt>
                <c:pt idx="179">
                  <c:v>4.1186053305864299E-2</c:v>
                </c:pt>
                <c:pt idx="180">
                  <c:v>4.6836290508508703E-2</c:v>
                </c:pt>
                <c:pt idx="181">
                  <c:v>4.5673608779907199E-2</c:v>
                </c:pt>
                <c:pt idx="182">
                  <c:v>4.5939985662698697E-2</c:v>
                </c:pt>
                <c:pt idx="183">
                  <c:v>5.9899095445871402E-2</c:v>
                </c:pt>
                <c:pt idx="184">
                  <c:v>7.3859252035617801E-2</c:v>
                </c:pt>
                <c:pt idx="185">
                  <c:v>7.7421039342880194E-2</c:v>
                </c:pt>
                <c:pt idx="186">
                  <c:v>7.53338187932968E-2</c:v>
                </c:pt>
                <c:pt idx="187">
                  <c:v>7.5640812516212505E-2</c:v>
                </c:pt>
                <c:pt idx="188">
                  <c:v>7.8285664319992093E-2</c:v>
                </c:pt>
                <c:pt idx="189">
                  <c:v>7.9859137535095201E-2</c:v>
                </c:pt>
                <c:pt idx="190">
                  <c:v>8.7634235620498699E-2</c:v>
                </c:pt>
                <c:pt idx="191">
                  <c:v>0.107949025928974</c:v>
                </c:pt>
                <c:pt idx="192">
                  <c:v>0.13588590919971499</c:v>
                </c:pt>
                <c:pt idx="193">
                  <c:v>0.154416814446449</c:v>
                </c:pt>
                <c:pt idx="194">
                  <c:v>0.149663642048836</c:v>
                </c:pt>
                <c:pt idx="195">
                  <c:v>0.12940786778926799</c:v>
                </c:pt>
                <c:pt idx="196">
                  <c:v>9.6086889505386394E-2</c:v>
                </c:pt>
                <c:pt idx="197">
                  <c:v>7.2515740990638705E-2</c:v>
                </c:pt>
                <c:pt idx="198">
                  <c:v>6.21973872184753E-2</c:v>
                </c:pt>
                <c:pt idx="199">
                  <c:v>4.8308581113815301E-2</c:v>
                </c:pt>
                <c:pt idx="200">
                  <c:v>4.4708866626024198E-2</c:v>
                </c:pt>
                <c:pt idx="201">
                  <c:v>3.3748209476470899E-2</c:v>
                </c:pt>
                <c:pt idx="202">
                  <c:v>3.1573798507451997E-2</c:v>
                </c:pt>
                <c:pt idx="203">
                  <c:v>2.5682797655463201E-2</c:v>
                </c:pt>
                <c:pt idx="204">
                  <c:v>3.0224114656448399E-2</c:v>
                </c:pt>
                <c:pt idx="205">
                  <c:v>2.4152500554919201E-2</c:v>
                </c:pt>
                <c:pt idx="206">
                  <c:v>3.1574640423059498E-2</c:v>
                </c:pt>
                <c:pt idx="207">
                  <c:v>3.10703050345182E-2</c:v>
                </c:pt>
                <c:pt idx="208">
                  <c:v>3.82325872778893E-2</c:v>
                </c:pt>
                <c:pt idx="209">
                  <c:v>2.6911908760666799E-2</c:v>
                </c:pt>
                <c:pt idx="210">
                  <c:v>3.8648620247840902E-2</c:v>
                </c:pt>
                <c:pt idx="211">
                  <c:v>3.14286053180695E-2</c:v>
                </c:pt>
                <c:pt idx="212">
                  <c:v>4.3222416192293202E-2</c:v>
                </c:pt>
                <c:pt idx="213">
                  <c:v>3.3051002770662301E-2</c:v>
                </c:pt>
                <c:pt idx="214">
                  <c:v>4.7232285141944899E-2</c:v>
                </c:pt>
                <c:pt idx="215">
                  <c:v>4.7277193516492802E-2</c:v>
                </c:pt>
                <c:pt idx="216">
                  <c:v>4.4455427676439299E-2</c:v>
                </c:pt>
                <c:pt idx="217">
                  <c:v>3.3768940716981902E-2</c:v>
                </c:pt>
                <c:pt idx="218">
                  <c:v>1.20117040351033E-2</c:v>
                </c:pt>
                <c:pt idx="219">
                  <c:v>2.9933495447039601E-2</c:v>
                </c:pt>
                <c:pt idx="220">
                  <c:v>2.8602048754692098E-2</c:v>
                </c:pt>
                <c:pt idx="221">
                  <c:v>2.6735674589872398E-2</c:v>
                </c:pt>
                <c:pt idx="222">
                  <c:v>2.3930961266160001E-2</c:v>
                </c:pt>
                <c:pt idx="223">
                  <c:v>1.7300866544246701E-2</c:v>
                </c:pt>
                <c:pt idx="224">
                  <c:v>4.0708500891923896E-3</c:v>
                </c:pt>
                <c:pt idx="225">
                  <c:v>2.5283776223659502E-2</c:v>
                </c:pt>
                <c:pt idx="226">
                  <c:v>7.8513622283935505E-2</c:v>
                </c:pt>
                <c:pt idx="227">
                  <c:v>6.8710573017597198E-2</c:v>
                </c:pt>
                <c:pt idx="228">
                  <c:v>2.8910115361213701E-2</c:v>
                </c:pt>
                <c:pt idx="229">
                  <c:v>4.0085453540086698E-2</c:v>
                </c:pt>
                <c:pt idx="230">
                  <c:v>0</c:v>
                </c:pt>
                <c:pt idx="231">
                  <c:v>1.4116096310317501E-2</c:v>
                </c:pt>
                <c:pt idx="232">
                  <c:v>4.3560955673456199E-2</c:v>
                </c:pt>
                <c:pt idx="233">
                  <c:v>4.2314533144235597E-2</c:v>
                </c:pt>
                <c:pt idx="234">
                  <c:v>2.5234537199139599E-2</c:v>
                </c:pt>
                <c:pt idx="235">
                  <c:v>3.6717165261507E-2</c:v>
                </c:pt>
                <c:pt idx="236">
                  <c:v>5.5790729820728302E-2</c:v>
                </c:pt>
                <c:pt idx="237">
                  <c:v>5.7724434882402399E-2</c:v>
                </c:pt>
                <c:pt idx="238">
                  <c:v>6.0194186866283403E-2</c:v>
                </c:pt>
                <c:pt idx="239">
                  <c:v>3.3375609666109099E-2</c:v>
                </c:pt>
                <c:pt idx="240">
                  <c:v>4.13708351552486E-2</c:v>
                </c:pt>
                <c:pt idx="241">
                  <c:v>4.9942962825298302E-2</c:v>
                </c:pt>
                <c:pt idx="242">
                  <c:v>3.8969088345766102E-2</c:v>
                </c:pt>
                <c:pt idx="243">
                  <c:v>3.7205588072538397E-2</c:v>
                </c:pt>
                <c:pt idx="244">
                  <c:v>2.9921967536211E-2</c:v>
                </c:pt>
                <c:pt idx="245">
                  <c:v>3.6382246762514101E-2</c:v>
                </c:pt>
                <c:pt idx="246">
                  <c:v>3.2967723906040199E-2</c:v>
                </c:pt>
                <c:pt idx="247">
                  <c:v>2.4008600041270301E-2</c:v>
                </c:pt>
                <c:pt idx="248">
                  <c:v>3.0257809907198001E-2</c:v>
                </c:pt>
                <c:pt idx="249">
                  <c:v>4.0615819394588498E-2</c:v>
                </c:pt>
                <c:pt idx="250">
                  <c:v>4.6138297766447102E-2</c:v>
                </c:pt>
                <c:pt idx="251">
                  <c:v>4.0284257382154499E-2</c:v>
                </c:pt>
                <c:pt idx="252">
                  <c:v>3.0366791412234299E-2</c:v>
                </c:pt>
                <c:pt idx="253">
                  <c:v>3.55688966810703E-2</c:v>
                </c:pt>
                <c:pt idx="254">
                  <c:v>4.9733441323041902E-2</c:v>
                </c:pt>
                <c:pt idx="255">
                  <c:v>5.5074479430913897E-2</c:v>
                </c:pt>
                <c:pt idx="256">
                  <c:v>5.2245654165744802E-2</c:v>
                </c:pt>
                <c:pt idx="257">
                  <c:v>5.0082445144653299E-2</c:v>
                </c:pt>
                <c:pt idx="258">
                  <c:v>5.7163018733263002E-2</c:v>
                </c:pt>
                <c:pt idx="259">
                  <c:v>6.1128832399845102E-2</c:v>
                </c:pt>
                <c:pt idx="260">
                  <c:v>7.1742177009582506E-2</c:v>
                </c:pt>
                <c:pt idx="261">
                  <c:v>7.4327416718006106E-2</c:v>
                </c:pt>
                <c:pt idx="262">
                  <c:v>6.62438720464706E-2</c:v>
                </c:pt>
                <c:pt idx="263">
                  <c:v>5.3128775209188503E-2</c:v>
                </c:pt>
                <c:pt idx="264">
                  <c:v>4.8069190233945798E-2</c:v>
                </c:pt>
                <c:pt idx="265">
                  <c:v>4.2779516428709002E-2</c:v>
                </c:pt>
                <c:pt idx="266">
                  <c:v>4.1682366281747797E-2</c:v>
                </c:pt>
                <c:pt idx="267">
                  <c:v>4.4945709407329601E-2</c:v>
                </c:pt>
                <c:pt idx="268">
                  <c:v>5.4660353809595101E-2</c:v>
                </c:pt>
                <c:pt idx="269">
                  <c:v>5.2266024053096799E-2</c:v>
                </c:pt>
                <c:pt idx="270">
                  <c:v>5.4123822599649402E-2</c:v>
                </c:pt>
                <c:pt idx="271">
                  <c:v>5.67793734371662E-2</c:v>
                </c:pt>
                <c:pt idx="272">
                  <c:v>5.2165627479553202E-2</c:v>
                </c:pt>
                <c:pt idx="273">
                  <c:v>5.2674263715743998E-2</c:v>
                </c:pt>
                <c:pt idx="274">
                  <c:v>5.8583050966262797E-2</c:v>
                </c:pt>
                <c:pt idx="275">
                  <c:v>5.6881353259086602E-2</c:v>
                </c:pt>
                <c:pt idx="276">
                  <c:v>4.9055907875299502E-2</c:v>
                </c:pt>
                <c:pt idx="277">
                  <c:v>4.8950560390949201E-2</c:v>
                </c:pt>
                <c:pt idx="278">
                  <c:v>5.3207181394100203E-2</c:v>
                </c:pt>
                <c:pt idx="279">
                  <c:v>5.7578790932893802E-2</c:v>
                </c:pt>
                <c:pt idx="280">
                  <c:v>5.9129975736141198E-2</c:v>
                </c:pt>
                <c:pt idx="281">
                  <c:v>6.4598776400089306E-2</c:v>
                </c:pt>
                <c:pt idx="282">
                  <c:v>6.7396193742752103E-2</c:v>
                </c:pt>
                <c:pt idx="283">
                  <c:v>7.1815013885498005E-2</c:v>
                </c:pt>
                <c:pt idx="284">
                  <c:v>9.24563929438591E-2</c:v>
                </c:pt>
                <c:pt idx="285">
                  <c:v>0.105493597686291</c:v>
                </c:pt>
                <c:pt idx="286">
                  <c:v>0.122951224446297</c:v>
                </c:pt>
                <c:pt idx="287">
                  <c:v>0.15751850605011</c:v>
                </c:pt>
                <c:pt idx="288">
                  <c:v>0.185879692435265</c:v>
                </c:pt>
                <c:pt idx="289">
                  <c:v>0.195795923471451</c:v>
                </c:pt>
                <c:pt idx="290">
                  <c:v>0.18065594136714899</c:v>
                </c:pt>
                <c:pt idx="291">
                  <c:v>0.16018915176391599</c:v>
                </c:pt>
                <c:pt idx="292">
                  <c:v>0.15638618171215099</c:v>
                </c:pt>
                <c:pt idx="293">
                  <c:v>0.18180818855762501</c:v>
                </c:pt>
                <c:pt idx="294">
                  <c:v>0.25426596403121898</c:v>
                </c:pt>
                <c:pt idx="295">
                  <c:v>0.394464701414108</c:v>
                </c:pt>
                <c:pt idx="296">
                  <c:v>0.64383667707443204</c:v>
                </c:pt>
                <c:pt idx="297">
                  <c:v>0.93063265085220304</c:v>
                </c:pt>
                <c:pt idx="298">
                  <c:v>1</c:v>
                </c:pt>
                <c:pt idx="299">
                  <c:v>0.79326397180557295</c:v>
                </c:pt>
                <c:pt idx="300">
                  <c:v>0.51294428110122703</c:v>
                </c:pt>
                <c:pt idx="301">
                  <c:v>0.315737545490265</c:v>
                </c:pt>
                <c:pt idx="302">
                  <c:v>0.19200859963893899</c:v>
                </c:pt>
                <c:pt idx="303">
                  <c:v>0.12956361472606701</c:v>
                </c:pt>
                <c:pt idx="304">
                  <c:v>9.6938200294971494E-2</c:v>
                </c:pt>
                <c:pt idx="305">
                  <c:v>7.9665400087833405E-2</c:v>
                </c:pt>
                <c:pt idx="306">
                  <c:v>6.3524171710014302E-2</c:v>
                </c:pt>
                <c:pt idx="307">
                  <c:v>6.3191272318363204E-2</c:v>
                </c:pt>
                <c:pt idx="308">
                  <c:v>5.7692166417837101E-2</c:v>
                </c:pt>
                <c:pt idx="309">
                  <c:v>4.9499034881591797E-2</c:v>
                </c:pt>
                <c:pt idx="310">
                  <c:v>5.7507701218128197E-2</c:v>
                </c:pt>
                <c:pt idx="311">
                  <c:v>5.9111319482326501E-2</c:v>
                </c:pt>
                <c:pt idx="312">
                  <c:v>5.8126974850893E-2</c:v>
                </c:pt>
                <c:pt idx="313">
                  <c:v>5.6209843605756801E-2</c:v>
                </c:pt>
                <c:pt idx="314">
                  <c:v>5.4128937423229197E-2</c:v>
                </c:pt>
                <c:pt idx="315">
                  <c:v>5.0800137221813202E-2</c:v>
                </c:pt>
                <c:pt idx="316">
                  <c:v>5.15621975064278E-2</c:v>
                </c:pt>
                <c:pt idx="317">
                  <c:v>5.9643577784299899E-2</c:v>
                </c:pt>
                <c:pt idx="318">
                  <c:v>5.8331005275249502E-2</c:v>
                </c:pt>
                <c:pt idx="319">
                  <c:v>5.4790683090686798E-2</c:v>
                </c:pt>
                <c:pt idx="320">
                  <c:v>5.7792503386735902E-2</c:v>
                </c:pt>
                <c:pt idx="321">
                  <c:v>5.9422206133604001E-2</c:v>
                </c:pt>
                <c:pt idx="322">
                  <c:v>7.0251964032649994E-2</c:v>
                </c:pt>
                <c:pt idx="323">
                  <c:v>8.4736637771129594E-2</c:v>
                </c:pt>
                <c:pt idx="324">
                  <c:v>0.100146859884262</c:v>
                </c:pt>
                <c:pt idx="325">
                  <c:v>0.12889119982719399</c:v>
                </c:pt>
                <c:pt idx="326">
                  <c:v>0.17848943173885301</c:v>
                </c:pt>
                <c:pt idx="327">
                  <c:v>0.21299237012863201</c:v>
                </c:pt>
                <c:pt idx="328">
                  <c:v>0.22083251178264601</c:v>
                </c:pt>
                <c:pt idx="329">
                  <c:v>0.222555071115494</c:v>
                </c:pt>
                <c:pt idx="330">
                  <c:v>0.248764038085938</c:v>
                </c:pt>
                <c:pt idx="331">
                  <c:v>0.29961484670638999</c:v>
                </c:pt>
                <c:pt idx="332">
                  <c:v>0.36702457070350603</c:v>
                </c:pt>
                <c:pt idx="333">
                  <c:v>0.46504971385002097</c:v>
                </c:pt>
                <c:pt idx="334">
                  <c:v>0.54627168178558305</c:v>
                </c:pt>
                <c:pt idx="335">
                  <c:v>0.62312275171279896</c:v>
                </c:pt>
                <c:pt idx="336">
                  <c:v>0.69594639539718595</c:v>
                </c:pt>
                <c:pt idx="337">
                  <c:v>0.73248606920242298</c:v>
                </c:pt>
                <c:pt idx="338">
                  <c:v>0.77014392614364602</c:v>
                </c:pt>
                <c:pt idx="339">
                  <c:v>0.78917169570922896</c:v>
                </c:pt>
                <c:pt idx="340">
                  <c:v>0.79783403873443604</c:v>
                </c:pt>
                <c:pt idx="341">
                  <c:v>0.75586622953414895</c:v>
                </c:pt>
                <c:pt idx="342">
                  <c:v>0.66668391227722201</c:v>
                </c:pt>
                <c:pt idx="343">
                  <c:v>0.57176655530929599</c:v>
                </c:pt>
                <c:pt idx="344">
                  <c:v>0.45774653553962702</c:v>
                </c:pt>
                <c:pt idx="345">
                  <c:v>0.35502055287361101</c:v>
                </c:pt>
                <c:pt idx="346">
                  <c:v>0.261299908161163</c:v>
                </c:pt>
                <c:pt idx="347">
                  <c:v>0.18941178917884799</c:v>
                </c:pt>
                <c:pt idx="348">
                  <c:v>0.146349862217903</c:v>
                </c:pt>
                <c:pt idx="349">
                  <c:v>0.12458055466413499</c:v>
                </c:pt>
                <c:pt idx="350">
                  <c:v>0.109633475542068</c:v>
                </c:pt>
                <c:pt idx="351">
                  <c:v>9.2529222369194003E-2</c:v>
                </c:pt>
                <c:pt idx="352">
                  <c:v>7.6890289783477797E-2</c:v>
                </c:pt>
                <c:pt idx="353">
                  <c:v>6.7761570215225206E-2</c:v>
                </c:pt>
                <c:pt idx="354">
                  <c:v>6.7643277347087902E-2</c:v>
                </c:pt>
                <c:pt idx="355">
                  <c:v>6.0383435338735601E-2</c:v>
                </c:pt>
                <c:pt idx="356">
                  <c:v>5.2864015102386502E-2</c:v>
                </c:pt>
                <c:pt idx="357">
                  <c:v>5.2094601094722699E-2</c:v>
                </c:pt>
                <c:pt idx="358">
                  <c:v>4.8226341605186497E-2</c:v>
                </c:pt>
                <c:pt idx="359">
                  <c:v>4.3923687189817401E-2</c:v>
                </c:pt>
                <c:pt idx="360">
                  <c:v>4.1726715862751E-2</c:v>
                </c:pt>
                <c:pt idx="361">
                  <c:v>4.5698698610067402E-2</c:v>
                </c:pt>
                <c:pt idx="362">
                  <c:v>5.1293451339006403E-2</c:v>
                </c:pt>
                <c:pt idx="363">
                  <c:v>4.1749328374862699E-2</c:v>
                </c:pt>
                <c:pt idx="364">
                  <c:v>3.8995854556560502E-2</c:v>
                </c:pt>
                <c:pt idx="365">
                  <c:v>3.6811377853155101E-2</c:v>
                </c:pt>
                <c:pt idx="366">
                  <c:v>3.8031838834285701E-2</c:v>
                </c:pt>
                <c:pt idx="367">
                  <c:v>3.5882163792848601E-2</c:v>
                </c:pt>
                <c:pt idx="368">
                  <c:v>3.6604601889848702E-2</c:v>
                </c:pt>
                <c:pt idx="369">
                  <c:v>4.0102515369653702E-2</c:v>
                </c:pt>
                <c:pt idx="370">
                  <c:v>3.85108627378941E-2</c:v>
                </c:pt>
                <c:pt idx="371">
                  <c:v>4.0374621748924297E-2</c:v>
                </c:pt>
                <c:pt idx="372">
                  <c:v>3.2502617686986902E-2</c:v>
                </c:pt>
                <c:pt idx="373">
                  <c:v>3.3700529485940899E-2</c:v>
                </c:pt>
                <c:pt idx="374">
                  <c:v>3.4492958337068599E-2</c:v>
                </c:pt>
                <c:pt idx="375">
                  <c:v>3.5079289227724103E-2</c:v>
                </c:pt>
                <c:pt idx="376">
                  <c:v>3.7045530974865001E-2</c:v>
                </c:pt>
                <c:pt idx="377">
                  <c:v>3.9464205503463697E-2</c:v>
                </c:pt>
                <c:pt idx="378">
                  <c:v>3.7895139306783697E-2</c:v>
                </c:pt>
                <c:pt idx="379">
                  <c:v>4.2735327035188703E-2</c:v>
                </c:pt>
                <c:pt idx="380">
                  <c:v>4.2790155857801403E-2</c:v>
                </c:pt>
                <c:pt idx="381">
                  <c:v>4.2854178696870797E-2</c:v>
                </c:pt>
                <c:pt idx="382">
                  <c:v>4.1489727795124103E-2</c:v>
                </c:pt>
                <c:pt idx="383">
                  <c:v>3.9130296558141701E-2</c:v>
                </c:pt>
                <c:pt idx="384">
                  <c:v>3.85163985192776E-2</c:v>
                </c:pt>
                <c:pt idx="385">
                  <c:v>3.4989055246114703E-2</c:v>
                </c:pt>
                <c:pt idx="386">
                  <c:v>3.7674989551305799E-2</c:v>
                </c:pt>
                <c:pt idx="387">
                  <c:v>3.2975874841213199E-2</c:v>
                </c:pt>
                <c:pt idx="388">
                  <c:v>3.1459953635931001E-2</c:v>
                </c:pt>
                <c:pt idx="389">
                  <c:v>3.7978492677211803E-2</c:v>
                </c:pt>
                <c:pt idx="390">
                  <c:v>4.1560042649507502E-2</c:v>
                </c:pt>
                <c:pt idx="391">
                  <c:v>3.6407776176929502E-2</c:v>
                </c:pt>
                <c:pt idx="392">
                  <c:v>3.5952176898717901E-2</c:v>
                </c:pt>
                <c:pt idx="393">
                  <c:v>3.3363666385412202E-2</c:v>
                </c:pt>
                <c:pt idx="394">
                  <c:v>3.05560640990734E-2</c:v>
                </c:pt>
                <c:pt idx="395">
                  <c:v>3.2631561160087599E-2</c:v>
                </c:pt>
                <c:pt idx="396">
                  <c:v>3.2482858747243902E-2</c:v>
                </c:pt>
                <c:pt idx="397">
                  <c:v>3.3854607492685297E-2</c:v>
                </c:pt>
                <c:pt idx="398">
                  <c:v>3.9801973849535002E-2</c:v>
                </c:pt>
                <c:pt idx="399">
                  <c:v>3.6201268434524501E-2</c:v>
                </c:pt>
                <c:pt idx="400">
                  <c:v>3.6269668489694602E-2</c:v>
                </c:pt>
                <c:pt idx="401">
                  <c:v>3.3596750348806402E-2</c:v>
                </c:pt>
                <c:pt idx="402">
                  <c:v>3.4206908196210903E-2</c:v>
                </c:pt>
                <c:pt idx="403">
                  <c:v>3.2565109431743601E-2</c:v>
                </c:pt>
                <c:pt idx="404">
                  <c:v>3.3276576548814801E-2</c:v>
                </c:pt>
                <c:pt idx="405">
                  <c:v>3.53895425796509E-2</c:v>
                </c:pt>
                <c:pt idx="406">
                  <c:v>3.4216184169053997E-2</c:v>
                </c:pt>
                <c:pt idx="407">
                  <c:v>3.2849218696355799E-2</c:v>
                </c:pt>
                <c:pt idx="408">
                  <c:v>2.9411196708679199E-2</c:v>
                </c:pt>
                <c:pt idx="409">
                  <c:v>3.0600391328334801E-2</c:v>
                </c:pt>
                <c:pt idx="410">
                  <c:v>3.25194038450718E-2</c:v>
                </c:pt>
                <c:pt idx="411">
                  <c:v>3.4135650843381903E-2</c:v>
                </c:pt>
                <c:pt idx="412">
                  <c:v>3.3050626516342198E-2</c:v>
                </c:pt>
                <c:pt idx="413">
                  <c:v>2.9464218765497201E-2</c:v>
                </c:pt>
                <c:pt idx="414">
                  <c:v>3.1500611454248401E-2</c:v>
                </c:pt>
                <c:pt idx="415">
                  <c:v>3.1639005988836302E-2</c:v>
                </c:pt>
                <c:pt idx="416">
                  <c:v>3.5176329314708703E-2</c:v>
                </c:pt>
                <c:pt idx="417">
                  <c:v>3.3899623900651897E-2</c:v>
                </c:pt>
                <c:pt idx="418">
                  <c:v>3.0105138197541199E-2</c:v>
                </c:pt>
                <c:pt idx="419">
                  <c:v>3.2542474567890202E-2</c:v>
                </c:pt>
                <c:pt idx="420">
                  <c:v>3.3354841172695202E-2</c:v>
                </c:pt>
                <c:pt idx="421">
                  <c:v>3.2351706176996203E-2</c:v>
                </c:pt>
                <c:pt idx="422">
                  <c:v>2.7874017134308801E-2</c:v>
                </c:pt>
                <c:pt idx="423">
                  <c:v>2.7384418994188298E-2</c:v>
                </c:pt>
                <c:pt idx="424">
                  <c:v>3.04561797529459E-2</c:v>
                </c:pt>
                <c:pt idx="425">
                  <c:v>3.7538979202508899E-2</c:v>
                </c:pt>
                <c:pt idx="426">
                  <c:v>3.8504485040903098E-2</c:v>
                </c:pt>
                <c:pt idx="427">
                  <c:v>3.3328495919704403E-2</c:v>
                </c:pt>
                <c:pt idx="428">
                  <c:v>3.4053772687912001E-2</c:v>
                </c:pt>
                <c:pt idx="429">
                  <c:v>3.2989460974931703E-2</c:v>
                </c:pt>
                <c:pt idx="430">
                  <c:v>2.9787400737404799E-2</c:v>
                </c:pt>
                <c:pt idx="431">
                  <c:v>3.1543873250484501E-2</c:v>
                </c:pt>
                <c:pt idx="432">
                  <c:v>2.99820397049189E-2</c:v>
                </c:pt>
                <c:pt idx="433">
                  <c:v>3.2087773084640503E-2</c:v>
                </c:pt>
                <c:pt idx="434">
                  <c:v>3.7481665611267097E-2</c:v>
                </c:pt>
                <c:pt idx="435">
                  <c:v>4.0105264633894001E-2</c:v>
                </c:pt>
                <c:pt idx="436">
                  <c:v>3.9102051407098798E-2</c:v>
                </c:pt>
                <c:pt idx="437">
                  <c:v>3.4573275595903397E-2</c:v>
                </c:pt>
                <c:pt idx="438">
                  <c:v>3.2690510153770398E-2</c:v>
                </c:pt>
                <c:pt idx="439">
                  <c:v>3.2596103847026797E-2</c:v>
                </c:pt>
                <c:pt idx="440">
                  <c:v>3.3751133829355198E-2</c:v>
                </c:pt>
                <c:pt idx="441">
                  <c:v>3.4527510404586799E-2</c:v>
                </c:pt>
                <c:pt idx="442">
                  <c:v>3.8207925856113399E-2</c:v>
                </c:pt>
                <c:pt idx="443">
                  <c:v>3.6872453987598398E-2</c:v>
                </c:pt>
                <c:pt idx="444">
                  <c:v>3.3294197171926498E-2</c:v>
                </c:pt>
                <c:pt idx="445">
                  <c:v>3.3232931047678001E-2</c:v>
                </c:pt>
                <c:pt idx="446">
                  <c:v>3.2835591584443997E-2</c:v>
                </c:pt>
                <c:pt idx="447">
                  <c:v>3.3146750181913397E-2</c:v>
                </c:pt>
                <c:pt idx="448">
                  <c:v>3.4827854484319701E-2</c:v>
                </c:pt>
                <c:pt idx="449">
                  <c:v>3.5437412559986101E-2</c:v>
                </c:pt>
                <c:pt idx="450">
                  <c:v>3.4835029393434497E-2</c:v>
                </c:pt>
                <c:pt idx="451">
                  <c:v>3.4154538065195097E-2</c:v>
                </c:pt>
                <c:pt idx="452">
                  <c:v>3.4535851329565E-2</c:v>
                </c:pt>
                <c:pt idx="453">
                  <c:v>3.2526403665542603E-2</c:v>
                </c:pt>
                <c:pt idx="454">
                  <c:v>2.9340282082557699E-2</c:v>
                </c:pt>
                <c:pt idx="455">
                  <c:v>3.2394140958785997E-2</c:v>
                </c:pt>
                <c:pt idx="456">
                  <c:v>3.2444402575492901E-2</c:v>
                </c:pt>
                <c:pt idx="457">
                  <c:v>3.0860072001814801E-2</c:v>
                </c:pt>
                <c:pt idx="458">
                  <c:v>3.2940506935119601E-2</c:v>
                </c:pt>
                <c:pt idx="459">
                  <c:v>3.2895389944314998E-2</c:v>
                </c:pt>
                <c:pt idx="460">
                  <c:v>3.1759813427925103E-2</c:v>
                </c:pt>
                <c:pt idx="461">
                  <c:v>3.6197364330291699E-2</c:v>
                </c:pt>
                <c:pt idx="462">
                  <c:v>4.0378261357545901E-2</c:v>
                </c:pt>
                <c:pt idx="463">
                  <c:v>4.0035128593444803E-2</c:v>
                </c:pt>
                <c:pt idx="464">
                  <c:v>3.5625152289867401E-2</c:v>
                </c:pt>
                <c:pt idx="465">
                  <c:v>3.1734470278024701E-2</c:v>
                </c:pt>
                <c:pt idx="466">
                  <c:v>3.4754395484924303E-2</c:v>
                </c:pt>
                <c:pt idx="467">
                  <c:v>2.9441557824611699E-2</c:v>
                </c:pt>
                <c:pt idx="468">
                  <c:v>2.7876634150743498E-2</c:v>
                </c:pt>
                <c:pt idx="469">
                  <c:v>3.1669642776250798E-2</c:v>
                </c:pt>
                <c:pt idx="470">
                  <c:v>3.2639835029840497E-2</c:v>
                </c:pt>
                <c:pt idx="471">
                  <c:v>3.2859049737453502E-2</c:v>
                </c:pt>
                <c:pt idx="472">
                  <c:v>3.2989561557769803E-2</c:v>
                </c:pt>
                <c:pt idx="473">
                  <c:v>3.3551763743162197E-2</c:v>
                </c:pt>
                <c:pt idx="474">
                  <c:v>3.2647747546434402E-2</c:v>
                </c:pt>
                <c:pt idx="475">
                  <c:v>3.5358142107725102E-2</c:v>
                </c:pt>
                <c:pt idx="476">
                  <c:v>3.3783871680498102E-2</c:v>
                </c:pt>
                <c:pt idx="477">
                  <c:v>3.2746836543083198E-2</c:v>
                </c:pt>
                <c:pt idx="478">
                  <c:v>3.37488912045956E-2</c:v>
                </c:pt>
                <c:pt idx="479">
                  <c:v>3.5856619477271999E-2</c:v>
                </c:pt>
                <c:pt idx="480">
                  <c:v>3.5402800887823098E-2</c:v>
                </c:pt>
                <c:pt idx="481">
                  <c:v>3.1284246593713802E-2</c:v>
                </c:pt>
                <c:pt idx="482">
                  <c:v>3.46376597881317E-2</c:v>
                </c:pt>
                <c:pt idx="483">
                  <c:v>3.7642270326614401E-2</c:v>
                </c:pt>
                <c:pt idx="484">
                  <c:v>3.5804729908704799E-2</c:v>
                </c:pt>
                <c:pt idx="485">
                  <c:v>3.5676188766956302E-2</c:v>
                </c:pt>
                <c:pt idx="486">
                  <c:v>3.1077494844794301E-2</c:v>
                </c:pt>
                <c:pt idx="487">
                  <c:v>3.3746488392353099E-2</c:v>
                </c:pt>
                <c:pt idx="488">
                  <c:v>3.1269349157810197E-2</c:v>
                </c:pt>
                <c:pt idx="489">
                  <c:v>2.40702666342258E-2</c:v>
                </c:pt>
                <c:pt idx="490">
                  <c:v>2.3823995143175101E-2</c:v>
                </c:pt>
                <c:pt idx="491">
                  <c:v>3.4445833414793001E-2</c:v>
                </c:pt>
                <c:pt idx="492">
                  <c:v>2.9638718813657799E-2</c:v>
                </c:pt>
                <c:pt idx="493">
                  <c:v>2.9513495042920099E-2</c:v>
                </c:pt>
                <c:pt idx="494">
                  <c:v>2.40114033222198E-2</c:v>
                </c:pt>
                <c:pt idx="495">
                  <c:v>3.03914453834295E-2</c:v>
                </c:pt>
                <c:pt idx="496">
                  <c:v>3.4802552312612499E-2</c:v>
                </c:pt>
                <c:pt idx="497">
                  <c:v>3.3269621431827497E-2</c:v>
                </c:pt>
                <c:pt idx="498">
                  <c:v>3.2032754272222498E-2</c:v>
                </c:pt>
                <c:pt idx="499">
                  <c:v>2.57096607238054E-2</c:v>
                </c:pt>
                <c:pt idx="500">
                  <c:v>1.8058354035019899E-2</c:v>
                </c:pt>
                <c:pt idx="501">
                  <c:v>2.74430643767118E-2</c:v>
                </c:pt>
                <c:pt idx="502">
                  <c:v>3.3295311033725697E-2</c:v>
                </c:pt>
                <c:pt idx="503">
                  <c:v>3.25159952044487E-2</c:v>
                </c:pt>
                <c:pt idx="504">
                  <c:v>3.1172288581728901E-2</c:v>
                </c:pt>
                <c:pt idx="505">
                  <c:v>1.34216891601682E-2</c:v>
                </c:pt>
                <c:pt idx="506">
                  <c:v>2.8929570689797401E-2</c:v>
                </c:pt>
                <c:pt idx="507">
                  <c:v>2.4233527481555901E-2</c:v>
                </c:pt>
                <c:pt idx="508">
                  <c:v>2.2210450842976601E-2</c:v>
                </c:pt>
                <c:pt idx="509">
                  <c:v>1.3021656312048401E-2</c:v>
                </c:pt>
                <c:pt idx="510">
                  <c:v>1.1521958513185399E-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7FB0-4DA4-BB9E-23074CDC47FB}"/>
            </c:ext>
          </c:extLst>
        </c:ser>
        <c:ser>
          <c:idx val="1"/>
          <c:order val="1"/>
          <c:tx>
            <c:strRef>
              <c:f>'Rohdaten Paper'!$B$73</c:f>
              <c:strCache>
                <c:ptCount val="1"/>
                <c:pt idx="0">
                  <c:v>Spectrum 2</c:v>
                </c:pt>
              </c:strCache>
            </c:strRef>
          </c:tx>
          <c:spPr>
            <a:ln w="12700" cap="rnd">
              <a:solidFill>
                <a:srgbClr val="00B0F0"/>
              </a:solidFill>
              <a:round/>
            </a:ln>
            <a:effectLst/>
          </c:spPr>
          <c:marker>
            <c:symbol val="none"/>
          </c:marker>
          <c:cat>
            <c:numRef>
              <c:f>'Rohdaten Paper'!$C$71:$SS$71</c:f>
              <c:numCache>
                <c:formatCode>General</c:formatCode>
                <c:ptCount val="511"/>
                <c:pt idx="0">
                  <c:v>781</c:v>
                </c:pt>
                <c:pt idx="1">
                  <c:v>783</c:v>
                </c:pt>
                <c:pt idx="2">
                  <c:v>785</c:v>
                </c:pt>
                <c:pt idx="3">
                  <c:v>787</c:v>
                </c:pt>
                <c:pt idx="4">
                  <c:v>789</c:v>
                </c:pt>
                <c:pt idx="5">
                  <c:v>791</c:v>
                </c:pt>
                <c:pt idx="6">
                  <c:v>793</c:v>
                </c:pt>
                <c:pt idx="7">
                  <c:v>795</c:v>
                </c:pt>
                <c:pt idx="8">
                  <c:v>797</c:v>
                </c:pt>
                <c:pt idx="9">
                  <c:v>799</c:v>
                </c:pt>
                <c:pt idx="10">
                  <c:v>801</c:v>
                </c:pt>
                <c:pt idx="11">
                  <c:v>803</c:v>
                </c:pt>
                <c:pt idx="12">
                  <c:v>805</c:v>
                </c:pt>
                <c:pt idx="13">
                  <c:v>807</c:v>
                </c:pt>
                <c:pt idx="14">
                  <c:v>809</c:v>
                </c:pt>
                <c:pt idx="15">
                  <c:v>811</c:v>
                </c:pt>
                <c:pt idx="16">
                  <c:v>813</c:v>
                </c:pt>
                <c:pt idx="17">
                  <c:v>815</c:v>
                </c:pt>
                <c:pt idx="18">
                  <c:v>817</c:v>
                </c:pt>
                <c:pt idx="19">
                  <c:v>819</c:v>
                </c:pt>
                <c:pt idx="20">
                  <c:v>821</c:v>
                </c:pt>
                <c:pt idx="21">
                  <c:v>823</c:v>
                </c:pt>
                <c:pt idx="22">
                  <c:v>825</c:v>
                </c:pt>
                <c:pt idx="23">
                  <c:v>827</c:v>
                </c:pt>
                <c:pt idx="24">
                  <c:v>829</c:v>
                </c:pt>
                <c:pt idx="25">
                  <c:v>831</c:v>
                </c:pt>
                <c:pt idx="26">
                  <c:v>833</c:v>
                </c:pt>
                <c:pt idx="27">
                  <c:v>835</c:v>
                </c:pt>
                <c:pt idx="28">
                  <c:v>837</c:v>
                </c:pt>
                <c:pt idx="29">
                  <c:v>839</c:v>
                </c:pt>
                <c:pt idx="30">
                  <c:v>841</c:v>
                </c:pt>
                <c:pt idx="31">
                  <c:v>843</c:v>
                </c:pt>
                <c:pt idx="32">
                  <c:v>845</c:v>
                </c:pt>
                <c:pt idx="33">
                  <c:v>847</c:v>
                </c:pt>
                <c:pt idx="34">
                  <c:v>849</c:v>
                </c:pt>
                <c:pt idx="35">
                  <c:v>851</c:v>
                </c:pt>
                <c:pt idx="36">
                  <c:v>853</c:v>
                </c:pt>
                <c:pt idx="37">
                  <c:v>855</c:v>
                </c:pt>
                <c:pt idx="38">
                  <c:v>857</c:v>
                </c:pt>
                <c:pt idx="39">
                  <c:v>859</c:v>
                </c:pt>
                <c:pt idx="40">
                  <c:v>861</c:v>
                </c:pt>
                <c:pt idx="41">
                  <c:v>863</c:v>
                </c:pt>
                <c:pt idx="42">
                  <c:v>865</c:v>
                </c:pt>
                <c:pt idx="43">
                  <c:v>867</c:v>
                </c:pt>
                <c:pt idx="44">
                  <c:v>869</c:v>
                </c:pt>
                <c:pt idx="45">
                  <c:v>871</c:v>
                </c:pt>
                <c:pt idx="46">
                  <c:v>873</c:v>
                </c:pt>
                <c:pt idx="47">
                  <c:v>875</c:v>
                </c:pt>
                <c:pt idx="48">
                  <c:v>877</c:v>
                </c:pt>
                <c:pt idx="49">
                  <c:v>879</c:v>
                </c:pt>
                <c:pt idx="50">
                  <c:v>881</c:v>
                </c:pt>
                <c:pt idx="51">
                  <c:v>883</c:v>
                </c:pt>
                <c:pt idx="52">
                  <c:v>885</c:v>
                </c:pt>
                <c:pt idx="53">
                  <c:v>887</c:v>
                </c:pt>
                <c:pt idx="54">
                  <c:v>889</c:v>
                </c:pt>
                <c:pt idx="55">
                  <c:v>891</c:v>
                </c:pt>
                <c:pt idx="56">
                  <c:v>893</c:v>
                </c:pt>
                <c:pt idx="57">
                  <c:v>895</c:v>
                </c:pt>
                <c:pt idx="58">
                  <c:v>897</c:v>
                </c:pt>
                <c:pt idx="59">
                  <c:v>899</c:v>
                </c:pt>
                <c:pt idx="60">
                  <c:v>901</c:v>
                </c:pt>
                <c:pt idx="61">
                  <c:v>903</c:v>
                </c:pt>
                <c:pt idx="62">
                  <c:v>905</c:v>
                </c:pt>
                <c:pt idx="63">
                  <c:v>907</c:v>
                </c:pt>
                <c:pt idx="64">
                  <c:v>909</c:v>
                </c:pt>
                <c:pt idx="65">
                  <c:v>911</c:v>
                </c:pt>
                <c:pt idx="66">
                  <c:v>913</c:v>
                </c:pt>
                <c:pt idx="67">
                  <c:v>915</c:v>
                </c:pt>
                <c:pt idx="68">
                  <c:v>917</c:v>
                </c:pt>
                <c:pt idx="69">
                  <c:v>919</c:v>
                </c:pt>
                <c:pt idx="70">
                  <c:v>921</c:v>
                </c:pt>
                <c:pt idx="71">
                  <c:v>923</c:v>
                </c:pt>
                <c:pt idx="72">
                  <c:v>925</c:v>
                </c:pt>
                <c:pt idx="73">
                  <c:v>927</c:v>
                </c:pt>
                <c:pt idx="74">
                  <c:v>929</c:v>
                </c:pt>
                <c:pt idx="75">
                  <c:v>931</c:v>
                </c:pt>
                <c:pt idx="76">
                  <c:v>933</c:v>
                </c:pt>
                <c:pt idx="77">
                  <c:v>935</c:v>
                </c:pt>
                <c:pt idx="78">
                  <c:v>937</c:v>
                </c:pt>
                <c:pt idx="79">
                  <c:v>939</c:v>
                </c:pt>
                <c:pt idx="80">
                  <c:v>941</c:v>
                </c:pt>
                <c:pt idx="81">
                  <c:v>943</c:v>
                </c:pt>
                <c:pt idx="82">
                  <c:v>945</c:v>
                </c:pt>
                <c:pt idx="83">
                  <c:v>947</c:v>
                </c:pt>
                <c:pt idx="84">
                  <c:v>949</c:v>
                </c:pt>
                <c:pt idx="85">
                  <c:v>951</c:v>
                </c:pt>
                <c:pt idx="86">
                  <c:v>953</c:v>
                </c:pt>
                <c:pt idx="87">
                  <c:v>955</c:v>
                </c:pt>
                <c:pt idx="88">
                  <c:v>957</c:v>
                </c:pt>
                <c:pt idx="89">
                  <c:v>959</c:v>
                </c:pt>
                <c:pt idx="90">
                  <c:v>961</c:v>
                </c:pt>
                <c:pt idx="91">
                  <c:v>963</c:v>
                </c:pt>
                <c:pt idx="92">
                  <c:v>965</c:v>
                </c:pt>
                <c:pt idx="93">
                  <c:v>967</c:v>
                </c:pt>
                <c:pt idx="94">
                  <c:v>969</c:v>
                </c:pt>
                <c:pt idx="95">
                  <c:v>971</c:v>
                </c:pt>
                <c:pt idx="96">
                  <c:v>973</c:v>
                </c:pt>
                <c:pt idx="97">
                  <c:v>975</c:v>
                </c:pt>
                <c:pt idx="98">
                  <c:v>977</c:v>
                </c:pt>
                <c:pt idx="99">
                  <c:v>979</c:v>
                </c:pt>
                <c:pt idx="100">
                  <c:v>981</c:v>
                </c:pt>
                <c:pt idx="101">
                  <c:v>983</c:v>
                </c:pt>
                <c:pt idx="102">
                  <c:v>985</c:v>
                </c:pt>
                <c:pt idx="103">
                  <c:v>987</c:v>
                </c:pt>
                <c:pt idx="104">
                  <c:v>989</c:v>
                </c:pt>
                <c:pt idx="105">
                  <c:v>991</c:v>
                </c:pt>
                <c:pt idx="106">
                  <c:v>993</c:v>
                </c:pt>
                <c:pt idx="107">
                  <c:v>995</c:v>
                </c:pt>
                <c:pt idx="108">
                  <c:v>997</c:v>
                </c:pt>
                <c:pt idx="109">
                  <c:v>999</c:v>
                </c:pt>
                <c:pt idx="110">
                  <c:v>1001</c:v>
                </c:pt>
                <c:pt idx="111">
                  <c:v>1003</c:v>
                </c:pt>
                <c:pt idx="112">
                  <c:v>1005</c:v>
                </c:pt>
                <c:pt idx="113">
                  <c:v>1007</c:v>
                </c:pt>
                <c:pt idx="114">
                  <c:v>1009</c:v>
                </c:pt>
                <c:pt idx="115">
                  <c:v>1011</c:v>
                </c:pt>
                <c:pt idx="116">
                  <c:v>1013</c:v>
                </c:pt>
                <c:pt idx="117">
                  <c:v>1015</c:v>
                </c:pt>
                <c:pt idx="118">
                  <c:v>1017</c:v>
                </c:pt>
                <c:pt idx="119">
                  <c:v>1019</c:v>
                </c:pt>
                <c:pt idx="120">
                  <c:v>1021</c:v>
                </c:pt>
                <c:pt idx="121">
                  <c:v>1023</c:v>
                </c:pt>
                <c:pt idx="122">
                  <c:v>1025</c:v>
                </c:pt>
                <c:pt idx="123">
                  <c:v>1027</c:v>
                </c:pt>
                <c:pt idx="124">
                  <c:v>1029</c:v>
                </c:pt>
                <c:pt idx="125">
                  <c:v>1031</c:v>
                </c:pt>
                <c:pt idx="126">
                  <c:v>1033</c:v>
                </c:pt>
                <c:pt idx="127">
                  <c:v>1035</c:v>
                </c:pt>
                <c:pt idx="128">
                  <c:v>1037</c:v>
                </c:pt>
                <c:pt idx="129">
                  <c:v>1039</c:v>
                </c:pt>
                <c:pt idx="130">
                  <c:v>1041</c:v>
                </c:pt>
                <c:pt idx="131">
                  <c:v>1043</c:v>
                </c:pt>
                <c:pt idx="132">
                  <c:v>1045</c:v>
                </c:pt>
                <c:pt idx="133">
                  <c:v>1047</c:v>
                </c:pt>
                <c:pt idx="134">
                  <c:v>1049</c:v>
                </c:pt>
                <c:pt idx="135">
                  <c:v>1051</c:v>
                </c:pt>
                <c:pt idx="136">
                  <c:v>1053</c:v>
                </c:pt>
                <c:pt idx="137">
                  <c:v>1055</c:v>
                </c:pt>
                <c:pt idx="138">
                  <c:v>1057</c:v>
                </c:pt>
                <c:pt idx="139">
                  <c:v>1059</c:v>
                </c:pt>
                <c:pt idx="140">
                  <c:v>1061</c:v>
                </c:pt>
                <c:pt idx="141">
                  <c:v>1063</c:v>
                </c:pt>
                <c:pt idx="142">
                  <c:v>1065</c:v>
                </c:pt>
                <c:pt idx="143">
                  <c:v>1067</c:v>
                </c:pt>
                <c:pt idx="144">
                  <c:v>1069</c:v>
                </c:pt>
                <c:pt idx="145">
                  <c:v>1071</c:v>
                </c:pt>
                <c:pt idx="146">
                  <c:v>1073</c:v>
                </c:pt>
                <c:pt idx="147">
                  <c:v>1075</c:v>
                </c:pt>
                <c:pt idx="148">
                  <c:v>1077</c:v>
                </c:pt>
                <c:pt idx="149">
                  <c:v>1079</c:v>
                </c:pt>
                <c:pt idx="150">
                  <c:v>1081</c:v>
                </c:pt>
                <c:pt idx="151">
                  <c:v>1083</c:v>
                </c:pt>
                <c:pt idx="152">
                  <c:v>1085</c:v>
                </c:pt>
                <c:pt idx="153">
                  <c:v>1087</c:v>
                </c:pt>
                <c:pt idx="154">
                  <c:v>1089</c:v>
                </c:pt>
                <c:pt idx="155">
                  <c:v>1091</c:v>
                </c:pt>
                <c:pt idx="156">
                  <c:v>1093</c:v>
                </c:pt>
                <c:pt idx="157">
                  <c:v>1095</c:v>
                </c:pt>
                <c:pt idx="158">
                  <c:v>1097</c:v>
                </c:pt>
                <c:pt idx="159">
                  <c:v>1099</c:v>
                </c:pt>
                <c:pt idx="160">
                  <c:v>1101</c:v>
                </c:pt>
                <c:pt idx="161">
                  <c:v>1103</c:v>
                </c:pt>
                <c:pt idx="162">
                  <c:v>1105</c:v>
                </c:pt>
                <c:pt idx="163">
                  <c:v>1107</c:v>
                </c:pt>
                <c:pt idx="164">
                  <c:v>1109</c:v>
                </c:pt>
                <c:pt idx="165">
                  <c:v>1111</c:v>
                </c:pt>
                <c:pt idx="166">
                  <c:v>1113</c:v>
                </c:pt>
                <c:pt idx="167">
                  <c:v>1115</c:v>
                </c:pt>
                <c:pt idx="168">
                  <c:v>1117</c:v>
                </c:pt>
                <c:pt idx="169">
                  <c:v>1119</c:v>
                </c:pt>
                <c:pt idx="170">
                  <c:v>1121</c:v>
                </c:pt>
                <c:pt idx="171">
                  <c:v>1123</c:v>
                </c:pt>
                <c:pt idx="172">
                  <c:v>1125</c:v>
                </c:pt>
                <c:pt idx="173">
                  <c:v>1127</c:v>
                </c:pt>
                <c:pt idx="174">
                  <c:v>1129</c:v>
                </c:pt>
                <c:pt idx="175">
                  <c:v>1131</c:v>
                </c:pt>
                <c:pt idx="176">
                  <c:v>1133</c:v>
                </c:pt>
                <c:pt idx="177">
                  <c:v>1135</c:v>
                </c:pt>
                <c:pt idx="178">
                  <c:v>1137</c:v>
                </c:pt>
                <c:pt idx="179">
                  <c:v>1139</c:v>
                </c:pt>
                <c:pt idx="180">
                  <c:v>1141</c:v>
                </c:pt>
                <c:pt idx="181">
                  <c:v>1143</c:v>
                </c:pt>
                <c:pt idx="182">
                  <c:v>1145</c:v>
                </c:pt>
                <c:pt idx="183">
                  <c:v>1147</c:v>
                </c:pt>
                <c:pt idx="184">
                  <c:v>1149</c:v>
                </c:pt>
                <c:pt idx="185">
                  <c:v>1151</c:v>
                </c:pt>
                <c:pt idx="186">
                  <c:v>1153</c:v>
                </c:pt>
                <c:pt idx="187">
                  <c:v>1155</c:v>
                </c:pt>
                <c:pt idx="188">
                  <c:v>1157</c:v>
                </c:pt>
                <c:pt idx="189">
                  <c:v>1159</c:v>
                </c:pt>
                <c:pt idx="190">
                  <c:v>1161</c:v>
                </c:pt>
                <c:pt idx="191">
                  <c:v>1163</c:v>
                </c:pt>
                <c:pt idx="192">
                  <c:v>1165</c:v>
                </c:pt>
                <c:pt idx="193">
                  <c:v>1167</c:v>
                </c:pt>
                <c:pt idx="194">
                  <c:v>1169</c:v>
                </c:pt>
                <c:pt idx="195">
                  <c:v>1171</c:v>
                </c:pt>
                <c:pt idx="196">
                  <c:v>1173</c:v>
                </c:pt>
                <c:pt idx="197">
                  <c:v>1175</c:v>
                </c:pt>
                <c:pt idx="198">
                  <c:v>1177</c:v>
                </c:pt>
                <c:pt idx="199">
                  <c:v>1179</c:v>
                </c:pt>
                <c:pt idx="200">
                  <c:v>1181</c:v>
                </c:pt>
                <c:pt idx="201">
                  <c:v>1183</c:v>
                </c:pt>
                <c:pt idx="202">
                  <c:v>1185</c:v>
                </c:pt>
                <c:pt idx="203">
                  <c:v>1187</c:v>
                </c:pt>
                <c:pt idx="204">
                  <c:v>1189</c:v>
                </c:pt>
                <c:pt idx="205">
                  <c:v>1191</c:v>
                </c:pt>
                <c:pt idx="206">
                  <c:v>1193</c:v>
                </c:pt>
                <c:pt idx="207">
                  <c:v>1195</c:v>
                </c:pt>
                <c:pt idx="208">
                  <c:v>1197</c:v>
                </c:pt>
                <c:pt idx="209">
                  <c:v>1199</c:v>
                </c:pt>
                <c:pt idx="210">
                  <c:v>1201</c:v>
                </c:pt>
                <c:pt idx="211">
                  <c:v>1203</c:v>
                </c:pt>
                <c:pt idx="212">
                  <c:v>1205</c:v>
                </c:pt>
                <c:pt idx="213">
                  <c:v>1207</c:v>
                </c:pt>
                <c:pt idx="214">
                  <c:v>1209</c:v>
                </c:pt>
                <c:pt idx="215">
                  <c:v>1211</c:v>
                </c:pt>
                <c:pt idx="216">
                  <c:v>1213</c:v>
                </c:pt>
                <c:pt idx="217">
                  <c:v>1215</c:v>
                </c:pt>
                <c:pt idx="218">
                  <c:v>1217</c:v>
                </c:pt>
                <c:pt idx="219">
                  <c:v>1219</c:v>
                </c:pt>
                <c:pt idx="220">
                  <c:v>1221</c:v>
                </c:pt>
                <c:pt idx="221">
                  <c:v>1223</c:v>
                </c:pt>
                <c:pt idx="222">
                  <c:v>1225</c:v>
                </c:pt>
                <c:pt idx="223">
                  <c:v>1227</c:v>
                </c:pt>
                <c:pt idx="224">
                  <c:v>1229</c:v>
                </c:pt>
                <c:pt idx="225">
                  <c:v>1231</c:v>
                </c:pt>
                <c:pt idx="226">
                  <c:v>1233</c:v>
                </c:pt>
                <c:pt idx="227">
                  <c:v>1235</c:v>
                </c:pt>
                <c:pt idx="228">
                  <c:v>1237</c:v>
                </c:pt>
                <c:pt idx="229">
                  <c:v>1239</c:v>
                </c:pt>
                <c:pt idx="230">
                  <c:v>1241</c:v>
                </c:pt>
                <c:pt idx="231">
                  <c:v>1243</c:v>
                </c:pt>
                <c:pt idx="232">
                  <c:v>1245</c:v>
                </c:pt>
                <c:pt idx="233">
                  <c:v>1247</c:v>
                </c:pt>
                <c:pt idx="234">
                  <c:v>1249</c:v>
                </c:pt>
                <c:pt idx="235">
                  <c:v>1251</c:v>
                </c:pt>
                <c:pt idx="236">
                  <c:v>1253</c:v>
                </c:pt>
                <c:pt idx="237">
                  <c:v>1255</c:v>
                </c:pt>
                <c:pt idx="238">
                  <c:v>1257</c:v>
                </c:pt>
                <c:pt idx="239">
                  <c:v>1259</c:v>
                </c:pt>
                <c:pt idx="240">
                  <c:v>1261</c:v>
                </c:pt>
                <c:pt idx="241">
                  <c:v>1263</c:v>
                </c:pt>
                <c:pt idx="242">
                  <c:v>1265</c:v>
                </c:pt>
                <c:pt idx="243">
                  <c:v>1267</c:v>
                </c:pt>
                <c:pt idx="244">
                  <c:v>1269</c:v>
                </c:pt>
                <c:pt idx="245">
                  <c:v>1271</c:v>
                </c:pt>
                <c:pt idx="246">
                  <c:v>1273</c:v>
                </c:pt>
                <c:pt idx="247">
                  <c:v>1275</c:v>
                </c:pt>
                <c:pt idx="248">
                  <c:v>1277</c:v>
                </c:pt>
                <c:pt idx="249">
                  <c:v>1279</c:v>
                </c:pt>
                <c:pt idx="250">
                  <c:v>1281</c:v>
                </c:pt>
                <c:pt idx="251">
                  <c:v>1283</c:v>
                </c:pt>
                <c:pt idx="252">
                  <c:v>1285</c:v>
                </c:pt>
                <c:pt idx="253">
                  <c:v>1287</c:v>
                </c:pt>
                <c:pt idx="254">
                  <c:v>1289</c:v>
                </c:pt>
                <c:pt idx="255">
                  <c:v>1291</c:v>
                </c:pt>
                <c:pt idx="256">
                  <c:v>1293</c:v>
                </c:pt>
                <c:pt idx="257">
                  <c:v>1295</c:v>
                </c:pt>
                <c:pt idx="258">
                  <c:v>1297</c:v>
                </c:pt>
                <c:pt idx="259">
                  <c:v>1299</c:v>
                </c:pt>
                <c:pt idx="260">
                  <c:v>1301</c:v>
                </c:pt>
                <c:pt idx="261">
                  <c:v>1303</c:v>
                </c:pt>
                <c:pt idx="262">
                  <c:v>1305</c:v>
                </c:pt>
                <c:pt idx="263">
                  <c:v>1307</c:v>
                </c:pt>
                <c:pt idx="264">
                  <c:v>1309</c:v>
                </c:pt>
                <c:pt idx="265">
                  <c:v>1311</c:v>
                </c:pt>
                <c:pt idx="266">
                  <c:v>1313</c:v>
                </c:pt>
                <c:pt idx="267">
                  <c:v>1315</c:v>
                </c:pt>
                <c:pt idx="268">
                  <c:v>1317</c:v>
                </c:pt>
                <c:pt idx="269">
                  <c:v>1319</c:v>
                </c:pt>
                <c:pt idx="270">
                  <c:v>1321</c:v>
                </c:pt>
                <c:pt idx="271">
                  <c:v>1323</c:v>
                </c:pt>
                <c:pt idx="272">
                  <c:v>1325</c:v>
                </c:pt>
                <c:pt idx="273">
                  <c:v>1327</c:v>
                </c:pt>
                <c:pt idx="274">
                  <c:v>1329</c:v>
                </c:pt>
                <c:pt idx="275">
                  <c:v>1331</c:v>
                </c:pt>
                <c:pt idx="276">
                  <c:v>1333</c:v>
                </c:pt>
                <c:pt idx="277">
                  <c:v>1335</c:v>
                </c:pt>
                <c:pt idx="278">
                  <c:v>1337</c:v>
                </c:pt>
                <c:pt idx="279">
                  <c:v>1339</c:v>
                </c:pt>
                <c:pt idx="280">
                  <c:v>1341</c:v>
                </c:pt>
                <c:pt idx="281">
                  <c:v>1343</c:v>
                </c:pt>
                <c:pt idx="282">
                  <c:v>1345</c:v>
                </c:pt>
                <c:pt idx="283">
                  <c:v>1347</c:v>
                </c:pt>
                <c:pt idx="284">
                  <c:v>1349</c:v>
                </c:pt>
                <c:pt idx="285">
                  <c:v>1351</c:v>
                </c:pt>
                <c:pt idx="286">
                  <c:v>1353</c:v>
                </c:pt>
                <c:pt idx="287">
                  <c:v>1355</c:v>
                </c:pt>
                <c:pt idx="288">
                  <c:v>1357</c:v>
                </c:pt>
                <c:pt idx="289">
                  <c:v>1359</c:v>
                </c:pt>
                <c:pt idx="290">
                  <c:v>1361</c:v>
                </c:pt>
                <c:pt idx="291">
                  <c:v>1363</c:v>
                </c:pt>
                <c:pt idx="292">
                  <c:v>1365</c:v>
                </c:pt>
                <c:pt idx="293">
                  <c:v>1367</c:v>
                </c:pt>
                <c:pt idx="294">
                  <c:v>1369</c:v>
                </c:pt>
                <c:pt idx="295">
                  <c:v>1371</c:v>
                </c:pt>
                <c:pt idx="296">
                  <c:v>1373</c:v>
                </c:pt>
                <c:pt idx="297">
                  <c:v>1375</c:v>
                </c:pt>
                <c:pt idx="298">
                  <c:v>1377</c:v>
                </c:pt>
                <c:pt idx="299">
                  <c:v>1379</c:v>
                </c:pt>
                <c:pt idx="300">
                  <c:v>1381</c:v>
                </c:pt>
                <c:pt idx="301">
                  <c:v>1383</c:v>
                </c:pt>
                <c:pt idx="302">
                  <c:v>1385</c:v>
                </c:pt>
                <c:pt idx="303">
                  <c:v>1387</c:v>
                </c:pt>
                <c:pt idx="304">
                  <c:v>1389</c:v>
                </c:pt>
                <c:pt idx="305">
                  <c:v>1391</c:v>
                </c:pt>
                <c:pt idx="306">
                  <c:v>1393</c:v>
                </c:pt>
                <c:pt idx="307">
                  <c:v>1395</c:v>
                </c:pt>
                <c:pt idx="308">
                  <c:v>1397</c:v>
                </c:pt>
                <c:pt idx="309">
                  <c:v>1399</c:v>
                </c:pt>
                <c:pt idx="310">
                  <c:v>1401</c:v>
                </c:pt>
                <c:pt idx="311">
                  <c:v>1403</c:v>
                </c:pt>
                <c:pt idx="312">
                  <c:v>1405</c:v>
                </c:pt>
                <c:pt idx="313">
                  <c:v>1407</c:v>
                </c:pt>
                <c:pt idx="314">
                  <c:v>1409</c:v>
                </c:pt>
                <c:pt idx="315">
                  <c:v>1411</c:v>
                </c:pt>
                <c:pt idx="316">
                  <c:v>1413</c:v>
                </c:pt>
                <c:pt idx="317">
                  <c:v>1415</c:v>
                </c:pt>
                <c:pt idx="318">
                  <c:v>1417</c:v>
                </c:pt>
                <c:pt idx="319">
                  <c:v>1419</c:v>
                </c:pt>
                <c:pt idx="320">
                  <c:v>1421</c:v>
                </c:pt>
                <c:pt idx="321">
                  <c:v>1423</c:v>
                </c:pt>
                <c:pt idx="322">
                  <c:v>1425</c:v>
                </c:pt>
                <c:pt idx="323">
                  <c:v>1427</c:v>
                </c:pt>
                <c:pt idx="324">
                  <c:v>1429</c:v>
                </c:pt>
                <c:pt idx="325">
                  <c:v>1431</c:v>
                </c:pt>
                <c:pt idx="326">
                  <c:v>1433</c:v>
                </c:pt>
                <c:pt idx="327">
                  <c:v>1435</c:v>
                </c:pt>
                <c:pt idx="328">
                  <c:v>1437</c:v>
                </c:pt>
                <c:pt idx="329">
                  <c:v>1439</c:v>
                </c:pt>
                <c:pt idx="330">
                  <c:v>1441</c:v>
                </c:pt>
                <c:pt idx="331">
                  <c:v>1443</c:v>
                </c:pt>
                <c:pt idx="332">
                  <c:v>1445</c:v>
                </c:pt>
                <c:pt idx="333">
                  <c:v>1447</c:v>
                </c:pt>
                <c:pt idx="334">
                  <c:v>1449</c:v>
                </c:pt>
                <c:pt idx="335">
                  <c:v>1451</c:v>
                </c:pt>
                <c:pt idx="336">
                  <c:v>1453</c:v>
                </c:pt>
                <c:pt idx="337">
                  <c:v>1455</c:v>
                </c:pt>
                <c:pt idx="338">
                  <c:v>1457</c:v>
                </c:pt>
                <c:pt idx="339">
                  <c:v>1459</c:v>
                </c:pt>
                <c:pt idx="340">
                  <c:v>1461</c:v>
                </c:pt>
                <c:pt idx="341">
                  <c:v>1463</c:v>
                </c:pt>
                <c:pt idx="342">
                  <c:v>1465</c:v>
                </c:pt>
                <c:pt idx="343">
                  <c:v>1467</c:v>
                </c:pt>
                <c:pt idx="344">
                  <c:v>1469</c:v>
                </c:pt>
                <c:pt idx="345">
                  <c:v>1471</c:v>
                </c:pt>
                <c:pt idx="346">
                  <c:v>1473</c:v>
                </c:pt>
                <c:pt idx="347">
                  <c:v>1475</c:v>
                </c:pt>
                <c:pt idx="348">
                  <c:v>1477</c:v>
                </c:pt>
                <c:pt idx="349">
                  <c:v>1479</c:v>
                </c:pt>
                <c:pt idx="350">
                  <c:v>1481</c:v>
                </c:pt>
                <c:pt idx="351">
                  <c:v>1483</c:v>
                </c:pt>
                <c:pt idx="352">
                  <c:v>1485</c:v>
                </c:pt>
                <c:pt idx="353">
                  <c:v>1487</c:v>
                </c:pt>
                <c:pt idx="354">
                  <c:v>1489</c:v>
                </c:pt>
                <c:pt idx="355">
                  <c:v>1491</c:v>
                </c:pt>
                <c:pt idx="356">
                  <c:v>1493</c:v>
                </c:pt>
                <c:pt idx="357">
                  <c:v>1495</c:v>
                </c:pt>
                <c:pt idx="358">
                  <c:v>1497</c:v>
                </c:pt>
                <c:pt idx="359">
                  <c:v>1499</c:v>
                </c:pt>
                <c:pt idx="360">
                  <c:v>1501</c:v>
                </c:pt>
                <c:pt idx="361">
                  <c:v>1503</c:v>
                </c:pt>
                <c:pt idx="362">
                  <c:v>1505</c:v>
                </c:pt>
                <c:pt idx="363">
                  <c:v>1507</c:v>
                </c:pt>
                <c:pt idx="364">
                  <c:v>1509</c:v>
                </c:pt>
                <c:pt idx="365">
                  <c:v>1511</c:v>
                </c:pt>
                <c:pt idx="366">
                  <c:v>1513</c:v>
                </c:pt>
                <c:pt idx="367">
                  <c:v>1515</c:v>
                </c:pt>
                <c:pt idx="368">
                  <c:v>1517</c:v>
                </c:pt>
                <c:pt idx="369">
                  <c:v>1519</c:v>
                </c:pt>
                <c:pt idx="370">
                  <c:v>1521</c:v>
                </c:pt>
                <c:pt idx="371">
                  <c:v>1523</c:v>
                </c:pt>
                <c:pt idx="372">
                  <c:v>1525</c:v>
                </c:pt>
                <c:pt idx="373">
                  <c:v>1527</c:v>
                </c:pt>
                <c:pt idx="374">
                  <c:v>1529</c:v>
                </c:pt>
                <c:pt idx="375">
                  <c:v>1531</c:v>
                </c:pt>
                <c:pt idx="376">
                  <c:v>1533</c:v>
                </c:pt>
                <c:pt idx="377">
                  <c:v>1535</c:v>
                </c:pt>
                <c:pt idx="378">
                  <c:v>1537</c:v>
                </c:pt>
                <c:pt idx="379">
                  <c:v>1539</c:v>
                </c:pt>
                <c:pt idx="380">
                  <c:v>1541</c:v>
                </c:pt>
                <c:pt idx="381">
                  <c:v>1543</c:v>
                </c:pt>
                <c:pt idx="382">
                  <c:v>1545</c:v>
                </c:pt>
                <c:pt idx="383">
                  <c:v>1547</c:v>
                </c:pt>
                <c:pt idx="384">
                  <c:v>1549</c:v>
                </c:pt>
                <c:pt idx="385">
                  <c:v>1551</c:v>
                </c:pt>
                <c:pt idx="386">
                  <c:v>1553</c:v>
                </c:pt>
                <c:pt idx="387">
                  <c:v>1555</c:v>
                </c:pt>
                <c:pt idx="388">
                  <c:v>1557</c:v>
                </c:pt>
                <c:pt idx="389">
                  <c:v>1559</c:v>
                </c:pt>
                <c:pt idx="390">
                  <c:v>1561</c:v>
                </c:pt>
                <c:pt idx="391">
                  <c:v>1563</c:v>
                </c:pt>
                <c:pt idx="392">
                  <c:v>1565</c:v>
                </c:pt>
                <c:pt idx="393">
                  <c:v>1567</c:v>
                </c:pt>
                <c:pt idx="394">
                  <c:v>1569</c:v>
                </c:pt>
                <c:pt idx="395">
                  <c:v>1571</c:v>
                </c:pt>
                <c:pt idx="396">
                  <c:v>1573</c:v>
                </c:pt>
                <c:pt idx="397">
                  <c:v>1575</c:v>
                </c:pt>
                <c:pt idx="398">
                  <c:v>1577</c:v>
                </c:pt>
                <c:pt idx="399">
                  <c:v>1579</c:v>
                </c:pt>
                <c:pt idx="400">
                  <c:v>1581</c:v>
                </c:pt>
                <c:pt idx="401">
                  <c:v>1583</c:v>
                </c:pt>
                <c:pt idx="402">
                  <c:v>1585</c:v>
                </c:pt>
                <c:pt idx="403">
                  <c:v>1587</c:v>
                </c:pt>
                <c:pt idx="404">
                  <c:v>1589</c:v>
                </c:pt>
                <c:pt idx="405">
                  <c:v>1591</c:v>
                </c:pt>
                <c:pt idx="406">
                  <c:v>1593</c:v>
                </c:pt>
                <c:pt idx="407">
                  <c:v>1595</c:v>
                </c:pt>
                <c:pt idx="408">
                  <c:v>1597</c:v>
                </c:pt>
                <c:pt idx="409">
                  <c:v>1599</c:v>
                </c:pt>
                <c:pt idx="410">
                  <c:v>1601</c:v>
                </c:pt>
                <c:pt idx="411">
                  <c:v>1603</c:v>
                </c:pt>
                <c:pt idx="412">
                  <c:v>1605</c:v>
                </c:pt>
                <c:pt idx="413">
                  <c:v>1607</c:v>
                </c:pt>
                <c:pt idx="414">
                  <c:v>1609</c:v>
                </c:pt>
                <c:pt idx="415">
                  <c:v>1611</c:v>
                </c:pt>
                <c:pt idx="416">
                  <c:v>1613</c:v>
                </c:pt>
                <c:pt idx="417">
                  <c:v>1615</c:v>
                </c:pt>
                <c:pt idx="418">
                  <c:v>1617</c:v>
                </c:pt>
                <c:pt idx="419">
                  <c:v>1619</c:v>
                </c:pt>
                <c:pt idx="420">
                  <c:v>1621</c:v>
                </c:pt>
                <c:pt idx="421">
                  <c:v>1623</c:v>
                </c:pt>
                <c:pt idx="422">
                  <c:v>1625</c:v>
                </c:pt>
                <c:pt idx="423">
                  <c:v>1627</c:v>
                </c:pt>
                <c:pt idx="424">
                  <c:v>1629</c:v>
                </c:pt>
                <c:pt idx="425">
                  <c:v>1631</c:v>
                </c:pt>
                <c:pt idx="426">
                  <c:v>1633</c:v>
                </c:pt>
                <c:pt idx="427">
                  <c:v>1635</c:v>
                </c:pt>
                <c:pt idx="428">
                  <c:v>1637</c:v>
                </c:pt>
                <c:pt idx="429">
                  <c:v>1639</c:v>
                </c:pt>
                <c:pt idx="430">
                  <c:v>1641</c:v>
                </c:pt>
                <c:pt idx="431">
                  <c:v>1643</c:v>
                </c:pt>
                <c:pt idx="432">
                  <c:v>1645</c:v>
                </c:pt>
                <c:pt idx="433">
                  <c:v>1647</c:v>
                </c:pt>
                <c:pt idx="434">
                  <c:v>1649</c:v>
                </c:pt>
                <c:pt idx="435">
                  <c:v>1651</c:v>
                </c:pt>
                <c:pt idx="436">
                  <c:v>1653</c:v>
                </c:pt>
                <c:pt idx="437">
                  <c:v>1655</c:v>
                </c:pt>
                <c:pt idx="438">
                  <c:v>1657</c:v>
                </c:pt>
                <c:pt idx="439">
                  <c:v>1659</c:v>
                </c:pt>
                <c:pt idx="440">
                  <c:v>1661</c:v>
                </c:pt>
                <c:pt idx="441">
                  <c:v>1663</c:v>
                </c:pt>
                <c:pt idx="442">
                  <c:v>1665</c:v>
                </c:pt>
                <c:pt idx="443">
                  <c:v>1667</c:v>
                </c:pt>
                <c:pt idx="444">
                  <c:v>1669</c:v>
                </c:pt>
                <c:pt idx="445">
                  <c:v>1671</c:v>
                </c:pt>
                <c:pt idx="446">
                  <c:v>1673</c:v>
                </c:pt>
                <c:pt idx="447">
                  <c:v>1675</c:v>
                </c:pt>
                <c:pt idx="448">
                  <c:v>1677</c:v>
                </c:pt>
                <c:pt idx="449">
                  <c:v>1679</c:v>
                </c:pt>
                <c:pt idx="450">
                  <c:v>1681</c:v>
                </c:pt>
                <c:pt idx="451">
                  <c:v>1683</c:v>
                </c:pt>
                <c:pt idx="452">
                  <c:v>1685</c:v>
                </c:pt>
                <c:pt idx="453">
                  <c:v>1687</c:v>
                </c:pt>
                <c:pt idx="454">
                  <c:v>1689</c:v>
                </c:pt>
                <c:pt idx="455">
                  <c:v>1691</c:v>
                </c:pt>
                <c:pt idx="456">
                  <c:v>1693</c:v>
                </c:pt>
                <c:pt idx="457">
                  <c:v>1695</c:v>
                </c:pt>
                <c:pt idx="458">
                  <c:v>1697</c:v>
                </c:pt>
                <c:pt idx="459">
                  <c:v>1699</c:v>
                </c:pt>
                <c:pt idx="460">
                  <c:v>1701</c:v>
                </c:pt>
                <c:pt idx="461">
                  <c:v>1703</c:v>
                </c:pt>
                <c:pt idx="462">
                  <c:v>1705</c:v>
                </c:pt>
                <c:pt idx="463">
                  <c:v>1707</c:v>
                </c:pt>
                <c:pt idx="464">
                  <c:v>1709</c:v>
                </c:pt>
                <c:pt idx="465">
                  <c:v>1711</c:v>
                </c:pt>
                <c:pt idx="466">
                  <c:v>1713</c:v>
                </c:pt>
                <c:pt idx="467">
                  <c:v>1715</c:v>
                </c:pt>
                <c:pt idx="468">
                  <c:v>1717</c:v>
                </c:pt>
                <c:pt idx="469">
                  <c:v>1719</c:v>
                </c:pt>
                <c:pt idx="470">
                  <c:v>1721</c:v>
                </c:pt>
                <c:pt idx="471">
                  <c:v>1723</c:v>
                </c:pt>
                <c:pt idx="472">
                  <c:v>1725</c:v>
                </c:pt>
                <c:pt idx="473">
                  <c:v>1727</c:v>
                </c:pt>
                <c:pt idx="474">
                  <c:v>1729</c:v>
                </c:pt>
                <c:pt idx="475">
                  <c:v>1731</c:v>
                </c:pt>
                <c:pt idx="476">
                  <c:v>1733</c:v>
                </c:pt>
                <c:pt idx="477">
                  <c:v>1735</c:v>
                </c:pt>
                <c:pt idx="478">
                  <c:v>1737</c:v>
                </c:pt>
                <c:pt idx="479">
                  <c:v>1739</c:v>
                </c:pt>
                <c:pt idx="480">
                  <c:v>1741</c:v>
                </c:pt>
                <c:pt idx="481">
                  <c:v>1743</c:v>
                </c:pt>
                <c:pt idx="482">
                  <c:v>1745</c:v>
                </c:pt>
                <c:pt idx="483">
                  <c:v>1747</c:v>
                </c:pt>
                <c:pt idx="484">
                  <c:v>1749</c:v>
                </c:pt>
                <c:pt idx="485">
                  <c:v>1751</c:v>
                </c:pt>
                <c:pt idx="486">
                  <c:v>1753</c:v>
                </c:pt>
                <c:pt idx="487">
                  <c:v>1755</c:v>
                </c:pt>
                <c:pt idx="488">
                  <c:v>1757</c:v>
                </c:pt>
                <c:pt idx="489">
                  <c:v>1759</c:v>
                </c:pt>
                <c:pt idx="490">
                  <c:v>1761</c:v>
                </c:pt>
                <c:pt idx="491">
                  <c:v>1763</c:v>
                </c:pt>
                <c:pt idx="492">
                  <c:v>1765</c:v>
                </c:pt>
                <c:pt idx="493">
                  <c:v>1767</c:v>
                </c:pt>
                <c:pt idx="494">
                  <c:v>1769</c:v>
                </c:pt>
                <c:pt idx="495">
                  <c:v>1771</c:v>
                </c:pt>
                <c:pt idx="496">
                  <c:v>1773</c:v>
                </c:pt>
                <c:pt idx="497">
                  <c:v>1775</c:v>
                </c:pt>
                <c:pt idx="498">
                  <c:v>1777</c:v>
                </c:pt>
                <c:pt idx="499">
                  <c:v>1779</c:v>
                </c:pt>
                <c:pt idx="500">
                  <c:v>1781</c:v>
                </c:pt>
                <c:pt idx="501">
                  <c:v>1783</c:v>
                </c:pt>
                <c:pt idx="502">
                  <c:v>1785</c:v>
                </c:pt>
                <c:pt idx="503">
                  <c:v>1787</c:v>
                </c:pt>
                <c:pt idx="504">
                  <c:v>1789</c:v>
                </c:pt>
                <c:pt idx="505">
                  <c:v>1791</c:v>
                </c:pt>
                <c:pt idx="506">
                  <c:v>1793</c:v>
                </c:pt>
                <c:pt idx="507">
                  <c:v>1795</c:v>
                </c:pt>
                <c:pt idx="508">
                  <c:v>1797</c:v>
                </c:pt>
                <c:pt idx="509">
                  <c:v>1799</c:v>
                </c:pt>
                <c:pt idx="510">
                  <c:v>1801</c:v>
                </c:pt>
              </c:numCache>
            </c:numRef>
          </c:cat>
          <c:val>
            <c:numRef>
              <c:f>'Rohdaten Paper'!$C$73:$SS$73</c:f>
              <c:numCache>
                <c:formatCode>General</c:formatCode>
                <c:ptCount val="511"/>
                <c:pt idx="0">
                  <c:v>1.9746499136090299E-2</c:v>
                </c:pt>
                <c:pt idx="1">
                  <c:v>3.3805273473262801E-2</c:v>
                </c:pt>
                <c:pt idx="2">
                  <c:v>2.3501321673393201E-2</c:v>
                </c:pt>
                <c:pt idx="3">
                  <c:v>2.0777562633156801E-2</c:v>
                </c:pt>
                <c:pt idx="4">
                  <c:v>1.30718201398849E-2</c:v>
                </c:pt>
                <c:pt idx="5">
                  <c:v>1.62103418260813E-2</c:v>
                </c:pt>
                <c:pt idx="6">
                  <c:v>3.2723415642976802E-2</c:v>
                </c:pt>
                <c:pt idx="7">
                  <c:v>1.85186080634594E-2</c:v>
                </c:pt>
                <c:pt idx="8">
                  <c:v>1.1293592862784901E-2</c:v>
                </c:pt>
                <c:pt idx="9">
                  <c:v>1.6416788101196299E-2</c:v>
                </c:pt>
                <c:pt idx="10">
                  <c:v>1.5723094344139099E-2</c:v>
                </c:pt>
                <c:pt idx="11">
                  <c:v>4.0960829704999903E-2</c:v>
                </c:pt>
                <c:pt idx="12">
                  <c:v>3.6687836050987202E-2</c:v>
                </c:pt>
                <c:pt idx="13">
                  <c:v>3.17412540316582E-2</c:v>
                </c:pt>
                <c:pt idx="14">
                  <c:v>2.44374237954617E-2</c:v>
                </c:pt>
                <c:pt idx="15">
                  <c:v>1.9990887492895099E-2</c:v>
                </c:pt>
                <c:pt idx="16">
                  <c:v>1.3597432523965799E-2</c:v>
                </c:pt>
                <c:pt idx="17">
                  <c:v>1.2415901757776701E-2</c:v>
                </c:pt>
                <c:pt idx="18">
                  <c:v>3.2197535037994399E-2</c:v>
                </c:pt>
                <c:pt idx="19">
                  <c:v>2.2170977666974099E-2</c:v>
                </c:pt>
                <c:pt idx="20">
                  <c:v>2.8149321675300602E-2</c:v>
                </c:pt>
                <c:pt idx="21">
                  <c:v>2.72170938551426E-2</c:v>
                </c:pt>
                <c:pt idx="22">
                  <c:v>2.7432931587100001E-2</c:v>
                </c:pt>
                <c:pt idx="23">
                  <c:v>1.94294229149818E-2</c:v>
                </c:pt>
                <c:pt idx="24">
                  <c:v>1.2260057963430901E-2</c:v>
                </c:pt>
                <c:pt idx="25">
                  <c:v>1.78033895790577E-2</c:v>
                </c:pt>
                <c:pt idx="26">
                  <c:v>4.6429168432951001E-2</c:v>
                </c:pt>
                <c:pt idx="27">
                  <c:v>3.0604217201471301E-2</c:v>
                </c:pt>
                <c:pt idx="28">
                  <c:v>3.1381517648696899E-2</c:v>
                </c:pt>
                <c:pt idx="29">
                  <c:v>8.4367699921131106E-2</c:v>
                </c:pt>
                <c:pt idx="30">
                  <c:v>9.4385139644145993E-2</c:v>
                </c:pt>
                <c:pt idx="31">
                  <c:v>5.3716011345386498E-2</c:v>
                </c:pt>
                <c:pt idx="32">
                  <c:v>3.7228975445032099E-2</c:v>
                </c:pt>
                <c:pt idx="33">
                  <c:v>2.2218419238925001E-2</c:v>
                </c:pt>
                <c:pt idx="34">
                  <c:v>1.6692843288183198E-2</c:v>
                </c:pt>
                <c:pt idx="35">
                  <c:v>2.27479282766581E-2</c:v>
                </c:pt>
                <c:pt idx="36">
                  <c:v>3.09258736670017E-2</c:v>
                </c:pt>
                <c:pt idx="37">
                  <c:v>2.2699043154716499E-2</c:v>
                </c:pt>
                <c:pt idx="38">
                  <c:v>1.8814755603671102E-2</c:v>
                </c:pt>
                <c:pt idx="39">
                  <c:v>2.5367835536599201E-2</c:v>
                </c:pt>
                <c:pt idx="40">
                  <c:v>2.5915497913956601E-2</c:v>
                </c:pt>
                <c:pt idx="41">
                  <c:v>2.8365744277834899E-2</c:v>
                </c:pt>
                <c:pt idx="42">
                  <c:v>3.9436843246221501E-2</c:v>
                </c:pt>
                <c:pt idx="43">
                  <c:v>2.97893863171339E-2</c:v>
                </c:pt>
                <c:pt idx="44">
                  <c:v>1.7434371635317799E-2</c:v>
                </c:pt>
                <c:pt idx="45">
                  <c:v>6.9952802732586904E-3</c:v>
                </c:pt>
                <c:pt idx="46">
                  <c:v>1.96549408137798E-2</c:v>
                </c:pt>
                <c:pt idx="47">
                  <c:v>1.7060877755284299E-2</c:v>
                </c:pt>
                <c:pt idx="48">
                  <c:v>1.6969323158264198E-2</c:v>
                </c:pt>
                <c:pt idx="49">
                  <c:v>1.7874943092465401E-2</c:v>
                </c:pt>
                <c:pt idx="50">
                  <c:v>1.7514580860734E-2</c:v>
                </c:pt>
                <c:pt idx="51">
                  <c:v>2.9862094670534099E-2</c:v>
                </c:pt>
                <c:pt idx="52">
                  <c:v>2.91356444358826E-2</c:v>
                </c:pt>
                <c:pt idx="53">
                  <c:v>1.91745944321156E-2</c:v>
                </c:pt>
                <c:pt idx="54">
                  <c:v>1.8568087369203599E-2</c:v>
                </c:pt>
                <c:pt idx="55">
                  <c:v>2.00858861207962E-2</c:v>
                </c:pt>
                <c:pt idx="56">
                  <c:v>2.66567952930927E-2</c:v>
                </c:pt>
                <c:pt idx="57">
                  <c:v>3.0682904645800601E-2</c:v>
                </c:pt>
                <c:pt idx="58">
                  <c:v>3.6588959395885502E-2</c:v>
                </c:pt>
                <c:pt idx="59">
                  <c:v>3.7776697427034399E-2</c:v>
                </c:pt>
                <c:pt idx="60">
                  <c:v>2.4511199444532401E-2</c:v>
                </c:pt>
                <c:pt idx="61">
                  <c:v>1.9636396318674101E-2</c:v>
                </c:pt>
                <c:pt idx="62">
                  <c:v>2.0266370847821201E-2</c:v>
                </c:pt>
                <c:pt idx="63">
                  <c:v>2.67671495676041E-2</c:v>
                </c:pt>
                <c:pt idx="64">
                  <c:v>2.7745619416236902E-2</c:v>
                </c:pt>
                <c:pt idx="65">
                  <c:v>2.40696407854557E-2</c:v>
                </c:pt>
                <c:pt idx="66">
                  <c:v>2.2037835791707001E-2</c:v>
                </c:pt>
                <c:pt idx="67">
                  <c:v>2.2759631276130701E-2</c:v>
                </c:pt>
                <c:pt idx="68">
                  <c:v>2.1909400820732099E-2</c:v>
                </c:pt>
                <c:pt idx="69">
                  <c:v>2.6574483141303101E-2</c:v>
                </c:pt>
                <c:pt idx="70">
                  <c:v>2.32463777065277E-2</c:v>
                </c:pt>
                <c:pt idx="71">
                  <c:v>1.9868107512593301E-2</c:v>
                </c:pt>
                <c:pt idx="72">
                  <c:v>2.3987306281924199E-2</c:v>
                </c:pt>
                <c:pt idx="73">
                  <c:v>2.2908838465809801E-2</c:v>
                </c:pt>
                <c:pt idx="74">
                  <c:v>2.3680768907070202E-2</c:v>
                </c:pt>
                <c:pt idx="75">
                  <c:v>2.7755083516240099E-2</c:v>
                </c:pt>
                <c:pt idx="76">
                  <c:v>2.9996534809470201E-2</c:v>
                </c:pt>
                <c:pt idx="77">
                  <c:v>3.13233025372028E-2</c:v>
                </c:pt>
                <c:pt idx="78">
                  <c:v>1.8534105271101001E-2</c:v>
                </c:pt>
                <c:pt idx="79">
                  <c:v>2.0793367177248001E-2</c:v>
                </c:pt>
                <c:pt idx="80">
                  <c:v>2.9222028329968501E-2</c:v>
                </c:pt>
                <c:pt idx="81">
                  <c:v>3.1616359949111897E-2</c:v>
                </c:pt>
                <c:pt idx="82">
                  <c:v>2.5489376857876798E-2</c:v>
                </c:pt>
                <c:pt idx="83">
                  <c:v>2.2237669676542299E-2</c:v>
                </c:pt>
                <c:pt idx="84">
                  <c:v>3.05373705923557E-2</c:v>
                </c:pt>
                <c:pt idx="85">
                  <c:v>3.4162234514951699E-2</c:v>
                </c:pt>
                <c:pt idx="86">
                  <c:v>3.1267009675502798E-2</c:v>
                </c:pt>
                <c:pt idx="87">
                  <c:v>3.1896151602268198E-2</c:v>
                </c:pt>
                <c:pt idx="88">
                  <c:v>2.84940823912621E-2</c:v>
                </c:pt>
                <c:pt idx="89">
                  <c:v>3.0809601768851301E-2</c:v>
                </c:pt>
                <c:pt idx="90">
                  <c:v>3.8221653550863301E-2</c:v>
                </c:pt>
                <c:pt idx="91">
                  <c:v>4.3319225311279297E-2</c:v>
                </c:pt>
                <c:pt idx="92">
                  <c:v>4.3446645140647902E-2</c:v>
                </c:pt>
                <c:pt idx="93">
                  <c:v>7.5058214366436005E-2</c:v>
                </c:pt>
                <c:pt idx="94">
                  <c:v>0.126152038574219</c:v>
                </c:pt>
                <c:pt idx="95">
                  <c:v>0.16543592512607599</c:v>
                </c:pt>
                <c:pt idx="96">
                  <c:v>0.158721253275871</c:v>
                </c:pt>
                <c:pt idx="97">
                  <c:v>0.11136331409215899</c:v>
                </c:pt>
                <c:pt idx="98">
                  <c:v>8.0180786550045E-2</c:v>
                </c:pt>
                <c:pt idx="99">
                  <c:v>6.1890557408332797E-2</c:v>
                </c:pt>
                <c:pt idx="100">
                  <c:v>4.76997010409832E-2</c:v>
                </c:pt>
                <c:pt idx="101">
                  <c:v>5.2786830812692601E-2</c:v>
                </c:pt>
                <c:pt idx="102">
                  <c:v>5.23842498660088E-2</c:v>
                </c:pt>
                <c:pt idx="103">
                  <c:v>4.5567423105239903E-2</c:v>
                </c:pt>
                <c:pt idx="104">
                  <c:v>5.3693737834692001E-2</c:v>
                </c:pt>
                <c:pt idx="105">
                  <c:v>6.0156546533107799E-2</c:v>
                </c:pt>
                <c:pt idx="106">
                  <c:v>6.5419219434261294E-2</c:v>
                </c:pt>
                <c:pt idx="107">
                  <c:v>9.7809098660945906E-2</c:v>
                </c:pt>
                <c:pt idx="108">
                  <c:v>0.14020237326622001</c:v>
                </c:pt>
                <c:pt idx="109">
                  <c:v>0.144880101084709</c:v>
                </c:pt>
                <c:pt idx="110">
                  <c:v>0.11368565261364</c:v>
                </c:pt>
                <c:pt idx="111">
                  <c:v>8.8904201984405504E-2</c:v>
                </c:pt>
                <c:pt idx="112">
                  <c:v>7.6354689896106706E-2</c:v>
                </c:pt>
                <c:pt idx="113">
                  <c:v>7.0443518459796906E-2</c:v>
                </c:pt>
                <c:pt idx="114">
                  <c:v>7.5242906808853094E-2</c:v>
                </c:pt>
                <c:pt idx="115">
                  <c:v>7.8683063387870802E-2</c:v>
                </c:pt>
                <c:pt idx="116">
                  <c:v>8.9808583259582506E-2</c:v>
                </c:pt>
                <c:pt idx="117">
                  <c:v>9.4101265072822599E-2</c:v>
                </c:pt>
                <c:pt idx="118">
                  <c:v>9.1498963534832001E-2</c:v>
                </c:pt>
                <c:pt idx="119">
                  <c:v>7.9117566347122206E-2</c:v>
                </c:pt>
                <c:pt idx="120">
                  <c:v>7.1397021412849399E-2</c:v>
                </c:pt>
                <c:pt idx="121">
                  <c:v>6.2073111534118701E-2</c:v>
                </c:pt>
                <c:pt idx="122">
                  <c:v>4.3073996901512097E-2</c:v>
                </c:pt>
                <c:pt idx="123">
                  <c:v>3.2931394875049598E-2</c:v>
                </c:pt>
                <c:pt idx="124">
                  <c:v>3.0180355533957499E-2</c:v>
                </c:pt>
                <c:pt idx="125">
                  <c:v>2.8467994183301901E-2</c:v>
                </c:pt>
                <c:pt idx="126">
                  <c:v>2.7802592143416401E-2</c:v>
                </c:pt>
                <c:pt idx="127">
                  <c:v>2.8592385351657899E-2</c:v>
                </c:pt>
                <c:pt idx="128">
                  <c:v>3.3154048025608097E-2</c:v>
                </c:pt>
                <c:pt idx="129">
                  <c:v>3.3773772418499E-2</c:v>
                </c:pt>
                <c:pt idx="130">
                  <c:v>3.7199273705482497E-2</c:v>
                </c:pt>
                <c:pt idx="131">
                  <c:v>3.3754158765077598E-2</c:v>
                </c:pt>
                <c:pt idx="132">
                  <c:v>3.0574854463338901E-2</c:v>
                </c:pt>
                <c:pt idx="133">
                  <c:v>3.2132867723703398E-2</c:v>
                </c:pt>
                <c:pt idx="134">
                  <c:v>3.6405570805072798E-2</c:v>
                </c:pt>
                <c:pt idx="135">
                  <c:v>3.4295309334993397E-2</c:v>
                </c:pt>
                <c:pt idx="136">
                  <c:v>2.7055114507675199E-2</c:v>
                </c:pt>
                <c:pt idx="137">
                  <c:v>2.5178419426083599E-2</c:v>
                </c:pt>
                <c:pt idx="138">
                  <c:v>2.04608328640461E-2</c:v>
                </c:pt>
                <c:pt idx="139">
                  <c:v>2.8126018121838601E-2</c:v>
                </c:pt>
                <c:pt idx="140">
                  <c:v>2.7949426323175399E-2</c:v>
                </c:pt>
                <c:pt idx="141">
                  <c:v>2.7868790552020101E-2</c:v>
                </c:pt>
                <c:pt idx="142">
                  <c:v>2.28047873824835E-2</c:v>
                </c:pt>
                <c:pt idx="143">
                  <c:v>2.21298653632402E-2</c:v>
                </c:pt>
                <c:pt idx="144">
                  <c:v>2.61854268610477E-2</c:v>
                </c:pt>
                <c:pt idx="145">
                  <c:v>2.24850121885538E-2</c:v>
                </c:pt>
                <c:pt idx="146">
                  <c:v>2.0174276083707799E-2</c:v>
                </c:pt>
                <c:pt idx="147">
                  <c:v>2.2801885381341001E-2</c:v>
                </c:pt>
                <c:pt idx="148">
                  <c:v>2.2674504667520499E-2</c:v>
                </c:pt>
                <c:pt idx="149">
                  <c:v>2.07486115396023E-2</c:v>
                </c:pt>
                <c:pt idx="150">
                  <c:v>2.1996665745973601E-2</c:v>
                </c:pt>
                <c:pt idx="151">
                  <c:v>2.0676201209425898E-2</c:v>
                </c:pt>
                <c:pt idx="152">
                  <c:v>2.08553820848465E-2</c:v>
                </c:pt>
                <c:pt idx="153">
                  <c:v>2.38349474966526E-2</c:v>
                </c:pt>
                <c:pt idx="154">
                  <c:v>2.61942893266678E-2</c:v>
                </c:pt>
                <c:pt idx="155">
                  <c:v>2.7660118415951701E-2</c:v>
                </c:pt>
                <c:pt idx="156">
                  <c:v>3.0523022636771199E-2</c:v>
                </c:pt>
                <c:pt idx="157">
                  <c:v>2.78993006795645E-2</c:v>
                </c:pt>
                <c:pt idx="158">
                  <c:v>3.2797608524560901E-2</c:v>
                </c:pt>
                <c:pt idx="159">
                  <c:v>3.4080561250448199E-2</c:v>
                </c:pt>
                <c:pt idx="160">
                  <c:v>3.8278702646493898E-2</c:v>
                </c:pt>
                <c:pt idx="161">
                  <c:v>3.9300881326198599E-2</c:v>
                </c:pt>
                <c:pt idx="162">
                  <c:v>4.0212724357843399E-2</c:v>
                </c:pt>
                <c:pt idx="163">
                  <c:v>3.7776216864585897E-2</c:v>
                </c:pt>
                <c:pt idx="164">
                  <c:v>2.96707656234503E-2</c:v>
                </c:pt>
                <c:pt idx="165">
                  <c:v>2.70735844969749E-2</c:v>
                </c:pt>
                <c:pt idx="166">
                  <c:v>2.8109658509492898E-2</c:v>
                </c:pt>
                <c:pt idx="167">
                  <c:v>2.63147074729204E-2</c:v>
                </c:pt>
                <c:pt idx="168">
                  <c:v>2.4057224392890899E-2</c:v>
                </c:pt>
                <c:pt idx="169">
                  <c:v>2.22985651344061E-2</c:v>
                </c:pt>
                <c:pt idx="170">
                  <c:v>2.2288978099823002E-2</c:v>
                </c:pt>
                <c:pt idx="171">
                  <c:v>2.3361379280686399E-2</c:v>
                </c:pt>
                <c:pt idx="172">
                  <c:v>2.4265389889478701E-2</c:v>
                </c:pt>
                <c:pt idx="173">
                  <c:v>2.74548511952162E-2</c:v>
                </c:pt>
                <c:pt idx="174">
                  <c:v>2.5905506685376199E-2</c:v>
                </c:pt>
                <c:pt idx="175">
                  <c:v>2.6498673483729401E-2</c:v>
                </c:pt>
                <c:pt idx="176">
                  <c:v>2.53794211894274E-2</c:v>
                </c:pt>
                <c:pt idx="177">
                  <c:v>2.2853218019008598E-2</c:v>
                </c:pt>
                <c:pt idx="178">
                  <c:v>2.7338689193129501E-2</c:v>
                </c:pt>
                <c:pt idx="179">
                  <c:v>2.57380940020084E-2</c:v>
                </c:pt>
                <c:pt idx="180">
                  <c:v>2.8814107179641699E-2</c:v>
                </c:pt>
                <c:pt idx="181">
                  <c:v>3.7287756800651599E-2</c:v>
                </c:pt>
                <c:pt idx="182">
                  <c:v>4.4959072023630101E-2</c:v>
                </c:pt>
                <c:pt idx="183">
                  <c:v>5.1609981805086101E-2</c:v>
                </c:pt>
                <c:pt idx="184">
                  <c:v>5.9190083295106902E-2</c:v>
                </c:pt>
                <c:pt idx="185">
                  <c:v>6.9833859801292406E-2</c:v>
                </c:pt>
                <c:pt idx="186">
                  <c:v>7.2817519307136494E-2</c:v>
                </c:pt>
                <c:pt idx="187">
                  <c:v>7.2283431887626606E-2</c:v>
                </c:pt>
                <c:pt idx="188">
                  <c:v>7.7038340270519298E-2</c:v>
                </c:pt>
                <c:pt idx="189">
                  <c:v>8.1272453069686904E-2</c:v>
                </c:pt>
                <c:pt idx="190">
                  <c:v>8.8713459670543698E-2</c:v>
                </c:pt>
                <c:pt idx="191">
                  <c:v>9.7763486206531497E-2</c:v>
                </c:pt>
                <c:pt idx="192">
                  <c:v>0.119234152138233</c:v>
                </c:pt>
                <c:pt idx="193">
                  <c:v>0.13869291543960599</c:v>
                </c:pt>
                <c:pt idx="194">
                  <c:v>0.13644951581955</c:v>
                </c:pt>
                <c:pt idx="195">
                  <c:v>0.125668495893478</c:v>
                </c:pt>
                <c:pt idx="196">
                  <c:v>9.6418187022209195E-2</c:v>
                </c:pt>
                <c:pt idx="197">
                  <c:v>6.4836636185646099E-2</c:v>
                </c:pt>
                <c:pt idx="198">
                  <c:v>4.15043570101261E-2</c:v>
                </c:pt>
                <c:pt idx="199">
                  <c:v>3.56820225715637E-2</c:v>
                </c:pt>
                <c:pt idx="200">
                  <c:v>1.8265331164002401E-2</c:v>
                </c:pt>
                <c:pt idx="201">
                  <c:v>1.8971448764205E-2</c:v>
                </c:pt>
                <c:pt idx="202">
                  <c:v>2.90490351617336E-2</c:v>
                </c:pt>
                <c:pt idx="203">
                  <c:v>3.2305855304002797E-2</c:v>
                </c:pt>
                <c:pt idx="204">
                  <c:v>2.5307951495051401E-2</c:v>
                </c:pt>
                <c:pt idx="205">
                  <c:v>6.2761823646724198E-3</c:v>
                </c:pt>
                <c:pt idx="206">
                  <c:v>1.18795400485396E-2</c:v>
                </c:pt>
                <c:pt idx="207">
                  <c:v>2.7528068050742101E-2</c:v>
                </c:pt>
                <c:pt idx="208">
                  <c:v>3.0308829620480499E-2</c:v>
                </c:pt>
                <c:pt idx="209">
                  <c:v>4.0281698107719401E-2</c:v>
                </c:pt>
                <c:pt idx="210">
                  <c:v>2.4366647005081201E-2</c:v>
                </c:pt>
                <c:pt idx="211">
                  <c:v>2.4721888825297401E-2</c:v>
                </c:pt>
                <c:pt idx="212">
                  <c:v>1.9091868773102798E-2</c:v>
                </c:pt>
                <c:pt idx="213">
                  <c:v>1.1795513331890099E-2</c:v>
                </c:pt>
                <c:pt idx="214">
                  <c:v>1.44437290728092E-2</c:v>
                </c:pt>
                <c:pt idx="215">
                  <c:v>2.89409942924976E-2</c:v>
                </c:pt>
                <c:pt idx="216">
                  <c:v>6.3770599663257599E-3</c:v>
                </c:pt>
                <c:pt idx="217">
                  <c:v>1.1783714406192299E-2</c:v>
                </c:pt>
                <c:pt idx="218">
                  <c:v>2.19213287346065E-3</c:v>
                </c:pt>
                <c:pt idx="219">
                  <c:v>9.3022109940648096E-3</c:v>
                </c:pt>
                <c:pt idx="220">
                  <c:v>1.4113887213170501E-2</c:v>
                </c:pt>
                <c:pt idx="221">
                  <c:v>2.0858725532889401E-2</c:v>
                </c:pt>
                <c:pt idx="222">
                  <c:v>3.09945940971375E-2</c:v>
                </c:pt>
                <c:pt idx="223">
                  <c:v>4.8717271536588697E-2</c:v>
                </c:pt>
                <c:pt idx="224">
                  <c:v>2.5587359443306899E-2</c:v>
                </c:pt>
                <c:pt idx="225">
                  <c:v>4.1401304304599797E-2</c:v>
                </c:pt>
                <c:pt idx="226">
                  <c:v>6.6685043275356307E-2</c:v>
                </c:pt>
                <c:pt idx="227">
                  <c:v>0</c:v>
                </c:pt>
                <c:pt idx="228">
                  <c:v>6.4980904571712E-3</c:v>
                </c:pt>
                <c:pt idx="229">
                  <c:v>2.91460081934929E-2</c:v>
                </c:pt>
                <c:pt idx="230">
                  <c:v>4.5141901820898098E-2</c:v>
                </c:pt>
                <c:pt idx="231">
                  <c:v>2.6277506724000001E-2</c:v>
                </c:pt>
                <c:pt idx="232">
                  <c:v>2.2144589573144899E-2</c:v>
                </c:pt>
                <c:pt idx="233">
                  <c:v>4.3063167482614503E-2</c:v>
                </c:pt>
                <c:pt idx="234">
                  <c:v>3.9897613227367401E-2</c:v>
                </c:pt>
                <c:pt idx="235">
                  <c:v>3.6500036716461202E-2</c:v>
                </c:pt>
                <c:pt idx="236">
                  <c:v>3.5271722823381403E-2</c:v>
                </c:pt>
                <c:pt idx="237">
                  <c:v>5.32419830560684E-2</c:v>
                </c:pt>
                <c:pt idx="238">
                  <c:v>3.6205962300300598E-2</c:v>
                </c:pt>
                <c:pt idx="239">
                  <c:v>2.7399843558669101E-2</c:v>
                </c:pt>
                <c:pt idx="240">
                  <c:v>2.0656133070588101E-2</c:v>
                </c:pt>
                <c:pt idx="241">
                  <c:v>2.7018060907721499E-2</c:v>
                </c:pt>
                <c:pt idx="242">
                  <c:v>3.7250675261020702E-2</c:v>
                </c:pt>
                <c:pt idx="243">
                  <c:v>3.0096037313342101E-2</c:v>
                </c:pt>
                <c:pt idx="244">
                  <c:v>2.9630715027451501E-2</c:v>
                </c:pt>
                <c:pt idx="245">
                  <c:v>2.1304171532392498E-2</c:v>
                </c:pt>
                <c:pt idx="246">
                  <c:v>1.8043415620923001E-2</c:v>
                </c:pt>
                <c:pt idx="247">
                  <c:v>2.06952281296253E-2</c:v>
                </c:pt>
                <c:pt idx="248">
                  <c:v>2.0904313772916801E-2</c:v>
                </c:pt>
                <c:pt idx="249">
                  <c:v>1.7352351918816601E-2</c:v>
                </c:pt>
                <c:pt idx="250">
                  <c:v>2.40291357040405E-2</c:v>
                </c:pt>
                <c:pt idx="251">
                  <c:v>2.6924444362521199E-2</c:v>
                </c:pt>
                <c:pt idx="252">
                  <c:v>2.8781456872820899E-2</c:v>
                </c:pt>
                <c:pt idx="253">
                  <c:v>2.5972468778490999E-2</c:v>
                </c:pt>
                <c:pt idx="254">
                  <c:v>3.4377146512270002E-2</c:v>
                </c:pt>
                <c:pt idx="255">
                  <c:v>3.5055890679359401E-2</c:v>
                </c:pt>
                <c:pt idx="256">
                  <c:v>4.0387134999036803E-2</c:v>
                </c:pt>
                <c:pt idx="257">
                  <c:v>4.96623739600182E-2</c:v>
                </c:pt>
                <c:pt idx="258">
                  <c:v>5.2739836275577497E-2</c:v>
                </c:pt>
                <c:pt idx="259">
                  <c:v>4.9989923834800699E-2</c:v>
                </c:pt>
                <c:pt idx="260">
                  <c:v>6.0052398592233699E-2</c:v>
                </c:pt>
                <c:pt idx="261">
                  <c:v>6.8146310746669797E-2</c:v>
                </c:pt>
                <c:pt idx="262">
                  <c:v>6.7785263061523396E-2</c:v>
                </c:pt>
                <c:pt idx="263">
                  <c:v>5.0023227930068997E-2</c:v>
                </c:pt>
                <c:pt idx="264">
                  <c:v>3.4949719905853299E-2</c:v>
                </c:pt>
                <c:pt idx="265">
                  <c:v>3.48309203982353E-2</c:v>
                </c:pt>
                <c:pt idx="266">
                  <c:v>3.16546708345413E-2</c:v>
                </c:pt>
                <c:pt idx="267">
                  <c:v>2.9163429513573601E-2</c:v>
                </c:pt>
                <c:pt idx="268">
                  <c:v>2.77173928916454E-2</c:v>
                </c:pt>
                <c:pt idx="269">
                  <c:v>3.4749161452054998E-2</c:v>
                </c:pt>
                <c:pt idx="270">
                  <c:v>3.7488237023353597E-2</c:v>
                </c:pt>
                <c:pt idx="271">
                  <c:v>4.16024327278137E-2</c:v>
                </c:pt>
                <c:pt idx="272">
                  <c:v>4.4110037386417403E-2</c:v>
                </c:pt>
                <c:pt idx="273">
                  <c:v>4.7219563275575603E-2</c:v>
                </c:pt>
                <c:pt idx="274">
                  <c:v>5.3319275379180901E-2</c:v>
                </c:pt>
                <c:pt idx="275">
                  <c:v>5.8133635669946698E-2</c:v>
                </c:pt>
                <c:pt idx="276">
                  <c:v>5.3445126861333798E-2</c:v>
                </c:pt>
                <c:pt idx="277">
                  <c:v>5.5640339851379401E-2</c:v>
                </c:pt>
                <c:pt idx="278">
                  <c:v>5.07440343499184E-2</c:v>
                </c:pt>
                <c:pt idx="279">
                  <c:v>4.4370952993631398E-2</c:v>
                </c:pt>
                <c:pt idx="280">
                  <c:v>4.5613858848810203E-2</c:v>
                </c:pt>
                <c:pt idx="281">
                  <c:v>5.4032690823078197E-2</c:v>
                </c:pt>
                <c:pt idx="282">
                  <c:v>6.1213359236717203E-2</c:v>
                </c:pt>
                <c:pt idx="283">
                  <c:v>6.6267438232898698E-2</c:v>
                </c:pt>
                <c:pt idx="284">
                  <c:v>7.7488772571086897E-2</c:v>
                </c:pt>
                <c:pt idx="285">
                  <c:v>8.7371125817298903E-2</c:v>
                </c:pt>
                <c:pt idx="286">
                  <c:v>0.108545243740082</c:v>
                </c:pt>
                <c:pt idx="287">
                  <c:v>0.144196897745132</c:v>
                </c:pt>
                <c:pt idx="288">
                  <c:v>0.16816410422325101</c:v>
                </c:pt>
                <c:pt idx="289">
                  <c:v>0.17411206662654899</c:v>
                </c:pt>
                <c:pt idx="290">
                  <c:v>0.164224863052368</c:v>
                </c:pt>
                <c:pt idx="291">
                  <c:v>0.15737891197204601</c:v>
                </c:pt>
                <c:pt idx="292">
                  <c:v>0.157699674367905</c:v>
                </c:pt>
                <c:pt idx="293">
                  <c:v>0.182785794138908</c:v>
                </c:pt>
                <c:pt idx="294">
                  <c:v>0.23913453519344299</c:v>
                </c:pt>
                <c:pt idx="295">
                  <c:v>0.37799558043479897</c:v>
                </c:pt>
                <c:pt idx="296">
                  <c:v>0.63278144598007202</c:v>
                </c:pt>
                <c:pt idx="297">
                  <c:v>0.93084883689880404</c:v>
                </c:pt>
                <c:pt idx="298">
                  <c:v>1</c:v>
                </c:pt>
                <c:pt idx="299">
                  <c:v>0.79352140426635698</c:v>
                </c:pt>
                <c:pt idx="300">
                  <c:v>0.51325404644012496</c:v>
                </c:pt>
                <c:pt idx="301">
                  <c:v>0.31390455365181003</c:v>
                </c:pt>
                <c:pt idx="302">
                  <c:v>0.184330940246582</c:v>
                </c:pt>
                <c:pt idx="303">
                  <c:v>0.1167196854949</c:v>
                </c:pt>
                <c:pt idx="304">
                  <c:v>9.1270066797733307E-2</c:v>
                </c:pt>
                <c:pt idx="305">
                  <c:v>7.9609438776969896E-2</c:v>
                </c:pt>
                <c:pt idx="306">
                  <c:v>7.2816379368305206E-2</c:v>
                </c:pt>
                <c:pt idx="307">
                  <c:v>6.7450553178787204E-2</c:v>
                </c:pt>
                <c:pt idx="308">
                  <c:v>5.9466414153575897E-2</c:v>
                </c:pt>
                <c:pt idx="309">
                  <c:v>4.940240457654E-2</c:v>
                </c:pt>
                <c:pt idx="310">
                  <c:v>4.7364357858896297E-2</c:v>
                </c:pt>
                <c:pt idx="311">
                  <c:v>4.5782357454299899E-2</c:v>
                </c:pt>
                <c:pt idx="312">
                  <c:v>4.2216714471578598E-2</c:v>
                </c:pt>
                <c:pt idx="313">
                  <c:v>4.4166408479213701E-2</c:v>
                </c:pt>
                <c:pt idx="314">
                  <c:v>4.5466970652341801E-2</c:v>
                </c:pt>
                <c:pt idx="315">
                  <c:v>5.3539738059043898E-2</c:v>
                </c:pt>
                <c:pt idx="316">
                  <c:v>5.1737766712903997E-2</c:v>
                </c:pt>
                <c:pt idx="317">
                  <c:v>4.2784165591001497E-2</c:v>
                </c:pt>
                <c:pt idx="318">
                  <c:v>4.67111468315125E-2</c:v>
                </c:pt>
                <c:pt idx="319">
                  <c:v>5.1324810832738897E-2</c:v>
                </c:pt>
                <c:pt idx="320">
                  <c:v>5.3712982684373897E-2</c:v>
                </c:pt>
                <c:pt idx="321">
                  <c:v>5.45855313539505E-2</c:v>
                </c:pt>
                <c:pt idx="322">
                  <c:v>5.8625131845474202E-2</c:v>
                </c:pt>
                <c:pt idx="323">
                  <c:v>6.8581275641918196E-2</c:v>
                </c:pt>
                <c:pt idx="324">
                  <c:v>8.4098480641841902E-2</c:v>
                </c:pt>
                <c:pt idx="325">
                  <c:v>0.119588695466518</c:v>
                </c:pt>
                <c:pt idx="326">
                  <c:v>0.164736554026604</c:v>
                </c:pt>
                <c:pt idx="327">
                  <c:v>0.20056520402431499</c:v>
                </c:pt>
                <c:pt idx="328">
                  <c:v>0.207901805639267</c:v>
                </c:pt>
                <c:pt idx="329">
                  <c:v>0.210841789841652</c:v>
                </c:pt>
                <c:pt idx="330">
                  <c:v>0.23801384866237599</c:v>
                </c:pt>
                <c:pt idx="331">
                  <c:v>0.288743406534195</c:v>
                </c:pt>
                <c:pt idx="332">
                  <c:v>0.36262312531471302</c:v>
                </c:pt>
                <c:pt idx="333">
                  <c:v>0.45701134204864502</c:v>
                </c:pt>
                <c:pt idx="334">
                  <c:v>0.54376614093780495</c:v>
                </c:pt>
                <c:pt idx="335">
                  <c:v>0.62585222721099898</c:v>
                </c:pt>
                <c:pt idx="336">
                  <c:v>0.70363664627075195</c:v>
                </c:pt>
                <c:pt idx="337">
                  <c:v>0.742009818553925</c:v>
                </c:pt>
                <c:pt idx="338">
                  <c:v>0.77357167005538896</c:v>
                </c:pt>
                <c:pt idx="339">
                  <c:v>0.79346227645874001</c:v>
                </c:pt>
                <c:pt idx="340">
                  <c:v>0.79697823524475098</c:v>
                </c:pt>
                <c:pt idx="341">
                  <c:v>0.76036638021469105</c:v>
                </c:pt>
                <c:pt idx="342">
                  <c:v>0.66623079776763905</c:v>
                </c:pt>
                <c:pt idx="343">
                  <c:v>0.56569427251815796</c:v>
                </c:pt>
                <c:pt idx="344">
                  <c:v>0.45609393715858498</c:v>
                </c:pt>
                <c:pt idx="345">
                  <c:v>0.35106369853019698</c:v>
                </c:pt>
                <c:pt idx="346">
                  <c:v>0.252752125263214</c:v>
                </c:pt>
                <c:pt idx="347">
                  <c:v>0.18288105726242099</c:v>
                </c:pt>
                <c:pt idx="348">
                  <c:v>0.13995748758316001</c:v>
                </c:pt>
                <c:pt idx="349">
                  <c:v>0.107377111911774</c:v>
                </c:pt>
                <c:pt idx="350">
                  <c:v>8.9717000722885104E-2</c:v>
                </c:pt>
                <c:pt idx="351">
                  <c:v>7.5807012617588002E-2</c:v>
                </c:pt>
                <c:pt idx="352">
                  <c:v>6.3228331506252303E-2</c:v>
                </c:pt>
                <c:pt idx="353">
                  <c:v>5.8091897517442703E-2</c:v>
                </c:pt>
                <c:pt idx="354">
                  <c:v>5.9869304299354602E-2</c:v>
                </c:pt>
                <c:pt idx="355">
                  <c:v>5.78802190721035E-2</c:v>
                </c:pt>
                <c:pt idx="356">
                  <c:v>4.8495531082153299E-2</c:v>
                </c:pt>
                <c:pt idx="357">
                  <c:v>4.0961258113384198E-2</c:v>
                </c:pt>
                <c:pt idx="358">
                  <c:v>4.1017763316631303E-2</c:v>
                </c:pt>
                <c:pt idx="359">
                  <c:v>3.9667949080467203E-2</c:v>
                </c:pt>
                <c:pt idx="360">
                  <c:v>3.9993848651647602E-2</c:v>
                </c:pt>
                <c:pt idx="361">
                  <c:v>3.4987639635801301E-2</c:v>
                </c:pt>
                <c:pt idx="362">
                  <c:v>3.1747583299875301E-2</c:v>
                </c:pt>
                <c:pt idx="363">
                  <c:v>2.87459641695023E-2</c:v>
                </c:pt>
                <c:pt idx="364">
                  <c:v>2.6301452890038501E-2</c:v>
                </c:pt>
                <c:pt idx="365">
                  <c:v>2.5959590449929199E-2</c:v>
                </c:pt>
                <c:pt idx="366">
                  <c:v>2.9896192252636001E-2</c:v>
                </c:pt>
                <c:pt idx="367">
                  <c:v>2.8490070253610601E-2</c:v>
                </c:pt>
                <c:pt idx="368">
                  <c:v>2.61359252035618E-2</c:v>
                </c:pt>
                <c:pt idx="369">
                  <c:v>2.3819511756300898E-2</c:v>
                </c:pt>
                <c:pt idx="370">
                  <c:v>2.1138727664947499E-2</c:v>
                </c:pt>
                <c:pt idx="371">
                  <c:v>2.6054386049509E-2</c:v>
                </c:pt>
                <c:pt idx="372">
                  <c:v>2.7779117226600598E-2</c:v>
                </c:pt>
                <c:pt idx="373">
                  <c:v>2.6498481631278999E-2</c:v>
                </c:pt>
                <c:pt idx="374">
                  <c:v>2.7348691597580899E-2</c:v>
                </c:pt>
                <c:pt idx="375">
                  <c:v>2.4346062913537001E-2</c:v>
                </c:pt>
                <c:pt idx="376">
                  <c:v>2.3366374894976599E-2</c:v>
                </c:pt>
                <c:pt idx="377">
                  <c:v>2.9270898550748801E-2</c:v>
                </c:pt>
                <c:pt idx="378">
                  <c:v>3.5168148577213301E-2</c:v>
                </c:pt>
                <c:pt idx="379">
                  <c:v>3.45214195549488E-2</c:v>
                </c:pt>
                <c:pt idx="380">
                  <c:v>3.2328438013792003E-2</c:v>
                </c:pt>
                <c:pt idx="381">
                  <c:v>2.7834292501211201E-2</c:v>
                </c:pt>
                <c:pt idx="382">
                  <c:v>2.8477692976593999E-2</c:v>
                </c:pt>
                <c:pt idx="383">
                  <c:v>2.7526294812560099E-2</c:v>
                </c:pt>
                <c:pt idx="384">
                  <c:v>2.6667684316635101E-2</c:v>
                </c:pt>
                <c:pt idx="385">
                  <c:v>2.5001646950840999E-2</c:v>
                </c:pt>
                <c:pt idx="386">
                  <c:v>2.276811003685E-2</c:v>
                </c:pt>
                <c:pt idx="387">
                  <c:v>2.5705622509121898E-2</c:v>
                </c:pt>
                <c:pt idx="388">
                  <c:v>2.70501282066107E-2</c:v>
                </c:pt>
                <c:pt idx="389">
                  <c:v>2.80227493494749E-2</c:v>
                </c:pt>
                <c:pt idx="390">
                  <c:v>3.00949662923813E-2</c:v>
                </c:pt>
                <c:pt idx="391">
                  <c:v>2.5226330384612101E-2</c:v>
                </c:pt>
                <c:pt idx="392">
                  <c:v>2.3222859948873499E-2</c:v>
                </c:pt>
                <c:pt idx="393">
                  <c:v>2.63827349990606E-2</c:v>
                </c:pt>
                <c:pt idx="394">
                  <c:v>3.0045686289668101E-2</c:v>
                </c:pt>
                <c:pt idx="395">
                  <c:v>2.9427004978060702E-2</c:v>
                </c:pt>
                <c:pt idx="396">
                  <c:v>2.7965497225522998E-2</c:v>
                </c:pt>
                <c:pt idx="397">
                  <c:v>2.83705200999975E-2</c:v>
                </c:pt>
                <c:pt idx="398">
                  <c:v>3.32692638039589E-2</c:v>
                </c:pt>
                <c:pt idx="399">
                  <c:v>3.5224545747041702E-2</c:v>
                </c:pt>
                <c:pt idx="400">
                  <c:v>3.2060295343398999E-2</c:v>
                </c:pt>
                <c:pt idx="401">
                  <c:v>2.7189448475837701E-2</c:v>
                </c:pt>
                <c:pt idx="402">
                  <c:v>3.0158123001456299E-2</c:v>
                </c:pt>
                <c:pt idx="403">
                  <c:v>2.1186985075473799E-2</c:v>
                </c:pt>
                <c:pt idx="404">
                  <c:v>2.27041505277157E-2</c:v>
                </c:pt>
                <c:pt idx="405">
                  <c:v>2.54607796669006E-2</c:v>
                </c:pt>
                <c:pt idx="406">
                  <c:v>2.45444383472204E-2</c:v>
                </c:pt>
                <c:pt idx="407">
                  <c:v>2.5146720930934001E-2</c:v>
                </c:pt>
                <c:pt idx="408">
                  <c:v>2.6767253875732401E-2</c:v>
                </c:pt>
                <c:pt idx="409">
                  <c:v>2.4120872840285301E-2</c:v>
                </c:pt>
                <c:pt idx="410">
                  <c:v>2.4630058556795099E-2</c:v>
                </c:pt>
                <c:pt idx="411">
                  <c:v>2.4735661223530801E-2</c:v>
                </c:pt>
                <c:pt idx="412">
                  <c:v>2.30183582752943E-2</c:v>
                </c:pt>
                <c:pt idx="413">
                  <c:v>2.1379342302680002E-2</c:v>
                </c:pt>
                <c:pt idx="414">
                  <c:v>1.74242723733187E-2</c:v>
                </c:pt>
                <c:pt idx="415">
                  <c:v>2.0235659554600698E-2</c:v>
                </c:pt>
                <c:pt idx="416">
                  <c:v>2.4500953033566499E-2</c:v>
                </c:pt>
                <c:pt idx="417">
                  <c:v>2.6283210143446901E-2</c:v>
                </c:pt>
                <c:pt idx="418">
                  <c:v>2.4675313383340801E-2</c:v>
                </c:pt>
                <c:pt idx="419">
                  <c:v>2.4551656097173701E-2</c:v>
                </c:pt>
                <c:pt idx="420">
                  <c:v>2.04019080847502E-2</c:v>
                </c:pt>
                <c:pt idx="421">
                  <c:v>2.0210409536957699E-2</c:v>
                </c:pt>
                <c:pt idx="422">
                  <c:v>2.1650360897183401E-2</c:v>
                </c:pt>
                <c:pt idx="423">
                  <c:v>2.74498630315065E-2</c:v>
                </c:pt>
                <c:pt idx="424">
                  <c:v>2.44931392371655E-2</c:v>
                </c:pt>
                <c:pt idx="425">
                  <c:v>2.37628500908613E-2</c:v>
                </c:pt>
                <c:pt idx="426">
                  <c:v>2.6526551693677899E-2</c:v>
                </c:pt>
                <c:pt idx="427">
                  <c:v>2.6730172336101501E-2</c:v>
                </c:pt>
                <c:pt idx="428">
                  <c:v>2.29416005313396E-2</c:v>
                </c:pt>
                <c:pt idx="429">
                  <c:v>2.07969751209021E-2</c:v>
                </c:pt>
                <c:pt idx="430">
                  <c:v>2.7644295245409001E-2</c:v>
                </c:pt>
                <c:pt idx="431">
                  <c:v>2.4728016927838301E-2</c:v>
                </c:pt>
                <c:pt idx="432">
                  <c:v>2.6096217334270502E-2</c:v>
                </c:pt>
                <c:pt idx="433">
                  <c:v>2.45088823139668E-2</c:v>
                </c:pt>
                <c:pt idx="434">
                  <c:v>2.49910186976194E-2</c:v>
                </c:pt>
                <c:pt idx="435">
                  <c:v>2.1827051416039502E-2</c:v>
                </c:pt>
                <c:pt idx="436">
                  <c:v>2.1949065849185E-2</c:v>
                </c:pt>
                <c:pt idx="437">
                  <c:v>1.92338339984417E-2</c:v>
                </c:pt>
                <c:pt idx="438">
                  <c:v>2.34377216547728E-2</c:v>
                </c:pt>
                <c:pt idx="439">
                  <c:v>2.3716446012258498E-2</c:v>
                </c:pt>
                <c:pt idx="440">
                  <c:v>2.4332461878657299E-2</c:v>
                </c:pt>
                <c:pt idx="441">
                  <c:v>2.4656210094690299E-2</c:v>
                </c:pt>
                <c:pt idx="442">
                  <c:v>2.4807067587971701E-2</c:v>
                </c:pt>
                <c:pt idx="443">
                  <c:v>2.1478896960616101E-2</c:v>
                </c:pt>
                <c:pt idx="444">
                  <c:v>2.4835187941789599E-2</c:v>
                </c:pt>
                <c:pt idx="445">
                  <c:v>2.5180285796523101E-2</c:v>
                </c:pt>
                <c:pt idx="446">
                  <c:v>2.5480894371867201E-2</c:v>
                </c:pt>
                <c:pt idx="447">
                  <c:v>2.5940092280507102E-2</c:v>
                </c:pt>
                <c:pt idx="448">
                  <c:v>2.2790314629673999E-2</c:v>
                </c:pt>
                <c:pt idx="449">
                  <c:v>2.0234631374478299E-2</c:v>
                </c:pt>
                <c:pt idx="450">
                  <c:v>2.59371567517519E-2</c:v>
                </c:pt>
                <c:pt idx="451">
                  <c:v>2.522755227983E-2</c:v>
                </c:pt>
                <c:pt idx="452">
                  <c:v>2.3936504498124098E-2</c:v>
                </c:pt>
                <c:pt idx="453">
                  <c:v>2.82358601689339E-2</c:v>
                </c:pt>
                <c:pt idx="454">
                  <c:v>2.7445472776889801E-2</c:v>
                </c:pt>
                <c:pt idx="455">
                  <c:v>2.7637723833322501E-2</c:v>
                </c:pt>
                <c:pt idx="456">
                  <c:v>2.5079198181629202E-2</c:v>
                </c:pt>
                <c:pt idx="457">
                  <c:v>2.1557707339525198E-2</c:v>
                </c:pt>
                <c:pt idx="458">
                  <c:v>2.2534577175974801E-2</c:v>
                </c:pt>
                <c:pt idx="459">
                  <c:v>2.43734251707792E-2</c:v>
                </c:pt>
                <c:pt idx="460">
                  <c:v>2.4664068594574901E-2</c:v>
                </c:pt>
                <c:pt idx="461">
                  <c:v>2.3043375462293601E-2</c:v>
                </c:pt>
                <c:pt idx="462">
                  <c:v>2.2953452542424198E-2</c:v>
                </c:pt>
                <c:pt idx="463">
                  <c:v>2.68944185227156E-2</c:v>
                </c:pt>
                <c:pt idx="464">
                  <c:v>2.4631327018141701E-2</c:v>
                </c:pt>
                <c:pt idx="465">
                  <c:v>2.64129564166069E-2</c:v>
                </c:pt>
                <c:pt idx="466">
                  <c:v>2.7392046526074399E-2</c:v>
                </c:pt>
                <c:pt idx="467">
                  <c:v>2.53854878246784E-2</c:v>
                </c:pt>
                <c:pt idx="468">
                  <c:v>2.4850048124790199E-2</c:v>
                </c:pt>
                <c:pt idx="469">
                  <c:v>2.05142144113779E-2</c:v>
                </c:pt>
                <c:pt idx="470">
                  <c:v>2.13349144905806E-2</c:v>
                </c:pt>
                <c:pt idx="471">
                  <c:v>2.4123303592204999E-2</c:v>
                </c:pt>
                <c:pt idx="472">
                  <c:v>2.5325577706098602E-2</c:v>
                </c:pt>
                <c:pt idx="473">
                  <c:v>2.1357361227273899E-2</c:v>
                </c:pt>
                <c:pt idx="474">
                  <c:v>2.0743591710925099E-2</c:v>
                </c:pt>
                <c:pt idx="475">
                  <c:v>2.3043598979711501E-2</c:v>
                </c:pt>
                <c:pt idx="476">
                  <c:v>2.1762365475296998E-2</c:v>
                </c:pt>
                <c:pt idx="477">
                  <c:v>2.3821730166673698E-2</c:v>
                </c:pt>
                <c:pt idx="478">
                  <c:v>2.2090181708335901E-2</c:v>
                </c:pt>
                <c:pt idx="479">
                  <c:v>1.98380928486586E-2</c:v>
                </c:pt>
                <c:pt idx="480">
                  <c:v>2.3221537470817601E-2</c:v>
                </c:pt>
                <c:pt idx="481">
                  <c:v>1.9679488614201501E-2</c:v>
                </c:pt>
                <c:pt idx="482">
                  <c:v>1.7178561538457902E-2</c:v>
                </c:pt>
                <c:pt idx="483">
                  <c:v>1.9526967778801901E-2</c:v>
                </c:pt>
                <c:pt idx="484">
                  <c:v>2.4248523637652401E-2</c:v>
                </c:pt>
                <c:pt idx="485">
                  <c:v>2.9638260602951001E-2</c:v>
                </c:pt>
                <c:pt idx="486">
                  <c:v>2.72442679852247E-2</c:v>
                </c:pt>
                <c:pt idx="487">
                  <c:v>2.3765375837683698E-2</c:v>
                </c:pt>
                <c:pt idx="488">
                  <c:v>2.8952043503522901E-2</c:v>
                </c:pt>
                <c:pt idx="489">
                  <c:v>2.76470631361008E-2</c:v>
                </c:pt>
                <c:pt idx="490">
                  <c:v>2.3157227784395201E-2</c:v>
                </c:pt>
                <c:pt idx="491">
                  <c:v>2.0655741915106801E-2</c:v>
                </c:pt>
                <c:pt idx="492">
                  <c:v>1.6587771475315101E-2</c:v>
                </c:pt>
                <c:pt idx="493">
                  <c:v>1.9989395514130599E-2</c:v>
                </c:pt>
                <c:pt idx="494">
                  <c:v>1.7551483586430501E-2</c:v>
                </c:pt>
                <c:pt idx="495">
                  <c:v>1.7734415829181699E-2</c:v>
                </c:pt>
                <c:pt idx="496">
                  <c:v>2.30057407170534E-2</c:v>
                </c:pt>
                <c:pt idx="497">
                  <c:v>2.2609222680330301E-2</c:v>
                </c:pt>
                <c:pt idx="498">
                  <c:v>2.7551122009754202E-2</c:v>
                </c:pt>
                <c:pt idx="499">
                  <c:v>1.7077777534723299E-2</c:v>
                </c:pt>
                <c:pt idx="500">
                  <c:v>2.9768155887723E-2</c:v>
                </c:pt>
                <c:pt idx="501">
                  <c:v>3.2003082334995298E-2</c:v>
                </c:pt>
                <c:pt idx="502">
                  <c:v>1.7057377845048901E-2</c:v>
                </c:pt>
                <c:pt idx="503">
                  <c:v>1.6542593017220501E-2</c:v>
                </c:pt>
                <c:pt idx="504">
                  <c:v>2.5933604687452299E-2</c:v>
                </c:pt>
                <c:pt idx="505">
                  <c:v>1.6050929203629501E-2</c:v>
                </c:pt>
                <c:pt idx="506">
                  <c:v>4.04635593295097E-2</c:v>
                </c:pt>
                <c:pt idx="507">
                  <c:v>4.8965439200401299E-2</c:v>
                </c:pt>
                <c:pt idx="508">
                  <c:v>2.85640824586153E-2</c:v>
                </c:pt>
                <c:pt idx="509">
                  <c:v>3.9396196603774997E-2</c:v>
                </c:pt>
                <c:pt idx="510">
                  <c:v>5.0101712346077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7FB0-4DA4-BB9E-23074CDC47FB}"/>
            </c:ext>
          </c:extLst>
        </c:ser>
        <c:ser>
          <c:idx val="2"/>
          <c:order val="2"/>
          <c:tx>
            <c:strRef>
              <c:f>'Rohdaten Paper'!$B$74</c:f>
              <c:strCache>
                <c:ptCount val="1"/>
                <c:pt idx="0">
                  <c:v>Spectrum 3</c:v>
                </c:pt>
              </c:strCache>
            </c:strRef>
          </c:tx>
          <c:spPr>
            <a:ln w="12700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cat>
            <c:numRef>
              <c:f>'Rohdaten Paper'!$C$71:$SS$71</c:f>
              <c:numCache>
                <c:formatCode>General</c:formatCode>
                <c:ptCount val="511"/>
                <c:pt idx="0">
                  <c:v>781</c:v>
                </c:pt>
                <c:pt idx="1">
                  <c:v>783</c:v>
                </c:pt>
                <c:pt idx="2">
                  <c:v>785</c:v>
                </c:pt>
                <c:pt idx="3">
                  <c:v>787</c:v>
                </c:pt>
                <c:pt idx="4">
                  <c:v>789</c:v>
                </c:pt>
                <c:pt idx="5">
                  <c:v>791</c:v>
                </c:pt>
                <c:pt idx="6">
                  <c:v>793</c:v>
                </c:pt>
                <c:pt idx="7">
                  <c:v>795</c:v>
                </c:pt>
                <c:pt idx="8">
                  <c:v>797</c:v>
                </c:pt>
                <c:pt idx="9">
                  <c:v>799</c:v>
                </c:pt>
                <c:pt idx="10">
                  <c:v>801</c:v>
                </c:pt>
                <c:pt idx="11">
                  <c:v>803</c:v>
                </c:pt>
                <c:pt idx="12">
                  <c:v>805</c:v>
                </c:pt>
                <c:pt idx="13">
                  <c:v>807</c:v>
                </c:pt>
                <c:pt idx="14">
                  <c:v>809</c:v>
                </c:pt>
                <c:pt idx="15">
                  <c:v>811</c:v>
                </c:pt>
                <c:pt idx="16">
                  <c:v>813</c:v>
                </c:pt>
                <c:pt idx="17">
                  <c:v>815</c:v>
                </c:pt>
                <c:pt idx="18">
                  <c:v>817</c:v>
                </c:pt>
                <c:pt idx="19">
                  <c:v>819</c:v>
                </c:pt>
                <c:pt idx="20">
                  <c:v>821</c:v>
                </c:pt>
                <c:pt idx="21">
                  <c:v>823</c:v>
                </c:pt>
                <c:pt idx="22">
                  <c:v>825</c:v>
                </c:pt>
                <c:pt idx="23">
                  <c:v>827</c:v>
                </c:pt>
                <c:pt idx="24">
                  <c:v>829</c:v>
                </c:pt>
                <c:pt idx="25">
                  <c:v>831</c:v>
                </c:pt>
                <c:pt idx="26">
                  <c:v>833</c:v>
                </c:pt>
                <c:pt idx="27">
                  <c:v>835</c:v>
                </c:pt>
                <c:pt idx="28">
                  <c:v>837</c:v>
                </c:pt>
                <c:pt idx="29">
                  <c:v>839</c:v>
                </c:pt>
                <c:pt idx="30">
                  <c:v>841</c:v>
                </c:pt>
                <c:pt idx="31">
                  <c:v>843</c:v>
                </c:pt>
                <c:pt idx="32">
                  <c:v>845</c:v>
                </c:pt>
                <c:pt idx="33">
                  <c:v>847</c:v>
                </c:pt>
                <c:pt idx="34">
                  <c:v>849</c:v>
                </c:pt>
                <c:pt idx="35">
                  <c:v>851</c:v>
                </c:pt>
                <c:pt idx="36">
                  <c:v>853</c:v>
                </c:pt>
                <c:pt idx="37">
                  <c:v>855</c:v>
                </c:pt>
                <c:pt idx="38">
                  <c:v>857</c:v>
                </c:pt>
                <c:pt idx="39">
                  <c:v>859</c:v>
                </c:pt>
                <c:pt idx="40">
                  <c:v>861</c:v>
                </c:pt>
                <c:pt idx="41">
                  <c:v>863</c:v>
                </c:pt>
                <c:pt idx="42">
                  <c:v>865</c:v>
                </c:pt>
                <c:pt idx="43">
                  <c:v>867</c:v>
                </c:pt>
                <c:pt idx="44">
                  <c:v>869</c:v>
                </c:pt>
                <c:pt idx="45">
                  <c:v>871</c:v>
                </c:pt>
                <c:pt idx="46">
                  <c:v>873</c:v>
                </c:pt>
                <c:pt idx="47">
                  <c:v>875</c:v>
                </c:pt>
                <c:pt idx="48">
                  <c:v>877</c:v>
                </c:pt>
                <c:pt idx="49">
                  <c:v>879</c:v>
                </c:pt>
                <c:pt idx="50">
                  <c:v>881</c:v>
                </c:pt>
                <c:pt idx="51">
                  <c:v>883</c:v>
                </c:pt>
                <c:pt idx="52">
                  <c:v>885</c:v>
                </c:pt>
                <c:pt idx="53">
                  <c:v>887</c:v>
                </c:pt>
                <c:pt idx="54">
                  <c:v>889</c:v>
                </c:pt>
                <c:pt idx="55">
                  <c:v>891</c:v>
                </c:pt>
                <c:pt idx="56">
                  <c:v>893</c:v>
                </c:pt>
                <c:pt idx="57">
                  <c:v>895</c:v>
                </c:pt>
                <c:pt idx="58">
                  <c:v>897</c:v>
                </c:pt>
                <c:pt idx="59">
                  <c:v>899</c:v>
                </c:pt>
                <c:pt idx="60">
                  <c:v>901</c:v>
                </c:pt>
                <c:pt idx="61">
                  <c:v>903</c:v>
                </c:pt>
                <c:pt idx="62">
                  <c:v>905</c:v>
                </c:pt>
                <c:pt idx="63">
                  <c:v>907</c:v>
                </c:pt>
                <c:pt idx="64">
                  <c:v>909</c:v>
                </c:pt>
                <c:pt idx="65">
                  <c:v>911</c:v>
                </c:pt>
                <c:pt idx="66">
                  <c:v>913</c:v>
                </c:pt>
                <c:pt idx="67">
                  <c:v>915</c:v>
                </c:pt>
                <c:pt idx="68">
                  <c:v>917</c:v>
                </c:pt>
                <c:pt idx="69">
                  <c:v>919</c:v>
                </c:pt>
                <c:pt idx="70">
                  <c:v>921</c:v>
                </c:pt>
                <c:pt idx="71">
                  <c:v>923</c:v>
                </c:pt>
                <c:pt idx="72">
                  <c:v>925</c:v>
                </c:pt>
                <c:pt idx="73">
                  <c:v>927</c:v>
                </c:pt>
                <c:pt idx="74">
                  <c:v>929</c:v>
                </c:pt>
                <c:pt idx="75">
                  <c:v>931</c:v>
                </c:pt>
                <c:pt idx="76">
                  <c:v>933</c:v>
                </c:pt>
                <c:pt idx="77">
                  <c:v>935</c:v>
                </c:pt>
                <c:pt idx="78">
                  <c:v>937</c:v>
                </c:pt>
                <c:pt idx="79">
                  <c:v>939</c:v>
                </c:pt>
                <c:pt idx="80">
                  <c:v>941</c:v>
                </c:pt>
                <c:pt idx="81">
                  <c:v>943</c:v>
                </c:pt>
                <c:pt idx="82">
                  <c:v>945</c:v>
                </c:pt>
                <c:pt idx="83">
                  <c:v>947</c:v>
                </c:pt>
                <c:pt idx="84">
                  <c:v>949</c:v>
                </c:pt>
                <c:pt idx="85">
                  <c:v>951</c:v>
                </c:pt>
                <c:pt idx="86">
                  <c:v>953</c:v>
                </c:pt>
                <c:pt idx="87">
                  <c:v>955</c:v>
                </c:pt>
                <c:pt idx="88">
                  <c:v>957</c:v>
                </c:pt>
                <c:pt idx="89">
                  <c:v>959</c:v>
                </c:pt>
                <c:pt idx="90">
                  <c:v>961</c:v>
                </c:pt>
                <c:pt idx="91">
                  <c:v>963</c:v>
                </c:pt>
                <c:pt idx="92">
                  <c:v>965</c:v>
                </c:pt>
                <c:pt idx="93">
                  <c:v>967</c:v>
                </c:pt>
                <c:pt idx="94">
                  <c:v>969</c:v>
                </c:pt>
                <c:pt idx="95">
                  <c:v>971</c:v>
                </c:pt>
                <c:pt idx="96">
                  <c:v>973</c:v>
                </c:pt>
                <c:pt idx="97">
                  <c:v>975</c:v>
                </c:pt>
                <c:pt idx="98">
                  <c:v>977</c:v>
                </c:pt>
                <c:pt idx="99">
                  <c:v>979</c:v>
                </c:pt>
                <c:pt idx="100">
                  <c:v>981</c:v>
                </c:pt>
                <c:pt idx="101">
                  <c:v>983</c:v>
                </c:pt>
                <c:pt idx="102">
                  <c:v>985</c:v>
                </c:pt>
                <c:pt idx="103">
                  <c:v>987</c:v>
                </c:pt>
                <c:pt idx="104">
                  <c:v>989</c:v>
                </c:pt>
                <c:pt idx="105">
                  <c:v>991</c:v>
                </c:pt>
                <c:pt idx="106">
                  <c:v>993</c:v>
                </c:pt>
                <c:pt idx="107">
                  <c:v>995</c:v>
                </c:pt>
                <c:pt idx="108">
                  <c:v>997</c:v>
                </c:pt>
                <c:pt idx="109">
                  <c:v>999</c:v>
                </c:pt>
                <c:pt idx="110">
                  <c:v>1001</c:v>
                </c:pt>
                <c:pt idx="111">
                  <c:v>1003</c:v>
                </c:pt>
                <c:pt idx="112">
                  <c:v>1005</c:v>
                </c:pt>
                <c:pt idx="113">
                  <c:v>1007</c:v>
                </c:pt>
                <c:pt idx="114">
                  <c:v>1009</c:v>
                </c:pt>
                <c:pt idx="115">
                  <c:v>1011</c:v>
                </c:pt>
                <c:pt idx="116">
                  <c:v>1013</c:v>
                </c:pt>
                <c:pt idx="117">
                  <c:v>1015</c:v>
                </c:pt>
                <c:pt idx="118">
                  <c:v>1017</c:v>
                </c:pt>
                <c:pt idx="119">
                  <c:v>1019</c:v>
                </c:pt>
                <c:pt idx="120">
                  <c:v>1021</c:v>
                </c:pt>
                <c:pt idx="121">
                  <c:v>1023</c:v>
                </c:pt>
                <c:pt idx="122">
                  <c:v>1025</c:v>
                </c:pt>
                <c:pt idx="123">
                  <c:v>1027</c:v>
                </c:pt>
                <c:pt idx="124">
                  <c:v>1029</c:v>
                </c:pt>
                <c:pt idx="125">
                  <c:v>1031</c:v>
                </c:pt>
                <c:pt idx="126">
                  <c:v>1033</c:v>
                </c:pt>
                <c:pt idx="127">
                  <c:v>1035</c:v>
                </c:pt>
                <c:pt idx="128">
                  <c:v>1037</c:v>
                </c:pt>
                <c:pt idx="129">
                  <c:v>1039</c:v>
                </c:pt>
                <c:pt idx="130">
                  <c:v>1041</c:v>
                </c:pt>
                <c:pt idx="131">
                  <c:v>1043</c:v>
                </c:pt>
                <c:pt idx="132">
                  <c:v>1045</c:v>
                </c:pt>
                <c:pt idx="133">
                  <c:v>1047</c:v>
                </c:pt>
                <c:pt idx="134">
                  <c:v>1049</c:v>
                </c:pt>
                <c:pt idx="135">
                  <c:v>1051</c:v>
                </c:pt>
                <c:pt idx="136">
                  <c:v>1053</c:v>
                </c:pt>
                <c:pt idx="137">
                  <c:v>1055</c:v>
                </c:pt>
                <c:pt idx="138">
                  <c:v>1057</c:v>
                </c:pt>
                <c:pt idx="139">
                  <c:v>1059</c:v>
                </c:pt>
                <c:pt idx="140">
                  <c:v>1061</c:v>
                </c:pt>
                <c:pt idx="141">
                  <c:v>1063</c:v>
                </c:pt>
                <c:pt idx="142">
                  <c:v>1065</c:v>
                </c:pt>
                <c:pt idx="143">
                  <c:v>1067</c:v>
                </c:pt>
                <c:pt idx="144">
                  <c:v>1069</c:v>
                </c:pt>
                <c:pt idx="145">
                  <c:v>1071</c:v>
                </c:pt>
                <c:pt idx="146">
                  <c:v>1073</c:v>
                </c:pt>
                <c:pt idx="147">
                  <c:v>1075</c:v>
                </c:pt>
                <c:pt idx="148">
                  <c:v>1077</c:v>
                </c:pt>
                <c:pt idx="149">
                  <c:v>1079</c:v>
                </c:pt>
                <c:pt idx="150">
                  <c:v>1081</c:v>
                </c:pt>
                <c:pt idx="151">
                  <c:v>1083</c:v>
                </c:pt>
                <c:pt idx="152">
                  <c:v>1085</c:v>
                </c:pt>
                <c:pt idx="153">
                  <c:v>1087</c:v>
                </c:pt>
                <c:pt idx="154">
                  <c:v>1089</c:v>
                </c:pt>
                <c:pt idx="155">
                  <c:v>1091</c:v>
                </c:pt>
                <c:pt idx="156">
                  <c:v>1093</c:v>
                </c:pt>
                <c:pt idx="157">
                  <c:v>1095</c:v>
                </c:pt>
                <c:pt idx="158">
                  <c:v>1097</c:v>
                </c:pt>
                <c:pt idx="159">
                  <c:v>1099</c:v>
                </c:pt>
                <c:pt idx="160">
                  <c:v>1101</c:v>
                </c:pt>
                <c:pt idx="161">
                  <c:v>1103</c:v>
                </c:pt>
                <c:pt idx="162">
                  <c:v>1105</c:v>
                </c:pt>
                <c:pt idx="163">
                  <c:v>1107</c:v>
                </c:pt>
                <c:pt idx="164">
                  <c:v>1109</c:v>
                </c:pt>
                <c:pt idx="165">
                  <c:v>1111</c:v>
                </c:pt>
                <c:pt idx="166">
                  <c:v>1113</c:v>
                </c:pt>
                <c:pt idx="167">
                  <c:v>1115</c:v>
                </c:pt>
                <c:pt idx="168">
                  <c:v>1117</c:v>
                </c:pt>
                <c:pt idx="169">
                  <c:v>1119</c:v>
                </c:pt>
                <c:pt idx="170">
                  <c:v>1121</c:v>
                </c:pt>
                <c:pt idx="171">
                  <c:v>1123</c:v>
                </c:pt>
                <c:pt idx="172">
                  <c:v>1125</c:v>
                </c:pt>
                <c:pt idx="173">
                  <c:v>1127</c:v>
                </c:pt>
                <c:pt idx="174">
                  <c:v>1129</c:v>
                </c:pt>
                <c:pt idx="175">
                  <c:v>1131</c:v>
                </c:pt>
                <c:pt idx="176">
                  <c:v>1133</c:v>
                </c:pt>
                <c:pt idx="177">
                  <c:v>1135</c:v>
                </c:pt>
                <c:pt idx="178">
                  <c:v>1137</c:v>
                </c:pt>
                <c:pt idx="179">
                  <c:v>1139</c:v>
                </c:pt>
                <c:pt idx="180">
                  <c:v>1141</c:v>
                </c:pt>
                <c:pt idx="181">
                  <c:v>1143</c:v>
                </c:pt>
                <c:pt idx="182">
                  <c:v>1145</c:v>
                </c:pt>
                <c:pt idx="183">
                  <c:v>1147</c:v>
                </c:pt>
                <c:pt idx="184">
                  <c:v>1149</c:v>
                </c:pt>
                <c:pt idx="185">
                  <c:v>1151</c:v>
                </c:pt>
                <c:pt idx="186">
                  <c:v>1153</c:v>
                </c:pt>
                <c:pt idx="187">
                  <c:v>1155</c:v>
                </c:pt>
                <c:pt idx="188">
                  <c:v>1157</c:v>
                </c:pt>
                <c:pt idx="189">
                  <c:v>1159</c:v>
                </c:pt>
                <c:pt idx="190">
                  <c:v>1161</c:v>
                </c:pt>
                <c:pt idx="191">
                  <c:v>1163</c:v>
                </c:pt>
                <c:pt idx="192">
                  <c:v>1165</c:v>
                </c:pt>
                <c:pt idx="193">
                  <c:v>1167</c:v>
                </c:pt>
                <c:pt idx="194">
                  <c:v>1169</c:v>
                </c:pt>
                <c:pt idx="195">
                  <c:v>1171</c:v>
                </c:pt>
                <c:pt idx="196">
                  <c:v>1173</c:v>
                </c:pt>
                <c:pt idx="197">
                  <c:v>1175</c:v>
                </c:pt>
                <c:pt idx="198">
                  <c:v>1177</c:v>
                </c:pt>
                <c:pt idx="199">
                  <c:v>1179</c:v>
                </c:pt>
                <c:pt idx="200">
                  <c:v>1181</c:v>
                </c:pt>
                <c:pt idx="201">
                  <c:v>1183</c:v>
                </c:pt>
                <c:pt idx="202">
                  <c:v>1185</c:v>
                </c:pt>
                <c:pt idx="203">
                  <c:v>1187</c:v>
                </c:pt>
                <c:pt idx="204">
                  <c:v>1189</c:v>
                </c:pt>
                <c:pt idx="205">
                  <c:v>1191</c:v>
                </c:pt>
                <c:pt idx="206">
                  <c:v>1193</c:v>
                </c:pt>
                <c:pt idx="207">
                  <c:v>1195</c:v>
                </c:pt>
                <c:pt idx="208">
                  <c:v>1197</c:v>
                </c:pt>
                <c:pt idx="209">
                  <c:v>1199</c:v>
                </c:pt>
                <c:pt idx="210">
                  <c:v>1201</c:v>
                </c:pt>
                <c:pt idx="211">
                  <c:v>1203</c:v>
                </c:pt>
                <c:pt idx="212">
                  <c:v>1205</c:v>
                </c:pt>
                <c:pt idx="213">
                  <c:v>1207</c:v>
                </c:pt>
                <c:pt idx="214">
                  <c:v>1209</c:v>
                </c:pt>
                <c:pt idx="215">
                  <c:v>1211</c:v>
                </c:pt>
                <c:pt idx="216">
                  <c:v>1213</c:v>
                </c:pt>
                <c:pt idx="217">
                  <c:v>1215</c:v>
                </c:pt>
                <c:pt idx="218">
                  <c:v>1217</c:v>
                </c:pt>
                <c:pt idx="219">
                  <c:v>1219</c:v>
                </c:pt>
                <c:pt idx="220">
                  <c:v>1221</c:v>
                </c:pt>
                <c:pt idx="221">
                  <c:v>1223</c:v>
                </c:pt>
                <c:pt idx="222">
                  <c:v>1225</c:v>
                </c:pt>
                <c:pt idx="223">
                  <c:v>1227</c:v>
                </c:pt>
                <c:pt idx="224">
                  <c:v>1229</c:v>
                </c:pt>
                <c:pt idx="225">
                  <c:v>1231</c:v>
                </c:pt>
                <c:pt idx="226">
                  <c:v>1233</c:v>
                </c:pt>
                <c:pt idx="227">
                  <c:v>1235</c:v>
                </c:pt>
                <c:pt idx="228">
                  <c:v>1237</c:v>
                </c:pt>
                <c:pt idx="229">
                  <c:v>1239</c:v>
                </c:pt>
                <c:pt idx="230">
                  <c:v>1241</c:v>
                </c:pt>
                <c:pt idx="231">
                  <c:v>1243</c:v>
                </c:pt>
                <c:pt idx="232">
                  <c:v>1245</c:v>
                </c:pt>
                <c:pt idx="233">
                  <c:v>1247</c:v>
                </c:pt>
                <c:pt idx="234">
                  <c:v>1249</c:v>
                </c:pt>
                <c:pt idx="235">
                  <c:v>1251</c:v>
                </c:pt>
                <c:pt idx="236">
                  <c:v>1253</c:v>
                </c:pt>
                <c:pt idx="237">
                  <c:v>1255</c:v>
                </c:pt>
                <c:pt idx="238">
                  <c:v>1257</c:v>
                </c:pt>
                <c:pt idx="239">
                  <c:v>1259</c:v>
                </c:pt>
                <c:pt idx="240">
                  <c:v>1261</c:v>
                </c:pt>
                <c:pt idx="241">
                  <c:v>1263</c:v>
                </c:pt>
                <c:pt idx="242">
                  <c:v>1265</c:v>
                </c:pt>
                <c:pt idx="243">
                  <c:v>1267</c:v>
                </c:pt>
                <c:pt idx="244">
                  <c:v>1269</c:v>
                </c:pt>
                <c:pt idx="245">
                  <c:v>1271</c:v>
                </c:pt>
                <c:pt idx="246">
                  <c:v>1273</c:v>
                </c:pt>
                <c:pt idx="247">
                  <c:v>1275</c:v>
                </c:pt>
                <c:pt idx="248">
                  <c:v>1277</c:v>
                </c:pt>
                <c:pt idx="249">
                  <c:v>1279</c:v>
                </c:pt>
                <c:pt idx="250">
                  <c:v>1281</c:v>
                </c:pt>
                <c:pt idx="251">
                  <c:v>1283</c:v>
                </c:pt>
                <c:pt idx="252">
                  <c:v>1285</c:v>
                </c:pt>
                <c:pt idx="253">
                  <c:v>1287</c:v>
                </c:pt>
                <c:pt idx="254">
                  <c:v>1289</c:v>
                </c:pt>
                <c:pt idx="255">
                  <c:v>1291</c:v>
                </c:pt>
                <c:pt idx="256">
                  <c:v>1293</c:v>
                </c:pt>
                <c:pt idx="257">
                  <c:v>1295</c:v>
                </c:pt>
                <c:pt idx="258">
                  <c:v>1297</c:v>
                </c:pt>
                <c:pt idx="259">
                  <c:v>1299</c:v>
                </c:pt>
                <c:pt idx="260">
                  <c:v>1301</c:v>
                </c:pt>
                <c:pt idx="261">
                  <c:v>1303</c:v>
                </c:pt>
                <c:pt idx="262">
                  <c:v>1305</c:v>
                </c:pt>
                <c:pt idx="263">
                  <c:v>1307</c:v>
                </c:pt>
                <c:pt idx="264">
                  <c:v>1309</c:v>
                </c:pt>
                <c:pt idx="265">
                  <c:v>1311</c:v>
                </c:pt>
                <c:pt idx="266">
                  <c:v>1313</c:v>
                </c:pt>
                <c:pt idx="267">
                  <c:v>1315</c:v>
                </c:pt>
                <c:pt idx="268">
                  <c:v>1317</c:v>
                </c:pt>
                <c:pt idx="269">
                  <c:v>1319</c:v>
                </c:pt>
                <c:pt idx="270">
                  <c:v>1321</c:v>
                </c:pt>
                <c:pt idx="271">
                  <c:v>1323</c:v>
                </c:pt>
                <c:pt idx="272">
                  <c:v>1325</c:v>
                </c:pt>
                <c:pt idx="273">
                  <c:v>1327</c:v>
                </c:pt>
                <c:pt idx="274">
                  <c:v>1329</c:v>
                </c:pt>
                <c:pt idx="275">
                  <c:v>1331</c:v>
                </c:pt>
                <c:pt idx="276">
                  <c:v>1333</c:v>
                </c:pt>
                <c:pt idx="277">
                  <c:v>1335</c:v>
                </c:pt>
                <c:pt idx="278">
                  <c:v>1337</c:v>
                </c:pt>
                <c:pt idx="279">
                  <c:v>1339</c:v>
                </c:pt>
                <c:pt idx="280">
                  <c:v>1341</c:v>
                </c:pt>
                <c:pt idx="281">
                  <c:v>1343</c:v>
                </c:pt>
                <c:pt idx="282">
                  <c:v>1345</c:v>
                </c:pt>
                <c:pt idx="283">
                  <c:v>1347</c:v>
                </c:pt>
                <c:pt idx="284">
                  <c:v>1349</c:v>
                </c:pt>
                <c:pt idx="285">
                  <c:v>1351</c:v>
                </c:pt>
                <c:pt idx="286">
                  <c:v>1353</c:v>
                </c:pt>
                <c:pt idx="287">
                  <c:v>1355</c:v>
                </c:pt>
                <c:pt idx="288">
                  <c:v>1357</c:v>
                </c:pt>
                <c:pt idx="289">
                  <c:v>1359</c:v>
                </c:pt>
                <c:pt idx="290">
                  <c:v>1361</c:v>
                </c:pt>
                <c:pt idx="291">
                  <c:v>1363</c:v>
                </c:pt>
                <c:pt idx="292">
                  <c:v>1365</c:v>
                </c:pt>
                <c:pt idx="293">
                  <c:v>1367</c:v>
                </c:pt>
                <c:pt idx="294">
                  <c:v>1369</c:v>
                </c:pt>
                <c:pt idx="295">
                  <c:v>1371</c:v>
                </c:pt>
                <c:pt idx="296">
                  <c:v>1373</c:v>
                </c:pt>
                <c:pt idx="297">
                  <c:v>1375</c:v>
                </c:pt>
                <c:pt idx="298">
                  <c:v>1377</c:v>
                </c:pt>
                <c:pt idx="299">
                  <c:v>1379</c:v>
                </c:pt>
                <c:pt idx="300">
                  <c:v>1381</c:v>
                </c:pt>
                <c:pt idx="301">
                  <c:v>1383</c:v>
                </c:pt>
                <c:pt idx="302">
                  <c:v>1385</c:v>
                </c:pt>
                <c:pt idx="303">
                  <c:v>1387</c:v>
                </c:pt>
                <c:pt idx="304">
                  <c:v>1389</c:v>
                </c:pt>
                <c:pt idx="305">
                  <c:v>1391</c:v>
                </c:pt>
                <c:pt idx="306">
                  <c:v>1393</c:v>
                </c:pt>
                <c:pt idx="307">
                  <c:v>1395</c:v>
                </c:pt>
                <c:pt idx="308">
                  <c:v>1397</c:v>
                </c:pt>
                <c:pt idx="309">
                  <c:v>1399</c:v>
                </c:pt>
                <c:pt idx="310">
                  <c:v>1401</c:v>
                </c:pt>
                <c:pt idx="311">
                  <c:v>1403</c:v>
                </c:pt>
                <c:pt idx="312">
                  <c:v>1405</c:v>
                </c:pt>
                <c:pt idx="313">
                  <c:v>1407</c:v>
                </c:pt>
                <c:pt idx="314">
                  <c:v>1409</c:v>
                </c:pt>
                <c:pt idx="315">
                  <c:v>1411</c:v>
                </c:pt>
                <c:pt idx="316">
                  <c:v>1413</c:v>
                </c:pt>
                <c:pt idx="317">
                  <c:v>1415</c:v>
                </c:pt>
                <c:pt idx="318">
                  <c:v>1417</c:v>
                </c:pt>
                <c:pt idx="319">
                  <c:v>1419</c:v>
                </c:pt>
                <c:pt idx="320">
                  <c:v>1421</c:v>
                </c:pt>
                <c:pt idx="321">
                  <c:v>1423</c:v>
                </c:pt>
                <c:pt idx="322">
                  <c:v>1425</c:v>
                </c:pt>
                <c:pt idx="323">
                  <c:v>1427</c:v>
                </c:pt>
                <c:pt idx="324">
                  <c:v>1429</c:v>
                </c:pt>
                <c:pt idx="325">
                  <c:v>1431</c:v>
                </c:pt>
                <c:pt idx="326">
                  <c:v>1433</c:v>
                </c:pt>
                <c:pt idx="327">
                  <c:v>1435</c:v>
                </c:pt>
                <c:pt idx="328">
                  <c:v>1437</c:v>
                </c:pt>
                <c:pt idx="329">
                  <c:v>1439</c:v>
                </c:pt>
                <c:pt idx="330">
                  <c:v>1441</c:v>
                </c:pt>
                <c:pt idx="331">
                  <c:v>1443</c:v>
                </c:pt>
                <c:pt idx="332">
                  <c:v>1445</c:v>
                </c:pt>
                <c:pt idx="333">
                  <c:v>1447</c:v>
                </c:pt>
                <c:pt idx="334">
                  <c:v>1449</c:v>
                </c:pt>
                <c:pt idx="335">
                  <c:v>1451</c:v>
                </c:pt>
                <c:pt idx="336">
                  <c:v>1453</c:v>
                </c:pt>
                <c:pt idx="337">
                  <c:v>1455</c:v>
                </c:pt>
                <c:pt idx="338">
                  <c:v>1457</c:v>
                </c:pt>
                <c:pt idx="339">
                  <c:v>1459</c:v>
                </c:pt>
                <c:pt idx="340">
                  <c:v>1461</c:v>
                </c:pt>
                <c:pt idx="341">
                  <c:v>1463</c:v>
                </c:pt>
                <c:pt idx="342">
                  <c:v>1465</c:v>
                </c:pt>
                <c:pt idx="343">
                  <c:v>1467</c:v>
                </c:pt>
                <c:pt idx="344">
                  <c:v>1469</c:v>
                </c:pt>
                <c:pt idx="345">
                  <c:v>1471</c:v>
                </c:pt>
                <c:pt idx="346">
                  <c:v>1473</c:v>
                </c:pt>
                <c:pt idx="347">
                  <c:v>1475</c:v>
                </c:pt>
                <c:pt idx="348">
                  <c:v>1477</c:v>
                </c:pt>
                <c:pt idx="349">
                  <c:v>1479</c:v>
                </c:pt>
                <c:pt idx="350">
                  <c:v>1481</c:v>
                </c:pt>
                <c:pt idx="351">
                  <c:v>1483</c:v>
                </c:pt>
                <c:pt idx="352">
                  <c:v>1485</c:v>
                </c:pt>
                <c:pt idx="353">
                  <c:v>1487</c:v>
                </c:pt>
                <c:pt idx="354">
                  <c:v>1489</c:v>
                </c:pt>
                <c:pt idx="355">
                  <c:v>1491</c:v>
                </c:pt>
                <c:pt idx="356">
                  <c:v>1493</c:v>
                </c:pt>
                <c:pt idx="357">
                  <c:v>1495</c:v>
                </c:pt>
                <c:pt idx="358">
                  <c:v>1497</c:v>
                </c:pt>
                <c:pt idx="359">
                  <c:v>1499</c:v>
                </c:pt>
                <c:pt idx="360">
                  <c:v>1501</c:v>
                </c:pt>
                <c:pt idx="361">
                  <c:v>1503</c:v>
                </c:pt>
                <c:pt idx="362">
                  <c:v>1505</c:v>
                </c:pt>
                <c:pt idx="363">
                  <c:v>1507</c:v>
                </c:pt>
                <c:pt idx="364">
                  <c:v>1509</c:v>
                </c:pt>
                <c:pt idx="365">
                  <c:v>1511</c:v>
                </c:pt>
                <c:pt idx="366">
                  <c:v>1513</c:v>
                </c:pt>
                <c:pt idx="367">
                  <c:v>1515</c:v>
                </c:pt>
                <c:pt idx="368">
                  <c:v>1517</c:v>
                </c:pt>
                <c:pt idx="369">
                  <c:v>1519</c:v>
                </c:pt>
                <c:pt idx="370">
                  <c:v>1521</c:v>
                </c:pt>
                <c:pt idx="371">
                  <c:v>1523</c:v>
                </c:pt>
                <c:pt idx="372">
                  <c:v>1525</c:v>
                </c:pt>
                <c:pt idx="373">
                  <c:v>1527</c:v>
                </c:pt>
                <c:pt idx="374">
                  <c:v>1529</c:v>
                </c:pt>
                <c:pt idx="375">
                  <c:v>1531</c:v>
                </c:pt>
                <c:pt idx="376">
                  <c:v>1533</c:v>
                </c:pt>
                <c:pt idx="377">
                  <c:v>1535</c:v>
                </c:pt>
                <c:pt idx="378">
                  <c:v>1537</c:v>
                </c:pt>
                <c:pt idx="379">
                  <c:v>1539</c:v>
                </c:pt>
                <c:pt idx="380">
                  <c:v>1541</c:v>
                </c:pt>
                <c:pt idx="381">
                  <c:v>1543</c:v>
                </c:pt>
                <c:pt idx="382">
                  <c:v>1545</c:v>
                </c:pt>
                <c:pt idx="383">
                  <c:v>1547</c:v>
                </c:pt>
                <c:pt idx="384">
                  <c:v>1549</c:v>
                </c:pt>
                <c:pt idx="385">
                  <c:v>1551</c:v>
                </c:pt>
                <c:pt idx="386">
                  <c:v>1553</c:v>
                </c:pt>
                <c:pt idx="387">
                  <c:v>1555</c:v>
                </c:pt>
                <c:pt idx="388">
                  <c:v>1557</c:v>
                </c:pt>
                <c:pt idx="389">
                  <c:v>1559</c:v>
                </c:pt>
                <c:pt idx="390">
                  <c:v>1561</c:v>
                </c:pt>
                <c:pt idx="391">
                  <c:v>1563</c:v>
                </c:pt>
                <c:pt idx="392">
                  <c:v>1565</c:v>
                </c:pt>
                <c:pt idx="393">
                  <c:v>1567</c:v>
                </c:pt>
                <c:pt idx="394">
                  <c:v>1569</c:v>
                </c:pt>
                <c:pt idx="395">
                  <c:v>1571</c:v>
                </c:pt>
                <c:pt idx="396">
                  <c:v>1573</c:v>
                </c:pt>
                <c:pt idx="397">
                  <c:v>1575</c:v>
                </c:pt>
                <c:pt idx="398">
                  <c:v>1577</c:v>
                </c:pt>
                <c:pt idx="399">
                  <c:v>1579</c:v>
                </c:pt>
                <c:pt idx="400">
                  <c:v>1581</c:v>
                </c:pt>
                <c:pt idx="401">
                  <c:v>1583</c:v>
                </c:pt>
                <c:pt idx="402">
                  <c:v>1585</c:v>
                </c:pt>
                <c:pt idx="403">
                  <c:v>1587</c:v>
                </c:pt>
                <c:pt idx="404">
                  <c:v>1589</c:v>
                </c:pt>
                <c:pt idx="405">
                  <c:v>1591</c:v>
                </c:pt>
                <c:pt idx="406">
                  <c:v>1593</c:v>
                </c:pt>
                <c:pt idx="407">
                  <c:v>1595</c:v>
                </c:pt>
                <c:pt idx="408">
                  <c:v>1597</c:v>
                </c:pt>
                <c:pt idx="409">
                  <c:v>1599</c:v>
                </c:pt>
                <c:pt idx="410">
                  <c:v>1601</c:v>
                </c:pt>
                <c:pt idx="411">
                  <c:v>1603</c:v>
                </c:pt>
                <c:pt idx="412">
                  <c:v>1605</c:v>
                </c:pt>
                <c:pt idx="413">
                  <c:v>1607</c:v>
                </c:pt>
                <c:pt idx="414">
                  <c:v>1609</c:v>
                </c:pt>
                <c:pt idx="415">
                  <c:v>1611</c:v>
                </c:pt>
                <c:pt idx="416">
                  <c:v>1613</c:v>
                </c:pt>
                <c:pt idx="417">
                  <c:v>1615</c:v>
                </c:pt>
                <c:pt idx="418">
                  <c:v>1617</c:v>
                </c:pt>
                <c:pt idx="419">
                  <c:v>1619</c:v>
                </c:pt>
                <c:pt idx="420">
                  <c:v>1621</c:v>
                </c:pt>
                <c:pt idx="421">
                  <c:v>1623</c:v>
                </c:pt>
                <c:pt idx="422">
                  <c:v>1625</c:v>
                </c:pt>
                <c:pt idx="423">
                  <c:v>1627</c:v>
                </c:pt>
                <c:pt idx="424">
                  <c:v>1629</c:v>
                </c:pt>
                <c:pt idx="425">
                  <c:v>1631</c:v>
                </c:pt>
                <c:pt idx="426">
                  <c:v>1633</c:v>
                </c:pt>
                <c:pt idx="427">
                  <c:v>1635</c:v>
                </c:pt>
                <c:pt idx="428">
                  <c:v>1637</c:v>
                </c:pt>
                <c:pt idx="429">
                  <c:v>1639</c:v>
                </c:pt>
                <c:pt idx="430">
                  <c:v>1641</c:v>
                </c:pt>
                <c:pt idx="431">
                  <c:v>1643</c:v>
                </c:pt>
                <c:pt idx="432">
                  <c:v>1645</c:v>
                </c:pt>
                <c:pt idx="433">
                  <c:v>1647</c:v>
                </c:pt>
                <c:pt idx="434">
                  <c:v>1649</c:v>
                </c:pt>
                <c:pt idx="435">
                  <c:v>1651</c:v>
                </c:pt>
                <c:pt idx="436">
                  <c:v>1653</c:v>
                </c:pt>
                <c:pt idx="437">
                  <c:v>1655</c:v>
                </c:pt>
                <c:pt idx="438">
                  <c:v>1657</c:v>
                </c:pt>
                <c:pt idx="439">
                  <c:v>1659</c:v>
                </c:pt>
                <c:pt idx="440">
                  <c:v>1661</c:v>
                </c:pt>
                <c:pt idx="441">
                  <c:v>1663</c:v>
                </c:pt>
                <c:pt idx="442">
                  <c:v>1665</c:v>
                </c:pt>
                <c:pt idx="443">
                  <c:v>1667</c:v>
                </c:pt>
                <c:pt idx="444">
                  <c:v>1669</c:v>
                </c:pt>
                <c:pt idx="445">
                  <c:v>1671</c:v>
                </c:pt>
                <c:pt idx="446">
                  <c:v>1673</c:v>
                </c:pt>
                <c:pt idx="447">
                  <c:v>1675</c:v>
                </c:pt>
                <c:pt idx="448">
                  <c:v>1677</c:v>
                </c:pt>
                <c:pt idx="449">
                  <c:v>1679</c:v>
                </c:pt>
                <c:pt idx="450">
                  <c:v>1681</c:v>
                </c:pt>
                <c:pt idx="451">
                  <c:v>1683</c:v>
                </c:pt>
                <c:pt idx="452">
                  <c:v>1685</c:v>
                </c:pt>
                <c:pt idx="453">
                  <c:v>1687</c:v>
                </c:pt>
                <c:pt idx="454">
                  <c:v>1689</c:v>
                </c:pt>
                <c:pt idx="455">
                  <c:v>1691</c:v>
                </c:pt>
                <c:pt idx="456">
                  <c:v>1693</c:v>
                </c:pt>
                <c:pt idx="457">
                  <c:v>1695</c:v>
                </c:pt>
                <c:pt idx="458">
                  <c:v>1697</c:v>
                </c:pt>
                <c:pt idx="459">
                  <c:v>1699</c:v>
                </c:pt>
                <c:pt idx="460">
                  <c:v>1701</c:v>
                </c:pt>
                <c:pt idx="461">
                  <c:v>1703</c:v>
                </c:pt>
                <c:pt idx="462">
                  <c:v>1705</c:v>
                </c:pt>
                <c:pt idx="463">
                  <c:v>1707</c:v>
                </c:pt>
                <c:pt idx="464">
                  <c:v>1709</c:v>
                </c:pt>
                <c:pt idx="465">
                  <c:v>1711</c:v>
                </c:pt>
                <c:pt idx="466">
                  <c:v>1713</c:v>
                </c:pt>
                <c:pt idx="467">
                  <c:v>1715</c:v>
                </c:pt>
                <c:pt idx="468">
                  <c:v>1717</c:v>
                </c:pt>
                <c:pt idx="469">
                  <c:v>1719</c:v>
                </c:pt>
                <c:pt idx="470">
                  <c:v>1721</c:v>
                </c:pt>
                <c:pt idx="471">
                  <c:v>1723</c:v>
                </c:pt>
                <c:pt idx="472">
                  <c:v>1725</c:v>
                </c:pt>
                <c:pt idx="473">
                  <c:v>1727</c:v>
                </c:pt>
                <c:pt idx="474">
                  <c:v>1729</c:v>
                </c:pt>
                <c:pt idx="475">
                  <c:v>1731</c:v>
                </c:pt>
                <c:pt idx="476">
                  <c:v>1733</c:v>
                </c:pt>
                <c:pt idx="477">
                  <c:v>1735</c:v>
                </c:pt>
                <c:pt idx="478">
                  <c:v>1737</c:v>
                </c:pt>
                <c:pt idx="479">
                  <c:v>1739</c:v>
                </c:pt>
                <c:pt idx="480">
                  <c:v>1741</c:v>
                </c:pt>
                <c:pt idx="481">
                  <c:v>1743</c:v>
                </c:pt>
                <c:pt idx="482">
                  <c:v>1745</c:v>
                </c:pt>
                <c:pt idx="483">
                  <c:v>1747</c:v>
                </c:pt>
                <c:pt idx="484">
                  <c:v>1749</c:v>
                </c:pt>
                <c:pt idx="485">
                  <c:v>1751</c:v>
                </c:pt>
                <c:pt idx="486">
                  <c:v>1753</c:v>
                </c:pt>
                <c:pt idx="487">
                  <c:v>1755</c:v>
                </c:pt>
                <c:pt idx="488">
                  <c:v>1757</c:v>
                </c:pt>
                <c:pt idx="489">
                  <c:v>1759</c:v>
                </c:pt>
                <c:pt idx="490">
                  <c:v>1761</c:v>
                </c:pt>
                <c:pt idx="491">
                  <c:v>1763</c:v>
                </c:pt>
                <c:pt idx="492">
                  <c:v>1765</c:v>
                </c:pt>
                <c:pt idx="493">
                  <c:v>1767</c:v>
                </c:pt>
                <c:pt idx="494">
                  <c:v>1769</c:v>
                </c:pt>
                <c:pt idx="495">
                  <c:v>1771</c:v>
                </c:pt>
                <c:pt idx="496">
                  <c:v>1773</c:v>
                </c:pt>
                <c:pt idx="497">
                  <c:v>1775</c:v>
                </c:pt>
                <c:pt idx="498">
                  <c:v>1777</c:v>
                </c:pt>
                <c:pt idx="499">
                  <c:v>1779</c:v>
                </c:pt>
                <c:pt idx="500">
                  <c:v>1781</c:v>
                </c:pt>
                <c:pt idx="501">
                  <c:v>1783</c:v>
                </c:pt>
                <c:pt idx="502">
                  <c:v>1785</c:v>
                </c:pt>
                <c:pt idx="503">
                  <c:v>1787</c:v>
                </c:pt>
                <c:pt idx="504">
                  <c:v>1789</c:v>
                </c:pt>
                <c:pt idx="505">
                  <c:v>1791</c:v>
                </c:pt>
                <c:pt idx="506">
                  <c:v>1793</c:v>
                </c:pt>
                <c:pt idx="507">
                  <c:v>1795</c:v>
                </c:pt>
                <c:pt idx="508">
                  <c:v>1797</c:v>
                </c:pt>
                <c:pt idx="509">
                  <c:v>1799</c:v>
                </c:pt>
                <c:pt idx="510">
                  <c:v>1801</c:v>
                </c:pt>
              </c:numCache>
            </c:numRef>
          </c:cat>
          <c:val>
            <c:numRef>
              <c:f>'Rohdaten Paper'!$C$74:$SS$74</c:f>
              <c:numCache>
                <c:formatCode>General</c:formatCode>
                <c:ptCount val="511"/>
                <c:pt idx="0">
                  <c:v>5.3597319871187203E-2</c:v>
                </c:pt>
                <c:pt idx="1">
                  <c:v>9.0433835983276395E-2</c:v>
                </c:pt>
                <c:pt idx="2">
                  <c:v>9.7892813384532901E-2</c:v>
                </c:pt>
                <c:pt idx="3">
                  <c:v>4.6786185353994397E-2</c:v>
                </c:pt>
                <c:pt idx="4">
                  <c:v>3.5760995000600801E-2</c:v>
                </c:pt>
                <c:pt idx="5">
                  <c:v>4.98656891286373E-2</c:v>
                </c:pt>
                <c:pt idx="6">
                  <c:v>4.0850151330232599E-2</c:v>
                </c:pt>
                <c:pt idx="7">
                  <c:v>7.8685693442821503E-2</c:v>
                </c:pt>
                <c:pt idx="8">
                  <c:v>6.3941493630409199E-2</c:v>
                </c:pt>
                <c:pt idx="9">
                  <c:v>3.77506278455257E-2</c:v>
                </c:pt>
                <c:pt idx="10">
                  <c:v>6.3948467373848003E-2</c:v>
                </c:pt>
                <c:pt idx="11">
                  <c:v>7.8434459865093203E-2</c:v>
                </c:pt>
                <c:pt idx="12">
                  <c:v>7.5963534414768205E-2</c:v>
                </c:pt>
                <c:pt idx="13">
                  <c:v>6.2048763036727898E-2</c:v>
                </c:pt>
                <c:pt idx="14">
                  <c:v>5.9202980250120198E-2</c:v>
                </c:pt>
                <c:pt idx="15">
                  <c:v>6.4932093024253804E-2</c:v>
                </c:pt>
                <c:pt idx="16">
                  <c:v>8.1914767622947707E-2</c:v>
                </c:pt>
                <c:pt idx="17">
                  <c:v>6.7037031054496807E-2</c:v>
                </c:pt>
                <c:pt idx="18">
                  <c:v>7.3807433247566195E-2</c:v>
                </c:pt>
                <c:pt idx="19">
                  <c:v>8.6603127419948606E-2</c:v>
                </c:pt>
                <c:pt idx="20">
                  <c:v>7.5579404830932603E-2</c:v>
                </c:pt>
                <c:pt idx="21">
                  <c:v>6.9402940571308094E-2</c:v>
                </c:pt>
                <c:pt idx="22">
                  <c:v>6.4429491758346599E-2</c:v>
                </c:pt>
                <c:pt idx="23">
                  <c:v>6.1892911791801501E-2</c:v>
                </c:pt>
                <c:pt idx="24">
                  <c:v>7.5808301568031297E-2</c:v>
                </c:pt>
                <c:pt idx="25">
                  <c:v>6.7474253475666005E-2</c:v>
                </c:pt>
                <c:pt idx="26">
                  <c:v>5.82543388009071E-2</c:v>
                </c:pt>
                <c:pt idx="27">
                  <c:v>5.9273239225149203E-2</c:v>
                </c:pt>
                <c:pt idx="28">
                  <c:v>8.5066325962543501E-2</c:v>
                </c:pt>
                <c:pt idx="29">
                  <c:v>0.116579182446003</c:v>
                </c:pt>
                <c:pt idx="30">
                  <c:v>0.106283619999886</c:v>
                </c:pt>
                <c:pt idx="31">
                  <c:v>9.0755388140678406E-2</c:v>
                </c:pt>
                <c:pt idx="32">
                  <c:v>7.5479425489902496E-2</c:v>
                </c:pt>
                <c:pt idx="33">
                  <c:v>6.3798077404499096E-2</c:v>
                </c:pt>
                <c:pt idx="34">
                  <c:v>6.7381605505943298E-2</c:v>
                </c:pt>
                <c:pt idx="35">
                  <c:v>6.6981568932533306E-2</c:v>
                </c:pt>
                <c:pt idx="36">
                  <c:v>5.6970588862896E-2</c:v>
                </c:pt>
                <c:pt idx="37">
                  <c:v>6.9531612098216997E-2</c:v>
                </c:pt>
                <c:pt idx="38">
                  <c:v>6.4101323485374506E-2</c:v>
                </c:pt>
                <c:pt idx="39">
                  <c:v>7.5844012200832395E-2</c:v>
                </c:pt>
                <c:pt idx="40">
                  <c:v>7.6355732977390303E-2</c:v>
                </c:pt>
                <c:pt idx="41">
                  <c:v>6.5635435283184093E-2</c:v>
                </c:pt>
                <c:pt idx="42">
                  <c:v>6.0393448919057797E-2</c:v>
                </c:pt>
                <c:pt idx="43">
                  <c:v>5.9623878449201598E-2</c:v>
                </c:pt>
                <c:pt idx="44">
                  <c:v>6.49520307779312E-2</c:v>
                </c:pt>
                <c:pt idx="45">
                  <c:v>6.3826307654380798E-2</c:v>
                </c:pt>
                <c:pt idx="46">
                  <c:v>5.6838639080524403E-2</c:v>
                </c:pt>
                <c:pt idx="47">
                  <c:v>7.7786885201931E-2</c:v>
                </c:pt>
                <c:pt idx="48">
                  <c:v>7.5198240578174605E-2</c:v>
                </c:pt>
                <c:pt idx="49">
                  <c:v>6.4822793006897E-2</c:v>
                </c:pt>
                <c:pt idx="50">
                  <c:v>6.6493242979049696E-2</c:v>
                </c:pt>
                <c:pt idx="51">
                  <c:v>6.3214860856533106E-2</c:v>
                </c:pt>
                <c:pt idx="52">
                  <c:v>5.33280819654465E-2</c:v>
                </c:pt>
                <c:pt idx="53">
                  <c:v>6.0842059552669497E-2</c:v>
                </c:pt>
                <c:pt idx="54">
                  <c:v>6.4654171466827406E-2</c:v>
                </c:pt>
                <c:pt idx="55">
                  <c:v>6.5665163099765805E-2</c:v>
                </c:pt>
                <c:pt idx="56">
                  <c:v>7.0990897715091705E-2</c:v>
                </c:pt>
                <c:pt idx="57">
                  <c:v>8.1735193729400593E-2</c:v>
                </c:pt>
                <c:pt idx="58">
                  <c:v>8.20965766906738E-2</c:v>
                </c:pt>
                <c:pt idx="59">
                  <c:v>8.5006244480609894E-2</c:v>
                </c:pt>
                <c:pt idx="60">
                  <c:v>7.70830437541008E-2</c:v>
                </c:pt>
                <c:pt idx="61">
                  <c:v>7.1246929466724396E-2</c:v>
                </c:pt>
                <c:pt idx="62">
                  <c:v>7.4142917990684495E-2</c:v>
                </c:pt>
                <c:pt idx="63">
                  <c:v>7.1570426225662204E-2</c:v>
                </c:pt>
                <c:pt idx="64">
                  <c:v>6.4722068607807201E-2</c:v>
                </c:pt>
                <c:pt idx="65">
                  <c:v>5.66736310720444E-2</c:v>
                </c:pt>
                <c:pt idx="66">
                  <c:v>5.6507837027311297E-2</c:v>
                </c:pt>
                <c:pt idx="67">
                  <c:v>6.1947304755449302E-2</c:v>
                </c:pt>
                <c:pt idx="68">
                  <c:v>6.03319406509399E-2</c:v>
                </c:pt>
                <c:pt idx="69">
                  <c:v>6.3500054180622101E-2</c:v>
                </c:pt>
                <c:pt idx="70">
                  <c:v>6.7630998790264102E-2</c:v>
                </c:pt>
                <c:pt idx="71">
                  <c:v>6.8781256675720201E-2</c:v>
                </c:pt>
                <c:pt idx="72">
                  <c:v>6.5868005156517001E-2</c:v>
                </c:pt>
                <c:pt idx="73">
                  <c:v>6.7739076912403107E-2</c:v>
                </c:pt>
                <c:pt idx="74">
                  <c:v>6.5496101975441007E-2</c:v>
                </c:pt>
                <c:pt idx="75">
                  <c:v>6.9855675101280199E-2</c:v>
                </c:pt>
                <c:pt idx="76">
                  <c:v>6.5729610621929196E-2</c:v>
                </c:pt>
                <c:pt idx="77">
                  <c:v>7.1365609765052795E-2</c:v>
                </c:pt>
                <c:pt idx="78">
                  <c:v>6.5541237592697102E-2</c:v>
                </c:pt>
                <c:pt idx="79">
                  <c:v>6.96425661444664E-2</c:v>
                </c:pt>
                <c:pt idx="80">
                  <c:v>7.2856582701206193E-2</c:v>
                </c:pt>
                <c:pt idx="81">
                  <c:v>6.3621856272220598E-2</c:v>
                </c:pt>
                <c:pt idx="82">
                  <c:v>6.4786709845066098E-2</c:v>
                </c:pt>
                <c:pt idx="83">
                  <c:v>7.0998780429363306E-2</c:v>
                </c:pt>
                <c:pt idx="84">
                  <c:v>6.7779868841171306E-2</c:v>
                </c:pt>
                <c:pt idx="85">
                  <c:v>7.2336807847022996E-2</c:v>
                </c:pt>
                <c:pt idx="86">
                  <c:v>7.1488209068775205E-2</c:v>
                </c:pt>
                <c:pt idx="87">
                  <c:v>7.2974056005477905E-2</c:v>
                </c:pt>
                <c:pt idx="88">
                  <c:v>6.8973764777183505E-2</c:v>
                </c:pt>
                <c:pt idx="89">
                  <c:v>7.1509718894958496E-2</c:v>
                </c:pt>
                <c:pt idx="90">
                  <c:v>7.5768142938613905E-2</c:v>
                </c:pt>
                <c:pt idx="91">
                  <c:v>8.3934120833873693E-2</c:v>
                </c:pt>
                <c:pt idx="92">
                  <c:v>9.95349511504173E-2</c:v>
                </c:pt>
                <c:pt idx="93">
                  <c:v>0.12709493935108199</c:v>
                </c:pt>
                <c:pt idx="94">
                  <c:v>0.169662475585938</c:v>
                </c:pt>
                <c:pt idx="95">
                  <c:v>0.199905961751938</c:v>
                </c:pt>
                <c:pt idx="96">
                  <c:v>0.191981807351112</c:v>
                </c:pt>
                <c:pt idx="97">
                  <c:v>0.152801498770714</c:v>
                </c:pt>
                <c:pt idx="98">
                  <c:v>0.11546365916729</c:v>
                </c:pt>
                <c:pt idx="99">
                  <c:v>9.4179272651672405E-2</c:v>
                </c:pt>
                <c:pt idx="100">
                  <c:v>8.2074515521526295E-2</c:v>
                </c:pt>
                <c:pt idx="101">
                  <c:v>7.8551210463047E-2</c:v>
                </c:pt>
                <c:pt idx="102">
                  <c:v>8.3542741835117298E-2</c:v>
                </c:pt>
                <c:pt idx="103">
                  <c:v>8.6788147687912001E-2</c:v>
                </c:pt>
                <c:pt idx="104">
                  <c:v>9.6728719770908397E-2</c:v>
                </c:pt>
                <c:pt idx="105">
                  <c:v>0.104634404182434</c:v>
                </c:pt>
                <c:pt idx="106">
                  <c:v>0.11107200384139999</c:v>
                </c:pt>
                <c:pt idx="107">
                  <c:v>0.14182305335998499</c:v>
                </c:pt>
                <c:pt idx="108">
                  <c:v>0.179513990879059</c:v>
                </c:pt>
                <c:pt idx="109">
                  <c:v>0.188317015767097</c:v>
                </c:pt>
                <c:pt idx="110">
                  <c:v>0.15891438722610499</c:v>
                </c:pt>
                <c:pt idx="111">
                  <c:v>0.134014502167702</c:v>
                </c:pt>
                <c:pt idx="112">
                  <c:v>0.118750728666782</c:v>
                </c:pt>
                <c:pt idx="113">
                  <c:v>0.114664852619171</c:v>
                </c:pt>
                <c:pt idx="114">
                  <c:v>0.114915244281292</c:v>
                </c:pt>
                <c:pt idx="115">
                  <c:v>0.123629778623581</c:v>
                </c:pt>
                <c:pt idx="116">
                  <c:v>0.13248828053474401</c:v>
                </c:pt>
                <c:pt idx="117">
                  <c:v>0.12920215725898701</c:v>
                </c:pt>
                <c:pt idx="118">
                  <c:v>0.117254309356213</c:v>
                </c:pt>
                <c:pt idx="119">
                  <c:v>0.11472714692354199</c:v>
                </c:pt>
                <c:pt idx="120">
                  <c:v>0.108850903809071</c:v>
                </c:pt>
                <c:pt idx="121">
                  <c:v>9.4842195510864299E-2</c:v>
                </c:pt>
                <c:pt idx="122">
                  <c:v>8.9506424963474301E-2</c:v>
                </c:pt>
                <c:pt idx="123">
                  <c:v>8.4778070449829102E-2</c:v>
                </c:pt>
                <c:pt idx="124">
                  <c:v>8.1280440092086806E-2</c:v>
                </c:pt>
                <c:pt idx="125">
                  <c:v>7.6196320354938493E-2</c:v>
                </c:pt>
                <c:pt idx="126">
                  <c:v>7.4937276542186695E-2</c:v>
                </c:pt>
                <c:pt idx="127">
                  <c:v>7.4141271412372603E-2</c:v>
                </c:pt>
                <c:pt idx="128">
                  <c:v>7.8771524131298107E-2</c:v>
                </c:pt>
                <c:pt idx="129">
                  <c:v>7.7663607895374298E-2</c:v>
                </c:pt>
                <c:pt idx="130">
                  <c:v>7.4217982590198503E-2</c:v>
                </c:pt>
                <c:pt idx="131">
                  <c:v>7.6398052275180803E-2</c:v>
                </c:pt>
                <c:pt idx="132">
                  <c:v>7.40667879581451E-2</c:v>
                </c:pt>
                <c:pt idx="133">
                  <c:v>7.7150188386440305E-2</c:v>
                </c:pt>
                <c:pt idx="134">
                  <c:v>7.9565174877643599E-2</c:v>
                </c:pt>
                <c:pt idx="135">
                  <c:v>7.16705992817879E-2</c:v>
                </c:pt>
                <c:pt idx="136">
                  <c:v>6.9027602672576904E-2</c:v>
                </c:pt>
                <c:pt idx="137">
                  <c:v>6.6180527210235596E-2</c:v>
                </c:pt>
                <c:pt idx="138">
                  <c:v>6.96224644780159E-2</c:v>
                </c:pt>
                <c:pt idx="139">
                  <c:v>7.6309882104396806E-2</c:v>
                </c:pt>
                <c:pt idx="140">
                  <c:v>7.15788379311562E-2</c:v>
                </c:pt>
                <c:pt idx="141">
                  <c:v>6.78565949201584E-2</c:v>
                </c:pt>
                <c:pt idx="142">
                  <c:v>6.4273402094841003E-2</c:v>
                </c:pt>
                <c:pt idx="143">
                  <c:v>6.6503420472145094E-2</c:v>
                </c:pt>
                <c:pt idx="144">
                  <c:v>6.9744035601615906E-2</c:v>
                </c:pt>
                <c:pt idx="145">
                  <c:v>6.5723121166229206E-2</c:v>
                </c:pt>
                <c:pt idx="146">
                  <c:v>6.4175963401794406E-2</c:v>
                </c:pt>
                <c:pt idx="147">
                  <c:v>6.5592318773269695E-2</c:v>
                </c:pt>
                <c:pt idx="148">
                  <c:v>6.5264061093330397E-2</c:v>
                </c:pt>
                <c:pt idx="149">
                  <c:v>6.5895989537239102E-2</c:v>
                </c:pt>
                <c:pt idx="150">
                  <c:v>6.8437598645687103E-2</c:v>
                </c:pt>
                <c:pt idx="151">
                  <c:v>7.0093281567096696E-2</c:v>
                </c:pt>
                <c:pt idx="152">
                  <c:v>6.7248903214931502E-2</c:v>
                </c:pt>
                <c:pt idx="153">
                  <c:v>6.5887719392776503E-2</c:v>
                </c:pt>
                <c:pt idx="154">
                  <c:v>6.8590894341468797E-2</c:v>
                </c:pt>
                <c:pt idx="155">
                  <c:v>7.0925571024417905E-2</c:v>
                </c:pt>
                <c:pt idx="156">
                  <c:v>7.0622406899929005E-2</c:v>
                </c:pt>
                <c:pt idx="157">
                  <c:v>7.3516510426998097E-2</c:v>
                </c:pt>
                <c:pt idx="158">
                  <c:v>7.4208453297615107E-2</c:v>
                </c:pt>
                <c:pt idx="159">
                  <c:v>7.4244044721126598E-2</c:v>
                </c:pt>
                <c:pt idx="160">
                  <c:v>7.5439490377902998E-2</c:v>
                </c:pt>
                <c:pt idx="161">
                  <c:v>7.5188659131526905E-2</c:v>
                </c:pt>
                <c:pt idx="162">
                  <c:v>7.7267564833164201E-2</c:v>
                </c:pt>
                <c:pt idx="163">
                  <c:v>7.8532457351684598E-2</c:v>
                </c:pt>
                <c:pt idx="164">
                  <c:v>7.4209749698638902E-2</c:v>
                </c:pt>
                <c:pt idx="165">
                  <c:v>7.1530766785144806E-2</c:v>
                </c:pt>
                <c:pt idx="166">
                  <c:v>7.1153216063976302E-2</c:v>
                </c:pt>
                <c:pt idx="167">
                  <c:v>7.1377217769622803E-2</c:v>
                </c:pt>
                <c:pt idx="168">
                  <c:v>6.9680720567703205E-2</c:v>
                </c:pt>
                <c:pt idx="169">
                  <c:v>6.9605425000190693E-2</c:v>
                </c:pt>
                <c:pt idx="170">
                  <c:v>6.9648921489715604E-2</c:v>
                </c:pt>
                <c:pt idx="171">
                  <c:v>6.76577463746071E-2</c:v>
                </c:pt>
                <c:pt idx="172">
                  <c:v>6.85453191399574E-2</c:v>
                </c:pt>
                <c:pt idx="173">
                  <c:v>6.6033199429511996E-2</c:v>
                </c:pt>
                <c:pt idx="174">
                  <c:v>7.0596493780612904E-2</c:v>
                </c:pt>
                <c:pt idx="175">
                  <c:v>7.1373403072357205E-2</c:v>
                </c:pt>
                <c:pt idx="176">
                  <c:v>7.2426423430442796E-2</c:v>
                </c:pt>
                <c:pt idx="177">
                  <c:v>7.5715854763984694E-2</c:v>
                </c:pt>
                <c:pt idx="178">
                  <c:v>7.5066894292831393E-2</c:v>
                </c:pt>
                <c:pt idx="179">
                  <c:v>7.6236657798290294E-2</c:v>
                </c:pt>
                <c:pt idx="180">
                  <c:v>7.6543949544429807E-2</c:v>
                </c:pt>
                <c:pt idx="181">
                  <c:v>8.7169691920280498E-2</c:v>
                </c:pt>
                <c:pt idx="182">
                  <c:v>9.1362357139587402E-2</c:v>
                </c:pt>
                <c:pt idx="183">
                  <c:v>9.69384610652924E-2</c:v>
                </c:pt>
                <c:pt idx="184">
                  <c:v>0.10145132988691299</c:v>
                </c:pt>
                <c:pt idx="185">
                  <c:v>0.112080730497837</c:v>
                </c:pt>
                <c:pt idx="186">
                  <c:v>0.126211568713188</c:v>
                </c:pt>
                <c:pt idx="187">
                  <c:v>0.124894618988037</c:v>
                </c:pt>
                <c:pt idx="188">
                  <c:v>0.12157251685857801</c:v>
                </c:pt>
                <c:pt idx="189">
                  <c:v>0.13150060176849401</c:v>
                </c:pt>
                <c:pt idx="190">
                  <c:v>0.134199663996696</c:v>
                </c:pt>
                <c:pt idx="191">
                  <c:v>0.135014027357101</c:v>
                </c:pt>
                <c:pt idx="192">
                  <c:v>0.154842779040337</c:v>
                </c:pt>
                <c:pt idx="193">
                  <c:v>0.17688174545764901</c:v>
                </c:pt>
                <c:pt idx="194">
                  <c:v>0.18673816323280301</c:v>
                </c:pt>
                <c:pt idx="195">
                  <c:v>0.172365382313728</c:v>
                </c:pt>
                <c:pt idx="196">
                  <c:v>0.13887465000152599</c:v>
                </c:pt>
                <c:pt idx="197">
                  <c:v>9.9657647311687497E-2</c:v>
                </c:pt>
                <c:pt idx="198">
                  <c:v>8.6400166153907804E-2</c:v>
                </c:pt>
                <c:pt idx="199">
                  <c:v>8.6298324167728396E-2</c:v>
                </c:pt>
                <c:pt idx="200">
                  <c:v>7.3343075811862904E-2</c:v>
                </c:pt>
                <c:pt idx="201">
                  <c:v>6.8242430686950697E-2</c:v>
                </c:pt>
                <c:pt idx="202">
                  <c:v>6.6354200243949904E-2</c:v>
                </c:pt>
                <c:pt idx="203">
                  <c:v>6.3327811658382402E-2</c:v>
                </c:pt>
                <c:pt idx="204">
                  <c:v>7.9485751688480405E-2</c:v>
                </c:pt>
                <c:pt idx="205">
                  <c:v>7.0052415132522597E-2</c:v>
                </c:pt>
                <c:pt idx="206">
                  <c:v>6.6075712442398099E-2</c:v>
                </c:pt>
                <c:pt idx="207">
                  <c:v>7.29517862200737E-2</c:v>
                </c:pt>
                <c:pt idx="208">
                  <c:v>6.9199822843074799E-2</c:v>
                </c:pt>
                <c:pt idx="209">
                  <c:v>7.8121542930603E-2</c:v>
                </c:pt>
                <c:pt idx="210">
                  <c:v>7.0461757481098203E-2</c:v>
                </c:pt>
                <c:pt idx="211">
                  <c:v>7.4798397719860105E-2</c:v>
                </c:pt>
                <c:pt idx="212">
                  <c:v>6.7956447601318401E-2</c:v>
                </c:pt>
                <c:pt idx="213">
                  <c:v>6.3451960682868999E-2</c:v>
                </c:pt>
                <c:pt idx="214">
                  <c:v>7.9706087708473206E-2</c:v>
                </c:pt>
                <c:pt idx="215">
                  <c:v>8.3535775542259202E-2</c:v>
                </c:pt>
                <c:pt idx="216">
                  <c:v>4.8738729208707803E-2</c:v>
                </c:pt>
                <c:pt idx="217">
                  <c:v>6.7855998873710605E-2</c:v>
                </c:pt>
                <c:pt idx="218">
                  <c:v>7.1358673274517101E-2</c:v>
                </c:pt>
                <c:pt idx="219">
                  <c:v>7.3023535311222104E-2</c:v>
                </c:pt>
                <c:pt idx="220">
                  <c:v>6.1958461999893202E-2</c:v>
                </c:pt>
                <c:pt idx="221">
                  <c:v>4.6447835862636601E-2</c:v>
                </c:pt>
                <c:pt idx="222">
                  <c:v>2.3139091208577201E-2</c:v>
                </c:pt>
                <c:pt idx="223">
                  <c:v>0</c:v>
                </c:pt>
                <c:pt idx="224">
                  <c:v>5.5156696587801E-2</c:v>
                </c:pt>
                <c:pt idx="225">
                  <c:v>8.4665678441524506E-2</c:v>
                </c:pt>
                <c:pt idx="226">
                  <c:v>0.113577142357826</c:v>
                </c:pt>
                <c:pt idx="227">
                  <c:v>6.5593168139457703E-2</c:v>
                </c:pt>
                <c:pt idx="228">
                  <c:v>5.75674176216125E-2</c:v>
                </c:pt>
                <c:pt idx="229">
                  <c:v>6.7045800387859303E-2</c:v>
                </c:pt>
                <c:pt idx="230">
                  <c:v>8.1103570759296403E-2</c:v>
                </c:pt>
                <c:pt idx="231">
                  <c:v>8.7797433137893705E-2</c:v>
                </c:pt>
                <c:pt idx="232">
                  <c:v>8.9635610580444294E-2</c:v>
                </c:pt>
                <c:pt idx="233">
                  <c:v>7.4285797774791704E-2</c:v>
                </c:pt>
                <c:pt idx="234">
                  <c:v>6.3328355550766005E-2</c:v>
                </c:pt>
                <c:pt idx="235">
                  <c:v>5.6094098836183499E-2</c:v>
                </c:pt>
                <c:pt idx="236">
                  <c:v>0.106894075870514</c:v>
                </c:pt>
                <c:pt idx="237">
                  <c:v>0.107155218720436</c:v>
                </c:pt>
                <c:pt idx="238">
                  <c:v>8.1657961010932895E-2</c:v>
                </c:pt>
                <c:pt idx="239">
                  <c:v>6.33870139718056E-2</c:v>
                </c:pt>
                <c:pt idx="240">
                  <c:v>7.8773573040962205E-2</c:v>
                </c:pt>
                <c:pt idx="241">
                  <c:v>7.1842901408672305E-2</c:v>
                </c:pt>
                <c:pt idx="242">
                  <c:v>7.2127968072891194E-2</c:v>
                </c:pt>
                <c:pt idx="243">
                  <c:v>7.2346568107604994E-2</c:v>
                </c:pt>
                <c:pt idx="244">
                  <c:v>6.6941879689693506E-2</c:v>
                </c:pt>
                <c:pt idx="245">
                  <c:v>6.2014061957597698E-2</c:v>
                </c:pt>
                <c:pt idx="246">
                  <c:v>7.0683546364307404E-2</c:v>
                </c:pt>
                <c:pt idx="247">
                  <c:v>7.83730149269104E-2</c:v>
                </c:pt>
                <c:pt idx="248">
                  <c:v>6.84707537293434E-2</c:v>
                </c:pt>
                <c:pt idx="249">
                  <c:v>7.1512147784233093E-2</c:v>
                </c:pt>
                <c:pt idx="250">
                  <c:v>7.45050683617592E-2</c:v>
                </c:pt>
                <c:pt idx="251">
                  <c:v>7.35302343964577E-2</c:v>
                </c:pt>
                <c:pt idx="252">
                  <c:v>7.5495280325412806E-2</c:v>
                </c:pt>
                <c:pt idx="253">
                  <c:v>7.9660572111606598E-2</c:v>
                </c:pt>
                <c:pt idx="254">
                  <c:v>8.0885186791419997E-2</c:v>
                </c:pt>
                <c:pt idx="255">
                  <c:v>8.1391043961048098E-2</c:v>
                </c:pt>
                <c:pt idx="256">
                  <c:v>7.9037614166736603E-2</c:v>
                </c:pt>
                <c:pt idx="257">
                  <c:v>8.6179226636886597E-2</c:v>
                </c:pt>
                <c:pt idx="258">
                  <c:v>8.7545156478881794E-2</c:v>
                </c:pt>
                <c:pt idx="259">
                  <c:v>8.8842712342739105E-2</c:v>
                </c:pt>
                <c:pt idx="260">
                  <c:v>9.9409081041812897E-2</c:v>
                </c:pt>
                <c:pt idx="261">
                  <c:v>0.113913401961327</c:v>
                </c:pt>
                <c:pt idx="262">
                  <c:v>0.111873216927052</c:v>
                </c:pt>
                <c:pt idx="263">
                  <c:v>9.8167642951011699E-2</c:v>
                </c:pt>
                <c:pt idx="264">
                  <c:v>7.9597964882850605E-2</c:v>
                </c:pt>
                <c:pt idx="265">
                  <c:v>7.5740739703178406E-2</c:v>
                </c:pt>
                <c:pt idx="266">
                  <c:v>7.4166566133499104E-2</c:v>
                </c:pt>
                <c:pt idx="267">
                  <c:v>7.9777210950851399E-2</c:v>
                </c:pt>
                <c:pt idx="268">
                  <c:v>8.0122418701648698E-2</c:v>
                </c:pt>
                <c:pt idx="269">
                  <c:v>7.7093221247196198E-2</c:v>
                </c:pt>
                <c:pt idx="270">
                  <c:v>7.7571518719196306E-2</c:v>
                </c:pt>
                <c:pt idx="271">
                  <c:v>8.08057710528374E-2</c:v>
                </c:pt>
                <c:pt idx="272">
                  <c:v>8.4685027599334703E-2</c:v>
                </c:pt>
                <c:pt idx="273">
                  <c:v>8.8638149201870006E-2</c:v>
                </c:pt>
                <c:pt idx="274">
                  <c:v>8.9264482259750394E-2</c:v>
                </c:pt>
                <c:pt idx="275">
                  <c:v>8.9870266616344494E-2</c:v>
                </c:pt>
                <c:pt idx="276">
                  <c:v>8.5633657872676794E-2</c:v>
                </c:pt>
                <c:pt idx="277">
                  <c:v>8.2982964813709301E-2</c:v>
                </c:pt>
                <c:pt idx="278">
                  <c:v>8.3624586462974507E-2</c:v>
                </c:pt>
                <c:pt idx="279">
                  <c:v>8.7224267423152896E-2</c:v>
                </c:pt>
                <c:pt idx="280">
                  <c:v>9.6772894263267503E-2</c:v>
                </c:pt>
                <c:pt idx="281">
                  <c:v>9.7784176468849196E-2</c:v>
                </c:pt>
                <c:pt idx="282">
                  <c:v>9.8220534622669206E-2</c:v>
                </c:pt>
                <c:pt idx="283">
                  <c:v>0.102776281535625</c:v>
                </c:pt>
                <c:pt idx="284">
                  <c:v>0.113485530018806</c:v>
                </c:pt>
                <c:pt idx="285">
                  <c:v>0.12664279341697701</c:v>
                </c:pt>
                <c:pt idx="286">
                  <c:v>0.14892877638339999</c:v>
                </c:pt>
                <c:pt idx="287">
                  <c:v>0.19143429398536699</c:v>
                </c:pt>
                <c:pt idx="288">
                  <c:v>0.21571306884288799</c:v>
                </c:pt>
                <c:pt idx="289">
                  <c:v>0.214247167110443</c:v>
                </c:pt>
                <c:pt idx="290">
                  <c:v>0.19783604145049999</c:v>
                </c:pt>
                <c:pt idx="291">
                  <c:v>0.18072690069675401</c:v>
                </c:pt>
                <c:pt idx="292">
                  <c:v>0.17678810656070701</c:v>
                </c:pt>
                <c:pt idx="293">
                  <c:v>0.208661809563637</c:v>
                </c:pt>
                <c:pt idx="294">
                  <c:v>0.279177606105804</c:v>
                </c:pt>
                <c:pt idx="295">
                  <c:v>0.41457101702690102</c:v>
                </c:pt>
                <c:pt idx="296">
                  <c:v>0.65679150819778398</c:v>
                </c:pt>
                <c:pt idx="297">
                  <c:v>0.93415546417236295</c:v>
                </c:pt>
                <c:pt idx="298">
                  <c:v>1</c:v>
                </c:pt>
                <c:pt idx="299">
                  <c:v>0.805802881717682</c:v>
                </c:pt>
                <c:pt idx="300">
                  <c:v>0.53558945655822798</c:v>
                </c:pt>
                <c:pt idx="301">
                  <c:v>0.34342661499977101</c:v>
                </c:pt>
                <c:pt idx="302">
                  <c:v>0.223283216357231</c:v>
                </c:pt>
                <c:pt idx="303">
                  <c:v>0.16047079861164101</c:v>
                </c:pt>
                <c:pt idx="304">
                  <c:v>0.13567809760570501</c:v>
                </c:pt>
                <c:pt idx="305">
                  <c:v>0.113232970237732</c:v>
                </c:pt>
                <c:pt idx="306">
                  <c:v>9.8826676607132E-2</c:v>
                </c:pt>
                <c:pt idx="307">
                  <c:v>9.2700779438018799E-2</c:v>
                </c:pt>
                <c:pt idx="308">
                  <c:v>8.4725044667720795E-2</c:v>
                </c:pt>
                <c:pt idx="309">
                  <c:v>8.5625685751438099E-2</c:v>
                </c:pt>
                <c:pt idx="310">
                  <c:v>9.00995507836342E-2</c:v>
                </c:pt>
                <c:pt idx="311">
                  <c:v>9.0492084622383104E-2</c:v>
                </c:pt>
                <c:pt idx="312">
                  <c:v>8.5324399173259693E-2</c:v>
                </c:pt>
                <c:pt idx="313">
                  <c:v>8.3701975643634796E-2</c:v>
                </c:pt>
                <c:pt idx="314">
                  <c:v>8.6128942668437999E-2</c:v>
                </c:pt>
                <c:pt idx="315">
                  <c:v>9.2184379696845994E-2</c:v>
                </c:pt>
                <c:pt idx="316">
                  <c:v>8.74781534075737E-2</c:v>
                </c:pt>
                <c:pt idx="317">
                  <c:v>8.4298282861709595E-2</c:v>
                </c:pt>
                <c:pt idx="318">
                  <c:v>8.6678691208362593E-2</c:v>
                </c:pt>
                <c:pt idx="319">
                  <c:v>9.3979775905609103E-2</c:v>
                </c:pt>
                <c:pt idx="320">
                  <c:v>0.103671059012413</c:v>
                </c:pt>
                <c:pt idx="321">
                  <c:v>0.10616701096296299</c:v>
                </c:pt>
                <c:pt idx="322">
                  <c:v>0.108994975686073</c:v>
                </c:pt>
                <c:pt idx="323">
                  <c:v>0.115779228508472</c:v>
                </c:pt>
                <c:pt idx="324">
                  <c:v>0.12697228789329501</c:v>
                </c:pt>
                <c:pt idx="325">
                  <c:v>0.15380883216857899</c:v>
                </c:pt>
                <c:pt idx="326">
                  <c:v>0.19841186702251401</c:v>
                </c:pt>
                <c:pt idx="327">
                  <c:v>0.22798249125480699</c:v>
                </c:pt>
                <c:pt idx="328">
                  <c:v>0.242326185107231</c:v>
                </c:pt>
                <c:pt idx="329">
                  <c:v>0.249487355351448</c:v>
                </c:pt>
                <c:pt idx="330">
                  <c:v>0.273506790399551</c:v>
                </c:pt>
                <c:pt idx="331">
                  <c:v>0.323580622673035</c:v>
                </c:pt>
                <c:pt idx="332">
                  <c:v>0.38736000657081598</c:v>
                </c:pt>
                <c:pt idx="333">
                  <c:v>0.47865235805511502</c:v>
                </c:pt>
                <c:pt idx="334">
                  <c:v>0.56051319837570202</c:v>
                </c:pt>
                <c:pt idx="335">
                  <c:v>0.63796865940094005</c:v>
                </c:pt>
                <c:pt idx="336">
                  <c:v>0.71136510372161899</c:v>
                </c:pt>
                <c:pt idx="337">
                  <c:v>0.74251157045364402</c:v>
                </c:pt>
                <c:pt idx="338">
                  <c:v>0.76711446046829201</c:v>
                </c:pt>
                <c:pt idx="339">
                  <c:v>0.78494185209274303</c:v>
                </c:pt>
                <c:pt idx="340">
                  <c:v>0.78914320468902599</c:v>
                </c:pt>
                <c:pt idx="341">
                  <c:v>0.75049042701721203</c:v>
                </c:pt>
                <c:pt idx="342">
                  <c:v>0.67104244232177701</c:v>
                </c:pt>
                <c:pt idx="343">
                  <c:v>0.57659381628036499</c:v>
                </c:pt>
                <c:pt idx="344">
                  <c:v>0.47249734401702898</c:v>
                </c:pt>
                <c:pt idx="345">
                  <c:v>0.36966386437416099</c:v>
                </c:pt>
                <c:pt idx="346">
                  <c:v>0.28096607327461198</c:v>
                </c:pt>
                <c:pt idx="347">
                  <c:v>0.218806907534599</c:v>
                </c:pt>
                <c:pt idx="348">
                  <c:v>0.17835609614849099</c:v>
                </c:pt>
                <c:pt idx="349">
                  <c:v>0.151350662112236</c:v>
                </c:pt>
                <c:pt idx="350">
                  <c:v>0.13401067256927501</c:v>
                </c:pt>
                <c:pt idx="351">
                  <c:v>0.121820956468582</c:v>
                </c:pt>
                <c:pt idx="352">
                  <c:v>0.109241038560867</c:v>
                </c:pt>
                <c:pt idx="353">
                  <c:v>0.10859073698520701</c:v>
                </c:pt>
                <c:pt idx="354">
                  <c:v>0.100969180464745</c:v>
                </c:pt>
                <c:pt idx="355">
                  <c:v>9.5635108649730696E-2</c:v>
                </c:pt>
                <c:pt idx="356">
                  <c:v>9.0675838291645106E-2</c:v>
                </c:pt>
                <c:pt idx="357">
                  <c:v>8.4767289459705394E-2</c:v>
                </c:pt>
                <c:pt idx="358">
                  <c:v>7.8291751444339794E-2</c:v>
                </c:pt>
                <c:pt idx="359">
                  <c:v>7.5652368366718306E-2</c:v>
                </c:pt>
                <c:pt idx="360">
                  <c:v>7.8717447817325606E-2</c:v>
                </c:pt>
                <c:pt idx="361">
                  <c:v>7.5682118535041795E-2</c:v>
                </c:pt>
                <c:pt idx="362">
                  <c:v>7.3210902512073503E-2</c:v>
                </c:pt>
                <c:pt idx="363">
                  <c:v>7.45058283209801E-2</c:v>
                </c:pt>
                <c:pt idx="364">
                  <c:v>7.2109684348106398E-2</c:v>
                </c:pt>
                <c:pt idx="365">
                  <c:v>7.3261708021163899E-2</c:v>
                </c:pt>
                <c:pt idx="366">
                  <c:v>7.2721153497695895E-2</c:v>
                </c:pt>
                <c:pt idx="367">
                  <c:v>7.1589872241020203E-2</c:v>
                </c:pt>
                <c:pt idx="368">
                  <c:v>6.7206650972366305E-2</c:v>
                </c:pt>
                <c:pt idx="369">
                  <c:v>6.8156205117702498E-2</c:v>
                </c:pt>
                <c:pt idx="370">
                  <c:v>6.4945861697197002E-2</c:v>
                </c:pt>
                <c:pt idx="371">
                  <c:v>6.5952472388744396E-2</c:v>
                </c:pt>
                <c:pt idx="372">
                  <c:v>6.9349490106105804E-2</c:v>
                </c:pt>
                <c:pt idx="373">
                  <c:v>7.3170028626918807E-2</c:v>
                </c:pt>
                <c:pt idx="374">
                  <c:v>7.5975880026817294E-2</c:v>
                </c:pt>
                <c:pt idx="375">
                  <c:v>7.8505009412765503E-2</c:v>
                </c:pt>
                <c:pt idx="376">
                  <c:v>7.1460790932178497E-2</c:v>
                </c:pt>
                <c:pt idx="377">
                  <c:v>7.0025444030761705E-2</c:v>
                </c:pt>
                <c:pt idx="378">
                  <c:v>7.2672776877880096E-2</c:v>
                </c:pt>
                <c:pt idx="379">
                  <c:v>7.1186915040016202E-2</c:v>
                </c:pt>
                <c:pt idx="380">
                  <c:v>7.4530474841594696E-2</c:v>
                </c:pt>
                <c:pt idx="381">
                  <c:v>7.2486490011215196E-2</c:v>
                </c:pt>
                <c:pt idx="382">
                  <c:v>7.4287563562393202E-2</c:v>
                </c:pt>
                <c:pt idx="383">
                  <c:v>6.7498505115509005E-2</c:v>
                </c:pt>
                <c:pt idx="384">
                  <c:v>6.6617950797080994E-2</c:v>
                </c:pt>
                <c:pt idx="385">
                  <c:v>6.7800171673297896E-2</c:v>
                </c:pt>
                <c:pt idx="386">
                  <c:v>6.6031143069267301E-2</c:v>
                </c:pt>
                <c:pt idx="387">
                  <c:v>6.9711424410343198E-2</c:v>
                </c:pt>
                <c:pt idx="388">
                  <c:v>6.9590531289577498E-2</c:v>
                </c:pt>
                <c:pt idx="389">
                  <c:v>6.1821866780519499E-2</c:v>
                </c:pt>
                <c:pt idx="390">
                  <c:v>6.5004259347915594E-2</c:v>
                </c:pt>
                <c:pt idx="391">
                  <c:v>6.7251794040203094E-2</c:v>
                </c:pt>
                <c:pt idx="392">
                  <c:v>7.1480356156826005E-2</c:v>
                </c:pt>
                <c:pt idx="393">
                  <c:v>6.9994203746318803E-2</c:v>
                </c:pt>
                <c:pt idx="394">
                  <c:v>6.9608233869075803E-2</c:v>
                </c:pt>
                <c:pt idx="395">
                  <c:v>7.1745149791240706E-2</c:v>
                </c:pt>
                <c:pt idx="396">
                  <c:v>6.8760484457016005E-2</c:v>
                </c:pt>
                <c:pt idx="397">
                  <c:v>6.9518759846687303E-2</c:v>
                </c:pt>
                <c:pt idx="398">
                  <c:v>7.2371162474155398E-2</c:v>
                </c:pt>
                <c:pt idx="399">
                  <c:v>7.3538452386856107E-2</c:v>
                </c:pt>
                <c:pt idx="400">
                  <c:v>7.5772158801555606E-2</c:v>
                </c:pt>
                <c:pt idx="401">
                  <c:v>7.6946243643760695E-2</c:v>
                </c:pt>
                <c:pt idx="402">
                  <c:v>7.3442496359348297E-2</c:v>
                </c:pt>
                <c:pt idx="403">
                  <c:v>6.7139275372028406E-2</c:v>
                </c:pt>
                <c:pt idx="404">
                  <c:v>6.8109855055808993E-2</c:v>
                </c:pt>
                <c:pt idx="405">
                  <c:v>6.8503983318805695E-2</c:v>
                </c:pt>
                <c:pt idx="406">
                  <c:v>6.9834865629673004E-2</c:v>
                </c:pt>
                <c:pt idx="407">
                  <c:v>6.8995356559753404E-2</c:v>
                </c:pt>
                <c:pt idx="408">
                  <c:v>6.7729860544204698E-2</c:v>
                </c:pt>
                <c:pt idx="409">
                  <c:v>6.6937528550624806E-2</c:v>
                </c:pt>
                <c:pt idx="410">
                  <c:v>6.6036775708198506E-2</c:v>
                </c:pt>
                <c:pt idx="411">
                  <c:v>6.7347913980483995E-2</c:v>
                </c:pt>
                <c:pt idx="412">
                  <c:v>6.9480285048484802E-2</c:v>
                </c:pt>
                <c:pt idx="413">
                  <c:v>6.7557975649833693E-2</c:v>
                </c:pt>
                <c:pt idx="414">
                  <c:v>6.6287815570831299E-2</c:v>
                </c:pt>
                <c:pt idx="415">
                  <c:v>6.7585021257400499E-2</c:v>
                </c:pt>
                <c:pt idx="416">
                  <c:v>7.0634953677654294E-2</c:v>
                </c:pt>
                <c:pt idx="417">
                  <c:v>6.8837046623229994E-2</c:v>
                </c:pt>
                <c:pt idx="418">
                  <c:v>6.6515073180198697E-2</c:v>
                </c:pt>
                <c:pt idx="419">
                  <c:v>7.0810809731483501E-2</c:v>
                </c:pt>
                <c:pt idx="420">
                  <c:v>6.8949125707149506E-2</c:v>
                </c:pt>
                <c:pt idx="421">
                  <c:v>6.8740375339984894E-2</c:v>
                </c:pt>
                <c:pt idx="422">
                  <c:v>6.6512264311313601E-2</c:v>
                </c:pt>
                <c:pt idx="423">
                  <c:v>6.33248016238213E-2</c:v>
                </c:pt>
                <c:pt idx="424">
                  <c:v>6.3295058906078297E-2</c:v>
                </c:pt>
                <c:pt idx="425">
                  <c:v>6.3868589699268299E-2</c:v>
                </c:pt>
                <c:pt idx="426">
                  <c:v>6.1563462018966703E-2</c:v>
                </c:pt>
                <c:pt idx="427">
                  <c:v>6.5113663673400907E-2</c:v>
                </c:pt>
                <c:pt idx="428">
                  <c:v>7.4325002729892703E-2</c:v>
                </c:pt>
                <c:pt idx="429">
                  <c:v>7.4027299880981404E-2</c:v>
                </c:pt>
                <c:pt idx="430">
                  <c:v>6.7878350615501404E-2</c:v>
                </c:pt>
                <c:pt idx="431">
                  <c:v>6.5341636538505596E-2</c:v>
                </c:pt>
                <c:pt idx="432">
                  <c:v>6.7321725189685794E-2</c:v>
                </c:pt>
                <c:pt idx="433">
                  <c:v>7.0631749927997603E-2</c:v>
                </c:pt>
                <c:pt idx="434">
                  <c:v>7.1615725755691501E-2</c:v>
                </c:pt>
                <c:pt idx="435">
                  <c:v>6.9647014141082805E-2</c:v>
                </c:pt>
                <c:pt idx="436">
                  <c:v>6.9076724350452395E-2</c:v>
                </c:pt>
                <c:pt idx="437">
                  <c:v>7.1416012942790999E-2</c:v>
                </c:pt>
                <c:pt idx="438">
                  <c:v>7.21855983138084E-2</c:v>
                </c:pt>
                <c:pt idx="439">
                  <c:v>6.9907322525978102E-2</c:v>
                </c:pt>
                <c:pt idx="440">
                  <c:v>6.7064814269542694E-2</c:v>
                </c:pt>
                <c:pt idx="441">
                  <c:v>6.71368762850761E-2</c:v>
                </c:pt>
                <c:pt idx="442">
                  <c:v>6.7243590950965895E-2</c:v>
                </c:pt>
                <c:pt idx="443">
                  <c:v>6.7142739892005907E-2</c:v>
                </c:pt>
                <c:pt idx="444">
                  <c:v>6.9169357419014005E-2</c:v>
                </c:pt>
                <c:pt idx="445">
                  <c:v>6.9006696343421894E-2</c:v>
                </c:pt>
                <c:pt idx="446">
                  <c:v>6.9762736558914198E-2</c:v>
                </c:pt>
                <c:pt idx="447">
                  <c:v>6.7378260195255293E-2</c:v>
                </c:pt>
                <c:pt idx="448">
                  <c:v>6.7474693059921306E-2</c:v>
                </c:pt>
                <c:pt idx="449">
                  <c:v>7.32846409082413E-2</c:v>
                </c:pt>
                <c:pt idx="450">
                  <c:v>7.2559744119644207E-2</c:v>
                </c:pt>
                <c:pt idx="451">
                  <c:v>6.8016380071640001E-2</c:v>
                </c:pt>
                <c:pt idx="452">
                  <c:v>6.7582495510578197E-2</c:v>
                </c:pt>
                <c:pt idx="453">
                  <c:v>7.0179939270019503E-2</c:v>
                </c:pt>
                <c:pt idx="454">
                  <c:v>7.1453683078289004E-2</c:v>
                </c:pt>
                <c:pt idx="455">
                  <c:v>6.9705389440059703E-2</c:v>
                </c:pt>
                <c:pt idx="456">
                  <c:v>7.0413693785667406E-2</c:v>
                </c:pt>
                <c:pt idx="457">
                  <c:v>6.8541891872882801E-2</c:v>
                </c:pt>
                <c:pt idx="458">
                  <c:v>6.9231010973453494E-2</c:v>
                </c:pt>
                <c:pt idx="459">
                  <c:v>7.0357181131839794E-2</c:v>
                </c:pt>
                <c:pt idx="460">
                  <c:v>6.6282160580158206E-2</c:v>
                </c:pt>
                <c:pt idx="461">
                  <c:v>6.4623743295669597E-2</c:v>
                </c:pt>
                <c:pt idx="462">
                  <c:v>6.6457621753215804E-2</c:v>
                </c:pt>
                <c:pt idx="463">
                  <c:v>6.8010479211807306E-2</c:v>
                </c:pt>
                <c:pt idx="464">
                  <c:v>6.9373503327369704E-2</c:v>
                </c:pt>
                <c:pt idx="465">
                  <c:v>6.7943081259727506E-2</c:v>
                </c:pt>
                <c:pt idx="466">
                  <c:v>6.6004596650600406E-2</c:v>
                </c:pt>
                <c:pt idx="467">
                  <c:v>6.7178279161453205E-2</c:v>
                </c:pt>
                <c:pt idx="468">
                  <c:v>6.7915976047515897E-2</c:v>
                </c:pt>
                <c:pt idx="469">
                  <c:v>6.6253632307052598E-2</c:v>
                </c:pt>
                <c:pt idx="470">
                  <c:v>7.0448450744152097E-2</c:v>
                </c:pt>
                <c:pt idx="471">
                  <c:v>6.6321112215519007E-2</c:v>
                </c:pt>
                <c:pt idx="472">
                  <c:v>6.6780261695384993E-2</c:v>
                </c:pt>
                <c:pt idx="473">
                  <c:v>7.1294099092483507E-2</c:v>
                </c:pt>
                <c:pt idx="474">
                  <c:v>7.1752361953258501E-2</c:v>
                </c:pt>
                <c:pt idx="475">
                  <c:v>6.9060131907463101E-2</c:v>
                </c:pt>
                <c:pt idx="476">
                  <c:v>6.3272774219512898E-2</c:v>
                </c:pt>
                <c:pt idx="477">
                  <c:v>6.5360926091671004E-2</c:v>
                </c:pt>
                <c:pt idx="478">
                  <c:v>6.4435772597789806E-2</c:v>
                </c:pt>
                <c:pt idx="479">
                  <c:v>6.3577093183994293E-2</c:v>
                </c:pt>
                <c:pt idx="480">
                  <c:v>6.7002266645431505E-2</c:v>
                </c:pt>
                <c:pt idx="481">
                  <c:v>6.7530736327171298E-2</c:v>
                </c:pt>
                <c:pt idx="482">
                  <c:v>6.2837570905685397E-2</c:v>
                </c:pt>
                <c:pt idx="483">
                  <c:v>6.4515121281147003E-2</c:v>
                </c:pt>
                <c:pt idx="484">
                  <c:v>6.6342957317829104E-2</c:v>
                </c:pt>
                <c:pt idx="485">
                  <c:v>7.2108484804630293E-2</c:v>
                </c:pt>
                <c:pt idx="486">
                  <c:v>6.9221273064613301E-2</c:v>
                </c:pt>
                <c:pt idx="487">
                  <c:v>6.9932915270328494E-2</c:v>
                </c:pt>
                <c:pt idx="488">
                  <c:v>7.1056872606277494E-2</c:v>
                </c:pt>
                <c:pt idx="489">
                  <c:v>6.6595412790775299E-2</c:v>
                </c:pt>
                <c:pt idx="490">
                  <c:v>6.5851777791976901E-2</c:v>
                </c:pt>
                <c:pt idx="491">
                  <c:v>6.8264335393905598E-2</c:v>
                </c:pt>
                <c:pt idx="492">
                  <c:v>6.99801295995712E-2</c:v>
                </c:pt>
                <c:pt idx="493">
                  <c:v>6.7772157490253407E-2</c:v>
                </c:pt>
                <c:pt idx="494">
                  <c:v>6.6583253443241106E-2</c:v>
                </c:pt>
                <c:pt idx="495">
                  <c:v>6.8031340837478596E-2</c:v>
                </c:pt>
                <c:pt idx="496">
                  <c:v>6.3245564699173001E-2</c:v>
                </c:pt>
                <c:pt idx="497">
                  <c:v>6.0680892318487202E-2</c:v>
                </c:pt>
                <c:pt idx="498">
                  <c:v>7.1954429149627699E-2</c:v>
                </c:pt>
                <c:pt idx="499">
                  <c:v>6.4720310270786299E-2</c:v>
                </c:pt>
                <c:pt idx="500">
                  <c:v>6.5550081431865706E-2</c:v>
                </c:pt>
                <c:pt idx="501">
                  <c:v>7.3171839118003804E-2</c:v>
                </c:pt>
                <c:pt idx="502">
                  <c:v>7.0821829140186296E-2</c:v>
                </c:pt>
                <c:pt idx="503">
                  <c:v>7.14732781052589E-2</c:v>
                </c:pt>
                <c:pt idx="504">
                  <c:v>7.9315423965454102E-2</c:v>
                </c:pt>
                <c:pt idx="505">
                  <c:v>5.6342016905546202E-2</c:v>
                </c:pt>
                <c:pt idx="506">
                  <c:v>7.3103532195091206E-2</c:v>
                </c:pt>
                <c:pt idx="507">
                  <c:v>7.9919382929801899E-2</c:v>
                </c:pt>
                <c:pt idx="508">
                  <c:v>6.32038414478302E-2</c:v>
                </c:pt>
                <c:pt idx="509">
                  <c:v>5.7732623070478398E-2</c:v>
                </c:pt>
                <c:pt idx="510">
                  <c:v>4.1711244732141502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7FB0-4DA4-BB9E-23074CDC47F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171350544"/>
        <c:axId val="1171350064"/>
      </c:lineChart>
      <c:catAx>
        <c:axId val="1171350544"/>
        <c:scaling>
          <c:orientation val="maxMin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de-DE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Wavenumber</a:t>
                </a:r>
                <a:r>
                  <a:rPr lang="de-DE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 in cm</a:t>
                </a:r>
                <a:r>
                  <a:rPr lang="de-DE" baseline="3000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-1</a:t>
                </a:r>
                <a:endParaRPr lang="de-DE">
                  <a:solidFill>
                    <a:sysClr val="windowText" lastClr="000000"/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>
            <c:manualLayout>
              <c:xMode val="edge"/>
              <c:yMode val="edge"/>
              <c:x val="0.40260443079229924"/>
              <c:y val="0.9152480853069064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1171350064"/>
        <c:crosses val="autoZero"/>
        <c:auto val="1"/>
        <c:lblAlgn val="ctr"/>
        <c:lblOffset val="100"/>
        <c:tickLblSkip val="50"/>
        <c:noMultiLvlLbl val="0"/>
      </c:catAx>
      <c:valAx>
        <c:axId val="1171350064"/>
        <c:scaling>
          <c:orientation val="minMax"/>
          <c:max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de-DE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Signal</a:t>
                </a:r>
              </a:p>
            </c:rich>
          </c:tx>
          <c:layout>
            <c:manualLayout>
              <c:xMode val="edge"/>
              <c:yMode val="edge"/>
              <c:x val="5.98008030453147E-3"/>
              <c:y val="0.3330547511348315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1171350544"/>
        <c:crosses val="max"/>
        <c:crossBetween val="between"/>
        <c:majorUnit val="0.2"/>
      </c:valAx>
      <c:spPr>
        <a:noFill/>
        <a:ln w="12700"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9.2659609601779908E-2"/>
          <c:y val="3.9800875954335492E-2"/>
          <c:w val="0.8656951651343997"/>
          <c:h val="0.79953572146934926"/>
        </c:manualLayout>
      </c:layout>
      <c:lineChart>
        <c:grouping val="standard"/>
        <c:varyColors val="0"/>
        <c:ser>
          <c:idx val="0"/>
          <c:order val="0"/>
          <c:tx>
            <c:strRef>
              <c:f>'Rohdaten Paper'!$B$76</c:f>
              <c:strCache>
                <c:ptCount val="1"/>
                <c:pt idx="0">
                  <c:v>Average</c:v>
                </c:pt>
              </c:strCache>
            </c:strRef>
          </c:tx>
          <c:spPr>
            <a:ln w="1270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numRef>
              <c:f>'Rohdaten Paper'!$C$25:$SS$25</c:f>
              <c:numCache>
                <c:formatCode>General</c:formatCode>
                <c:ptCount val="511"/>
                <c:pt idx="0">
                  <c:v>781</c:v>
                </c:pt>
                <c:pt idx="1">
                  <c:v>783</c:v>
                </c:pt>
                <c:pt idx="2">
                  <c:v>785</c:v>
                </c:pt>
                <c:pt idx="3">
                  <c:v>787</c:v>
                </c:pt>
                <c:pt idx="4">
                  <c:v>789</c:v>
                </c:pt>
                <c:pt idx="5">
                  <c:v>791</c:v>
                </c:pt>
                <c:pt idx="6">
                  <c:v>793</c:v>
                </c:pt>
                <c:pt idx="7">
                  <c:v>795</c:v>
                </c:pt>
                <c:pt idx="8">
                  <c:v>797</c:v>
                </c:pt>
                <c:pt idx="9">
                  <c:v>799</c:v>
                </c:pt>
                <c:pt idx="10">
                  <c:v>801</c:v>
                </c:pt>
                <c:pt idx="11">
                  <c:v>803</c:v>
                </c:pt>
                <c:pt idx="12">
                  <c:v>805</c:v>
                </c:pt>
                <c:pt idx="13">
                  <c:v>807</c:v>
                </c:pt>
                <c:pt idx="14">
                  <c:v>809</c:v>
                </c:pt>
                <c:pt idx="15">
                  <c:v>811</c:v>
                </c:pt>
                <c:pt idx="16">
                  <c:v>813</c:v>
                </c:pt>
                <c:pt idx="17">
                  <c:v>815</c:v>
                </c:pt>
                <c:pt idx="18">
                  <c:v>817</c:v>
                </c:pt>
                <c:pt idx="19">
                  <c:v>819</c:v>
                </c:pt>
                <c:pt idx="20">
                  <c:v>821</c:v>
                </c:pt>
                <c:pt idx="21">
                  <c:v>823</c:v>
                </c:pt>
                <c:pt idx="22">
                  <c:v>825</c:v>
                </c:pt>
                <c:pt idx="23">
                  <c:v>827</c:v>
                </c:pt>
                <c:pt idx="24">
                  <c:v>829</c:v>
                </c:pt>
                <c:pt idx="25">
                  <c:v>831</c:v>
                </c:pt>
                <c:pt idx="26">
                  <c:v>833</c:v>
                </c:pt>
                <c:pt idx="27">
                  <c:v>835</c:v>
                </c:pt>
                <c:pt idx="28">
                  <c:v>837</c:v>
                </c:pt>
                <c:pt idx="29">
                  <c:v>839</c:v>
                </c:pt>
                <c:pt idx="30">
                  <c:v>841</c:v>
                </c:pt>
                <c:pt idx="31">
                  <c:v>843</c:v>
                </c:pt>
                <c:pt idx="32">
                  <c:v>845</c:v>
                </c:pt>
                <c:pt idx="33">
                  <c:v>847</c:v>
                </c:pt>
                <c:pt idx="34">
                  <c:v>849</c:v>
                </c:pt>
                <c:pt idx="35">
                  <c:v>851</c:v>
                </c:pt>
                <c:pt idx="36">
                  <c:v>853</c:v>
                </c:pt>
                <c:pt idx="37">
                  <c:v>855</c:v>
                </c:pt>
                <c:pt idx="38">
                  <c:v>857</c:v>
                </c:pt>
                <c:pt idx="39">
                  <c:v>859</c:v>
                </c:pt>
                <c:pt idx="40">
                  <c:v>861</c:v>
                </c:pt>
                <c:pt idx="41">
                  <c:v>863</c:v>
                </c:pt>
                <c:pt idx="42">
                  <c:v>865</c:v>
                </c:pt>
                <c:pt idx="43">
                  <c:v>867</c:v>
                </c:pt>
                <c:pt idx="44">
                  <c:v>869</c:v>
                </c:pt>
                <c:pt idx="45">
                  <c:v>871</c:v>
                </c:pt>
                <c:pt idx="46">
                  <c:v>873</c:v>
                </c:pt>
                <c:pt idx="47">
                  <c:v>875</c:v>
                </c:pt>
                <c:pt idx="48">
                  <c:v>877</c:v>
                </c:pt>
                <c:pt idx="49">
                  <c:v>879</c:v>
                </c:pt>
                <c:pt idx="50">
                  <c:v>881</c:v>
                </c:pt>
                <c:pt idx="51">
                  <c:v>883</c:v>
                </c:pt>
                <c:pt idx="52">
                  <c:v>885</c:v>
                </c:pt>
                <c:pt idx="53">
                  <c:v>887</c:v>
                </c:pt>
                <c:pt idx="54">
                  <c:v>889</c:v>
                </c:pt>
                <c:pt idx="55">
                  <c:v>891</c:v>
                </c:pt>
                <c:pt idx="56">
                  <c:v>893</c:v>
                </c:pt>
                <c:pt idx="57">
                  <c:v>895</c:v>
                </c:pt>
                <c:pt idx="58">
                  <c:v>897</c:v>
                </c:pt>
                <c:pt idx="59">
                  <c:v>899</c:v>
                </c:pt>
                <c:pt idx="60">
                  <c:v>901</c:v>
                </c:pt>
                <c:pt idx="61">
                  <c:v>903</c:v>
                </c:pt>
                <c:pt idx="62">
                  <c:v>905</c:v>
                </c:pt>
                <c:pt idx="63">
                  <c:v>907</c:v>
                </c:pt>
                <c:pt idx="64">
                  <c:v>909</c:v>
                </c:pt>
                <c:pt idx="65">
                  <c:v>911</c:v>
                </c:pt>
                <c:pt idx="66">
                  <c:v>913</c:v>
                </c:pt>
                <c:pt idx="67">
                  <c:v>915</c:v>
                </c:pt>
                <c:pt idx="68">
                  <c:v>917</c:v>
                </c:pt>
                <c:pt idx="69">
                  <c:v>919</c:v>
                </c:pt>
                <c:pt idx="70">
                  <c:v>921</c:v>
                </c:pt>
                <c:pt idx="71">
                  <c:v>923</c:v>
                </c:pt>
                <c:pt idx="72">
                  <c:v>925</c:v>
                </c:pt>
                <c:pt idx="73">
                  <c:v>927</c:v>
                </c:pt>
                <c:pt idx="74">
                  <c:v>929</c:v>
                </c:pt>
                <c:pt idx="75">
                  <c:v>931</c:v>
                </c:pt>
                <c:pt idx="76">
                  <c:v>933</c:v>
                </c:pt>
                <c:pt idx="77">
                  <c:v>935</c:v>
                </c:pt>
                <c:pt idx="78">
                  <c:v>937</c:v>
                </c:pt>
                <c:pt idx="79">
                  <c:v>939</c:v>
                </c:pt>
                <c:pt idx="80">
                  <c:v>941</c:v>
                </c:pt>
                <c:pt idx="81">
                  <c:v>943</c:v>
                </c:pt>
                <c:pt idx="82">
                  <c:v>945</c:v>
                </c:pt>
                <c:pt idx="83">
                  <c:v>947</c:v>
                </c:pt>
                <c:pt idx="84">
                  <c:v>949</c:v>
                </c:pt>
                <c:pt idx="85">
                  <c:v>951</c:v>
                </c:pt>
                <c:pt idx="86">
                  <c:v>953</c:v>
                </c:pt>
                <c:pt idx="87">
                  <c:v>955</c:v>
                </c:pt>
                <c:pt idx="88">
                  <c:v>957</c:v>
                </c:pt>
                <c:pt idx="89">
                  <c:v>959</c:v>
                </c:pt>
                <c:pt idx="90">
                  <c:v>961</c:v>
                </c:pt>
                <c:pt idx="91">
                  <c:v>963</c:v>
                </c:pt>
                <c:pt idx="92">
                  <c:v>965</c:v>
                </c:pt>
                <c:pt idx="93">
                  <c:v>967</c:v>
                </c:pt>
                <c:pt idx="94">
                  <c:v>969</c:v>
                </c:pt>
                <c:pt idx="95">
                  <c:v>971</c:v>
                </c:pt>
                <c:pt idx="96">
                  <c:v>973</c:v>
                </c:pt>
                <c:pt idx="97">
                  <c:v>975</c:v>
                </c:pt>
                <c:pt idx="98">
                  <c:v>977</c:v>
                </c:pt>
                <c:pt idx="99">
                  <c:v>979</c:v>
                </c:pt>
                <c:pt idx="100">
                  <c:v>981</c:v>
                </c:pt>
                <c:pt idx="101">
                  <c:v>983</c:v>
                </c:pt>
                <c:pt idx="102">
                  <c:v>985</c:v>
                </c:pt>
                <c:pt idx="103">
                  <c:v>987</c:v>
                </c:pt>
                <c:pt idx="104">
                  <c:v>989</c:v>
                </c:pt>
                <c:pt idx="105">
                  <c:v>991</c:v>
                </c:pt>
                <c:pt idx="106">
                  <c:v>993</c:v>
                </c:pt>
                <c:pt idx="107">
                  <c:v>995</c:v>
                </c:pt>
                <c:pt idx="108">
                  <c:v>997</c:v>
                </c:pt>
                <c:pt idx="109">
                  <c:v>999</c:v>
                </c:pt>
                <c:pt idx="110">
                  <c:v>1001</c:v>
                </c:pt>
                <c:pt idx="111">
                  <c:v>1003</c:v>
                </c:pt>
                <c:pt idx="112">
                  <c:v>1005</c:v>
                </c:pt>
                <c:pt idx="113">
                  <c:v>1007</c:v>
                </c:pt>
                <c:pt idx="114">
                  <c:v>1009</c:v>
                </c:pt>
                <c:pt idx="115">
                  <c:v>1011</c:v>
                </c:pt>
                <c:pt idx="116">
                  <c:v>1013</c:v>
                </c:pt>
                <c:pt idx="117">
                  <c:v>1015</c:v>
                </c:pt>
                <c:pt idx="118">
                  <c:v>1017</c:v>
                </c:pt>
                <c:pt idx="119">
                  <c:v>1019</c:v>
                </c:pt>
                <c:pt idx="120">
                  <c:v>1021</c:v>
                </c:pt>
                <c:pt idx="121">
                  <c:v>1023</c:v>
                </c:pt>
                <c:pt idx="122">
                  <c:v>1025</c:v>
                </c:pt>
                <c:pt idx="123">
                  <c:v>1027</c:v>
                </c:pt>
                <c:pt idx="124">
                  <c:v>1029</c:v>
                </c:pt>
                <c:pt idx="125">
                  <c:v>1031</c:v>
                </c:pt>
                <c:pt idx="126">
                  <c:v>1033</c:v>
                </c:pt>
                <c:pt idx="127">
                  <c:v>1035</c:v>
                </c:pt>
                <c:pt idx="128">
                  <c:v>1037</c:v>
                </c:pt>
                <c:pt idx="129">
                  <c:v>1039</c:v>
                </c:pt>
                <c:pt idx="130">
                  <c:v>1041</c:v>
                </c:pt>
                <c:pt idx="131">
                  <c:v>1043</c:v>
                </c:pt>
                <c:pt idx="132">
                  <c:v>1045</c:v>
                </c:pt>
                <c:pt idx="133">
                  <c:v>1047</c:v>
                </c:pt>
                <c:pt idx="134">
                  <c:v>1049</c:v>
                </c:pt>
                <c:pt idx="135">
                  <c:v>1051</c:v>
                </c:pt>
                <c:pt idx="136">
                  <c:v>1053</c:v>
                </c:pt>
                <c:pt idx="137">
                  <c:v>1055</c:v>
                </c:pt>
                <c:pt idx="138">
                  <c:v>1057</c:v>
                </c:pt>
                <c:pt idx="139">
                  <c:v>1059</c:v>
                </c:pt>
                <c:pt idx="140">
                  <c:v>1061</c:v>
                </c:pt>
                <c:pt idx="141">
                  <c:v>1063</c:v>
                </c:pt>
                <c:pt idx="142">
                  <c:v>1065</c:v>
                </c:pt>
                <c:pt idx="143">
                  <c:v>1067</c:v>
                </c:pt>
                <c:pt idx="144">
                  <c:v>1069</c:v>
                </c:pt>
                <c:pt idx="145">
                  <c:v>1071</c:v>
                </c:pt>
                <c:pt idx="146">
                  <c:v>1073</c:v>
                </c:pt>
                <c:pt idx="147">
                  <c:v>1075</c:v>
                </c:pt>
                <c:pt idx="148">
                  <c:v>1077</c:v>
                </c:pt>
                <c:pt idx="149">
                  <c:v>1079</c:v>
                </c:pt>
                <c:pt idx="150">
                  <c:v>1081</c:v>
                </c:pt>
                <c:pt idx="151">
                  <c:v>1083</c:v>
                </c:pt>
                <c:pt idx="152">
                  <c:v>1085</c:v>
                </c:pt>
                <c:pt idx="153">
                  <c:v>1087</c:v>
                </c:pt>
                <c:pt idx="154">
                  <c:v>1089</c:v>
                </c:pt>
                <c:pt idx="155">
                  <c:v>1091</c:v>
                </c:pt>
                <c:pt idx="156">
                  <c:v>1093</c:v>
                </c:pt>
                <c:pt idx="157">
                  <c:v>1095</c:v>
                </c:pt>
                <c:pt idx="158">
                  <c:v>1097</c:v>
                </c:pt>
                <c:pt idx="159">
                  <c:v>1099</c:v>
                </c:pt>
                <c:pt idx="160">
                  <c:v>1101</c:v>
                </c:pt>
                <c:pt idx="161">
                  <c:v>1103</c:v>
                </c:pt>
                <c:pt idx="162">
                  <c:v>1105</c:v>
                </c:pt>
                <c:pt idx="163">
                  <c:v>1107</c:v>
                </c:pt>
                <c:pt idx="164">
                  <c:v>1109</c:v>
                </c:pt>
                <c:pt idx="165">
                  <c:v>1111</c:v>
                </c:pt>
                <c:pt idx="166">
                  <c:v>1113</c:v>
                </c:pt>
                <c:pt idx="167">
                  <c:v>1115</c:v>
                </c:pt>
                <c:pt idx="168">
                  <c:v>1117</c:v>
                </c:pt>
                <c:pt idx="169">
                  <c:v>1119</c:v>
                </c:pt>
                <c:pt idx="170">
                  <c:v>1121</c:v>
                </c:pt>
                <c:pt idx="171">
                  <c:v>1123</c:v>
                </c:pt>
                <c:pt idx="172">
                  <c:v>1125</c:v>
                </c:pt>
                <c:pt idx="173">
                  <c:v>1127</c:v>
                </c:pt>
                <c:pt idx="174">
                  <c:v>1129</c:v>
                </c:pt>
                <c:pt idx="175">
                  <c:v>1131</c:v>
                </c:pt>
                <c:pt idx="176">
                  <c:v>1133</c:v>
                </c:pt>
                <c:pt idx="177">
                  <c:v>1135</c:v>
                </c:pt>
                <c:pt idx="178">
                  <c:v>1137</c:v>
                </c:pt>
                <c:pt idx="179">
                  <c:v>1139</c:v>
                </c:pt>
                <c:pt idx="180">
                  <c:v>1141</c:v>
                </c:pt>
                <c:pt idx="181">
                  <c:v>1143</c:v>
                </c:pt>
                <c:pt idx="182">
                  <c:v>1145</c:v>
                </c:pt>
                <c:pt idx="183">
                  <c:v>1147</c:v>
                </c:pt>
                <c:pt idx="184">
                  <c:v>1149</c:v>
                </c:pt>
                <c:pt idx="185">
                  <c:v>1151</c:v>
                </c:pt>
                <c:pt idx="186">
                  <c:v>1153</c:v>
                </c:pt>
                <c:pt idx="187">
                  <c:v>1155</c:v>
                </c:pt>
                <c:pt idx="188">
                  <c:v>1157</c:v>
                </c:pt>
                <c:pt idx="189">
                  <c:v>1159</c:v>
                </c:pt>
                <c:pt idx="190">
                  <c:v>1161</c:v>
                </c:pt>
                <c:pt idx="191">
                  <c:v>1163</c:v>
                </c:pt>
                <c:pt idx="192">
                  <c:v>1165</c:v>
                </c:pt>
                <c:pt idx="193">
                  <c:v>1167</c:v>
                </c:pt>
                <c:pt idx="194">
                  <c:v>1169</c:v>
                </c:pt>
                <c:pt idx="195">
                  <c:v>1171</c:v>
                </c:pt>
                <c:pt idx="196">
                  <c:v>1173</c:v>
                </c:pt>
                <c:pt idx="197">
                  <c:v>1175</c:v>
                </c:pt>
                <c:pt idx="198">
                  <c:v>1177</c:v>
                </c:pt>
                <c:pt idx="199">
                  <c:v>1179</c:v>
                </c:pt>
                <c:pt idx="200">
                  <c:v>1181</c:v>
                </c:pt>
                <c:pt idx="201">
                  <c:v>1183</c:v>
                </c:pt>
                <c:pt idx="202">
                  <c:v>1185</c:v>
                </c:pt>
                <c:pt idx="203">
                  <c:v>1187</c:v>
                </c:pt>
                <c:pt idx="204">
                  <c:v>1189</c:v>
                </c:pt>
                <c:pt idx="205">
                  <c:v>1191</c:v>
                </c:pt>
                <c:pt idx="206">
                  <c:v>1193</c:v>
                </c:pt>
                <c:pt idx="207">
                  <c:v>1195</c:v>
                </c:pt>
                <c:pt idx="208">
                  <c:v>1197</c:v>
                </c:pt>
                <c:pt idx="209">
                  <c:v>1199</c:v>
                </c:pt>
                <c:pt idx="210">
                  <c:v>1201</c:v>
                </c:pt>
                <c:pt idx="211">
                  <c:v>1203</c:v>
                </c:pt>
                <c:pt idx="212">
                  <c:v>1205</c:v>
                </c:pt>
                <c:pt idx="213">
                  <c:v>1207</c:v>
                </c:pt>
                <c:pt idx="214">
                  <c:v>1209</c:v>
                </c:pt>
                <c:pt idx="215">
                  <c:v>1211</c:v>
                </c:pt>
                <c:pt idx="216">
                  <c:v>1213</c:v>
                </c:pt>
                <c:pt idx="217">
                  <c:v>1215</c:v>
                </c:pt>
                <c:pt idx="218">
                  <c:v>1217</c:v>
                </c:pt>
                <c:pt idx="219">
                  <c:v>1219</c:v>
                </c:pt>
                <c:pt idx="220">
                  <c:v>1221</c:v>
                </c:pt>
                <c:pt idx="221">
                  <c:v>1223</c:v>
                </c:pt>
                <c:pt idx="222">
                  <c:v>1225</c:v>
                </c:pt>
                <c:pt idx="223">
                  <c:v>1227</c:v>
                </c:pt>
                <c:pt idx="224">
                  <c:v>1229</c:v>
                </c:pt>
                <c:pt idx="225">
                  <c:v>1231</c:v>
                </c:pt>
                <c:pt idx="226">
                  <c:v>1233</c:v>
                </c:pt>
                <c:pt idx="227">
                  <c:v>1235</c:v>
                </c:pt>
                <c:pt idx="228">
                  <c:v>1237</c:v>
                </c:pt>
                <c:pt idx="229">
                  <c:v>1239</c:v>
                </c:pt>
                <c:pt idx="230">
                  <c:v>1241</c:v>
                </c:pt>
                <c:pt idx="231">
                  <c:v>1243</c:v>
                </c:pt>
                <c:pt idx="232">
                  <c:v>1245</c:v>
                </c:pt>
                <c:pt idx="233">
                  <c:v>1247</c:v>
                </c:pt>
                <c:pt idx="234">
                  <c:v>1249</c:v>
                </c:pt>
                <c:pt idx="235">
                  <c:v>1251</c:v>
                </c:pt>
                <c:pt idx="236">
                  <c:v>1253</c:v>
                </c:pt>
                <c:pt idx="237">
                  <c:v>1255</c:v>
                </c:pt>
                <c:pt idx="238">
                  <c:v>1257</c:v>
                </c:pt>
                <c:pt idx="239">
                  <c:v>1259</c:v>
                </c:pt>
                <c:pt idx="240">
                  <c:v>1261</c:v>
                </c:pt>
                <c:pt idx="241">
                  <c:v>1263</c:v>
                </c:pt>
                <c:pt idx="242">
                  <c:v>1265</c:v>
                </c:pt>
                <c:pt idx="243">
                  <c:v>1267</c:v>
                </c:pt>
                <c:pt idx="244">
                  <c:v>1269</c:v>
                </c:pt>
                <c:pt idx="245">
                  <c:v>1271</c:v>
                </c:pt>
                <c:pt idx="246">
                  <c:v>1273</c:v>
                </c:pt>
                <c:pt idx="247">
                  <c:v>1275</c:v>
                </c:pt>
                <c:pt idx="248">
                  <c:v>1277</c:v>
                </c:pt>
                <c:pt idx="249">
                  <c:v>1279</c:v>
                </c:pt>
                <c:pt idx="250">
                  <c:v>1281</c:v>
                </c:pt>
                <c:pt idx="251">
                  <c:v>1283</c:v>
                </c:pt>
                <c:pt idx="252">
                  <c:v>1285</c:v>
                </c:pt>
                <c:pt idx="253">
                  <c:v>1287</c:v>
                </c:pt>
                <c:pt idx="254">
                  <c:v>1289</c:v>
                </c:pt>
                <c:pt idx="255">
                  <c:v>1291</c:v>
                </c:pt>
                <c:pt idx="256">
                  <c:v>1293</c:v>
                </c:pt>
                <c:pt idx="257">
                  <c:v>1295</c:v>
                </c:pt>
                <c:pt idx="258">
                  <c:v>1297</c:v>
                </c:pt>
                <c:pt idx="259">
                  <c:v>1299</c:v>
                </c:pt>
                <c:pt idx="260">
                  <c:v>1301</c:v>
                </c:pt>
                <c:pt idx="261">
                  <c:v>1303</c:v>
                </c:pt>
                <c:pt idx="262">
                  <c:v>1305</c:v>
                </c:pt>
                <c:pt idx="263">
                  <c:v>1307</c:v>
                </c:pt>
                <c:pt idx="264">
                  <c:v>1309</c:v>
                </c:pt>
                <c:pt idx="265">
                  <c:v>1311</c:v>
                </c:pt>
                <c:pt idx="266">
                  <c:v>1313</c:v>
                </c:pt>
                <c:pt idx="267">
                  <c:v>1315</c:v>
                </c:pt>
                <c:pt idx="268">
                  <c:v>1317</c:v>
                </c:pt>
                <c:pt idx="269">
                  <c:v>1319</c:v>
                </c:pt>
                <c:pt idx="270">
                  <c:v>1321</c:v>
                </c:pt>
                <c:pt idx="271">
                  <c:v>1323</c:v>
                </c:pt>
                <c:pt idx="272">
                  <c:v>1325</c:v>
                </c:pt>
                <c:pt idx="273">
                  <c:v>1327</c:v>
                </c:pt>
                <c:pt idx="274">
                  <c:v>1329</c:v>
                </c:pt>
                <c:pt idx="275">
                  <c:v>1331</c:v>
                </c:pt>
                <c:pt idx="276">
                  <c:v>1333</c:v>
                </c:pt>
                <c:pt idx="277">
                  <c:v>1335</c:v>
                </c:pt>
                <c:pt idx="278">
                  <c:v>1337</c:v>
                </c:pt>
                <c:pt idx="279">
                  <c:v>1339</c:v>
                </c:pt>
                <c:pt idx="280">
                  <c:v>1341</c:v>
                </c:pt>
                <c:pt idx="281">
                  <c:v>1343</c:v>
                </c:pt>
                <c:pt idx="282">
                  <c:v>1345</c:v>
                </c:pt>
                <c:pt idx="283">
                  <c:v>1347</c:v>
                </c:pt>
                <c:pt idx="284">
                  <c:v>1349</c:v>
                </c:pt>
                <c:pt idx="285">
                  <c:v>1351</c:v>
                </c:pt>
                <c:pt idx="286">
                  <c:v>1353</c:v>
                </c:pt>
                <c:pt idx="287">
                  <c:v>1355</c:v>
                </c:pt>
                <c:pt idx="288">
                  <c:v>1357</c:v>
                </c:pt>
                <c:pt idx="289">
                  <c:v>1359</c:v>
                </c:pt>
                <c:pt idx="290">
                  <c:v>1361</c:v>
                </c:pt>
                <c:pt idx="291">
                  <c:v>1363</c:v>
                </c:pt>
                <c:pt idx="292">
                  <c:v>1365</c:v>
                </c:pt>
                <c:pt idx="293">
                  <c:v>1367</c:v>
                </c:pt>
                <c:pt idx="294">
                  <c:v>1369</c:v>
                </c:pt>
                <c:pt idx="295">
                  <c:v>1371</c:v>
                </c:pt>
                <c:pt idx="296">
                  <c:v>1373</c:v>
                </c:pt>
                <c:pt idx="297">
                  <c:v>1375</c:v>
                </c:pt>
                <c:pt idx="298">
                  <c:v>1377</c:v>
                </c:pt>
                <c:pt idx="299">
                  <c:v>1379</c:v>
                </c:pt>
                <c:pt idx="300">
                  <c:v>1381</c:v>
                </c:pt>
                <c:pt idx="301">
                  <c:v>1383</c:v>
                </c:pt>
                <c:pt idx="302">
                  <c:v>1385</c:v>
                </c:pt>
                <c:pt idx="303">
                  <c:v>1387</c:v>
                </c:pt>
                <c:pt idx="304">
                  <c:v>1389</c:v>
                </c:pt>
                <c:pt idx="305">
                  <c:v>1391</c:v>
                </c:pt>
                <c:pt idx="306">
                  <c:v>1393</c:v>
                </c:pt>
                <c:pt idx="307">
                  <c:v>1395</c:v>
                </c:pt>
                <c:pt idx="308">
                  <c:v>1397</c:v>
                </c:pt>
                <c:pt idx="309">
                  <c:v>1399</c:v>
                </c:pt>
                <c:pt idx="310">
                  <c:v>1401</c:v>
                </c:pt>
                <c:pt idx="311">
                  <c:v>1403</c:v>
                </c:pt>
                <c:pt idx="312">
                  <c:v>1405</c:v>
                </c:pt>
                <c:pt idx="313">
                  <c:v>1407</c:v>
                </c:pt>
                <c:pt idx="314">
                  <c:v>1409</c:v>
                </c:pt>
                <c:pt idx="315">
                  <c:v>1411</c:v>
                </c:pt>
                <c:pt idx="316">
                  <c:v>1413</c:v>
                </c:pt>
                <c:pt idx="317">
                  <c:v>1415</c:v>
                </c:pt>
                <c:pt idx="318">
                  <c:v>1417</c:v>
                </c:pt>
                <c:pt idx="319">
                  <c:v>1419</c:v>
                </c:pt>
                <c:pt idx="320">
                  <c:v>1421</c:v>
                </c:pt>
                <c:pt idx="321">
                  <c:v>1423</c:v>
                </c:pt>
                <c:pt idx="322">
                  <c:v>1425</c:v>
                </c:pt>
                <c:pt idx="323">
                  <c:v>1427</c:v>
                </c:pt>
                <c:pt idx="324">
                  <c:v>1429</c:v>
                </c:pt>
                <c:pt idx="325">
                  <c:v>1431</c:v>
                </c:pt>
                <c:pt idx="326">
                  <c:v>1433</c:v>
                </c:pt>
                <c:pt idx="327">
                  <c:v>1435</c:v>
                </c:pt>
                <c:pt idx="328">
                  <c:v>1437</c:v>
                </c:pt>
                <c:pt idx="329">
                  <c:v>1439</c:v>
                </c:pt>
                <c:pt idx="330">
                  <c:v>1441</c:v>
                </c:pt>
                <c:pt idx="331">
                  <c:v>1443</c:v>
                </c:pt>
                <c:pt idx="332">
                  <c:v>1445</c:v>
                </c:pt>
                <c:pt idx="333">
                  <c:v>1447</c:v>
                </c:pt>
                <c:pt idx="334">
                  <c:v>1449</c:v>
                </c:pt>
                <c:pt idx="335">
                  <c:v>1451</c:v>
                </c:pt>
                <c:pt idx="336">
                  <c:v>1453</c:v>
                </c:pt>
                <c:pt idx="337">
                  <c:v>1455</c:v>
                </c:pt>
                <c:pt idx="338">
                  <c:v>1457</c:v>
                </c:pt>
                <c:pt idx="339">
                  <c:v>1459</c:v>
                </c:pt>
                <c:pt idx="340">
                  <c:v>1461</c:v>
                </c:pt>
                <c:pt idx="341">
                  <c:v>1463</c:v>
                </c:pt>
                <c:pt idx="342">
                  <c:v>1465</c:v>
                </c:pt>
                <c:pt idx="343">
                  <c:v>1467</c:v>
                </c:pt>
                <c:pt idx="344">
                  <c:v>1469</c:v>
                </c:pt>
                <c:pt idx="345">
                  <c:v>1471</c:v>
                </c:pt>
                <c:pt idx="346">
                  <c:v>1473</c:v>
                </c:pt>
                <c:pt idx="347">
                  <c:v>1475</c:v>
                </c:pt>
                <c:pt idx="348">
                  <c:v>1477</c:v>
                </c:pt>
                <c:pt idx="349">
                  <c:v>1479</c:v>
                </c:pt>
                <c:pt idx="350">
                  <c:v>1481</c:v>
                </c:pt>
                <c:pt idx="351">
                  <c:v>1483</c:v>
                </c:pt>
                <c:pt idx="352">
                  <c:v>1485</c:v>
                </c:pt>
                <c:pt idx="353">
                  <c:v>1487</c:v>
                </c:pt>
                <c:pt idx="354">
                  <c:v>1489</c:v>
                </c:pt>
                <c:pt idx="355">
                  <c:v>1491</c:v>
                </c:pt>
                <c:pt idx="356">
                  <c:v>1493</c:v>
                </c:pt>
                <c:pt idx="357">
                  <c:v>1495</c:v>
                </c:pt>
                <c:pt idx="358">
                  <c:v>1497</c:v>
                </c:pt>
                <c:pt idx="359">
                  <c:v>1499</c:v>
                </c:pt>
                <c:pt idx="360">
                  <c:v>1501</c:v>
                </c:pt>
                <c:pt idx="361">
                  <c:v>1503</c:v>
                </c:pt>
                <c:pt idx="362">
                  <c:v>1505</c:v>
                </c:pt>
                <c:pt idx="363">
                  <c:v>1507</c:v>
                </c:pt>
                <c:pt idx="364">
                  <c:v>1509</c:v>
                </c:pt>
                <c:pt idx="365">
                  <c:v>1511</c:v>
                </c:pt>
                <c:pt idx="366">
                  <c:v>1513</c:v>
                </c:pt>
                <c:pt idx="367">
                  <c:v>1515</c:v>
                </c:pt>
                <c:pt idx="368">
                  <c:v>1517</c:v>
                </c:pt>
                <c:pt idx="369">
                  <c:v>1519</c:v>
                </c:pt>
                <c:pt idx="370">
                  <c:v>1521</c:v>
                </c:pt>
                <c:pt idx="371">
                  <c:v>1523</c:v>
                </c:pt>
                <c:pt idx="372">
                  <c:v>1525</c:v>
                </c:pt>
                <c:pt idx="373">
                  <c:v>1527</c:v>
                </c:pt>
                <c:pt idx="374">
                  <c:v>1529</c:v>
                </c:pt>
                <c:pt idx="375">
                  <c:v>1531</c:v>
                </c:pt>
                <c:pt idx="376">
                  <c:v>1533</c:v>
                </c:pt>
                <c:pt idx="377">
                  <c:v>1535</c:v>
                </c:pt>
                <c:pt idx="378">
                  <c:v>1537</c:v>
                </c:pt>
                <c:pt idx="379">
                  <c:v>1539</c:v>
                </c:pt>
                <c:pt idx="380">
                  <c:v>1541</c:v>
                </c:pt>
                <c:pt idx="381">
                  <c:v>1543</c:v>
                </c:pt>
                <c:pt idx="382">
                  <c:v>1545</c:v>
                </c:pt>
                <c:pt idx="383">
                  <c:v>1547</c:v>
                </c:pt>
                <c:pt idx="384">
                  <c:v>1549</c:v>
                </c:pt>
                <c:pt idx="385">
                  <c:v>1551</c:v>
                </c:pt>
                <c:pt idx="386">
                  <c:v>1553</c:v>
                </c:pt>
                <c:pt idx="387">
                  <c:v>1555</c:v>
                </c:pt>
                <c:pt idx="388">
                  <c:v>1557</c:v>
                </c:pt>
                <c:pt idx="389">
                  <c:v>1559</c:v>
                </c:pt>
                <c:pt idx="390">
                  <c:v>1561</c:v>
                </c:pt>
                <c:pt idx="391">
                  <c:v>1563</c:v>
                </c:pt>
                <c:pt idx="392">
                  <c:v>1565</c:v>
                </c:pt>
                <c:pt idx="393">
                  <c:v>1567</c:v>
                </c:pt>
                <c:pt idx="394">
                  <c:v>1569</c:v>
                </c:pt>
                <c:pt idx="395">
                  <c:v>1571</c:v>
                </c:pt>
                <c:pt idx="396">
                  <c:v>1573</c:v>
                </c:pt>
                <c:pt idx="397">
                  <c:v>1575</c:v>
                </c:pt>
                <c:pt idx="398">
                  <c:v>1577</c:v>
                </c:pt>
                <c:pt idx="399">
                  <c:v>1579</c:v>
                </c:pt>
                <c:pt idx="400">
                  <c:v>1581</c:v>
                </c:pt>
                <c:pt idx="401">
                  <c:v>1583</c:v>
                </c:pt>
                <c:pt idx="402">
                  <c:v>1585</c:v>
                </c:pt>
                <c:pt idx="403">
                  <c:v>1587</c:v>
                </c:pt>
                <c:pt idx="404">
                  <c:v>1589</c:v>
                </c:pt>
                <c:pt idx="405">
                  <c:v>1591</c:v>
                </c:pt>
                <c:pt idx="406">
                  <c:v>1593</c:v>
                </c:pt>
                <c:pt idx="407">
                  <c:v>1595</c:v>
                </c:pt>
                <c:pt idx="408">
                  <c:v>1597</c:v>
                </c:pt>
                <c:pt idx="409">
                  <c:v>1599</c:v>
                </c:pt>
                <c:pt idx="410">
                  <c:v>1601</c:v>
                </c:pt>
                <c:pt idx="411">
                  <c:v>1603</c:v>
                </c:pt>
                <c:pt idx="412">
                  <c:v>1605</c:v>
                </c:pt>
                <c:pt idx="413">
                  <c:v>1607</c:v>
                </c:pt>
                <c:pt idx="414">
                  <c:v>1609</c:v>
                </c:pt>
                <c:pt idx="415">
                  <c:v>1611</c:v>
                </c:pt>
                <c:pt idx="416">
                  <c:v>1613</c:v>
                </c:pt>
                <c:pt idx="417">
                  <c:v>1615</c:v>
                </c:pt>
                <c:pt idx="418">
                  <c:v>1617</c:v>
                </c:pt>
                <c:pt idx="419">
                  <c:v>1619</c:v>
                </c:pt>
                <c:pt idx="420">
                  <c:v>1621</c:v>
                </c:pt>
                <c:pt idx="421">
                  <c:v>1623</c:v>
                </c:pt>
                <c:pt idx="422">
                  <c:v>1625</c:v>
                </c:pt>
                <c:pt idx="423">
                  <c:v>1627</c:v>
                </c:pt>
                <c:pt idx="424">
                  <c:v>1629</c:v>
                </c:pt>
                <c:pt idx="425">
                  <c:v>1631</c:v>
                </c:pt>
                <c:pt idx="426">
                  <c:v>1633</c:v>
                </c:pt>
                <c:pt idx="427">
                  <c:v>1635</c:v>
                </c:pt>
                <c:pt idx="428">
                  <c:v>1637</c:v>
                </c:pt>
                <c:pt idx="429">
                  <c:v>1639</c:v>
                </c:pt>
                <c:pt idx="430">
                  <c:v>1641</c:v>
                </c:pt>
                <c:pt idx="431">
                  <c:v>1643</c:v>
                </c:pt>
                <c:pt idx="432">
                  <c:v>1645</c:v>
                </c:pt>
                <c:pt idx="433">
                  <c:v>1647</c:v>
                </c:pt>
                <c:pt idx="434">
                  <c:v>1649</c:v>
                </c:pt>
                <c:pt idx="435">
                  <c:v>1651</c:v>
                </c:pt>
                <c:pt idx="436">
                  <c:v>1653</c:v>
                </c:pt>
                <c:pt idx="437">
                  <c:v>1655</c:v>
                </c:pt>
                <c:pt idx="438">
                  <c:v>1657</c:v>
                </c:pt>
                <c:pt idx="439">
                  <c:v>1659</c:v>
                </c:pt>
                <c:pt idx="440">
                  <c:v>1661</c:v>
                </c:pt>
                <c:pt idx="441">
                  <c:v>1663</c:v>
                </c:pt>
                <c:pt idx="442">
                  <c:v>1665</c:v>
                </c:pt>
                <c:pt idx="443">
                  <c:v>1667</c:v>
                </c:pt>
                <c:pt idx="444">
                  <c:v>1669</c:v>
                </c:pt>
                <c:pt idx="445">
                  <c:v>1671</c:v>
                </c:pt>
                <c:pt idx="446">
                  <c:v>1673</c:v>
                </c:pt>
                <c:pt idx="447">
                  <c:v>1675</c:v>
                </c:pt>
                <c:pt idx="448">
                  <c:v>1677</c:v>
                </c:pt>
                <c:pt idx="449">
                  <c:v>1679</c:v>
                </c:pt>
                <c:pt idx="450">
                  <c:v>1681</c:v>
                </c:pt>
                <c:pt idx="451">
                  <c:v>1683</c:v>
                </c:pt>
                <c:pt idx="452">
                  <c:v>1685</c:v>
                </c:pt>
                <c:pt idx="453">
                  <c:v>1687</c:v>
                </c:pt>
                <c:pt idx="454">
                  <c:v>1689</c:v>
                </c:pt>
                <c:pt idx="455">
                  <c:v>1691</c:v>
                </c:pt>
                <c:pt idx="456">
                  <c:v>1693</c:v>
                </c:pt>
                <c:pt idx="457">
                  <c:v>1695</c:v>
                </c:pt>
                <c:pt idx="458">
                  <c:v>1697</c:v>
                </c:pt>
                <c:pt idx="459">
                  <c:v>1699</c:v>
                </c:pt>
                <c:pt idx="460">
                  <c:v>1701</c:v>
                </c:pt>
                <c:pt idx="461">
                  <c:v>1703</c:v>
                </c:pt>
                <c:pt idx="462">
                  <c:v>1705</c:v>
                </c:pt>
                <c:pt idx="463">
                  <c:v>1707</c:v>
                </c:pt>
                <c:pt idx="464">
                  <c:v>1709</c:v>
                </c:pt>
                <c:pt idx="465">
                  <c:v>1711</c:v>
                </c:pt>
                <c:pt idx="466">
                  <c:v>1713</c:v>
                </c:pt>
                <c:pt idx="467">
                  <c:v>1715</c:v>
                </c:pt>
                <c:pt idx="468">
                  <c:v>1717</c:v>
                </c:pt>
                <c:pt idx="469">
                  <c:v>1719</c:v>
                </c:pt>
                <c:pt idx="470">
                  <c:v>1721</c:v>
                </c:pt>
                <c:pt idx="471">
                  <c:v>1723</c:v>
                </c:pt>
                <c:pt idx="472">
                  <c:v>1725</c:v>
                </c:pt>
                <c:pt idx="473">
                  <c:v>1727</c:v>
                </c:pt>
                <c:pt idx="474">
                  <c:v>1729</c:v>
                </c:pt>
                <c:pt idx="475">
                  <c:v>1731</c:v>
                </c:pt>
                <c:pt idx="476">
                  <c:v>1733</c:v>
                </c:pt>
                <c:pt idx="477">
                  <c:v>1735</c:v>
                </c:pt>
                <c:pt idx="478">
                  <c:v>1737</c:v>
                </c:pt>
                <c:pt idx="479">
                  <c:v>1739</c:v>
                </c:pt>
                <c:pt idx="480">
                  <c:v>1741</c:v>
                </c:pt>
                <c:pt idx="481">
                  <c:v>1743</c:v>
                </c:pt>
                <c:pt idx="482">
                  <c:v>1745</c:v>
                </c:pt>
                <c:pt idx="483">
                  <c:v>1747</c:v>
                </c:pt>
                <c:pt idx="484">
                  <c:v>1749</c:v>
                </c:pt>
                <c:pt idx="485">
                  <c:v>1751</c:v>
                </c:pt>
                <c:pt idx="486">
                  <c:v>1753</c:v>
                </c:pt>
                <c:pt idx="487">
                  <c:v>1755</c:v>
                </c:pt>
                <c:pt idx="488">
                  <c:v>1757</c:v>
                </c:pt>
                <c:pt idx="489">
                  <c:v>1759</c:v>
                </c:pt>
                <c:pt idx="490">
                  <c:v>1761</c:v>
                </c:pt>
                <c:pt idx="491">
                  <c:v>1763</c:v>
                </c:pt>
                <c:pt idx="492">
                  <c:v>1765</c:v>
                </c:pt>
                <c:pt idx="493">
                  <c:v>1767</c:v>
                </c:pt>
                <c:pt idx="494">
                  <c:v>1769</c:v>
                </c:pt>
                <c:pt idx="495">
                  <c:v>1771</c:v>
                </c:pt>
                <c:pt idx="496">
                  <c:v>1773</c:v>
                </c:pt>
                <c:pt idx="497">
                  <c:v>1775</c:v>
                </c:pt>
                <c:pt idx="498">
                  <c:v>1777</c:v>
                </c:pt>
                <c:pt idx="499">
                  <c:v>1779</c:v>
                </c:pt>
                <c:pt idx="500">
                  <c:v>1781</c:v>
                </c:pt>
                <c:pt idx="501">
                  <c:v>1783</c:v>
                </c:pt>
                <c:pt idx="502">
                  <c:v>1785</c:v>
                </c:pt>
                <c:pt idx="503">
                  <c:v>1787</c:v>
                </c:pt>
                <c:pt idx="504">
                  <c:v>1789</c:v>
                </c:pt>
                <c:pt idx="505">
                  <c:v>1791</c:v>
                </c:pt>
                <c:pt idx="506">
                  <c:v>1793</c:v>
                </c:pt>
                <c:pt idx="507">
                  <c:v>1795</c:v>
                </c:pt>
                <c:pt idx="508">
                  <c:v>1797</c:v>
                </c:pt>
                <c:pt idx="509">
                  <c:v>1799</c:v>
                </c:pt>
                <c:pt idx="510">
                  <c:v>1801</c:v>
                </c:pt>
              </c:numCache>
            </c:numRef>
          </c:cat>
          <c:val>
            <c:numRef>
              <c:f>'Rohdaten Paper'!$C$76:$SS$76</c:f>
              <c:numCache>
                <c:formatCode>General</c:formatCode>
                <c:ptCount val="511"/>
                <c:pt idx="0">
                  <c:v>3.5044496878981597E-2</c:v>
                </c:pt>
                <c:pt idx="1">
                  <c:v>5.4031203190485662E-2</c:v>
                </c:pt>
                <c:pt idx="2">
                  <c:v>5.2035436034202541E-2</c:v>
                </c:pt>
                <c:pt idx="3">
                  <c:v>3.2605076829592398E-2</c:v>
                </c:pt>
                <c:pt idx="4">
                  <c:v>2.2405986363689099E-2</c:v>
                </c:pt>
                <c:pt idx="5">
                  <c:v>3.6104805146654463E-2</c:v>
                </c:pt>
                <c:pt idx="6">
                  <c:v>3.8460978617270797E-2</c:v>
                </c:pt>
                <c:pt idx="7">
                  <c:v>3.5139610680441059E-2</c:v>
                </c:pt>
                <c:pt idx="8">
                  <c:v>2.785703322539727E-2</c:v>
                </c:pt>
                <c:pt idx="9">
                  <c:v>2.8567835688591E-2</c:v>
                </c:pt>
                <c:pt idx="10">
                  <c:v>4.2605133106311165E-2</c:v>
                </c:pt>
                <c:pt idx="11">
                  <c:v>5.2176140248775461E-2</c:v>
                </c:pt>
                <c:pt idx="12">
                  <c:v>4.612528346478937E-2</c:v>
                </c:pt>
                <c:pt idx="13">
                  <c:v>4.7097301731507002E-2</c:v>
                </c:pt>
                <c:pt idx="14">
                  <c:v>4.3442640453577069E-2</c:v>
                </c:pt>
                <c:pt idx="15">
                  <c:v>4.0744998802741329E-2</c:v>
                </c:pt>
                <c:pt idx="16">
                  <c:v>4.3466238925854363E-2</c:v>
                </c:pt>
                <c:pt idx="17">
                  <c:v>4.1379296841720738E-2</c:v>
                </c:pt>
                <c:pt idx="18">
                  <c:v>4.551762404541173E-2</c:v>
                </c:pt>
                <c:pt idx="19">
                  <c:v>4.3822138259808241E-2</c:v>
                </c:pt>
                <c:pt idx="20">
                  <c:v>4.0296121810873338E-2</c:v>
                </c:pt>
                <c:pt idx="21">
                  <c:v>4.4896980126698793E-2</c:v>
                </c:pt>
                <c:pt idx="22">
                  <c:v>4.4876776014765106E-2</c:v>
                </c:pt>
                <c:pt idx="23">
                  <c:v>3.7672054022550604E-2</c:v>
                </c:pt>
                <c:pt idx="24">
                  <c:v>4.30184779688716E-2</c:v>
                </c:pt>
                <c:pt idx="25">
                  <c:v>4.2603661616643272E-2</c:v>
                </c:pt>
                <c:pt idx="26">
                  <c:v>5.3044247130552939E-2</c:v>
                </c:pt>
                <c:pt idx="27">
                  <c:v>4.8717580735683434E-2</c:v>
                </c:pt>
                <c:pt idx="28">
                  <c:v>5.6594757984081902E-2</c:v>
                </c:pt>
                <c:pt idx="29">
                  <c:v>9.2517013351122543E-2</c:v>
                </c:pt>
                <c:pt idx="30">
                  <c:v>9.8704151809215698E-2</c:v>
                </c:pt>
                <c:pt idx="31">
                  <c:v>7.3947004973888397E-2</c:v>
                </c:pt>
                <c:pt idx="32">
                  <c:v>5.37491887807846E-2</c:v>
                </c:pt>
                <c:pt idx="33">
                  <c:v>4.1098775342106833E-2</c:v>
                </c:pt>
                <c:pt idx="34">
                  <c:v>3.7018080552419029E-2</c:v>
                </c:pt>
                <c:pt idx="35">
                  <c:v>3.7020634859800367E-2</c:v>
                </c:pt>
                <c:pt idx="36">
                  <c:v>4.0795182188351965E-2</c:v>
                </c:pt>
                <c:pt idx="37">
                  <c:v>4.6597275882959366E-2</c:v>
                </c:pt>
                <c:pt idx="38">
                  <c:v>4.3837088470657704E-2</c:v>
                </c:pt>
                <c:pt idx="39">
                  <c:v>4.5804632827639601E-2</c:v>
                </c:pt>
                <c:pt idx="40">
                  <c:v>4.3736907963951431E-2</c:v>
                </c:pt>
                <c:pt idx="41">
                  <c:v>4.2512794956564931E-2</c:v>
                </c:pt>
                <c:pt idx="42">
                  <c:v>4.5222694675127628E-2</c:v>
                </c:pt>
                <c:pt idx="43">
                  <c:v>4.1387394691507033E-2</c:v>
                </c:pt>
                <c:pt idx="44">
                  <c:v>3.8096245999137565E-2</c:v>
                </c:pt>
                <c:pt idx="45">
                  <c:v>3.5187861882150166E-2</c:v>
                </c:pt>
                <c:pt idx="46">
                  <c:v>3.6800024410088832E-2</c:v>
                </c:pt>
                <c:pt idx="47">
                  <c:v>4.5821204160650574E-2</c:v>
                </c:pt>
                <c:pt idx="48">
                  <c:v>4.3246641755104065E-2</c:v>
                </c:pt>
                <c:pt idx="49">
                  <c:v>3.714237920939923E-2</c:v>
                </c:pt>
                <c:pt idx="50">
                  <c:v>3.8791513070464134E-2</c:v>
                </c:pt>
                <c:pt idx="51">
                  <c:v>4.2938216278950371E-2</c:v>
                </c:pt>
                <c:pt idx="52">
                  <c:v>3.8149042675892537E-2</c:v>
                </c:pt>
                <c:pt idx="53">
                  <c:v>3.76830833653609E-2</c:v>
                </c:pt>
                <c:pt idx="54">
                  <c:v>4.0133193135261536E-2</c:v>
                </c:pt>
                <c:pt idx="55">
                  <c:v>4.1500370949506767E-2</c:v>
                </c:pt>
                <c:pt idx="56">
                  <c:v>4.7673001885414103E-2</c:v>
                </c:pt>
                <c:pt idx="57">
                  <c:v>5.3078746423125267E-2</c:v>
                </c:pt>
                <c:pt idx="58">
                  <c:v>5.5038544038931526E-2</c:v>
                </c:pt>
                <c:pt idx="59">
                  <c:v>5.3809606780608497E-2</c:v>
                </c:pt>
                <c:pt idx="60">
                  <c:v>4.7763353834549604E-2</c:v>
                </c:pt>
                <c:pt idx="61">
                  <c:v>3.9563581347465536E-2</c:v>
                </c:pt>
                <c:pt idx="62">
                  <c:v>3.8907291988531732E-2</c:v>
                </c:pt>
                <c:pt idx="63">
                  <c:v>4.2995261028409004E-2</c:v>
                </c:pt>
                <c:pt idx="64">
                  <c:v>4.1398045917352071E-2</c:v>
                </c:pt>
                <c:pt idx="65">
                  <c:v>3.7987230966488532E-2</c:v>
                </c:pt>
                <c:pt idx="66">
                  <c:v>3.7219000980257967E-2</c:v>
                </c:pt>
                <c:pt idx="67">
                  <c:v>3.761992479364077E-2</c:v>
                </c:pt>
                <c:pt idx="68">
                  <c:v>3.6648008972406367E-2</c:v>
                </c:pt>
                <c:pt idx="69">
                  <c:v>3.9829709877570466E-2</c:v>
                </c:pt>
                <c:pt idx="70">
                  <c:v>4.1767446945110941E-2</c:v>
                </c:pt>
                <c:pt idx="71">
                  <c:v>3.9180638889471701E-2</c:v>
                </c:pt>
                <c:pt idx="72">
                  <c:v>3.8346247126658732E-2</c:v>
                </c:pt>
                <c:pt idx="73">
                  <c:v>3.841802353660264E-2</c:v>
                </c:pt>
                <c:pt idx="74">
                  <c:v>3.9886365334192937E-2</c:v>
                </c:pt>
                <c:pt idx="75">
                  <c:v>4.2496272673209497E-2</c:v>
                </c:pt>
                <c:pt idx="76">
                  <c:v>4.3654747928182303E-2</c:v>
                </c:pt>
                <c:pt idx="77">
                  <c:v>4.883658265074093E-2</c:v>
                </c:pt>
                <c:pt idx="78">
                  <c:v>4.0715395162502901E-2</c:v>
                </c:pt>
                <c:pt idx="79">
                  <c:v>3.9564666027824102E-2</c:v>
                </c:pt>
                <c:pt idx="80">
                  <c:v>4.5959445958336197E-2</c:v>
                </c:pt>
                <c:pt idx="81">
                  <c:v>4.1261884073416362E-2</c:v>
                </c:pt>
                <c:pt idx="82">
                  <c:v>4.2170814548929535E-2</c:v>
                </c:pt>
                <c:pt idx="83">
                  <c:v>4.2131411532561003E-2</c:v>
                </c:pt>
                <c:pt idx="84">
                  <c:v>4.5089934021234505E-2</c:v>
                </c:pt>
                <c:pt idx="85">
                  <c:v>4.6293313304583229E-2</c:v>
                </c:pt>
                <c:pt idx="86">
                  <c:v>4.3302958831191063E-2</c:v>
                </c:pt>
                <c:pt idx="87">
                  <c:v>4.4877940167983375E-2</c:v>
                </c:pt>
                <c:pt idx="88">
                  <c:v>4.518710697690647E-2</c:v>
                </c:pt>
                <c:pt idx="89">
                  <c:v>4.4913110012809433E-2</c:v>
                </c:pt>
                <c:pt idx="90">
                  <c:v>5.2219058076540627E-2</c:v>
                </c:pt>
                <c:pt idx="91">
                  <c:v>5.9051889926195124E-2</c:v>
                </c:pt>
                <c:pt idx="92">
                  <c:v>6.8196612099806472E-2</c:v>
                </c:pt>
                <c:pt idx="93">
                  <c:v>9.7286172211170238E-2</c:v>
                </c:pt>
                <c:pt idx="94">
                  <c:v>0.14311608175436666</c:v>
                </c:pt>
                <c:pt idx="95">
                  <c:v>0.17838428914546967</c:v>
                </c:pt>
                <c:pt idx="96">
                  <c:v>0.17227307458718599</c:v>
                </c:pt>
                <c:pt idx="97">
                  <c:v>0.13010128587484368</c:v>
                </c:pt>
                <c:pt idx="98">
                  <c:v>9.455292920271563E-2</c:v>
                </c:pt>
                <c:pt idx="99">
                  <c:v>7.5306798020998642E-2</c:v>
                </c:pt>
                <c:pt idx="100">
                  <c:v>6.2740123520294802E-2</c:v>
                </c:pt>
                <c:pt idx="101">
                  <c:v>5.8949675410985926E-2</c:v>
                </c:pt>
                <c:pt idx="102">
                  <c:v>5.9279926121234894E-2</c:v>
                </c:pt>
                <c:pt idx="103">
                  <c:v>6.1947856098413467E-2</c:v>
                </c:pt>
                <c:pt idx="104">
                  <c:v>7.0321261882781996E-2</c:v>
                </c:pt>
                <c:pt idx="105">
                  <c:v>7.6980583369731889E-2</c:v>
                </c:pt>
                <c:pt idx="106">
                  <c:v>8.2403274873892388E-2</c:v>
                </c:pt>
                <c:pt idx="107">
                  <c:v>0.11183844010035186</c:v>
                </c:pt>
                <c:pt idx="108">
                  <c:v>0.15347952147324867</c:v>
                </c:pt>
                <c:pt idx="109">
                  <c:v>0.16390719513098365</c:v>
                </c:pt>
                <c:pt idx="110">
                  <c:v>0.13363286852836634</c:v>
                </c:pt>
                <c:pt idx="111">
                  <c:v>0.10657050212224334</c:v>
                </c:pt>
                <c:pt idx="112">
                  <c:v>9.1898143291473264E-2</c:v>
                </c:pt>
                <c:pt idx="113">
                  <c:v>8.7328193088372516E-2</c:v>
                </c:pt>
                <c:pt idx="114">
                  <c:v>9.1551497578620897E-2</c:v>
                </c:pt>
                <c:pt idx="115">
                  <c:v>0.10125055164098727</c:v>
                </c:pt>
                <c:pt idx="116">
                  <c:v>0.11139008651177085</c:v>
                </c:pt>
                <c:pt idx="117">
                  <c:v>0.11059770733118053</c:v>
                </c:pt>
                <c:pt idx="118">
                  <c:v>0.10548256089289999</c:v>
                </c:pt>
                <c:pt idx="119">
                  <c:v>9.8748296499252389E-2</c:v>
                </c:pt>
                <c:pt idx="120">
                  <c:v>8.8788747787475697E-2</c:v>
                </c:pt>
                <c:pt idx="121">
                  <c:v>7.59831269582113E-2</c:v>
                </c:pt>
                <c:pt idx="122">
                  <c:v>6.5089759727319063E-2</c:v>
                </c:pt>
                <c:pt idx="123">
                  <c:v>5.6865353137254736E-2</c:v>
                </c:pt>
                <c:pt idx="124">
                  <c:v>5.3572318827112532E-2</c:v>
                </c:pt>
                <c:pt idx="125">
                  <c:v>5.2187437812487268E-2</c:v>
                </c:pt>
                <c:pt idx="126">
                  <c:v>5.1263364031910862E-2</c:v>
                </c:pt>
                <c:pt idx="127">
                  <c:v>4.9356571088234602E-2</c:v>
                </c:pt>
                <c:pt idx="128">
                  <c:v>5.1492867370446539E-2</c:v>
                </c:pt>
                <c:pt idx="129">
                  <c:v>5.0828681637843466E-2</c:v>
                </c:pt>
                <c:pt idx="130">
                  <c:v>5.0257019698619836E-2</c:v>
                </c:pt>
                <c:pt idx="131">
                  <c:v>4.94698757926623E-2</c:v>
                </c:pt>
                <c:pt idx="132">
                  <c:v>4.6713698655366898E-2</c:v>
                </c:pt>
                <c:pt idx="133">
                  <c:v>4.7757597019275032E-2</c:v>
                </c:pt>
                <c:pt idx="134">
                  <c:v>4.9679890275001526E-2</c:v>
                </c:pt>
                <c:pt idx="135">
                  <c:v>4.5941247294346503E-2</c:v>
                </c:pt>
                <c:pt idx="136">
                  <c:v>4.3997541069984436E-2</c:v>
                </c:pt>
                <c:pt idx="137">
                  <c:v>4.2028718317548432E-2</c:v>
                </c:pt>
                <c:pt idx="138">
                  <c:v>4.0315548578898103E-2</c:v>
                </c:pt>
                <c:pt idx="139">
                  <c:v>4.4772261753678343E-2</c:v>
                </c:pt>
                <c:pt idx="140">
                  <c:v>4.3473695715268469E-2</c:v>
                </c:pt>
                <c:pt idx="141">
                  <c:v>4.1861644014716169E-2</c:v>
                </c:pt>
                <c:pt idx="142">
                  <c:v>3.9828058953086533E-2</c:v>
                </c:pt>
                <c:pt idx="143">
                  <c:v>4.0976361061135932E-2</c:v>
                </c:pt>
                <c:pt idx="144">
                  <c:v>4.2367522294322633E-2</c:v>
                </c:pt>
                <c:pt idx="145">
                  <c:v>3.8936772073308604E-2</c:v>
                </c:pt>
                <c:pt idx="146">
                  <c:v>3.9987556636333473E-2</c:v>
                </c:pt>
                <c:pt idx="147">
                  <c:v>4.097335599362853E-2</c:v>
                </c:pt>
                <c:pt idx="148">
                  <c:v>4.0268011391162865E-2</c:v>
                </c:pt>
                <c:pt idx="149">
                  <c:v>4.0238381673892369E-2</c:v>
                </c:pt>
                <c:pt idx="150">
                  <c:v>4.1548649470011405E-2</c:v>
                </c:pt>
                <c:pt idx="151">
                  <c:v>4.0753236040472963E-2</c:v>
                </c:pt>
                <c:pt idx="152">
                  <c:v>4.1117659459511437E-2</c:v>
                </c:pt>
                <c:pt idx="153">
                  <c:v>4.1899282485246665E-2</c:v>
                </c:pt>
                <c:pt idx="154">
                  <c:v>4.3322288741668068E-2</c:v>
                </c:pt>
                <c:pt idx="155">
                  <c:v>4.3781207874417305E-2</c:v>
                </c:pt>
                <c:pt idx="156">
                  <c:v>4.5919982716441134E-2</c:v>
                </c:pt>
                <c:pt idx="157">
                  <c:v>4.6603454276919365E-2</c:v>
                </c:pt>
                <c:pt idx="158">
                  <c:v>4.7754461566607169E-2</c:v>
                </c:pt>
                <c:pt idx="159">
                  <c:v>4.8576608300209066E-2</c:v>
                </c:pt>
                <c:pt idx="160">
                  <c:v>5.2442577977975191E-2</c:v>
                </c:pt>
                <c:pt idx="161">
                  <c:v>5.3532411654790245E-2</c:v>
                </c:pt>
                <c:pt idx="162">
                  <c:v>5.3786863883336367E-2</c:v>
                </c:pt>
                <c:pt idx="163">
                  <c:v>5.3286952277024596E-2</c:v>
                </c:pt>
                <c:pt idx="164">
                  <c:v>4.8679462944467865E-2</c:v>
                </c:pt>
                <c:pt idx="165">
                  <c:v>4.5431716988484035E-2</c:v>
                </c:pt>
                <c:pt idx="166">
                  <c:v>4.4037626435359335E-2</c:v>
                </c:pt>
                <c:pt idx="167">
                  <c:v>4.24586875985066E-2</c:v>
                </c:pt>
                <c:pt idx="168">
                  <c:v>4.1835562636454861E-2</c:v>
                </c:pt>
                <c:pt idx="169">
                  <c:v>4.044464603066443E-2</c:v>
                </c:pt>
                <c:pt idx="170">
                  <c:v>3.9576186488072103E-2</c:v>
                </c:pt>
                <c:pt idx="171">
                  <c:v>4.1196915631492935E-2</c:v>
                </c:pt>
                <c:pt idx="172">
                  <c:v>4.1317356750369065E-2</c:v>
                </c:pt>
                <c:pt idx="173">
                  <c:v>4.29212109496196E-2</c:v>
                </c:pt>
                <c:pt idx="174">
                  <c:v>4.3544276927908264E-2</c:v>
                </c:pt>
                <c:pt idx="175">
                  <c:v>4.3531835700074871E-2</c:v>
                </c:pt>
                <c:pt idx="176">
                  <c:v>4.5872289066513396E-2</c:v>
                </c:pt>
                <c:pt idx="177">
                  <c:v>4.5100723703702293E-2</c:v>
                </c:pt>
                <c:pt idx="178">
                  <c:v>4.5933560157815599E-2</c:v>
                </c:pt>
                <c:pt idx="179">
                  <c:v>4.7720268368721001E-2</c:v>
                </c:pt>
                <c:pt idx="180">
                  <c:v>5.073144907752674E-2</c:v>
                </c:pt>
                <c:pt idx="181">
                  <c:v>5.6710352500279761E-2</c:v>
                </c:pt>
                <c:pt idx="182">
                  <c:v>6.0753804941972071E-2</c:v>
                </c:pt>
                <c:pt idx="183">
                  <c:v>6.9482512772083296E-2</c:v>
                </c:pt>
                <c:pt idx="184">
                  <c:v>7.8166888405879237E-2</c:v>
                </c:pt>
                <c:pt idx="185">
                  <c:v>8.6445209880669879E-2</c:v>
                </c:pt>
                <c:pt idx="186">
                  <c:v>9.14543022712071E-2</c:v>
                </c:pt>
                <c:pt idx="187">
                  <c:v>9.093962113062537E-2</c:v>
                </c:pt>
                <c:pt idx="188">
                  <c:v>9.229884048302979E-2</c:v>
                </c:pt>
                <c:pt idx="189">
                  <c:v>9.7544064124425359E-2</c:v>
                </c:pt>
                <c:pt idx="190">
                  <c:v>0.10351578642924612</c:v>
                </c:pt>
                <c:pt idx="191">
                  <c:v>0.11357551316420217</c:v>
                </c:pt>
                <c:pt idx="192">
                  <c:v>0.13665428012609501</c:v>
                </c:pt>
                <c:pt idx="193">
                  <c:v>0.156663825114568</c:v>
                </c:pt>
                <c:pt idx="194">
                  <c:v>0.15761710703372966</c:v>
                </c:pt>
                <c:pt idx="195">
                  <c:v>0.14248058199882466</c:v>
                </c:pt>
                <c:pt idx="196">
                  <c:v>0.11045990884304052</c:v>
                </c:pt>
                <c:pt idx="197">
                  <c:v>7.9003341495990767E-2</c:v>
                </c:pt>
                <c:pt idx="198">
                  <c:v>6.3367303460836397E-2</c:v>
                </c:pt>
                <c:pt idx="199">
                  <c:v>5.6762975951035799E-2</c:v>
                </c:pt>
                <c:pt idx="200">
                  <c:v>4.5439091200629833E-2</c:v>
                </c:pt>
                <c:pt idx="201">
                  <c:v>4.0320696309208863E-2</c:v>
                </c:pt>
                <c:pt idx="202">
                  <c:v>4.2325677971045167E-2</c:v>
                </c:pt>
                <c:pt idx="203">
                  <c:v>4.0438821539282799E-2</c:v>
                </c:pt>
                <c:pt idx="204">
                  <c:v>4.5005939279993405E-2</c:v>
                </c:pt>
                <c:pt idx="205">
                  <c:v>3.3493699350704738E-2</c:v>
                </c:pt>
                <c:pt idx="206">
                  <c:v>3.6509964304665736E-2</c:v>
                </c:pt>
                <c:pt idx="207">
                  <c:v>4.3850053101778003E-2</c:v>
                </c:pt>
                <c:pt idx="208">
                  <c:v>4.5913746580481529E-2</c:v>
                </c:pt>
                <c:pt idx="209">
                  <c:v>4.8438383266329731E-2</c:v>
                </c:pt>
                <c:pt idx="210">
                  <c:v>4.4492341578006765E-2</c:v>
                </c:pt>
                <c:pt idx="211">
                  <c:v>4.3649630621075665E-2</c:v>
                </c:pt>
                <c:pt idx="212">
                  <c:v>4.3423577522238133E-2</c:v>
                </c:pt>
                <c:pt idx="213">
                  <c:v>3.6099492261807135E-2</c:v>
                </c:pt>
                <c:pt idx="214">
                  <c:v>4.7127367307742439E-2</c:v>
                </c:pt>
                <c:pt idx="215">
                  <c:v>5.3251321117083195E-2</c:v>
                </c:pt>
                <c:pt idx="216">
                  <c:v>3.3190405617157616E-2</c:v>
                </c:pt>
                <c:pt idx="217">
                  <c:v>3.780288466562827E-2</c:v>
                </c:pt>
                <c:pt idx="218">
                  <c:v>2.8520836727693687E-2</c:v>
                </c:pt>
                <c:pt idx="219">
                  <c:v>3.7419747250775508E-2</c:v>
                </c:pt>
                <c:pt idx="220">
                  <c:v>3.4891465989251934E-2</c:v>
                </c:pt>
                <c:pt idx="221">
                  <c:v>3.1347411995132801E-2</c:v>
                </c:pt>
                <c:pt idx="222">
                  <c:v>2.6021548857291566E-2</c:v>
                </c:pt>
                <c:pt idx="223">
                  <c:v>2.2006046026945131E-2</c:v>
                </c:pt>
                <c:pt idx="224">
                  <c:v>2.827163537343343E-2</c:v>
                </c:pt>
                <c:pt idx="225">
                  <c:v>5.0450252989927939E-2</c:v>
                </c:pt>
                <c:pt idx="226">
                  <c:v>8.625860263903927E-2</c:v>
                </c:pt>
                <c:pt idx="227">
                  <c:v>4.4767913719018303E-2</c:v>
                </c:pt>
                <c:pt idx="228">
                  <c:v>3.0991874479999137E-2</c:v>
                </c:pt>
                <c:pt idx="229">
                  <c:v>4.5425754040479632E-2</c:v>
                </c:pt>
                <c:pt idx="230">
                  <c:v>4.2081824193398169E-2</c:v>
                </c:pt>
                <c:pt idx="231">
                  <c:v>4.2730345390737064E-2</c:v>
                </c:pt>
                <c:pt idx="232">
                  <c:v>5.1780385275681795E-2</c:v>
                </c:pt>
                <c:pt idx="233">
                  <c:v>5.3221166133880594E-2</c:v>
                </c:pt>
                <c:pt idx="234">
                  <c:v>4.2820168659090996E-2</c:v>
                </c:pt>
                <c:pt idx="235">
                  <c:v>4.3103766938050569E-2</c:v>
                </c:pt>
                <c:pt idx="236">
                  <c:v>6.598550950487457E-2</c:v>
                </c:pt>
                <c:pt idx="237">
                  <c:v>7.2707212219635595E-2</c:v>
                </c:pt>
                <c:pt idx="238">
                  <c:v>5.9352703392505625E-2</c:v>
                </c:pt>
                <c:pt idx="239">
                  <c:v>4.1387489065527937E-2</c:v>
                </c:pt>
                <c:pt idx="240">
                  <c:v>4.6933513755599642E-2</c:v>
                </c:pt>
                <c:pt idx="241">
                  <c:v>4.9601308380564035E-2</c:v>
                </c:pt>
                <c:pt idx="242">
                  <c:v>4.9449243893226004E-2</c:v>
                </c:pt>
                <c:pt idx="243">
                  <c:v>4.6549397831161833E-2</c:v>
                </c:pt>
                <c:pt idx="244">
                  <c:v>4.2164854084452003E-2</c:v>
                </c:pt>
                <c:pt idx="245">
                  <c:v>3.99001600841681E-2</c:v>
                </c:pt>
                <c:pt idx="246">
                  <c:v>4.0564895297090203E-2</c:v>
                </c:pt>
                <c:pt idx="247">
                  <c:v>4.1025614365935333E-2</c:v>
                </c:pt>
                <c:pt idx="248">
                  <c:v>3.9877625803152732E-2</c:v>
                </c:pt>
                <c:pt idx="249">
                  <c:v>4.3160106365879393E-2</c:v>
                </c:pt>
                <c:pt idx="250">
                  <c:v>4.8224167277415596E-2</c:v>
                </c:pt>
                <c:pt idx="251">
                  <c:v>4.6912978713711133E-2</c:v>
                </c:pt>
                <c:pt idx="252">
                  <c:v>4.4881176203489338E-2</c:v>
                </c:pt>
                <c:pt idx="253">
                  <c:v>4.7067312523722628E-2</c:v>
                </c:pt>
                <c:pt idx="254">
                  <c:v>5.4998591542243964E-2</c:v>
                </c:pt>
                <c:pt idx="255">
                  <c:v>5.717380469044047E-2</c:v>
                </c:pt>
                <c:pt idx="256">
                  <c:v>5.7223467777172736E-2</c:v>
                </c:pt>
                <c:pt idx="257">
                  <c:v>6.1974681913852699E-2</c:v>
                </c:pt>
                <c:pt idx="258">
                  <c:v>6.5816003829240757E-2</c:v>
                </c:pt>
                <c:pt idx="259">
                  <c:v>6.6653822859128298E-2</c:v>
                </c:pt>
                <c:pt idx="260">
                  <c:v>7.7067885547876372E-2</c:v>
                </c:pt>
                <c:pt idx="261">
                  <c:v>8.5462376475334292E-2</c:v>
                </c:pt>
                <c:pt idx="262">
                  <c:v>8.1967450678348666E-2</c:v>
                </c:pt>
                <c:pt idx="263">
                  <c:v>6.7106548696756405E-2</c:v>
                </c:pt>
                <c:pt idx="264">
                  <c:v>5.4205625007549905E-2</c:v>
                </c:pt>
                <c:pt idx="265">
                  <c:v>5.1117058843374232E-2</c:v>
                </c:pt>
                <c:pt idx="266">
                  <c:v>4.91678677499294E-2</c:v>
                </c:pt>
                <c:pt idx="267">
                  <c:v>5.1295449957251528E-2</c:v>
                </c:pt>
                <c:pt idx="268">
                  <c:v>5.4166721800963068E-2</c:v>
                </c:pt>
                <c:pt idx="269">
                  <c:v>5.4702802250782667E-2</c:v>
                </c:pt>
                <c:pt idx="270">
                  <c:v>5.6394526114066444E-2</c:v>
                </c:pt>
                <c:pt idx="271">
                  <c:v>5.9729192405939102E-2</c:v>
                </c:pt>
                <c:pt idx="272">
                  <c:v>6.032023082176844E-2</c:v>
                </c:pt>
                <c:pt idx="273">
                  <c:v>6.2843992064396545E-2</c:v>
                </c:pt>
                <c:pt idx="274">
                  <c:v>6.7055602868398026E-2</c:v>
                </c:pt>
                <c:pt idx="275">
                  <c:v>6.82950851817926E-2</c:v>
                </c:pt>
                <c:pt idx="276">
                  <c:v>6.2711564203103365E-2</c:v>
                </c:pt>
                <c:pt idx="277">
                  <c:v>6.2524621685345963E-2</c:v>
                </c:pt>
                <c:pt idx="278">
                  <c:v>6.2525267402331039E-2</c:v>
                </c:pt>
                <c:pt idx="279">
                  <c:v>6.3058003783226027E-2</c:v>
                </c:pt>
                <c:pt idx="280">
                  <c:v>6.7172242949406311E-2</c:v>
                </c:pt>
                <c:pt idx="281">
                  <c:v>7.2138547897338909E-2</c:v>
                </c:pt>
                <c:pt idx="282">
                  <c:v>7.5610029200712844E-2</c:v>
                </c:pt>
                <c:pt idx="283">
                  <c:v>8.0286244551340577E-2</c:v>
                </c:pt>
                <c:pt idx="284">
                  <c:v>9.447689851125067E-2</c:v>
                </c:pt>
                <c:pt idx="285">
                  <c:v>0.10650250564018897</c:v>
                </c:pt>
                <c:pt idx="286">
                  <c:v>0.126808414856593</c:v>
                </c:pt>
                <c:pt idx="287">
                  <c:v>0.16438323259353632</c:v>
                </c:pt>
                <c:pt idx="288">
                  <c:v>0.18991895516713467</c:v>
                </c:pt>
                <c:pt idx="289">
                  <c:v>0.19471838573614766</c:v>
                </c:pt>
                <c:pt idx="290">
                  <c:v>0.18090561529000562</c:v>
                </c:pt>
                <c:pt idx="291">
                  <c:v>0.166098321477572</c:v>
                </c:pt>
                <c:pt idx="292">
                  <c:v>0.16362465421358766</c:v>
                </c:pt>
                <c:pt idx="293">
                  <c:v>0.19108526408672333</c:v>
                </c:pt>
                <c:pt idx="294">
                  <c:v>0.25752603511015532</c:v>
                </c:pt>
                <c:pt idx="295">
                  <c:v>0.39567709962526937</c:v>
                </c:pt>
                <c:pt idx="296">
                  <c:v>0.64446987708409598</c:v>
                </c:pt>
                <c:pt idx="297">
                  <c:v>0.93187898397445668</c:v>
                </c:pt>
                <c:pt idx="298">
                  <c:v>1</c:v>
                </c:pt>
                <c:pt idx="299">
                  <c:v>0.79752941926320398</c:v>
                </c:pt>
                <c:pt idx="300">
                  <c:v>0.52059592803319332</c:v>
                </c:pt>
                <c:pt idx="301">
                  <c:v>0.32435623804728203</c:v>
                </c:pt>
                <c:pt idx="302">
                  <c:v>0.19987425208091733</c:v>
                </c:pt>
                <c:pt idx="303">
                  <c:v>0.13558469961086936</c:v>
                </c:pt>
                <c:pt idx="304">
                  <c:v>0.1079621215661366</c:v>
                </c:pt>
                <c:pt idx="305">
                  <c:v>9.0835936367511763E-2</c:v>
                </c:pt>
                <c:pt idx="306">
                  <c:v>7.8389075895150498E-2</c:v>
                </c:pt>
                <c:pt idx="307">
                  <c:v>7.444753497838974E-2</c:v>
                </c:pt>
                <c:pt idx="308">
                  <c:v>6.7294541746377931E-2</c:v>
                </c:pt>
                <c:pt idx="309">
                  <c:v>6.1509041736523294E-2</c:v>
                </c:pt>
                <c:pt idx="310">
                  <c:v>6.4990536620219572E-2</c:v>
                </c:pt>
                <c:pt idx="311">
                  <c:v>6.5128587186336503E-2</c:v>
                </c:pt>
                <c:pt idx="312">
                  <c:v>6.1889362831910433E-2</c:v>
                </c:pt>
                <c:pt idx="313">
                  <c:v>6.135940924286843E-2</c:v>
                </c:pt>
                <c:pt idx="314">
                  <c:v>6.1908283581336342E-2</c:v>
                </c:pt>
                <c:pt idx="315">
                  <c:v>6.5508084992567703E-2</c:v>
                </c:pt>
                <c:pt idx="316">
                  <c:v>6.3592705875635161E-2</c:v>
                </c:pt>
                <c:pt idx="317">
                  <c:v>6.2242008745670326E-2</c:v>
                </c:pt>
                <c:pt idx="318">
                  <c:v>6.3906947771708203E-2</c:v>
                </c:pt>
                <c:pt idx="319">
                  <c:v>6.669842327634494E-2</c:v>
                </c:pt>
                <c:pt idx="320">
                  <c:v>7.1725515027840928E-2</c:v>
                </c:pt>
                <c:pt idx="321">
                  <c:v>7.3391582816839163E-2</c:v>
                </c:pt>
                <c:pt idx="322">
                  <c:v>7.929069052139906E-2</c:v>
                </c:pt>
                <c:pt idx="323">
                  <c:v>8.9699047307173263E-2</c:v>
                </c:pt>
                <c:pt idx="324">
                  <c:v>0.10373920947313298</c:v>
                </c:pt>
                <c:pt idx="325">
                  <c:v>0.13409624248743032</c:v>
                </c:pt>
                <c:pt idx="326">
                  <c:v>0.18054595092932368</c:v>
                </c:pt>
                <c:pt idx="327">
                  <c:v>0.21384668846925134</c:v>
                </c:pt>
                <c:pt idx="328">
                  <c:v>0.22368683417638136</c:v>
                </c:pt>
                <c:pt idx="329">
                  <c:v>0.22762807210286465</c:v>
                </c:pt>
                <c:pt idx="330">
                  <c:v>0.25342822571595502</c:v>
                </c:pt>
                <c:pt idx="331">
                  <c:v>0.30397962530453998</c:v>
                </c:pt>
                <c:pt idx="332">
                  <c:v>0.37233590086301166</c:v>
                </c:pt>
                <c:pt idx="333">
                  <c:v>0.46690447131792695</c:v>
                </c:pt>
                <c:pt idx="334">
                  <c:v>0.55018367369969667</c:v>
                </c:pt>
                <c:pt idx="335">
                  <c:v>0.6289812127749127</c:v>
                </c:pt>
                <c:pt idx="336">
                  <c:v>0.70364938179651892</c:v>
                </c:pt>
                <c:pt idx="337">
                  <c:v>0.73900248606999741</c:v>
                </c:pt>
                <c:pt idx="338">
                  <c:v>0.77027668555577566</c:v>
                </c:pt>
                <c:pt idx="339">
                  <c:v>0.78919194142023741</c:v>
                </c:pt>
                <c:pt idx="340">
                  <c:v>0.79465182622273767</c:v>
                </c:pt>
                <c:pt idx="341">
                  <c:v>0.75557434558868397</c:v>
                </c:pt>
                <c:pt idx="342">
                  <c:v>0.66798571745554602</c:v>
                </c:pt>
                <c:pt idx="343">
                  <c:v>0.57135154803593968</c:v>
                </c:pt>
                <c:pt idx="344">
                  <c:v>0.46211260557174699</c:v>
                </c:pt>
                <c:pt idx="345">
                  <c:v>0.35858270525932295</c:v>
                </c:pt>
                <c:pt idx="346">
                  <c:v>0.26500603556632968</c:v>
                </c:pt>
                <c:pt idx="347">
                  <c:v>0.19703325132528934</c:v>
                </c:pt>
                <c:pt idx="348">
                  <c:v>0.15488781531651799</c:v>
                </c:pt>
                <c:pt idx="349">
                  <c:v>0.12776944289604833</c:v>
                </c:pt>
                <c:pt idx="350">
                  <c:v>0.1111203829447427</c:v>
                </c:pt>
                <c:pt idx="351">
                  <c:v>9.6719063818454673E-2</c:v>
                </c:pt>
                <c:pt idx="352">
                  <c:v>8.3119886616865701E-2</c:v>
                </c:pt>
                <c:pt idx="353">
                  <c:v>7.8148068239291643E-2</c:v>
                </c:pt>
                <c:pt idx="354">
                  <c:v>7.6160587370395827E-2</c:v>
                </c:pt>
                <c:pt idx="355">
                  <c:v>7.1299587686856611E-2</c:v>
                </c:pt>
                <c:pt idx="356">
                  <c:v>6.4011794825394971E-2</c:v>
                </c:pt>
                <c:pt idx="357">
                  <c:v>5.9274382889270762E-2</c:v>
                </c:pt>
                <c:pt idx="358">
                  <c:v>5.5845285455385862E-2</c:v>
                </c:pt>
                <c:pt idx="359">
                  <c:v>5.3081334879000963E-2</c:v>
                </c:pt>
                <c:pt idx="360">
                  <c:v>5.3479337443908072E-2</c:v>
                </c:pt>
                <c:pt idx="361">
                  <c:v>5.2122818926970162E-2</c:v>
                </c:pt>
                <c:pt idx="362">
                  <c:v>5.2083979050318398E-2</c:v>
                </c:pt>
                <c:pt idx="363">
                  <c:v>4.833370695511504E-2</c:v>
                </c:pt>
                <c:pt idx="364">
                  <c:v>4.580233059823513E-2</c:v>
                </c:pt>
                <c:pt idx="365">
                  <c:v>4.5344225441416065E-2</c:v>
                </c:pt>
                <c:pt idx="366">
                  <c:v>4.6883061528205872E-2</c:v>
                </c:pt>
                <c:pt idx="367">
                  <c:v>4.5320702095826469E-2</c:v>
                </c:pt>
                <c:pt idx="368">
                  <c:v>4.3315726021925606E-2</c:v>
                </c:pt>
                <c:pt idx="369">
                  <c:v>4.4026077414552368E-2</c:v>
                </c:pt>
                <c:pt idx="370">
                  <c:v>4.1531817366679533E-2</c:v>
                </c:pt>
                <c:pt idx="371">
                  <c:v>4.4127160062392569E-2</c:v>
                </c:pt>
                <c:pt idx="372">
                  <c:v>4.3210408339897775E-2</c:v>
                </c:pt>
                <c:pt idx="373">
                  <c:v>4.445634658137957E-2</c:v>
                </c:pt>
                <c:pt idx="374">
                  <c:v>4.5939176653822265E-2</c:v>
                </c:pt>
                <c:pt idx="375">
                  <c:v>4.5976787184675537E-2</c:v>
                </c:pt>
                <c:pt idx="376">
                  <c:v>4.3957565600673369E-2</c:v>
                </c:pt>
                <c:pt idx="377">
                  <c:v>4.6253516028324733E-2</c:v>
                </c:pt>
                <c:pt idx="378">
                  <c:v>4.8578688253959029E-2</c:v>
                </c:pt>
                <c:pt idx="379">
                  <c:v>4.9481220543384573E-2</c:v>
                </c:pt>
                <c:pt idx="380">
                  <c:v>4.9883022904396036E-2</c:v>
                </c:pt>
                <c:pt idx="381">
                  <c:v>4.7724987069765724E-2</c:v>
                </c:pt>
                <c:pt idx="382">
                  <c:v>4.8084994778037106E-2</c:v>
                </c:pt>
                <c:pt idx="383">
                  <c:v>4.471836549540361E-2</c:v>
                </c:pt>
                <c:pt idx="384">
                  <c:v>4.3934011210997902E-2</c:v>
                </c:pt>
                <c:pt idx="385">
                  <c:v>4.2596957956751197E-2</c:v>
                </c:pt>
                <c:pt idx="386">
                  <c:v>4.2158080885807699E-2</c:v>
                </c:pt>
                <c:pt idx="387">
                  <c:v>4.2797640586892761E-2</c:v>
                </c:pt>
                <c:pt idx="388">
                  <c:v>4.2700204377373069E-2</c:v>
                </c:pt>
                <c:pt idx="389">
                  <c:v>4.2607702935735403E-2</c:v>
                </c:pt>
                <c:pt idx="390">
                  <c:v>4.5553089429934801E-2</c:v>
                </c:pt>
                <c:pt idx="391">
                  <c:v>4.2961966867248236E-2</c:v>
                </c:pt>
                <c:pt idx="392">
                  <c:v>4.3551797668139137E-2</c:v>
                </c:pt>
                <c:pt idx="393">
                  <c:v>4.3246868376930536E-2</c:v>
                </c:pt>
                <c:pt idx="394">
                  <c:v>4.3403328085939101E-2</c:v>
                </c:pt>
                <c:pt idx="395">
                  <c:v>4.4601238643129669E-2</c:v>
                </c:pt>
                <c:pt idx="396">
                  <c:v>4.3069613476594305E-2</c:v>
                </c:pt>
                <c:pt idx="397">
                  <c:v>4.3914629146456698E-2</c:v>
                </c:pt>
                <c:pt idx="398">
                  <c:v>4.8480800042549767E-2</c:v>
                </c:pt>
                <c:pt idx="399">
                  <c:v>4.8321422189474106E-2</c:v>
                </c:pt>
                <c:pt idx="400">
                  <c:v>4.8034040878216409E-2</c:v>
                </c:pt>
                <c:pt idx="401">
                  <c:v>4.5910814156134933E-2</c:v>
                </c:pt>
                <c:pt idx="402">
                  <c:v>4.593584251900517E-2</c:v>
                </c:pt>
                <c:pt idx="403">
                  <c:v>4.0297123293081938E-2</c:v>
                </c:pt>
                <c:pt idx="404">
                  <c:v>4.1363527377446495E-2</c:v>
                </c:pt>
                <c:pt idx="405">
                  <c:v>4.3118101855119072E-2</c:v>
                </c:pt>
                <c:pt idx="406">
                  <c:v>4.2865162715315798E-2</c:v>
                </c:pt>
                <c:pt idx="407">
                  <c:v>4.2330432062347732E-2</c:v>
                </c:pt>
                <c:pt idx="408">
                  <c:v>4.1302770376205437E-2</c:v>
                </c:pt>
                <c:pt idx="409">
                  <c:v>4.0552930906414965E-2</c:v>
                </c:pt>
                <c:pt idx="410">
                  <c:v>4.1062079370021799E-2</c:v>
                </c:pt>
                <c:pt idx="411">
                  <c:v>4.2073075349132238E-2</c:v>
                </c:pt>
                <c:pt idx="412">
                  <c:v>4.1849756613373763E-2</c:v>
                </c:pt>
                <c:pt idx="413">
                  <c:v>3.9467178906003632E-2</c:v>
                </c:pt>
                <c:pt idx="414">
                  <c:v>3.8404233132799469E-2</c:v>
                </c:pt>
                <c:pt idx="415">
                  <c:v>3.9819895600279168E-2</c:v>
                </c:pt>
                <c:pt idx="416">
                  <c:v>4.3437412008643171E-2</c:v>
                </c:pt>
                <c:pt idx="417">
                  <c:v>4.3006626889109591E-2</c:v>
                </c:pt>
                <c:pt idx="418">
                  <c:v>4.0431841587026902E-2</c:v>
                </c:pt>
                <c:pt idx="419">
                  <c:v>4.2634980132182469E-2</c:v>
                </c:pt>
                <c:pt idx="420">
                  <c:v>4.0901958321531637E-2</c:v>
                </c:pt>
                <c:pt idx="421">
                  <c:v>4.0434163684646265E-2</c:v>
                </c:pt>
                <c:pt idx="422">
                  <c:v>3.8678880780935267E-2</c:v>
                </c:pt>
                <c:pt idx="423">
                  <c:v>3.9386361216505371E-2</c:v>
                </c:pt>
                <c:pt idx="424">
                  <c:v>3.9414792632063232E-2</c:v>
                </c:pt>
                <c:pt idx="425">
                  <c:v>4.1723472997546168E-2</c:v>
                </c:pt>
                <c:pt idx="426">
                  <c:v>4.2198166251182563E-2</c:v>
                </c:pt>
                <c:pt idx="427">
                  <c:v>4.1724110643068933E-2</c:v>
                </c:pt>
                <c:pt idx="428">
                  <c:v>4.3773458649714769E-2</c:v>
                </c:pt>
                <c:pt idx="429">
                  <c:v>4.2604578658938408E-2</c:v>
                </c:pt>
                <c:pt idx="430">
                  <c:v>4.1770015532771737E-2</c:v>
                </c:pt>
                <c:pt idx="431">
                  <c:v>4.0537842238942801E-2</c:v>
                </c:pt>
                <c:pt idx="432">
                  <c:v>4.113332740962506E-2</c:v>
                </c:pt>
                <c:pt idx="433">
                  <c:v>4.2409468442201635E-2</c:v>
                </c:pt>
                <c:pt idx="434">
                  <c:v>4.4696136688192667E-2</c:v>
                </c:pt>
                <c:pt idx="435">
                  <c:v>4.3859776730338772E-2</c:v>
                </c:pt>
                <c:pt idx="436">
                  <c:v>4.3375947202245392E-2</c:v>
                </c:pt>
                <c:pt idx="437">
                  <c:v>4.1741040845712028E-2</c:v>
                </c:pt>
                <c:pt idx="438">
                  <c:v>4.2771276707450533E-2</c:v>
                </c:pt>
                <c:pt idx="439">
                  <c:v>4.2073290795087794E-2</c:v>
                </c:pt>
                <c:pt idx="440">
                  <c:v>4.1716136659185062E-2</c:v>
                </c:pt>
                <c:pt idx="441">
                  <c:v>4.2106865594784403E-2</c:v>
                </c:pt>
                <c:pt idx="442">
                  <c:v>4.341952813168367E-2</c:v>
                </c:pt>
                <c:pt idx="443">
                  <c:v>4.1831363613406801E-2</c:v>
                </c:pt>
                <c:pt idx="444">
                  <c:v>4.2432914177576699E-2</c:v>
                </c:pt>
                <c:pt idx="445">
                  <c:v>4.247330439587433E-2</c:v>
                </c:pt>
                <c:pt idx="446">
                  <c:v>4.2693074171741806E-2</c:v>
                </c:pt>
                <c:pt idx="447">
                  <c:v>4.2155034219225264E-2</c:v>
                </c:pt>
                <c:pt idx="448">
                  <c:v>4.169762072463834E-2</c:v>
                </c:pt>
                <c:pt idx="449">
                  <c:v>4.2985561614235231E-2</c:v>
                </c:pt>
                <c:pt idx="450">
                  <c:v>4.4443976754943527E-2</c:v>
                </c:pt>
                <c:pt idx="451">
                  <c:v>4.2466156805555037E-2</c:v>
                </c:pt>
                <c:pt idx="452">
                  <c:v>4.2018283779422433E-2</c:v>
                </c:pt>
                <c:pt idx="453">
                  <c:v>4.3647401034832001E-2</c:v>
                </c:pt>
                <c:pt idx="454">
                  <c:v>4.2746479312578835E-2</c:v>
                </c:pt>
                <c:pt idx="455">
                  <c:v>4.3245751410722733E-2</c:v>
                </c:pt>
                <c:pt idx="456">
                  <c:v>4.2645764847596503E-2</c:v>
                </c:pt>
                <c:pt idx="457">
                  <c:v>4.0319890404740932E-2</c:v>
                </c:pt>
                <c:pt idx="458">
                  <c:v>4.1568698361515964E-2</c:v>
                </c:pt>
                <c:pt idx="459">
                  <c:v>4.2541998748977995E-2</c:v>
                </c:pt>
                <c:pt idx="460">
                  <c:v>4.0902014200886072E-2</c:v>
                </c:pt>
                <c:pt idx="461">
                  <c:v>4.1288161029418298E-2</c:v>
                </c:pt>
                <c:pt idx="462">
                  <c:v>4.32631118843953E-2</c:v>
                </c:pt>
                <c:pt idx="463">
                  <c:v>4.4980008775989233E-2</c:v>
                </c:pt>
                <c:pt idx="464">
                  <c:v>4.3209994211792939E-2</c:v>
                </c:pt>
                <c:pt idx="465">
                  <c:v>4.2030169318119703E-2</c:v>
                </c:pt>
                <c:pt idx="466">
                  <c:v>4.2717012887199701E-2</c:v>
                </c:pt>
                <c:pt idx="467">
                  <c:v>4.0668441603581101E-2</c:v>
                </c:pt>
                <c:pt idx="468">
                  <c:v>4.0214219441016531E-2</c:v>
                </c:pt>
                <c:pt idx="469">
                  <c:v>3.947916316489377E-2</c:v>
                </c:pt>
                <c:pt idx="470">
                  <c:v>4.1474400088191067E-2</c:v>
                </c:pt>
                <c:pt idx="471">
                  <c:v>4.1101155181725836E-2</c:v>
                </c:pt>
                <c:pt idx="472">
                  <c:v>4.1698466986417798E-2</c:v>
                </c:pt>
                <c:pt idx="473">
                  <c:v>4.2067741354306541E-2</c:v>
                </c:pt>
                <c:pt idx="474">
                  <c:v>4.1714567070206009E-2</c:v>
                </c:pt>
                <c:pt idx="475">
                  <c:v>4.2487290998299898E-2</c:v>
                </c:pt>
                <c:pt idx="476">
                  <c:v>3.9606337125102663E-2</c:v>
                </c:pt>
                <c:pt idx="477">
                  <c:v>4.064316426714263E-2</c:v>
                </c:pt>
                <c:pt idx="478">
                  <c:v>4.0091615170240437E-2</c:v>
                </c:pt>
                <c:pt idx="479">
                  <c:v>3.9757268503308296E-2</c:v>
                </c:pt>
                <c:pt idx="480">
                  <c:v>4.1875535001357399E-2</c:v>
                </c:pt>
                <c:pt idx="481">
                  <c:v>3.9498157178362199E-2</c:v>
                </c:pt>
                <c:pt idx="482">
                  <c:v>3.8217930744091667E-2</c:v>
                </c:pt>
                <c:pt idx="483">
                  <c:v>4.0561453128854431E-2</c:v>
                </c:pt>
                <c:pt idx="484">
                  <c:v>4.2132070288062096E-2</c:v>
                </c:pt>
                <c:pt idx="485">
                  <c:v>4.5807644724845865E-2</c:v>
                </c:pt>
                <c:pt idx="486">
                  <c:v>4.2514345298210764E-2</c:v>
                </c:pt>
                <c:pt idx="487">
                  <c:v>4.2481593166788428E-2</c:v>
                </c:pt>
                <c:pt idx="488">
                  <c:v>4.3759421755870199E-2</c:v>
                </c:pt>
                <c:pt idx="489">
                  <c:v>3.9437580853700631E-2</c:v>
                </c:pt>
                <c:pt idx="490">
                  <c:v>3.761100023984907E-2</c:v>
                </c:pt>
                <c:pt idx="491">
                  <c:v>4.1121970241268464E-2</c:v>
                </c:pt>
                <c:pt idx="492">
                  <c:v>3.873553996284803E-2</c:v>
                </c:pt>
                <c:pt idx="493">
                  <c:v>3.9091682682434702E-2</c:v>
                </c:pt>
                <c:pt idx="494">
                  <c:v>3.6048713450630467E-2</c:v>
                </c:pt>
                <c:pt idx="495">
                  <c:v>3.8719067350029931E-2</c:v>
                </c:pt>
                <c:pt idx="496">
                  <c:v>4.0351285909612962E-2</c:v>
                </c:pt>
                <c:pt idx="497">
                  <c:v>3.8853245476881661E-2</c:v>
                </c:pt>
                <c:pt idx="498">
                  <c:v>4.3846101810534797E-2</c:v>
                </c:pt>
                <c:pt idx="499">
                  <c:v>3.5835916176438332E-2</c:v>
                </c:pt>
                <c:pt idx="500">
                  <c:v>3.7792197118202871E-2</c:v>
                </c:pt>
                <c:pt idx="501">
                  <c:v>4.4205995276570299E-2</c:v>
                </c:pt>
                <c:pt idx="502">
                  <c:v>4.0391506006320299E-2</c:v>
                </c:pt>
                <c:pt idx="503">
                  <c:v>4.0177288775642701E-2</c:v>
                </c:pt>
                <c:pt idx="504">
                  <c:v>4.5473772411545099E-2</c:v>
                </c:pt>
                <c:pt idx="505">
                  <c:v>2.8604878423114637E-2</c:v>
                </c:pt>
                <c:pt idx="506">
                  <c:v>4.7498887404799441E-2</c:v>
                </c:pt>
                <c:pt idx="507">
                  <c:v>5.1039449870586368E-2</c:v>
                </c:pt>
                <c:pt idx="508">
                  <c:v>3.79927915831407E-2</c:v>
                </c:pt>
                <c:pt idx="509">
                  <c:v>3.6716825328767265E-2</c:v>
                </c:pt>
                <c:pt idx="510">
                  <c:v>3.0988384309845681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E11B-4FE3-BFB9-116704A134D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171350544"/>
        <c:axId val="1171350064"/>
      </c:lineChart>
      <c:catAx>
        <c:axId val="1171350544"/>
        <c:scaling>
          <c:orientation val="maxMin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de-DE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Wavenumber</a:t>
                </a:r>
                <a:r>
                  <a:rPr lang="de-DE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 in cm</a:t>
                </a:r>
                <a:r>
                  <a:rPr lang="de-DE" baseline="3000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-1</a:t>
                </a:r>
                <a:endParaRPr lang="de-DE">
                  <a:solidFill>
                    <a:sysClr val="windowText" lastClr="000000"/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>
            <c:manualLayout>
              <c:xMode val="edge"/>
              <c:yMode val="edge"/>
              <c:x val="0.40260443079229924"/>
              <c:y val="0.9152480853069064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1171350064"/>
        <c:crosses val="autoZero"/>
        <c:auto val="1"/>
        <c:lblAlgn val="ctr"/>
        <c:lblOffset val="100"/>
        <c:tickLblSkip val="50"/>
        <c:noMultiLvlLbl val="0"/>
      </c:catAx>
      <c:valAx>
        <c:axId val="1171350064"/>
        <c:scaling>
          <c:orientation val="minMax"/>
          <c:max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de-DE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Signal</a:t>
                </a:r>
              </a:p>
            </c:rich>
          </c:tx>
          <c:layout>
            <c:manualLayout>
              <c:xMode val="edge"/>
              <c:yMode val="edge"/>
              <c:x val="5.98008030453147E-3"/>
              <c:y val="0.3330547511348315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1171350544"/>
        <c:crosses val="max"/>
        <c:crossBetween val="between"/>
        <c:majorUnit val="0.2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209550</xdr:colOff>
      <xdr:row>6</xdr:row>
      <xdr:rowOff>104776</xdr:rowOff>
    </xdr:from>
    <xdr:to>
      <xdr:col>8</xdr:col>
      <xdr:colOff>714375</xdr:colOff>
      <xdr:row>20</xdr:row>
      <xdr:rowOff>142876</xdr:rowOff>
    </xdr:to>
    <xdr:graphicFrame macro="">
      <xdr:nvGraphicFramePr>
        <xdr:cNvPr id="2" name="Diagramm 1">
          <a:extLst>
            <a:ext uri="{FF2B5EF4-FFF2-40B4-BE49-F238E27FC236}">
              <a16:creationId xmlns:a16="http://schemas.microsoft.com/office/drawing/2014/main" id="{877274E0-AF2A-F330-FE04-8BC89E06AA3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714375</xdr:colOff>
      <xdr:row>6</xdr:row>
      <xdr:rowOff>76200</xdr:rowOff>
    </xdr:from>
    <xdr:to>
      <xdr:col>16</xdr:col>
      <xdr:colOff>352425</xdr:colOff>
      <xdr:row>20</xdr:row>
      <xdr:rowOff>142875</xdr:rowOff>
    </xdr:to>
    <xdr:graphicFrame macro="">
      <xdr:nvGraphicFramePr>
        <xdr:cNvPr id="3" name="Diagramm 2">
          <a:extLst>
            <a:ext uri="{FF2B5EF4-FFF2-40B4-BE49-F238E27FC236}">
              <a16:creationId xmlns:a16="http://schemas.microsoft.com/office/drawing/2014/main" id="{EDB93B31-8D61-4FC2-A4B3-874EC4C1FF7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9</xdr:col>
      <xdr:colOff>704850</xdr:colOff>
      <xdr:row>32</xdr:row>
      <xdr:rowOff>123825</xdr:rowOff>
    </xdr:from>
    <xdr:to>
      <xdr:col>16</xdr:col>
      <xdr:colOff>342900</xdr:colOff>
      <xdr:row>47</xdr:row>
      <xdr:rowOff>0</xdr:rowOff>
    </xdr:to>
    <xdr:graphicFrame macro="">
      <xdr:nvGraphicFramePr>
        <xdr:cNvPr id="4" name="Diagramm 3">
          <a:extLst>
            <a:ext uri="{FF2B5EF4-FFF2-40B4-BE49-F238E27FC236}">
              <a16:creationId xmlns:a16="http://schemas.microsoft.com/office/drawing/2014/main" id="{567AF604-0477-4ADF-B447-62CF1118AAF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</xdr:col>
      <xdr:colOff>361950</xdr:colOff>
      <xdr:row>32</xdr:row>
      <xdr:rowOff>9525</xdr:rowOff>
    </xdr:from>
    <xdr:to>
      <xdr:col>9</xdr:col>
      <xdr:colOff>104775</xdr:colOff>
      <xdr:row>46</xdr:row>
      <xdr:rowOff>47625</xdr:rowOff>
    </xdr:to>
    <xdr:graphicFrame macro="">
      <xdr:nvGraphicFramePr>
        <xdr:cNvPr id="5" name="Diagramm 4">
          <a:extLst>
            <a:ext uri="{FF2B5EF4-FFF2-40B4-BE49-F238E27FC236}">
              <a16:creationId xmlns:a16="http://schemas.microsoft.com/office/drawing/2014/main" id="{17294007-31C7-4DC5-A618-BC8FEC76F4E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2</xdr:col>
      <xdr:colOff>609600</xdr:colOff>
      <xdr:row>55</xdr:row>
      <xdr:rowOff>9525</xdr:rowOff>
    </xdr:from>
    <xdr:to>
      <xdr:col>9</xdr:col>
      <xdr:colOff>352425</xdr:colOff>
      <xdr:row>69</xdr:row>
      <xdr:rowOff>47625</xdr:rowOff>
    </xdr:to>
    <xdr:graphicFrame macro="">
      <xdr:nvGraphicFramePr>
        <xdr:cNvPr id="6" name="Diagramm 5">
          <a:extLst>
            <a:ext uri="{FF2B5EF4-FFF2-40B4-BE49-F238E27FC236}">
              <a16:creationId xmlns:a16="http://schemas.microsoft.com/office/drawing/2014/main" id="{B7384FA3-CCDA-480B-874B-C0929AFCD43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0</xdr:col>
      <xdr:colOff>323850</xdr:colOff>
      <xdr:row>55</xdr:row>
      <xdr:rowOff>19050</xdr:rowOff>
    </xdr:from>
    <xdr:to>
      <xdr:col>16</xdr:col>
      <xdr:colOff>723900</xdr:colOff>
      <xdr:row>69</xdr:row>
      <xdr:rowOff>85725</xdr:rowOff>
    </xdr:to>
    <xdr:graphicFrame macro="">
      <xdr:nvGraphicFramePr>
        <xdr:cNvPr id="7" name="Diagramm 6">
          <a:extLst>
            <a:ext uri="{FF2B5EF4-FFF2-40B4-BE49-F238E27FC236}">
              <a16:creationId xmlns:a16="http://schemas.microsoft.com/office/drawing/2014/main" id="{E95B8E87-63EB-4598-AFCD-B514584F484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2</xdr:col>
      <xdr:colOff>495300</xdr:colOff>
      <xdr:row>78</xdr:row>
      <xdr:rowOff>9525</xdr:rowOff>
    </xdr:from>
    <xdr:to>
      <xdr:col>9</xdr:col>
      <xdr:colOff>238125</xdr:colOff>
      <xdr:row>92</xdr:row>
      <xdr:rowOff>47625</xdr:rowOff>
    </xdr:to>
    <xdr:graphicFrame macro="">
      <xdr:nvGraphicFramePr>
        <xdr:cNvPr id="8" name="Diagramm 7">
          <a:extLst>
            <a:ext uri="{FF2B5EF4-FFF2-40B4-BE49-F238E27FC236}">
              <a16:creationId xmlns:a16="http://schemas.microsoft.com/office/drawing/2014/main" id="{417D9002-83E3-4B44-AF96-C9FB8FC07D8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10</xdr:col>
      <xdr:colOff>266700</xdr:colOff>
      <xdr:row>78</xdr:row>
      <xdr:rowOff>66675</xdr:rowOff>
    </xdr:from>
    <xdr:to>
      <xdr:col>16</xdr:col>
      <xdr:colOff>666750</xdr:colOff>
      <xdr:row>92</xdr:row>
      <xdr:rowOff>133350</xdr:rowOff>
    </xdr:to>
    <xdr:graphicFrame macro="">
      <xdr:nvGraphicFramePr>
        <xdr:cNvPr id="9" name="Diagramm 8">
          <a:extLst>
            <a:ext uri="{FF2B5EF4-FFF2-40B4-BE49-F238E27FC236}">
              <a16:creationId xmlns:a16="http://schemas.microsoft.com/office/drawing/2014/main" id="{37C4DE0A-B919-4814-A9C2-6748BBB00CB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15</xdr:col>
      <xdr:colOff>142875</xdr:colOff>
      <xdr:row>7</xdr:row>
      <xdr:rowOff>85725</xdr:rowOff>
    </xdr:from>
    <xdr:to>
      <xdr:col>16</xdr:col>
      <xdr:colOff>314325</xdr:colOff>
      <xdr:row>8</xdr:row>
      <xdr:rowOff>123825</xdr:rowOff>
    </xdr:to>
    <xdr:sp macro="" textlink="">
      <xdr:nvSpPr>
        <xdr:cNvPr id="10" name="Textfeld 9">
          <a:extLst>
            <a:ext uri="{FF2B5EF4-FFF2-40B4-BE49-F238E27FC236}">
              <a16:creationId xmlns:a16="http://schemas.microsoft.com/office/drawing/2014/main" id="{DD27F612-F1ED-2F62-D8BB-280D0D0ACF9D}"/>
            </a:ext>
          </a:extLst>
        </xdr:cNvPr>
        <xdr:cNvSpPr txBox="1"/>
      </xdr:nvSpPr>
      <xdr:spPr>
        <a:xfrm>
          <a:off x="11572875" y="1419225"/>
          <a:ext cx="933450" cy="228600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de-DE" sz="1600" b="1">
              <a:latin typeface="Arial" panose="020B0604020202020204" pitchFamily="34" charset="0"/>
              <a:cs typeface="Arial" panose="020B0604020202020204" pitchFamily="34" charset="0"/>
            </a:rPr>
            <a:t>PA</a:t>
          </a:r>
        </a:p>
      </xdr:txBody>
    </xdr:sp>
    <xdr:clientData/>
  </xdr:twoCellAnchor>
  <xdr:twoCellAnchor>
    <xdr:from>
      <xdr:col>15</xdr:col>
      <xdr:colOff>333375</xdr:colOff>
      <xdr:row>33</xdr:row>
      <xdr:rowOff>85725</xdr:rowOff>
    </xdr:from>
    <xdr:to>
      <xdr:col>16</xdr:col>
      <xdr:colOff>504825</xdr:colOff>
      <xdr:row>34</xdr:row>
      <xdr:rowOff>123825</xdr:rowOff>
    </xdr:to>
    <xdr:sp macro="" textlink="">
      <xdr:nvSpPr>
        <xdr:cNvPr id="11" name="Textfeld 10">
          <a:extLst>
            <a:ext uri="{FF2B5EF4-FFF2-40B4-BE49-F238E27FC236}">
              <a16:creationId xmlns:a16="http://schemas.microsoft.com/office/drawing/2014/main" id="{186889A6-86C0-4C3E-9D55-F80FABA76884}"/>
            </a:ext>
          </a:extLst>
        </xdr:cNvPr>
        <xdr:cNvSpPr txBox="1"/>
      </xdr:nvSpPr>
      <xdr:spPr>
        <a:xfrm>
          <a:off x="11763375" y="6372225"/>
          <a:ext cx="933450" cy="228600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de-DE" sz="1600" b="1">
              <a:latin typeface="Arial" panose="020B0604020202020204" pitchFamily="34" charset="0"/>
              <a:cs typeface="Arial" panose="020B0604020202020204" pitchFamily="34" charset="0"/>
            </a:rPr>
            <a:t>PET</a:t>
          </a:r>
        </a:p>
      </xdr:txBody>
    </xdr:sp>
    <xdr:clientData/>
  </xdr:twoCellAnchor>
  <xdr:twoCellAnchor>
    <xdr:from>
      <xdr:col>15</xdr:col>
      <xdr:colOff>600075</xdr:colOff>
      <xdr:row>56</xdr:row>
      <xdr:rowOff>9525</xdr:rowOff>
    </xdr:from>
    <xdr:to>
      <xdr:col>17</xdr:col>
      <xdr:colOff>9525</xdr:colOff>
      <xdr:row>57</xdr:row>
      <xdr:rowOff>47625</xdr:rowOff>
    </xdr:to>
    <xdr:sp macro="" textlink="">
      <xdr:nvSpPr>
        <xdr:cNvPr id="12" name="Textfeld 11">
          <a:extLst>
            <a:ext uri="{FF2B5EF4-FFF2-40B4-BE49-F238E27FC236}">
              <a16:creationId xmlns:a16="http://schemas.microsoft.com/office/drawing/2014/main" id="{EDA5FB58-FA34-41A4-8118-DA775936FAFF}"/>
            </a:ext>
          </a:extLst>
        </xdr:cNvPr>
        <xdr:cNvSpPr txBox="1"/>
      </xdr:nvSpPr>
      <xdr:spPr>
        <a:xfrm>
          <a:off x="12030075" y="10677525"/>
          <a:ext cx="933450" cy="228600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de-DE" sz="1600" b="1">
              <a:latin typeface="Arial" panose="020B0604020202020204" pitchFamily="34" charset="0"/>
              <a:cs typeface="Arial" panose="020B0604020202020204" pitchFamily="34" charset="0"/>
            </a:rPr>
            <a:t>PE</a:t>
          </a:r>
        </a:p>
      </xdr:txBody>
    </xdr:sp>
    <xdr:clientData/>
  </xdr:twoCellAnchor>
  <xdr:twoCellAnchor>
    <xdr:from>
      <xdr:col>15</xdr:col>
      <xdr:colOff>714375</xdr:colOff>
      <xdr:row>79</xdr:row>
      <xdr:rowOff>66675</xdr:rowOff>
    </xdr:from>
    <xdr:to>
      <xdr:col>17</xdr:col>
      <xdr:colOff>123825</xdr:colOff>
      <xdr:row>80</xdr:row>
      <xdr:rowOff>104775</xdr:rowOff>
    </xdr:to>
    <xdr:sp macro="" textlink="">
      <xdr:nvSpPr>
        <xdr:cNvPr id="13" name="Textfeld 12">
          <a:extLst>
            <a:ext uri="{FF2B5EF4-FFF2-40B4-BE49-F238E27FC236}">
              <a16:creationId xmlns:a16="http://schemas.microsoft.com/office/drawing/2014/main" id="{BB68D1CE-B56B-41BA-8CAB-F6D1E513AC56}"/>
            </a:ext>
          </a:extLst>
        </xdr:cNvPr>
        <xdr:cNvSpPr txBox="1"/>
      </xdr:nvSpPr>
      <xdr:spPr>
        <a:xfrm>
          <a:off x="12144375" y="15116175"/>
          <a:ext cx="933450" cy="228600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de-DE" sz="1600" b="1">
              <a:latin typeface="Arial" panose="020B0604020202020204" pitchFamily="34" charset="0"/>
              <a:cs typeface="Arial" panose="020B0604020202020204" pitchFamily="34" charset="0"/>
            </a:rPr>
            <a:t>PP</a:t>
          </a:r>
        </a:p>
      </xdr:txBody>
    </xdr:sp>
    <xdr:clientData/>
  </xdr:twoCellAnchor>
</xdr:wsDr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CBF053-2270-4BE4-A8D1-2DE281B5A907}">
  <dimension ref="A1:SS77"/>
  <sheetViews>
    <sheetView tabSelected="1" zoomScaleNormal="100" workbookViewId="0">
      <selection activeCell="J6" sqref="J6"/>
    </sheetView>
  </sheetViews>
  <sheetFormatPr baseColWidth="10" defaultRowHeight="15" x14ac:dyDescent="0.25"/>
  <sheetData>
    <row r="1" spans="1:513" x14ac:dyDescent="0.25">
      <c r="B1" t="s">
        <v>0</v>
      </c>
      <c r="C1">
        <v>781</v>
      </c>
      <c r="D1">
        <v>783</v>
      </c>
      <c r="E1">
        <v>785</v>
      </c>
      <c r="F1">
        <v>787</v>
      </c>
      <c r="G1">
        <v>789</v>
      </c>
      <c r="H1">
        <v>791</v>
      </c>
      <c r="I1">
        <v>793</v>
      </c>
      <c r="J1">
        <v>795</v>
      </c>
      <c r="K1">
        <v>797</v>
      </c>
      <c r="L1">
        <v>799</v>
      </c>
      <c r="M1">
        <v>801</v>
      </c>
      <c r="N1">
        <v>803</v>
      </c>
      <c r="O1">
        <v>805</v>
      </c>
      <c r="P1">
        <v>807</v>
      </c>
      <c r="Q1">
        <v>809</v>
      </c>
      <c r="R1">
        <v>811</v>
      </c>
      <c r="S1">
        <v>813</v>
      </c>
      <c r="T1">
        <v>815</v>
      </c>
      <c r="U1">
        <v>817</v>
      </c>
      <c r="V1">
        <v>819</v>
      </c>
      <c r="W1">
        <v>821</v>
      </c>
      <c r="X1">
        <v>823</v>
      </c>
      <c r="Y1">
        <v>825</v>
      </c>
      <c r="Z1">
        <v>827</v>
      </c>
      <c r="AA1">
        <v>829</v>
      </c>
      <c r="AB1">
        <v>831</v>
      </c>
      <c r="AC1">
        <v>833</v>
      </c>
      <c r="AD1">
        <v>835</v>
      </c>
      <c r="AE1">
        <v>837</v>
      </c>
      <c r="AF1">
        <v>839</v>
      </c>
      <c r="AG1">
        <v>841</v>
      </c>
      <c r="AH1">
        <v>843</v>
      </c>
      <c r="AI1">
        <v>845</v>
      </c>
      <c r="AJ1">
        <v>847</v>
      </c>
      <c r="AK1">
        <v>849</v>
      </c>
      <c r="AL1">
        <v>851</v>
      </c>
      <c r="AM1">
        <v>853</v>
      </c>
      <c r="AN1">
        <v>855</v>
      </c>
      <c r="AO1">
        <v>857</v>
      </c>
      <c r="AP1">
        <v>859</v>
      </c>
      <c r="AQ1">
        <v>861</v>
      </c>
      <c r="AR1">
        <v>863</v>
      </c>
      <c r="AS1">
        <v>865</v>
      </c>
      <c r="AT1">
        <v>867</v>
      </c>
      <c r="AU1">
        <v>869</v>
      </c>
      <c r="AV1">
        <v>871</v>
      </c>
      <c r="AW1">
        <v>873</v>
      </c>
      <c r="AX1">
        <v>875</v>
      </c>
      <c r="AY1">
        <v>877</v>
      </c>
      <c r="AZ1">
        <v>879</v>
      </c>
      <c r="BA1">
        <v>881</v>
      </c>
      <c r="BB1">
        <v>883</v>
      </c>
      <c r="BC1">
        <v>885</v>
      </c>
      <c r="BD1">
        <v>887</v>
      </c>
      <c r="BE1">
        <v>889</v>
      </c>
      <c r="BF1">
        <v>891</v>
      </c>
      <c r="BG1">
        <v>893</v>
      </c>
      <c r="BH1">
        <v>895</v>
      </c>
      <c r="BI1">
        <v>897</v>
      </c>
      <c r="BJ1">
        <v>899</v>
      </c>
      <c r="BK1">
        <v>901</v>
      </c>
      <c r="BL1">
        <v>903</v>
      </c>
      <c r="BM1">
        <v>905</v>
      </c>
      <c r="BN1">
        <v>907</v>
      </c>
      <c r="BO1">
        <v>909</v>
      </c>
      <c r="BP1">
        <v>911</v>
      </c>
      <c r="BQ1">
        <v>913</v>
      </c>
      <c r="BR1">
        <v>915</v>
      </c>
      <c r="BS1">
        <v>917</v>
      </c>
      <c r="BT1">
        <v>919</v>
      </c>
      <c r="BU1">
        <v>921</v>
      </c>
      <c r="BV1">
        <v>923</v>
      </c>
      <c r="BW1">
        <v>925</v>
      </c>
      <c r="BX1">
        <v>927</v>
      </c>
      <c r="BY1">
        <v>929</v>
      </c>
      <c r="BZ1">
        <v>931</v>
      </c>
      <c r="CA1">
        <v>933</v>
      </c>
      <c r="CB1">
        <v>935</v>
      </c>
      <c r="CC1">
        <v>937</v>
      </c>
      <c r="CD1">
        <v>939</v>
      </c>
      <c r="CE1">
        <v>941</v>
      </c>
      <c r="CF1">
        <v>943</v>
      </c>
      <c r="CG1">
        <v>945</v>
      </c>
      <c r="CH1">
        <v>947</v>
      </c>
      <c r="CI1">
        <v>949</v>
      </c>
      <c r="CJ1">
        <v>951</v>
      </c>
      <c r="CK1">
        <v>953</v>
      </c>
      <c r="CL1">
        <v>955</v>
      </c>
      <c r="CM1">
        <v>957</v>
      </c>
      <c r="CN1">
        <v>959</v>
      </c>
      <c r="CO1">
        <v>961</v>
      </c>
      <c r="CP1">
        <v>963</v>
      </c>
      <c r="CQ1">
        <v>965</v>
      </c>
      <c r="CR1">
        <v>967</v>
      </c>
      <c r="CS1">
        <v>969</v>
      </c>
      <c r="CT1">
        <v>971</v>
      </c>
      <c r="CU1">
        <v>973</v>
      </c>
      <c r="CV1">
        <v>975</v>
      </c>
      <c r="CW1">
        <v>977</v>
      </c>
      <c r="CX1">
        <v>979</v>
      </c>
      <c r="CY1">
        <v>981</v>
      </c>
      <c r="CZ1">
        <v>983</v>
      </c>
      <c r="DA1">
        <v>985</v>
      </c>
      <c r="DB1">
        <v>987</v>
      </c>
      <c r="DC1">
        <v>989</v>
      </c>
      <c r="DD1">
        <v>991</v>
      </c>
      <c r="DE1">
        <v>993</v>
      </c>
      <c r="DF1">
        <v>995</v>
      </c>
      <c r="DG1">
        <v>997</v>
      </c>
      <c r="DH1">
        <v>999</v>
      </c>
      <c r="DI1">
        <v>1001</v>
      </c>
      <c r="DJ1">
        <v>1003</v>
      </c>
      <c r="DK1">
        <v>1005</v>
      </c>
      <c r="DL1">
        <v>1007</v>
      </c>
      <c r="DM1">
        <v>1009</v>
      </c>
      <c r="DN1">
        <v>1011</v>
      </c>
      <c r="DO1">
        <v>1013</v>
      </c>
      <c r="DP1">
        <v>1015</v>
      </c>
      <c r="DQ1">
        <v>1017</v>
      </c>
      <c r="DR1">
        <v>1019</v>
      </c>
      <c r="DS1">
        <v>1021</v>
      </c>
      <c r="DT1">
        <v>1023</v>
      </c>
      <c r="DU1">
        <v>1025</v>
      </c>
      <c r="DV1">
        <v>1027</v>
      </c>
      <c r="DW1">
        <v>1029</v>
      </c>
      <c r="DX1">
        <v>1031</v>
      </c>
      <c r="DY1">
        <v>1033</v>
      </c>
      <c r="DZ1">
        <v>1035</v>
      </c>
      <c r="EA1">
        <v>1037</v>
      </c>
      <c r="EB1">
        <v>1039</v>
      </c>
      <c r="EC1">
        <v>1041</v>
      </c>
      <c r="ED1">
        <v>1043</v>
      </c>
      <c r="EE1">
        <v>1045</v>
      </c>
      <c r="EF1">
        <v>1047</v>
      </c>
      <c r="EG1">
        <v>1049</v>
      </c>
      <c r="EH1">
        <v>1051</v>
      </c>
      <c r="EI1">
        <v>1053</v>
      </c>
      <c r="EJ1">
        <v>1055</v>
      </c>
      <c r="EK1">
        <v>1057</v>
      </c>
      <c r="EL1">
        <v>1059</v>
      </c>
      <c r="EM1">
        <v>1061</v>
      </c>
      <c r="EN1">
        <v>1063</v>
      </c>
      <c r="EO1">
        <v>1065</v>
      </c>
      <c r="EP1">
        <v>1067</v>
      </c>
      <c r="EQ1">
        <v>1069</v>
      </c>
      <c r="ER1">
        <v>1071</v>
      </c>
      <c r="ES1">
        <v>1073</v>
      </c>
      <c r="ET1">
        <v>1075</v>
      </c>
      <c r="EU1">
        <v>1077</v>
      </c>
      <c r="EV1">
        <v>1079</v>
      </c>
      <c r="EW1">
        <v>1081</v>
      </c>
      <c r="EX1">
        <v>1083</v>
      </c>
      <c r="EY1">
        <v>1085</v>
      </c>
      <c r="EZ1">
        <v>1087</v>
      </c>
      <c r="FA1">
        <v>1089</v>
      </c>
      <c r="FB1">
        <v>1091</v>
      </c>
      <c r="FC1">
        <v>1093</v>
      </c>
      <c r="FD1">
        <v>1095</v>
      </c>
      <c r="FE1">
        <v>1097</v>
      </c>
      <c r="FF1">
        <v>1099</v>
      </c>
      <c r="FG1">
        <v>1101</v>
      </c>
      <c r="FH1">
        <v>1103</v>
      </c>
      <c r="FI1">
        <v>1105</v>
      </c>
      <c r="FJ1">
        <v>1107</v>
      </c>
      <c r="FK1">
        <v>1109</v>
      </c>
      <c r="FL1">
        <v>1111</v>
      </c>
      <c r="FM1">
        <v>1113</v>
      </c>
      <c r="FN1">
        <v>1115</v>
      </c>
      <c r="FO1">
        <v>1117</v>
      </c>
      <c r="FP1">
        <v>1119</v>
      </c>
      <c r="FQ1">
        <v>1121</v>
      </c>
      <c r="FR1">
        <v>1123</v>
      </c>
      <c r="FS1">
        <v>1125</v>
      </c>
      <c r="FT1">
        <v>1127</v>
      </c>
      <c r="FU1">
        <v>1129</v>
      </c>
      <c r="FV1">
        <v>1131</v>
      </c>
      <c r="FW1">
        <v>1133</v>
      </c>
      <c r="FX1">
        <v>1135</v>
      </c>
      <c r="FY1">
        <v>1137</v>
      </c>
      <c r="FZ1">
        <v>1139</v>
      </c>
      <c r="GA1">
        <v>1141</v>
      </c>
      <c r="GB1">
        <v>1143</v>
      </c>
      <c r="GC1">
        <v>1145</v>
      </c>
      <c r="GD1">
        <v>1147</v>
      </c>
      <c r="GE1">
        <v>1149</v>
      </c>
      <c r="GF1">
        <v>1151</v>
      </c>
      <c r="GG1">
        <v>1153</v>
      </c>
      <c r="GH1">
        <v>1155</v>
      </c>
      <c r="GI1">
        <v>1157</v>
      </c>
      <c r="GJ1">
        <v>1159</v>
      </c>
      <c r="GK1">
        <v>1161</v>
      </c>
      <c r="GL1">
        <v>1163</v>
      </c>
      <c r="GM1">
        <v>1165</v>
      </c>
      <c r="GN1">
        <v>1167</v>
      </c>
      <c r="GO1">
        <v>1169</v>
      </c>
      <c r="GP1">
        <v>1171</v>
      </c>
      <c r="GQ1">
        <v>1173</v>
      </c>
      <c r="GR1">
        <v>1175</v>
      </c>
      <c r="GS1">
        <v>1177</v>
      </c>
      <c r="GT1">
        <v>1179</v>
      </c>
      <c r="GU1">
        <v>1181</v>
      </c>
      <c r="GV1">
        <v>1183</v>
      </c>
      <c r="GW1">
        <v>1185</v>
      </c>
      <c r="GX1">
        <v>1187</v>
      </c>
      <c r="GY1">
        <v>1189</v>
      </c>
      <c r="GZ1">
        <v>1191</v>
      </c>
      <c r="HA1">
        <v>1193</v>
      </c>
      <c r="HB1">
        <v>1195</v>
      </c>
      <c r="HC1">
        <v>1197</v>
      </c>
      <c r="HD1">
        <v>1199</v>
      </c>
      <c r="HE1">
        <v>1201</v>
      </c>
      <c r="HF1">
        <v>1203</v>
      </c>
      <c r="HG1">
        <v>1205</v>
      </c>
      <c r="HH1">
        <v>1207</v>
      </c>
      <c r="HI1">
        <v>1209</v>
      </c>
      <c r="HJ1">
        <v>1211</v>
      </c>
      <c r="HK1">
        <v>1213</v>
      </c>
      <c r="HL1">
        <v>1215</v>
      </c>
      <c r="HM1">
        <v>1217</v>
      </c>
      <c r="HN1">
        <v>1219</v>
      </c>
      <c r="HO1">
        <v>1221</v>
      </c>
      <c r="HP1">
        <v>1223</v>
      </c>
      <c r="HQ1">
        <v>1225</v>
      </c>
      <c r="HR1">
        <v>1227</v>
      </c>
      <c r="HS1">
        <v>1229</v>
      </c>
      <c r="HT1">
        <v>1231</v>
      </c>
      <c r="HU1">
        <v>1233</v>
      </c>
      <c r="HV1">
        <v>1235</v>
      </c>
      <c r="HW1">
        <v>1237</v>
      </c>
      <c r="HX1">
        <v>1239</v>
      </c>
      <c r="HY1">
        <v>1241</v>
      </c>
      <c r="HZ1">
        <v>1243</v>
      </c>
      <c r="IA1">
        <v>1245</v>
      </c>
      <c r="IB1">
        <v>1247</v>
      </c>
      <c r="IC1">
        <v>1249</v>
      </c>
      <c r="ID1">
        <v>1251</v>
      </c>
      <c r="IE1">
        <v>1253</v>
      </c>
      <c r="IF1">
        <v>1255</v>
      </c>
      <c r="IG1">
        <v>1257</v>
      </c>
      <c r="IH1">
        <v>1259</v>
      </c>
      <c r="II1">
        <v>1261</v>
      </c>
      <c r="IJ1">
        <v>1263</v>
      </c>
      <c r="IK1">
        <v>1265</v>
      </c>
      <c r="IL1">
        <v>1267</v>
      </c>
      <c r="IM1">
        <v>1269</v>
      </c>
      <c r="IN1">
        <v>1271</v>
      </c>
      <c r="IO1">
        <v>1273</v>
      </c>
      <c r="IP1">
        <v>1275</v>
      </c>
      <c r="IQ1">
        <v>1277</v>
      </c>
      <c r="IR1">
        <v>1279</v>
      </c>
      <c r="IS1">
        <v>1281</v>
      </c>
      <c r="IT1">
        <v>1283</v>
      </c>
      <c r="IU1">
        <v>1285</v>
      </c>
      <c r="IV1">
        <v>1287</v>
      </c>
      <c r="IW1">
        <v>1289</v>
      </c>
      <c r="IX1">
        <v>1291</v>
      </c>
      <c r="IY1">
        <v>1293</v>
      </c>
      <c r="IZ1">
        <v>1295</v>
      </c>
      <c r="JA1">
        <v>1297</v>
      </c>
      <c r="JB1">
        <v>1299</v>
      </c>
      <c r="JC1">
        <v>1301</v>
      </c>
      <c r="JD1">
        <v>1303</v>
      </c>
      <c r="JE1">
        <v>1305</v>
      </c>
      <c r="JF1">
        <v>1307</v>
      </c>
      <c r="JG1">
        <v>1309</v>
      </c>
      <c r="JH1">
        <v>1311</v>
      </c>
      <c r="JI1">
        <v>1313</v>
      </c>
      <c r="JJ1">
        <v>1315</v>
      </c>
      <c r="JK1">
        <v>1317</v>
      </c>
      <c r="JL1">
        <v>1319</v>
      </c>
      <c r="JM1">
        <v>1321</v>
      </c>
      <c r="JN1">
        <v>1323</v>
      </c>
      <c r="JO1">
        <v>1325</v>
      </c>
      <c r="JP1">
        <v>1327</v>
      </c>
      <c r="JQ1">
        <v>1329</v>
      </c>
      <c r="JR1">
        <v>1331</v>
      </c>
      <c r="JS1">
        <v>1333</v>
      </c>
      <c r="JT1">
        <v>1335</v>
      </c>
      <c r="JU1">
        <v>1337</v>
      </c>
      <c r="JV1">
        <v>1339</v>
      </c>
      <c r="JW1">
        <v>1341</v>
      </c>
      <c r="JX1">
        <v>1343</v>
      </c>
      <c r="JY1">
        <v>1345</v>
      </c>
      <c r="JZ1">
        <v>1347</v>
      </c>
      <c r="KA1">
        <v>1349</v>
      </c>
      <c r="KB1">
        <v>1351</v>
      </c>
      <c r="KC1">
        <v>1353</v>
      </c>
      <c r="KD1">
        <v>1355</v>
      </c>
      <c r="KE1">
        <v>1357</v>
      </c>
      <c r="KF1">
        <v>1359</v>
      </c>
      <c r="KG1">
        <v>1361</v>
      </c>
      <c r="KH1">
        <v>1363</v>
      </c>
      <c r="KI1">
        <v>1365</v>
      </c>
      <c r="KJ1">
        <v>1367</v>
      </c>
      <c r="KK1">
        <v>1369</v>
      </c>
      <c r="KL1">
        <v>1371</v>
      </c>
      <c r="KM1">
        <v>1373</v>
      </c>
      <c r="KN1">
        <v>1375</v>
      </c>
      <c r="KO1">
        <v>1377</v>
      </c>
      <c r="KP1">
        <v>1379</v>
      </c>
      <c r="KQ1">
        <v>1381</v>
      </c>
      <c r="KR1">
        <v>1383</v>
      </c>
      <c r="KS1">
        <v>1385</v>
      </c>
      <c r="KT1">
        <v>1387</v>
      </c>
      <c r="KU1">
        <v>1389</v>
      </c>
      <c r="KV1">
        <v>1391</v>
      </c>
      <c r="KW1">
        <v>1393</v>
      </c>
      <c r="KX1">
        <v>1395</v>
      </c>
      <c r="KY1">
        <v>1397</v>
      </c>
      <c r="KZ1">
        <v>1399</v>
      </c>
      <c r="LA1">
        <v>1401</v>
      </c>
      <c r="LB1">
        <v>1403</v>
      </c>
      <c r="LC1">
        <v>1405</v>
      </c>
      <c r="LD1">
        <v>1407</v>
      </c>
      <c r="LE1">
        <v>1409</v>
      </c>
      <c r="LF1">
        <v>1411</v>
      </c>
      <c r="LG1">
        <v>1413</v>
      </c>
      <c r="LH1">
        <v>1415</v>
      </c>
      <c r="LI1">
        <v>1417</v>
      </c>
      <c r="LJ1">
        <v>1419</v>
      </c>
      <c r="LK1">
        <v>1421</v>
      </c>
      <c r="LL1">
        <v>1423</v>
      </c>
      <c r="LM1">
        <v>1425</v>
      </c>
      <c r="LN1">
        <v>1427</v>
      </c>
      <c r="LO1">
        <v>1429</v>
      </c>
      <c r="LP1">
        <v>1431</v>
      </c>
      <c r="LQ1">
        <v>1433</v>
      </c>
      <c r="LR1">
        <v>1435</v>
      </c>
      <c r="LS1">
        <v>1437</v>
      </c>
      <c r="LT1">
        <v>1439</v>
      </c>
      <c r="LU1">
        <v>1441</v>
      </c>
      <c r="LV1">
        <v>1443</v>
      </c>
      <c r="LW1">
        <v>1445</v>
      </c>
      <c r="LX1">
        <v>1447</v>
      </c>
      <c r="LY1">
        <v>1449</v>
      </c>
      <c r="LZ1">
        <v>1451</v>
      </c>
      <c r="MA1">
        <v>1453</v>
      </c>
      <c r="MB1">
        <v>1455</v>
      </c>
      <c r="MC1">
        <v>1457</v>
      </c>
      <c r="MD1">
        <v>1459</v>
      </c>
      <c r="ME1">
        <v>1461</v>
      </c>
      <c r="MF1">
        <v>1463</v>
      </c>
      <c r="MG1">
        <v>1465</v>
      </c>
      <c r="MH1">
        <v>1467</v>
      </c>
      <c r="MI1">
        <v>1469</v>
      </c>
      <c r="MJ1">
        <v>1471</v>
      </c>
      <c r="MK1">
        <v>1473</v>
      </c>
      <c r="ML1">
        <v>1475</v>
      </c>
      <c r="MM1">
        <v>1477</v>
      </c>
      <c r="MN1">
        <v>1479</v>
      </c>
      <c r="MO1">
        <v>1481</v>
      </c>
      <c r="MP1">
        <v>1483</v>
      </c>
      <c r="MQ1">
        <v>1485</v>
      </c>
      <c r="MR1">
        <v>1487</v>
      </c>
      <c r="MS1">
        <v>1489</v>
      </c>
      <c r="MT1">
        <v>1491</v>
      </c>
      <c r="MU1">
        <v>1493</v>
      </c>
      <c r="MV1">
        <v>1495</v>
      </c>
      <c r="MW1">
        <v>1497</v>
      </c>
      <c r="MX1">
        <v>1499</v>
      </c>
      <c r="MY1">
        <v>1501</v>
      </c>
      <c r="MZ1">
        <v>1503</v>
      </c>
      <c r="NA1">
        <v>1505</v>
      </c>
      <c r="NB1">
        <v>1507</v>
      </c>
      <c r="NC1">
        <v>1509</v>
      </c>
      <c r="ND1">
        <v>1511</v>
      </c>
      <c r="NE1">
        <v>1513</v>
      </c>
      <c r="NF1">
        <v>1515</v>
      </c>
      <c r="NG1">
        <v>1517</v>
      </c>
      <c r="NH1">
        <v>1519</v>
      </c>
      <c r="NI1">
        <v>1521</v>
      </c>
      <c r="NJ1">
        <v>1523</v>
      </c>
      <c r="NK1">
        <v>1525</v>
      </c>
      <c r="NL1">
        <v>1527</v>
      </c>
      <c r="NM1">
        <v>1529</v>
      </c>
      <c r="NN1">
        <v>1531</v>
      </c>
      <c r="NO1">
        <v>1533</v>
      </c>
      <c r="NP1">
        <v>1535</v>
      </c>
      <c r="NQ1">
        <v>1537</v>
      </c>
      <c r="NR1">
        <v>1539</v>
      </c>
      <c r="NS1">
        <v>1541</v>
      </c>
      <c r="NT1">
        <v>1543</v>
      </c>
      <c r="NU1">
        <v>1545</v>
      </c>
      <c r="NV1">
        <v>1547</v>
      </c>
      <c r="NW1">
        <v>1549</v>
      </c>
      <c r="NX1">
        <v>1551</v>
      </c>
      <c r="NY1">
        <v>1553</v>
      </c>
      <c r="NZ1">
        <v>1555</v>
      </c>
      <c r="OA1">
        <v>1557</v>
      </c>
      <c r="OB1">
        <v>1559</v>
      </c>
      <c r="OC1">
        <v>1561</v>
      </c>
      <c r="OD1">
        <v>1563</v>
      </c>
      <c r="OE1">
        <v>1565</v>
      </c>
      <c r="OF1">
        <v>1567</v>
      </c>
      <c r="OG1">
        <v>1569</v>
      </c>
      <c r="OH1">
        <v>1571</v>
      </c>
      <c r="OI1">
        <v>1573</v>
      </c>
      <c r="OJ1">
        <v>1575</v>
      </c>
      <c r="OK1">
        <v>1577</v>
      </c>
      <c r="OL1">
        <v>1579</v>
      </c>
      <c r="OM1">
        <v>1581</v>
      </c>
      <c r="ON1">
        <v>1583</v>
      </c>
      <c r="OO1">
        <v>1585</v>
      </c>
      <c r="OP1">
        <v>1587</v>
      </c>
      <c r="OQ1">
        <v>1589</v>
      </c>
      <c r="OR1">
        <v>1591</v>
      </c>
      <c r="OS1">
        <v>1593</v>
      </c>
      <c r="OT1">
        <v>1595</v>
      </c>
      <c r="OU1">
        <v>1597</v>
      </c>
      <c r="OV1">
        <v>1599</v>
      </c>
      <c r="OW1">
        <v>1601</v>
      </c>
      <c r="OX1">
        <v>1603</v>
      </c>
      <c r="OY1">
        <v>1605</v>
      </c>
      <c r="OZ1">
        <v>1607</v>
      </c>
      <c r="PA1">
        <v>1609</v>
      </c>
      <c r="PB1">
        <v>1611</v>
      </c>
      <c r="PC1">
        <v>1613</v>
      </c>
      <c r="PD1">
        <v>1615</v>
      </c>
      <c r="PE1">
        <v>1617</v>
      </c>
      <c r="PF1">
        <v>1619</v>
      </c>
      <c r="PG1">
        <v>1621</v>
      </c>
      <c r="PH1">
        <v>1623</v>
      </c>
      <c r="PI1">
        <v>1625</v>
      </c>
      <c r="PJ1">
        <v>1627</v>
      </c>
      <c r="PK1">
        <v>1629</v>
      </c>
      <c r="PL1">
        <v>1631</v>
      </c>
      <c r="PM1">
        <v>1633</v>
      </c>
      <c r="PN1">
        <v>1635</v>
      </c>
      <c r="PO1">
        <v>1637</v>
      </c>
      <c r="PP1">
        <v>1639</v>
      </c>
      <c r="PQ1">
        <v>1641</v>
      </c>
      <c r="PR1">
        <v>1643</v>
      </c>
      <c r="PS1">
        <v>1645</v>
      </c>
      <c r="PT1">
        <v>1647</v>
      </c>
      <c r="PU1">
        <v>1649</v>
      </c>
      <c r="PV1">
        <v>1651</v>
      </c>
      <c r="PW1">
        <v>1653</v>
      </c>
      <c r="PX1">
        <v>1655</v>
      </c>
      <c r="PY1">
        <v>1657</v>
      </c>
      <c r="PZ1">
        <v>1659</v>
      </c>
      <c r="QA1">
        <v>1661</v>
      </c>
      <c r="QB1">
        <v>1663</v>
      </c>
      <c r="QC1">
        <v>1665</v>
      </c>
      <c r="QD1">
        <v>1667</v>
      </c>
      <c r="QE1">
        <v>1669</v>
      </c>
      <c r="QF1">
        <v>1671</v>
      </c>
      <c r="QG1">
        <v>1673</v>
      </c>
      <c r="QH1">
        <v>1675</v>
      </c>
      <c r="QI1">
        <v>1677</v>
      </c>
      <c r="QJ1">
        <v>1679</v>
      </c>
      <c r="QK1">
        <v>1681</v>
      </c>
      <c r="QL1">
        <v>1683</v>
      </c>
      <c r="QM1">
        <v>1685</v>
      </c>
      <c r="QN1">
        <v>1687</v>
      </c>
      <c r="QO1">
        <v>1689</v>
      </c>
      <c r="QP1">
        <v>1691</v>
      </c>
      <c r="QQ1">
        <v>1693</v>
      </c>
      <c r="QR1">
        <v>1695</v>
      </c>
      <c r="QS1">
        <v>1697</v>
      </c>
      <c r="QT1">
        <v>1699</v>
      </c>
      <c r="QU1">
        <v>1701</v>
      </c>
      <c r="QV1">
        <v>1703</v>
      </c>
      <c r="QW1">
        <v>1705</v>
      </c>
      <c r="QX1">
        <v>1707</v>
      </c>
      <c r="QY1">
        <v>1709</v>
      </c>
      <c r="QZ1">
        <v>1711</v>
      </c>
      <c r="RA1">
        <v>1713</v>
      </c>
      <c r="RB1">
        <v>1715</v>
      </c>
      <c r="RC1">
        <v>1717</v>
      </c>
      <c r="RD1">
        <v>1719</v>
      </c>
      <c r="RE1">
        <v>1721</v>
      </c>
      <c r="RF1">
        <v>1723</v>
      </c>
      <c r="RG1">
        <v>1725</v>
      </c>
      <c r="RH1">
        <v>1727</v>
      </c>
      <c r="RI1">
        <v>1729</v>
      </c>
      <c r="RJ1">
        <v>1731</v>
      </c>
      <c r="RK1">
        <v>1733</v>
      </c>
      <c r="RL1">
        <v>1735</v>
      </c>
      <c r="RM1">
        <v>1737</v>
      </c>
      <c r="RN1">
        <v>1739</v>
      </c>
      <c r="RO1">
        <v>1741</v>
      </c>
      <c r="RP1">
        <v>1743</v>
      </c>
      <c r="RQ1">
        <v>1745</v>
      </c>
      <c r="RR1">
        <v>1747</v>
      </c>
      <c r="RS1">
        <v>1749</v>
      </c>
      <c r="RT1">
        <v>1751</v>
      </c>
      <c r="RU1">
        <v>1753</v>
      </c>
      <c r="RV1">
        <v>1755</v>
      </c>
      <c r="RW1">
        <v>1757</v>
      </c>
      <c r="RX1">
        <v>1759</v>
      </c>
      <c r="RY1">
        <v>1761</v>
      </c>
      <c r="RZ1">
        <v>1763</v>
      </c>
      <c r="SA1">
        <v>1765</v>
      </c>
      <c r="SB1">
        <v>1767</v>
      </c>
      <c r="SC1">
        <v>1769</v>
      </c>
      <c r="SD1">
        <v>1771</v>
      </c>
      <c r="SE1">
        <v>1773</v>
      </c>
      <c r="SF1">
        <v>1775</v>
      </c>
      <c r="SG1">
        <v>1777</v>
      </c>
      <c r="SH1">
        <v>1779</v>
      </c>
      <c r="SI1">
        <v>1781</v>
      </c>
      <c r="SJ1">
        <v>1783</v>
      </c>
      <c r="SK1">
        <v>1785</v>
      </c>
      <c r="SL1">
        <v>1787</v>
      </c>
      <c r="SM1">
        <v>1789</v>
      </c>
      <c r="SN1">
        <v>1791</v>
      </c>
      <c r="SO1">
        <v>1793</v>
      </c>
      <c r="SP1">
        <v>1795</v>
      </c>
      <c r="SQ1">
        <v>1797</v>
      </c>
      <c r="SR1">
        <v>1799</v>
      </c>
      <c r="SS1">
        <v>1801</v>
      </c>
    </row>
    <row r="2" spans="1:513" x14ac:dyDescent="0.25">
      <c r="A2" t="s">
        <v>1</v>
      </c>
      <c r="B2" t="s">
        <v>2</v>
      </c>
      <c r="C2">
        <v>0.15393788899999999</v>
      </c>
      <c r="D2">
        <v>0.11410102</v>
      </c>
      <c r="E2">
        <v>0.17117417100000001</v>
      </c>
      <c r="F2">
        <v>0.142024386</v>
      </c>
      <c r="G2">
        <v>0.16899922000000001</v>
      </c>
      <c r="H2">
        <v>4.6526762999999999E-2</v>
      </c>
      <c r="I2">
        <v>5.8967797000000002E-2</v>
      </c>
      <c r="J2">
        <v>7.1380290999999998E-2</v>
      </c>
      <c r="K2">
        <v>5.0963059999999998E-2</v>
      </c>
      <c r="L2">
        <v>4.9251960999999997E-2</v>
      </c>
      <c r="M2">
        <v>5.8076930999999998E-2</v>
      </c>
      <c r="N2">
        <v>5.8451322999999999E-2</v>
      </c>
      <c r="O2">
        <v>4.3249744E-2</v>
      </c>
      <c r="P2">
        <v>8.1560220000000003E-2</v>
      </c>
      <c r="Q2">
        <v>9.7882208999999998E-2</v>
      </c>
      <c r="R2">
        <v>4.8889024000000003E-2</v>
      </c>
      <c r="S2">
        <v>5.1732706000000003E-2</v>
      </c>
      <c r="T2">
        <v>7.4426991999999997E-2</v>
      </c>
      <c r="U2">
        <v>7.7654480999999997E-2</v>
      </c>
      <c r="V2">
        <v>0.106659146</v>
      </c>
      <c r="W2">
        <v>0.108513603</v>
      </c>
      <c r="X2">
        <v>7.6824383999999996E-2</v>
      </c>
      <c r="Y2">
        <v>7.6104139000000001E-2</v>
      </c>
      <c r="Z2">
        <v>8.3024878999999996E-2</v>
      </c>
      <c r="AA2">
        <v>7.0062909000000007E-2</v>
      </c>
      <c r="AB2">
        <v>5.7412322000000002E-2</v>
      </c>
      <c r="AC2">
        <v>5.4699681E-2</v>
      </c>
      <c r="AD2">
        <v>8.9963672999999994E-2</v>
      </c>
      <c r="AE2">
        <v>6.3437953000000005E-2</v>
      </c>
      <c r="AF2">
        <v>9.3832180000000001E-2</v>
      </c>
      <c r="AG2">
        <v>7.5491555000000002E-2</v>
      </c>
      <c r="AH2">
        <v>9.6469639999999995E-2</v>
      </c>
      <c r="AI2">
        <v>9.2357214000000007E-2</v>
      </c>
      <c r="AJ2">
        <v>8.9168505999999995E-2</v>
      </c>
      <c r="AK2">
        <v>0.108903809</v>
      </c>
      <c r="AL2">
        <v>0.13149957000000001</v>
      </c>
      <c r="AM2">
        <v>9.8297781000000001E-2</v>
      </c>
      <c r="AN2">
        <v>0.10332488300000001</v>
      </c>
      <c r="AO2">
        <v>9.6494209999999997E-2</v>
      </c>
      <c r="AP2">
        <v>8.4439792E-2</v>
      </c>
      <c r="AQ2">
        <v>9.8859652000000006E-2</v>
      </c>
      <c r="AR2">
        <v>0.119166624</v>
      </c>
      <c r="AS2">
        <v>9.8752877000000003E-2</v>
      </c>
      <c r="AT2">
        <v>0.103589165</v>
      </c>
      <c r="AU2">
        <v>7.0562996000000003E-2</v>
      </c>
      <c r="AV2">
        <v>6.5438000999999996E-2</v>
      </c>
      <c r="AW2">
        <v>7.0537162E-2</v>
      </c>
      <c r="AX2">
        <v>9.6120025999999997E-2</v>
      </c>
      <c r="AY2">
        <v>9.9928681000000005E-2</v>
      </c>
      <c r="AZ2">
        <v>5.8278842999999997E-2</v>
      </c>
      <c r="BA2">
        <v>8.0299407000000003E-2</v>
      </c>
      <c r="BB2">
        <v>8.3801063999999995E-2</v>
      </c>
      <c r="BC2">
        <v>7.4108057000000005E-2</v>
      </c>
      <c r="BD2">
        <v>6.8886396000000003E-2</v>
      </c>
      <c r="BE2">
        <v>8.1225199999999997E-2</v>
      </c>
      <c r="BF2">
        <v>7.9349766000000002E-2</v>
      </c>
      <c r="BG2">
        <v>8.0484273999999995E-2</v>
      </c>
      <c r="BH2">
        <v>0.102248344</v>
      </c>
      <c r="BI2">
        <v>7.884157E-2</v>
      </c>
      <c r="BJ2">
        <v>6.7389035999999999E-2</v>
      </c>
      <c r="BK2">
        <v>7.9904234000000005E-2</v>
      </c>
      <c r="BL2">
        <v>8.9765706000000001E-2</v>
      </c>
      <c r="BM2">
        <v>9.6911475999999996E-2</v>
      </c>
      <c r="BN2">
        <v>8.5993537999999994E-2</v>
      </c>
      <c r="BO2">
        <v>9.2467716000000005E-2</v>
      </c>
      <c r="BP2">
        <v>9.9714227000000002E-2</v>
      </c>
      <c r="BQ2">
        <v>8.3413694999999996E-2</v>
      </c>
      <c r="BR2">
        <v>6.2961746999999998E-2</v>
      </c>
      <c r="BS2">
        <v>8.6069892999999995E-2</v>
      </c>
      <c r="BT2">
        <v>9.4559817000000004E-2</v>
      </c>
      <c r="BU2">
        <v>9.5521851000000005E-2</v>
      </c>
      <c r="BV2">
        <v>7.6452116000000001E-2</v>
      </c>
      <c r="BW2">
        <v>7.1434907000000006E-2</v>
      </c>
      <c r="BX2">
        <v>7.8919529000000002E-2</v>
      </c>
      <c r="BY2">
        <v>7.7340731999999995E-2</v>
      </c>
      <c r="BZ2">
        <v>6.4465739999999994E-2</v>
      </c>
      <c r="CA2">
        <v>9.6013028E-2</v>
      </c>
      <c r="CB2">
        <v>0.113430949</v>
      </c>
      <c r="CC2">
        <v>0.111543378</v>
      </c>
      <c r="CD2">
        <v>9.4052100999999999E-2</v>
      </c>
      <c r="CE2">
        <v>9.1100327999999994E-2</v>
      </c>
      <c r="CF2">
        <v>7.1259609000000002E-2</v>
      </c>
      <c r="CG2">
        <v>7.6221197000000004E-2</v>
      </c>
      <c r="CH2">
        <v>9.7155809999999995E-2</v>
      </c>
      <c r="CI2">
        <v>9.9651043999999994E-2</v>
      </c>
      <c r="CJ2">
        <v>0.10306767999999999</v>
      </c>
      <c r="CK2">
        <v>9.7999987999999996E-2</v>
      </c>
      <c r="CL2">
        <v>8.7527025999999994E-2</v>
      </c>
      <c r="CM2">
        <v>9.9452165999999995E-2</v>
      </c>
      <c r="CN2">
        <v>9.3346919E-2</v>
      </c>
      <c r="CO2">
        <v>8.9531789000000001E-2</v>
      </c>
      <c r="CP2">
        <v>9.9084391999999993E-2</v>
      </c>
      <c r="CQ2">
        <v>9.8119819999999996E-2</v>
      </c>
      <c r="CR2">
        <v>9.0287397000000005E-2</v>
      </c>
      <c r="CS2">
        <v>9.5787700000000003E-2</v>
      </c>
      <c r="CT2">
        <v>0.111818766</v>
      </c>
      <c r="CU2">
        <v>9.4188992999999999E-2</v>
      </c>
      <c r="CV2">
        <v>8.9294291999999997E-2</v>
      </c>
      <c r="CW2">
        <v>0.103564226</v>
      </c>
      <c r="CX2">
        <v>8.8378657999999999E-2</v>
      </c>
      <c r="CY2">
        <v>7.7916842E-2</v>
      </c>
      <c r="CZ2">
        <v>9.0757567999999997E-2</v>
      </c>
      <c r="DA2">
        <v>8.9281598000000004E-2</v>
      </c>
      <c r="DB2">
        <v>8.4032680999999998E-2</v>
      </c>
      <c r="DC2">
        <v>7.7523305000000001E-2</v>
      </c>
      <c r="DD2">
        <v>7.2169750000000005E-2</v>
      </c>
      <c r="DE2">
        <v>6.7689272999999994E-2</v>
      </c>
      <c r="DF2">
        <v>6.7313150000000002E-2</v>
      </c>
      <c r="DG2">
        <v>7.8144658000000006E-2</v>
      </c>
      <c r="DH2">
        <v>8.0322256999999994E-2</v>
      </c>
      <c r="DI2">
        <v>9.1677212999999994E-2</v>
      </c>
      <c r="DJ2">
        <v>9.8354434000000004E-2</v>
      </c>
      <c r="DK2">
        <v>8.8544743999999995E-2</v>
      </c>
      <c r="DL2">
        <v>8.6061281000000003E-2</v>
      </c>
      <c r="DM2">
        <v>8.7629043000000004E-2</v>
      </c>
      <c r="DN2">
        <v>9.3346090000000007E-2</v>
      </c>
      <c r="DO2">
        <v>8.4304102000000006E-2</v>
      </c>
      <c r="DP2">
        <v>7.7368599999999996E-2</v>
      </c>
      <c r="DQ2">
        <v>8.2746133999999999E-2</v>
      </c>
      <c r="DR2">
        <v>9.2445779000000006E-2</v>
      </c>
      <c r="DS2">
        <v>7.9911291999999995E-2</v>
      </c>
      <c r="DT2">
        <v>8.4968910999999994E-2</v>
      </c>
      <c r="DU2">
        <v>9.1832725000000004E-2</v>
      </c>
      <c r="DV2">
        <v>8.4638712000000005E-2</v>
      </c>
      <c r="DW2">
        <v>8.7553180999999994E-2</v>
      </c>
      <c r="DX2">
        <v>9.3806999000000002E-2</v>
      </c>
      <c r="DY2">
        <v>8.8729724999999995E-2</v>
      </c>
      <c r="DZ2">
        <v>9.6558200999999996E-2</v>
      </c>
      <c r="EA2">
        <v>9.2454101999999996E-2</v>
      </c>
      <c r="EB2">
        <v>0.102858029</v>
      </c>
      <c r="EC2">
        <v>0.100708062</v>
      </c>
      <c r="ED2">
        <v>9.3763686999999998E-2</v>
      </c>
      <c r="EE2">
        <v>9.0168258000000001E-2</v>
      </c>
      <c r="EF2">
        <v>8.8506446000000003E-2</v>
      </c>
      <c r="EG2">
        <v>9.0704507000000004E-2</v>
      </c>
      <c r="EH2">
        <v>9.4309594999999996E-2</v>
      </c>
      <c r="EI2">
        <v>9.0294397999999998E-2</v>
      </c>
      <c r="EJ2">
        <v>9.6151196999999994E-2</v>
      </c>
      <c r="EK2">
        <v>9.7495628000000001E-2</v>
      </c>
      <c r="EL2">
        <v>9.0010203999999996E-2</v>
      </c>
      <c r="EM2">
        <v>8.9827832999999996E-2</v>
      </c>
      <c r="EN2">
        <v>8.5420963000000003E-2</v>
      </c>
      <c r="EO2">
        <v>8.3065024000000001E-2</v>
      </c>
      <c r="EP2">
        <v>9.0077946000000006E-2</v>
      </c>
      <c r="EQ2">
        <v>9.7081268999999998E-2</v>
      </c>
      <c r="ER2">
        <v>0.107100353</v>
      </c>
      <c r="ES2">
        <v>0.10900109700000001</v>
      </c>
      <c r="ET2">
        <v>9.7310498999999995E-2</v>
      </c>
      <c r="EU2">
        <v>8.8113620000000004E-2</v>
      </c>
      <c r="EV2">
        <v>0.101238421</v>
      </c>
      <c r="EW2">
        <v>8.9179955000000005E-2</v>
      </c>
      <c r="EX2">
        <v>9.4275975999999997E-2</v>
      </c>
      <c r="EY2">
        <v>0.11097559799999999</v>
      </c>
      <c r="EZ2">
        <v>9.6689748000000006E-2</v>
      </c>
      <c r="FA2">
        <v>9.5522279000000002E-2</v>
      </c>
      <c r="FB2">
        <v>8.2280537000000001E-2</v>
      </c>
      <c r="FC2">
        <v>9.1252335000000004E-2</v>
      </c>
      <c r="FD2">
        <v>9.5529590999999997E-2</v>
      </c>
      <c r="FE2">
        <v>0.105039383</v>
      </c>
      <c r="FF2">
        <v>0.106656659</v>
      </c>
      <c r="FG2">
        <v>0.105400733</v>
      </c>
      <c r="FH2">
        <v>0.105162212</v>
      </c>
      <c r="FI2">
        <v>9.2982772000000005E-2</v>
      </c>
      <c r="FJ2">
        <v>9.0423187000000002E-2</v>
      </c>
      <c r="FK2">
        <v>8.9671925E-2</v>
      </c>
      <c r="FL2">
        <v>9.7073769000000004E-2</v>
      </c>
      <c r="FM2">
        <v>0.11025987499999999</v>
      </c>
      <c r="FN2">
        <v>0.10532166599999999</v>
      </c>
      <c r="FO2">
        <v>0.104879341</v>
      </c>
      <c r="FP2">
        <v>0.106823393</v>
      </c>
      <c r="FQ2">
        <v>0.117557867</v>
      </c>
      <c r="FR2">
        <v>0.12695609799999999</v>
      </c>
      <c r="FS2">
        <v>0.1221608</v>
      </c>
      <c r="FT2">
        <v>0.122845989</v>
      </c>
      <c r="FU2">
        <v>0.11150845700000001</v>
      </c>
      <c r="FV2">
        <v>9.4332641999999994E-2</v>
      </c>
      <c r="FW2">
        <v>8.0537732000000001E-2</v>
      </c>
      <c r="FX2">
        <v>8.9009788000000006E-2</v>
      </c>
      <c r="FY2">
        <v>8.3766913999999998E-2</v>
      </c>
      <c r="FZ2">
        <v>0.10234823</v>
      </c>
      <c r="GA2">
        <v>0.101920394</v>
      </c>
      <c r="GB2">
        <v>8.9468323000000002E-2</v>
      </c>
      <c r="GC2">
        <v>9.2294324999999997E-2</v>
      </c>
      <c r="GD2">
        <v>8.5866430999999993E-2</v>
      </c>
      <c r="GE2">
        <v>8.5604395999999999E-2</v>
      </c>
      <c r="GF2">
        <v>8.4248792000000003E-2</v>
      </c>
      <c r="GG2">
        <v>7.0104395E-2</v>
      </c>
      <c r="GH2">
        <v>6.8734252999999995E-2</v>
      </c>
      <c r="GI2">
        <v>9.0922113999999998E-2</v>
      </c>
      <c r="GJ2">
        <v>0.10933293400000001</v>
      </c>
      <c r="GK2">
        <v>0.100761427</v>
      </c>
      <c r="GL2">
        <v>0.102964707</v>
      </c>
      <c r="GM2">
        <v>0.111242543</v>
      </c>
      <c r="GN2">
        <v>0.12967090000000001</v>
      </c>
      <c r="GO2">
        <v>0.151507699</v>
      </c>
      <c r="GP2">
        <v>0.151354813</v>
      </c>
      <c r="GQ2">
        <v>0.14282790400000001</v>
      </c>
      <c r="GR2">
        <v>0.14776372199999999</v>
      </c>
      <c r="GS2">
        <v>0.140878223</v>
      </c>
      <c r="GT2">
        <v>0.122312699</v>
      </c>
      <c r="GU2">
        <v>0.124156817</v>
      </c>
      <c r="GV2">
        <v>0.111779378</v>
      </c>
      <c r="GW2">
        <v>0.116037552</v>
      </c>
      <c r="GX2">
        <v>0.150320333</v>
      </c>
      <c r="GY2">
        <v>0.12186609599999999</v>
      </c>
      <c r="GZ2">
        <v>9.3118872000000005E-2</v>
      </c>
      <c r="HA2">
        <v>0.13297779300000001</v>
      </c>
      <c r="HB2">
        <v>0.12596531399999999</v>
      </c>
      <c r="HC2">
        <v>0.127623088</v>
      </c>
      <c r="HD2">
        <v>6.9576197000000006E-2</v>
      </c>
      <c r="HE2">
        <v>0.104920204</v>
      </c>
      <c r="HF2">
        <v>0.137402048</v>
      </c>
      <c r="HG2">
        <v>0.15246774699999999</v>
      </c>
      <c r="HH2">
        <v>0.20339732999999999</v>
      </c>
      <c r="HI2">
        <v>0.20024193900000001</v>
      </c>
      <c r="HJ2">
        <v>0.15467125500000001</v>
      </c>
      <c r="HK2">
        <v>8.7319912E-2</v>
      </c>
      <c r="HL2">
        <v>8.9709447999999997E-2</v>
      </c>
      <c r="HM2">
        <v>0.126871704</v>
      </c>
      <c r="HN2">
        <v>0.122729612</v>
      </c>
      <c r="HO2">
        <v>0.153903702</v>
      </c>
      <c r="HP2">
        <v>0.20045600999999999</v>
      </c>
      <c r="HQ2">
        <v>0.27749123399999998</v>
      </c>
      <c r="HR2">
        <v>0.12894343899999999</v>
      </c>
      <c r="HS2">
        <v>0</v>
      </c>
      <c r="HT2">
        <v>5.9956651999999999E-2</v>
      </c>
      <c r="HU2">
        <v>6.0605190000000003E-3</v>
      </c>
      <c r="HV2">
        <v>8.5032331000000003E-2</v>
      </c>
      <c r="HW2">
        <v>8.7238859000000002E-2</v>
      </c>
      <c r="HX2">
        <v>0.141965602</v>
      </c>
      <c r="HY2">
        <v>0.26549243099999997</v>
      </c>
      <c r="HZ2">
        <v>0.106283824</v>
      </c>
      <c r="IA2">
        <v>2.5811770000000001E-2</v>
      </c>
      <c r="IB2">
        <v>4.9627068000000003E-2</v>
      </c>
      <c r="IC2">
        <v>0.109576627</v>
      </c>
      <c r="ID2">
        <v>0.18774248599999999</v>
      </c>
      <c r="IE2">
        <v>0.20874403899999999</v>
      </c>
      <c r="IF2">
        <v>0.24831066900000001</v>
      </c>
      <c r="IG2">
        <v>0.253606424</v>
      </c>
      <c r="IH2">
        <v>0.217427022</v>
      </c>
      <c r="II2">
        <v>0.199262986</v>
      </c>
      <c r="IJ2">
        <v>0.200466172</v>
      </c>
      <c r="IK2">
        <v>0.18298207</v>
      </c>
      <c r="IL2">
        <v>0.216054566</v>
      </c>
      <c r="IM2">
        <v>0.222464194</v>
      </c>
      <c r="IN2">
        <v>0.180296699</v>
      </c>
      <c r="IO2">
        <v>0.16971913199999999</v>
      </c>
      <c r="IP2">
        <v>0.14063066799999999</v>
      </c>
      <c r="IQ2">
        <v>0.13934681099999999</v>
      </c>
      <c r="IR2">
        <v>0.14803385099999999</v>
      </c>
      <c r="IS2">
        <v>0.17926267900000001</v>
      </c>
      <c r="IT2">
        <v>0.17976196699999999</v>
      </c>
      <c r="IU2">
        <v>0.15857940600000001</v>
      </c>
      <c r="IV2">
        <v>0.15161306999999999</v>
      </c>
      <c r="IW2">
        <v>0.16051222400000001</v>
      </c>
      <c r="IX2">
        <v>0.155030949</v>
      </c>
      <c r="IY2">
        <v>0.16767863599999999</v>
      </c>
      <c r="IZ2">
        <v>0.17681744399999999</v>
      </c>
      <c r="JA2">
        <v>0.17042711299999999</v>
      </c>
      <c r="JB2">
        <v>0.14838097</v>
      </c>
      <c r="JC2">
        <v>0.14598496699999999</v>
      </c>
      <c r="JD2">
        <v>0.14075014799999999</v>
      </c>
      <c r="JE2">
        <v>0.152688245</v>
      </c>
      <c r="JF2">
        <v>0.166673506</v>
      </c>
      <c r="JG2">
        <v>0.14414350400000001</v>
      </c>
      <c r="JH2">
        <v>0.14398947100000001</v>
      </c>
      <c r="JI2">
        <v>0.14224937300000001</v>
      </c>
      <c r="JJ2">
        <v>0.139521965</v>
      </c>
      <c r="JK2">
        <v>0.147914411</v>
      </c>
      <c r="JL2">
        <v>0.146443396</v>
      </c>
      <c r="JM2">
        <v>0.14462750299999999</v>
      </c>
      <c r="JN2">
        <v>0.13554871700000001</v>
      </c>
      <c r="JO2">
        <v>0.13594228699999999</v>
      </c>
      <c r="JP2">
        <v>0.15222860199999999</v>
      </c>
      <c r="JQ2">
        <v>0.16463203300000001</v>
      </c>
      <c r="JR2">
        <v>0.16812321199999999</v>
      </c>
      <c r="JS2">
        <v>0.15896458799999999</v>
      </c>
      <c r="JT2">
        <v>0.15857148400000001</v>
      </c>
      <c r="JU2">
        <v>0.15675783200000001</v>
      </c>
      <c r="JV2">
        <v>0.16638080299999999</v>
      </c>
      <c r="JW2">
        <v>0.15676944500000001</v>
      </c>
      <c r="JX2">
        <v>0.155454016</v>
      </c>
      <c r="JY2">
        <v>0.17598460899999999</v>
      </c>
      <c r="JZ2">
        <v>0.18656425500000001</v>
      </c>
      <c r="KA2">
        <v>0.18502074700000001</v>
      </c>
      <c r="KB2">
        <v>0.176519815</v>
      </c>
      <c r="KC2">
        <v>0.16147552600000001</v>
      </c>
      <c r="KD2">
        <v>0.15377776900000001</v>
      </c>
      <c r="KE2">
        <v>0.16146406099999999</v>
      </c>
      <c r="KF2">
        <v>0.17018554999999999</v>
      </c>
      <c r="KG2">
        <v>0.186522302</v>
      </c>
      <c r="KH2">
        <v>0.20058218</v>
      </c>
      <c r="KI2">
        <v>0.19873965099999999</v>
      </c>
      <c r="KJ2">
        <v>0.19590739300000001</v>
      </c>
      <c r="KK2">
        <v>0.200269062</v>
      </c>
      <c r="KL2">
        <v>0.20677574100000001</v>
      </c>
      <c r="KM2">
        <v>0.203434793</v>
      </c>
      <c r="KN2">
        <v>0.21135150999999999</v>
      </c>
      <c r="KO2">
        <v>0.20499024699999999</v>
      </c>
      <c r="KP2">
        <v>0.19456705299999999</v>
      </c>
      <c r="KQ2">
        <v>0.19366328499999999</v>
      </c>
      <c r="KR2">
        <v>0.17785702</v>
      </c>
      <c r="KS2">
        <v>0.160772101</v>
      </c>
      <c r="KT2">
        <v>0.159397019</v>
      </c>
      <c r="KU2">
        <v>0.153874967</v>
      </c>
      <c r="KV2">
        <v>0.15329725299999999</v>
      </c>
      <c r="KW2">
        <v>0.152959446</v>
      </c>
      <c r="KX2">
        <v>0.14619958399999999</v>
      </c>
      <c r="KY2">
        <v>0.137498392</v>
      </c>
      <c r="KZ2">
        <v>0.123011856</v>
      </c>
      <c r="LA2">
        <v>0.133663212</v>
      </c>
      <c r="LB2">
        <v>0.14305152700000001</v>
      </c>
      <c r="LC2">
        <v>0.14854229599999999</v>
      </c>
      <c r="LD2">
        <v>0.166717109</v>
      </c>
      <c r="LE2">
        <v>0.17551650499999999</v>
      </c>
      <c r="LF2">
        <v>0.18731967799999999</v>
      </c>
      <c r="LG2">
        <v>0.18799946400000001</v>
      </c>
      <c r="LH2">
        <v>0.20240807299999999</v>
      </c>
      <c r="LI2">
        <v>0.19785441200000001</v>
      </c>
      <c r="LJ2">
        <v>0.21350486199999999</v>
      </c>
      <c r="LK2">
        <v>0.21389821000000001</v>
      </c>
      <c r="LL2">
        <v>0.21504826699999999</v>
      </c>
      <c r="LM2">
        <v>0.209474876</v>
      </c>
      <c r="LN2">
        <v>0.202744756</v>
      </c>
      <c r="LO2">
        <v>0.20352879600000001</v>
      </c>
      <c r="LP2">
        <v>0.230594508</v>
      </c>
      <c r="LQ2">
        <v>0.23444610399999999</v>
      </c>
      <c r="LR2">
        <v>0.22901548099999999</v>
      </c>
      <c r="LS2">
        <v>0.212999413</v>
      </c>
      <c r="LT2">
        <v>0.213988122</v>
      </c>
      <c r="LU2">
        <v>0.21659037</v>
      </c>
      <c r="LV2">
        <v>0.203575276</v>
      </c>
      <c r="LW2">
        <v>0.19936569400000001</v>
      </c>
      <c r="LX2">
        <v>0.21193651599999999</v>
      </c>
      <c r="LY2">
        <v>0.20477625099999999</v>
      </c>
      <c r="LZ2">
        <v>0.19805701100000001</v>
      </c>
      <c r="MA2">
        <v>0.19173926199999999</v>
      </c>
      <c r="MB2">
        <v>0.18781462400000001</v>
      </c>
      <c r="MC2">
        <v>0.2031684</v>
      </c>
      <c r="MD2">
        <v>0.214660142</v>
      </c>
      <c r="ME2">
        <v>0.24539397900000001</v>
      </c>
      <c r="MF2">
        <v>0.25676934400000001</v>
      </c>
      <c r="MG2">
        <v>0.239633973</v>
      </c>
      <c r="MH2">
        <v>0.217249949</v>
      </c>
      <c r="MI2">
        <v>0.204204831</v>
      </c>
      <c r="MJ2">
        <v>0.183004053</v>
      </c>
      <c r="MK2">
        <v>0.182551081</v>
      </c>
      <c r="ML2">
        <v>0.19395752699999999</v>
      </c>
      <c r="MM2">
        <v>0.20492893000000001</v>
      </c>
      <c r="MN2">
        <v>0.18840358099999999</v>
      </c>
      <c r="MO2">
        <v>0.18228323099999999</v>
      </c>
      <c r="MP2">
        <v>0.16513112899999999</v>
      </c>
      <c r="MQ2">
        <v>0.14260028699999999</v>
      </c>
      <c r="MR2">
        <v>0.123265816</v>
      </c>
      <c r="MS2">
        <v>0.12459245100000001</v>
      </c>
      <c r="MT2">
        <v>0.14290810500000001</v>
      </c>
      <c r="MU2">
        <v>0.141337307</v>
      </c>
      <c r="MV2">
        <v>0.14175089499999999</v>
      </c>
      <c r="MW2">
        <v>0.14371747800000001</v>
      </c>
      <c r="MX2">
        <v>0.14310146500000001</v>
      </c>
      <c r="MY2">
        <v>0.150964557</v>
      </c>
      <c r="MZ2">
        <v>0.16107916</v>
      </c>
      <c r="NA2">
        <v>0.17227157900000001</v>
      </c>
      <c r="NB2">
        <v>0.17906285399999999</v>
      </c>
      <c r="NC2">
        <v>0.17705035399999999</v>
      </c>
      <c r="ND2">
        <v>0.185287022</v>
      </c>
      <c r="NE2">
        <v>0.19839384900000001</v>
      </c>
      <c r="NF2">
        <v>0.19934531699999999</v>
      </c>
      <c r="NG2">
        <v>0.22793292400000001</v>
      </c>
      <c r="NH2">
        <v>0.247898904</v>
      </c>
      <c r="NI2">
        <v>0.26070779100000002</v>
      </c>
      <c r="NJ2">
        <v>0.28620213100000003</v>
      </c>
      <c r="NK2">
        <v>0.31281558199999998</v>
      </c>
      <c r="NL2">
        <v>0.32371034999999998</v>
      </c>
      <c r="NM2">
        <v>0.36565246499999998</v>
      </c>
      <c r="NN2">
        <v>0.41605193800000001</v>
      </c>
      <c r="NO2">
        <v>0.43912282000000002</v>
      </c>
      <c r="NP2">
        <v>0.48724105400000001</v>
      </c>
      <c r="NQ2">
        <v>0.520793799</v>
      </c>
      <c r="NR2">
        <v>0.55555365899999998</v>
      </c>
      <c r="NS2">
        <v>0.59656995000000002</v>
      </c>
      <c r="NT2">
        <v>0.61869232900000004</v>
      </c>
      <c r="NU2">
        <v>0.636601584</v>
      </c>
      <c r="NV2">
        <v>0.634630201</v>
      </c>
      <c r="NW2">
        <v>0.61305013500000005</v>
      </c>
      <c r="NX2">
        <v>0.58703996000000003</v>
      </c>
      <c r="NY2">
        <v>0.56702695400000003</v>
      </c>
      <c r="NZ2">
        <v>0.53761259900000002</v>
      </c>
      <c r="OA2">
        <v>0.52181153300000005</v>
      </c>
      <c r="OB2">
        <v>0.47376554700000001</v>
      </c>
      <c r="OC2">
        <v>0.44392278499999999</v>
      </c>
      <c r="OD2">
        <v>0.42310255000000002</v>
      </c>
      <c r="OE2">
        <v>0.392867831</v>
      </c>
      <c r="OF2">
        <v>0.36521799300000002</v>
      </c>
      <c r="OG2">
        <v>0.34138731</v>
      </c>
      <c r="OH2">
        <v>0.31514736900000001</v>
      </c>
      <c r="OI2">
        <v>0.29921248499999997</v>
      </c>
      <c r="OJ2">
        <v>0.26917202800000001</v>
      </c>
      <c r="OK2">
        <v>0.22994803599999999</v>
      </c>
      <c r="OL2">
        <v>0.21383132999999999</v>
      </c>
      <c r="OM2">
        <v>0.20616035599999999</v>
      </c>
      <c r="ON2">
        <v>0.19188205899999999</v>
      </c>
      <c r="OO2">
        <v>0.181097115</v>
      </c>
      <c r="OP2">
        <v>0.17282041000000001</v>
      </c>
      <c r="OQ2">
        <v>0.161893282</v>
      </c>
      <c r="OR2">
        <v>0.15888653999999999</v>
      </c>
      <c r="OS2">
        <v>0.15780427899999999</v>
      </c>
      <c r="OT2">
        <v>0.16672268600000001</v>
      </c>
      <c r="OU2">
        <v>0.17469066699999999</v>
      </c>
      <c r="OV2">
        <v>0.17197931999999999</v>
      </c>
      <c r="OW2">
        <v>0.16749270199999999</v>
      </c>
      <c r="OX2">
        <v>0.17396599900000001</v>
      </c>
      <c r="OY2">
        <v>0.18072100199999999</v>
      </c>
      <c r="OZ2">
        <v>0.194608015</v>
      </c>
      <c r="PA2">
        <v>0.200137537</v>
      </c>
      <c r="PB2">
        <v>0.22030635900000001</v>
      </c>
      <c r="PC2">
        <v>0.23080140299999999</v>
      </c>
      <c r="PD2">
        <v>0.22864448600000001</v>
      </c>
      <c r="PE2">
        <v>0.24685352199999999</v>
      </c>
      <c r="PF2">
        <v>0.28196502699999998</v>
      </c>
      <c r="PG2">
        <v>0.297485202</v>
      </c>
      <c r="PH2">
        <v>0.32123589899999999</v>
      </c>
      <c r="PI2">
        <v>0.367378816</v>
      </c>
      <c r="PJ2">
        <v>0.42206020100000002</v>
      </c>
      <c r="PK2">
        <v>0.48294627200000001</v>
      </c>
      <c r="PL2">
        <v>0.56522666700000002</v>
      </c>
      <c r="PM2">
        <v>0.66420029800000002</v>
      </c>
      <c r="PN2">
        <v>0.77650369399999997</v>
      </c>
      <c r="PO2">
        <v>0.90171516399999996</v>
      </c>
      <c r="PP2">
        <v>0.98164618400000003</v>
      </c>
      <c r="PQ2">
        <v>1</v>
      </c>
      <c r="PR2">
        <v>0.98054646700000003</v>
      </c>
      <c r="PS2">
        <v>0.94769378900000001</v>
      </c>
      <c r="PT2">
        <v>0.91125663300000004</v>
      </c>
      <c r="PU2">
        <v>0.85035286899999996</v>
      </c>
      <c r="PV2">
        <v>0.77791234899999995</v>
      </c>
      <c r="PW2">
        <v>0.70134474000000002</v>
      </c>
      <c r="PX2">
        <v>0.64505599899999999</v>
      </c>
      <c r="PY2">
        <v>0.60541277100000002</v>
      </c>
      <c r="PZ2">
        <v>0.568195754</v>
      </c>
      <c r="QA2">
        <v>0.53842636499999996</v>
      </c>
      <c r="QB2">
        <v>0.51507281800000004</v>
      </c>
      <c r="QC2">
        <v>0.46641854199999999</v>
      </c>
      <c r="QD2">
        <v>0.42867566099999999</v>
      </c>
      <c r="QE2">
        <v>0.38205309399999998</v>
      </c>
      <c r="QF2">
        <v>0.32504148900000002</v>
      </c>
      <c r="QG2">
        <v>0.28888930699999998</v>
      </c>
      <c r="QH2">
        <v>0.26102987999999999</v>
      </c>
      <c r="QI2">
        <v>0.242546225</v>
      </c>
      <c r="QJ2">
        <v>0.221560855</v>
      </c>
      <c r="QK2">
        <v>0.19540903700000001</v>
      </c>
      <c r="QL2">
        <v>0.16986871200000001</v>
      </c>
      <c r="QM2">
        <v>0.15948230099999999</v>
      </c>
      <c r="QN2">
        <v>0.145299811</v>
      </c>
      <c r="QO2">
        <v>0.13039366299999999</v>
      </c>
      <c r="QP2">
        <v>0.116899661</v>
      </c>
      <c r="QQ2">
        <v>0.11242946400000001</v>
      </c>
      <c r="QR2">
        <v>0.10628343899999999</v>
      </c>
      <c r="QS2">
        <v>0.110254691</v>
      </c>
      <c r="QT2">
        <v>0.10357314400000001</v>
      </c>
      <c r="QU2">
        <v>8.9656197000000007E-2</v>
      </c>
      <c r="QV2">
        <v>8.7350901999999994E-2</v>
      </c>
      <c r="QW2">
        <v>8.3996162999999999E-2</v>
      </c>
      <c r="QX2">
        <v>9.2329502999999993E-2</v>
      </c>
      <c r="QY2">
        <v>9.5976278999999998E-2</v>
      </c>
      <c r="QZ2">
        <v>0.100321543</v>
      </c>
      <c r="RA2">
        <v>0.10385772</v>
      </c>
      <c r="RB2">
        <v>9.8789644999999995E-2</v>
      </c>
      <c r="RC2">
        <v>9.6557419000000005E-2</v>
      </c>
      <c r="RD2">
        <v>9.8881757000000001E-2</v>
      </c>
      <c r="RE2">
        <v>0.10595094100000001</v>
      </c>
      <c r="RF2">
        <v>0.104840821</v>
      </c>
      <c r="RG2">
        <v>9.8474062000000001E-2</v>
      </c>
      <c r="RH2">
        <v>8.7531778000000005E-2</v>
      </c>
      <c r="RI2">
        <v>9.4191932000000006E-2</v>
      </c>
      <c r="RJ2">
        <v>9.1455281999999999E-2</v>
      </c>
      <c r="RK2">
        <v>9.5954476999999996E-2</v>
      </c>
      <c r="RL2">
        <v>9.3073146999999995E-2</v>
      </c>
      <c r="RM2">
        <v>8.9960047000000001E-2</v>
      </c>
      <c r="RN2">
        <v>9.0276800000000004E-2</v>
      </c>
      <c r="RO2">
        <v>9.2082109999999995E-2</v>
      </c>
      <c r="RP2">
        <v>9.4084540999999994E-2</v>
      </c>
      <c r="RQ2">
        <v>8.9807109999999996E-2</v>
      </c>
      <c r="RR2">
        <v>9.0995973999999993E-2</v>
      </c>
      <c r="RS2">
        <v>8.2137037999999996E-2</v>
      </c>
      <c r="RT2">
        <v>7.7179969000000001E-2</v>
      </c>
      <c r="RU2">
        <v>8.0648821999999995E-2</v>
      </c>
      <c r="RV2">
        <v>7.7338658000000005E-2</v>
      </c>
      <c r="RW2">
        <v>8.6747307999999995E-2</v>
      </c>
      <c r="RX2">
        <v>8.7078445000000004E-2</v>
      </c>
      <c r="RY2">
        <v>7.5059186999999999E-2</v>
      </c>
      <c r="RZ2">
        <v>8.5812925999999998E-2</v>
      </c>
      <c r="SA2">
        <v>9.5208850999999997E-2</v>
      </c>
      <c r="SB2">
        <v>9.4297216000000003E-2</v>
      </c>
      <c r="SC2">
        <v>7.6102873000000001E-2</v>
      </c>
      <c r="SD2">
        <v>9.2041446999999998E-2</v>
      </c>
      <c r="SE2">
        <v>8.3633588999999994E-2</v>
      </c>
      <c r="SF2">
        <v>6.6930507E-2</v>
      </c>
      <c r="SG2">
        <v>7.7637561999999993E-2</v>
      </c>
      <c r="SH2">
        <v>8.4688342E-2</v>
      </c>
      <c r="SI2">
        <v>7.5923770000000002E-2</v>
      </c>
      <c r="SJ2">
        <v>8.5048093000000005E-2</v>
      </c>
      <c r="SK2">
        <v>6.4031141999999999E-2</v>
      </c>
      <c r="SL2">
        <v>8.6333140000000003E-2</v>
      </c>
      <c r="SM2">
        <v>6.7916555000000003E-2</v>
      </c>
      <c r="SN2">
        <v>5.4568898999999997E-2</v>
      </c>
      <c r="SO2">
        <v>0.12938385099999999</v>
      </c>
      <c r="SP2">
        <v>0.101062602</v>
      </c>
      <c r="SQ2">
        <v>0.13929170699999999</v>
      </c>
      <c r="SR2">
        <v>9.9237280999999997E-2</v>
      </c>
      <c r="SS2">
        <v>6.1893849000000001E-2</v>
      </c>
    </row>
    <row r="3" spans="1:513" x14ac:dyDescent="0.25">
      <c r="A3" t="s">
        <v>1</v>
      </c>
      <c r="B3" t="s">
        <v>3</v>
      </c>
      <c r="C3">
        <v>0.16391286099999999</v>
      </c>
      <c r="D3">
        <v>7.7960057999999999E-2</v>
      </c>
      <c r="E3">
        <v>4.629838E-2</v>
      </c>
      <c r="F3">
        <v>9.4607792999999996E-2</v>
      </c>
      <c r="G3">
        <v>0.107417238</v>
      </c>
      <c r="H3">
        <v>2.9303223E-2</v>
      </c>
      <c r="I3">
        <v>9.0168204000000002E-2</v>
      </c>
      <c r="J3">
        <v>9.7194666999999998E-2</v>
      </c>
      <c r="K3">
        <v>0.13218016099999999</v>
      </c>
      <c r="L3">
        <v>0.13889720799999999</v>
      </c>
      <c r="M3">
        <v>0.12663706199999999</v>
      </c>
      <c r="N3">
        <v>0.113162002</v>
      </c>
      <c r="O3">
        <v>0.134844141</v>
      </c>
      <c r="P3">
        <v>9.4893598999999995E-2</v>
      </c>
      <c r="Q3">
        <v>0.12599048099999999</v>
      </c>
      <c r="R3">
        <v>0.120604641</v>
      </c>
      <c r="S3">
        <v>0.106243005</v>
      </c>
      <c r="T3">
        <v>0.123449105</v>
      </c>
      <c r="U3">
        <v>0.13029291900000001</v>
      </c>
      <c r="V3">
        <v>0.10668451800000001</v>
      </c>
      <c r="W3">
        <v>8.1441442000000003E-2</v>
      </c>
      <c r="X3">
        <v>6.5674266999999995E-2</v>
      </c>
      <c r="Y3">
        <v>6.5659426000000007E-2</v>
      </c>
      <c r="Z3">
        <v>7.3493166999999998E-2</v>
      </c>
      <c r="AA3">
        <v>7.3209943E-2</v>
      </c>
      <c r="AB3">
        <v>8.7263112000000004E-2</v>
      </c>
      <c r="AC3">
        <v>9.2469281E-2</v>
      </c>
      <c r="AD3">
        <v>7.5200524000000005E-2</v>
      </c>
      <c r="AE3">
        <v>6.8456832999999995E-2</v>
      </c>
      <c r="AF3">
        <v>8.9984782999999999E-2</v>
      </c>
      <c r="AG3">
        <v>9.1248951999999994E-2</v>
      </c>
      <c r="AH3">
        <v>0.123320105</v>
      </c>
      <c r="AI3">
        <v>0.111647283</v>
      </c>
      <c r="AJ3">
        <v>8.7142119000000004E-2</v>
      </c>
      <c r="AK3">
        <v>6.8415639E-2</v>
      </c>
      <c r="AL3">
        <v>7.7253647999999994E-2</v>
      </c>
      <c r="AM3">
        <v>9.4287846999999994E-2</v>
      </c>
      <c r="AN3">
        <v>9.2524252000000001E-2</v>
      </c>
      <c r="AO3">
        <v>8.2128778E-2</v>
      </c>
      <c r="AP3">
        <v>8.7426878E-2</v>
      </c>
      <c r="AQ3">
        <v>8.3029393000000007E-2</v>
      </c>
      <c r="AR3">
        <v>8.2837373000000006E-2</v>
      </c>
      <c r="AS3">
        <v>7.3239030999999996E-2</v>
      </c>
      <c r="AT3">
        <v>8.8104743999999999E-2</v>
      </c>
      <c r="AU3">
        <v>8.3675014000000006E-2</v>
      </c>
      <c r="AV3">
        <v>0.101436322</v>
      </c>
      <c r="AW3">
        <v>8.8678850000000004E-2</v>
      </c>
      <c r="AX3">
        <v>0.108288724</v>
      </c>
      <c r="AY3">
        <v>9.5328587000000006E-2</v>
      </c>
      <c r="AZ3">
        <v>7.3521027000000003E-2</v>
      </c>
      <c r="BA3">
        <v>9.9910352999999993E-2</v>
      </c>
      <c r="BB3">
        <v>0.107187188</v>
      </c>
      <c r="BC3">
        <v>9.7382936000000003E-2</v>
      </c>
      <c r="BD3">
        <v>8.4038330999999994E-2</v>
      </c>
      <c r="BE3">
        <v>9.7989093999999999E-2</v>
      </c>
      <c r="BF3">
        <v>8.5418353000000002E-2</v>
      </c>
      <c r="BG3">
        <v>7.2805344999999994E-2</v>
      </c>
      <c r="BH3">
        <v>8.2005568000000001E-2</v>
      </c>
      <c r="BI3">
        <v>9.3750357000000006E-2</v>
      </c>
      <c r="BJ3">
        <v>9.4120464000000001E-2</v>
      </c>
      <c r="BK3">
        <v>9.5123973000000001E-2</v>
      </c>
      <c r="BL3">
        <v>8.9387919999999996E-2</v>
      </c>
      <c r="BM3">
        <v>7.9339461999999999E-2</v>
      </c>
      <c r="BN3">
        <v>9.9894577999999998E-2</v>
      </c>
      <c r="BO3">
        <v>8.9289190000000004E-2</v>
      </c>
      <c r="BP3">
        <v>6.8556291000000005E-2</v>
      </c>
      <c r="BQ3">
        <v>8.6104678000000004E-2</v>
      </c>
      <c r="BR3">
        <v>8.2594428999999997E-2</v>
      </c>
      <c r="BS3">
        <v>7.7706214999999995E-2</v>
      </c>
      <c r="BT3">
        <v>8.8600028999999997E-2</v>
      </c>
      <c r="BU3">
        <v>9.7310758999999997E-2</v>
      </c>
      <c r="BV3">
        <v>9.0226961999999994E-2</v>
      </c>
      <c r="BW3">
        <v>8.7286700999999994E-2</v>
      </c>
      <c r="BX3">
        <v>7.3600342999999999E-2</v>
      </c>
      <c r="BY3">
        <v>7.5984193000000005E-2</v>
      </c>
      <c r="BZ3">
        <v>8.1464223000000002E-2</v>
      </c>
      <c r="CA3">
        <v>7.5718455000000004E-2</v>
      </c>
      <c r="CB3">
        <v>8.4156031000000006E-2</v>
      </c>
      <c r="CC3">
        <v>0.108580551</v>
      </c>
      <c r="CD3">
        <v>8.2113205999999994E-2</v>
      </c>
      <c r="CE3">
        <v>7.8728063000000001E-2</v>
      </c>
      <c r="CF3">
        <v>8.5657364E-2</v>
      </c>
      <c r="CG3">
        <v>9.2246939E-2</v>
      </c>
      <c r="CH3">
        <v>9.4105812999999996E-2</v>
      </c>
      <c r="CI3">
        <v>9.1385686999999993E-2</v>
      </c>
      <c r="CJ3">
        <v>9.5378620999999997E-2</v>
      </c>
      <c r="CK3">
        <v>9.1171181000000004E-2</v>
      </c>
      <c r="CL3">
        <v>8.5165460999999998E-2</v>
      </c>
      <c r="CM3">
        <v>8.7807892999999998E-2</v>
      </c>
      <c r="CN3">
        <v>9.8678624000000006E-2</v>
      </c>
      <c r="CO3">
        <v>9.5865255999999996E-2</v>
      </c>
      <c r="CP3">
        <v>7.9877966999999994E-2</v>
      </c>
      <c r="CQ3">
        <v>7.6450755999999995E-2</v>
      </c>
      <c r="CR3">
        <v>8.4464393999999998E-2</v>
      </c>
      <c r="CS3">
        <v>8.6651297000000002E-2</v>
      </c>
      <c r="CT3">
        <v>8.3633937000000005E-2</v>
      </c>
      <c r="CU3">
        <v>8.7277626999999997E-2</v>
      </c>
      <c r="CV3">
        <v>9.0118718E-2</v>
      </c>
      <c r="CW3">
        <v>0.102619446</v>
      </c>
      <c r="CX3">
        <v>9.4571877999999998E-2</v>
      </c>
      <c r="CY3">
        <v>9.7599269000000002E-2</v>
      </c>
      <c r="CZ3">
        <v>0.10404746300000001</v>
      </c>
      <c r="DA3">
        <v>0.103338001</v>
      </c>
      <c r="DB3">
        <v>0.100582747</v>
      </c>
      <c r="DC3">
        <v>9.3561453000000003E-2</v>
      </c>
      <c r="DD3">
        <v>8.7786877999999999E-2</v>
      </c>
      <c r="DE3">
        <v>8.2954044000000005E-2</v>
      </c>
      <c r="DF3">
        <v>8.6462712999999997E-2</v>
      </c>
      <c r="DG3">
        <v>0.10294995699999999</v>
      </c>
      <c r="DH3">
        <v>0.102387036</v>
      </c>
      <c r="DI3">
        <v>9.2168279000000006E-2</v>
      </c>
      <c r="DJ3">
        <v>0.10014084500000001</v>
      </c>
      <c r="DK3">
        <v>9.1899173000000001E-2</v>
      </c>
      <c r="DL3">
        <v>8.5481340000000003E-2</v>
      </c>
      <c r="DM3">
        <v>9.7856337000000002E-2</v>
      </c>
      <c r="DN3">
        <v>0.103869436</v>
      </c>
      <c r="DO3">
        <v>9.2866661000000003E-2</v>
      </c>
      <c r="DP3">
        <v>9.3324241000000002E-2</v>
      </c>
      <c r="DQ3">
        <v>9.8829658000000001E-2</v>
      </c>
      <c r="DR3">
        <v>9.9117118000000004E-2</v>
      </c>
      <c r="DS3">
        <v>9.0444858000000003E-2</v>
      </c>
      <c r="DT3">
        <v>9.4927162999999995E-2</v>
      </c>
      <c r="DU3">
        <v>9.3318016000000004E-2</v>
      </c>
      <c r="DV3">
        <v>9.1011886E-2</v>
      </c>
      <c r="DW3">
        <v>7.8210786000000004E-2</v>
      </c>
      <c r="DX3">
        <v>8.0445423000000002E-2</v>
      </c>
      <c r="DY3">
        <v>9.2002288000000002E-2</v>
      </c>
      <c r="DZ3">
        <v>9.6567884000000007E-2</v>
      </c>
      <c r="EA3">
        <v>9.1673513999999998E-2</v>
      </c>
      <c r="EB3">
        <v>8.4911878999999996E-2</v>
      </c>
      <c r="EC3">
        <v>8.8500063000000004E-2</v>
      </c>
      <c r="ED3">
        <v>8.2395201000000001E-2</v>
      </c>
      <c r="EE3">
        <v>8.8320209999999996E-2</v>
      </c>
      <c r="EF3">
        <v>9.9486737000000006E-2</v>
      </c>
      <c r="EG3">
        <v>0.101024373</v>
      </c>
      <c r="EH3">
        <v>9.6675491000000002E-2</v>
      </c>
      <c r="EI3">
        <v>9.7266274999999999E-2</v>
      </c>
      <c r="EJ3">
        <v>8.7436006999999996E-2</v>
      </c>
      <c r="EK3">
        <v>9.4309908999999997E-2</v>
      </c>
      <c r="EL3">
        <v>0.105145538</v>
      </c>
      <c r="EM3">
        <v>0.11024094299999999</v>
      </c>
      <c r="EN3">
        <v>9.9364884000000001E-2</v>
      </c>
      <c r="EO3">
        <v>9.9970168999999998E-2</v>
      </c>
      <c r="EP3">
        <v>0.107947602</v>
      </c>
      <c r="EQ3">
        <v>0.103692543</v>
      </c>
      <c r="ER3">
        <v>0.104769337</v>
      </c>
      <c r="ES3">
        <v>8.8629968000000003E-2</v>
      </c>
      <c r="ET3">
        <v>9.4768560000000002E-2</v>
      </c>
      <c r="EU3">
        <v>9.3444948999999999E-2</v>
      </c>
      <c r="EV3">
        <v>9.2362481999999996E-2</v>
      </c>
      <c r="EW3">
        <v>9.3343497999999997E-2</v>
      </c>
      <c r="EX3">
        <v>9.2846072000000002E-2</v>
      </c>
      <c r="EY3">
        <v>9.8462883000000001E-2</v>
      </c>
      <c r="EZ3">
        <v>9.3237218999999996E-2</v>
      </c>
      <c r="FA3">
        <v>9.0302163000000005E-2</v>
      </c>
      <c r="FB3">
        <v>8.9571022E-2</v>
      </c>
      <c r="FC3">
        <v>9.7154116999999998E-2</v>
      </c>
      <c r="FD3">
        <v>0.103858566</v>
      </c>
      <c r="FE3">
        <v>0.103881389</v>
      </c>
      <c r="FF3">
        <v>0.107600971</v>
      </c>
      <c r="FG3">
        <v>0.103054154</v>
      </c>
      <c r="FH3">
        <v>9.7764334999999994E-2</v>
      </c>
      <c r="FI3">
        <v>8.9654946999999999E-2</v>
      </c>
      <c r="FJ3">
        <v>9.1709135999999997E-2</v>
      </c>
      <c r="FK3">
        <v>9.0274168000000002E-2</v>
      </c>
      <c r="FL3">
        <v>9.1342053000000006E-2</v>
      </c>
      <c r="FM3">
        <v>9.2869891999999996E-2</v>
      </c>
      <c r="FN3">
        <v>0.103630218</v>
      </c>
      <c r="FO3">
        <v>0.112063044</v>
      </c>
      <c r="FP3">
        <v>0.12600461900000001</v>
      </c>
      <c r="FQ3">
        <v>0.12450370400000001</v>
      </c>
      <c r="FR3">
        <v>0.110557749</v>
      </c>
      <c r="FS3">
        <v>0.102473853</v>
      </c>
      <c r="FT3">
        <v>9.2814902000000005E-2</v>
      </c>
      <c r="FU3">
        <v>9.0735606999999996E-2</v>
      </c>
      <c r="FV3">
        <v>8.9599583999999996E-2</v>
      </c>
      <c r="FW3">
        <v>8.2846031000000001E-2</v>
      </c>
      <c r="FX3">
        <v>8.3783843999999996E-2</v>
      </c>
      <c r="FY3">
        <v>9.0601100000000004E-2</v>
      </c>
      <c r="FZ3">
        <v>9.8525285000000004E-2</v>
      </c>
      <c r="GA3">
        <v>0.10093297599999999</v>
      </c>
      <c r="GB3">
        <v>0.10302172699999999</v>
      </c>
      <c r="GC3">
        <v>9.0413860999999998E-2</v>
      </c>
      <c r="GD3">
        <v>8.8732093999999997E-2</v>
      </c>
      <c r="GE3">
        <v>8.8036533E-2</v>
      </c>
      <c r="GF3">
        <v>8.7286303999999995E-2</v>
      </c>
      <c r="GG3">
        <v>9.6171666000000003E-2</v>
      </c>
      <c r="GH3">
        <v>0.11122805400000001</v>
      </c>
      <c r="GI3">
        <v>8.7964684000000001E-2</v>
      </c>
      <c r="GJ3">
        <v>9.8918445999999993E-2</v>
      </c>
      <c r="GK3">
        <v>0.117252464</v>
      </c>
      <c r="GL3">
        <v>0.115271657</v>
      </c>
      <c r="GM3">
        <v>0.11615635000000001</v>
      </c>
      <c r="GN3">
        <v>0.122312562</v>
      </c>
      <c r="GO3">
        <v>0.117240206</v>
      </c>
      <c r="GP3">
        <v>0.114601354</v>
      </c>
      <c r="GQ3">
        <v>0.12632686000000001</v>
      </c>
      <c r="GR3">
        <v>0.138615025</v>
      </c>
      <c r="GS3">
        <v>0.131305269</v>
      </c>
      <c r="GT3">
        <v>0.13526956800000001</v>
      </c>
      <c r="GU3">
        <v>0.11582546000000001</v>
      </c>
      <c r="GV3">
        <v>0.117071523</v>
      </c>
      <c r="GW3">
        <v>9.7848578000000005E-2</v>
      </c>
      <c r="GX3">
        <v>0.116555177</v>
      </c>
      <c r="GY3">
        <v>9.4190407000000004E-2</v>
      </c>
      <c r="GZ3">
        <v>0.11287359900000001</v>
      </c>
      <c r="HA3">
        <v>0.13952310800000001</v>
      </c>
      <c r="HB3">
        <v>9.3004866000000005E-2</v>
      </c>
      <c r="HC3">
        <v>9.0370916999999995E-2</v>
      </c>
      <c r="HD3">
        <v>9.6117632999999994E-2</v>
      </c>
      <c r="HE3">
        <v>0.14407693299999999</v>
      </c>
      <c r="HF3">
        <v>0.14206708800000001</v>
      </c>
      <c r="HG3">
        <v>0.15104501200000001</v>
      </c>
      <c r="HH3">
        <v>0.13735609700000001</v>
      </c>
      <c r="HI3">
        <v>0.10360493799999999</v>
      </c>
      <c r="HJ3">
        <v>6.1649758999999998E-2</v>
      </c>
      <c r="HK3">
        <v>6.1548902000000003E-2</v>
      </c>
      <c r="HL3">
        <v>6.9195059000000003E-2</v>
      </c>
      <c r="HM3">
        <v>8.9010312999999994E-2</v>
      </c>
      <c r="HN3">
        <v>0.112638482</v>
      </c>
      <c r="HO3">
        <v>0.10366228299999999</v>
      </c>
      <c r="HP3">
        <v>9.0258123999999995E-2</v>
      </c>
      <c r="HQ3">
        <v>6.8076770999999994E-2</v>
      </c>
      <c r="HR3">
        <v>0.15738960900000001</v>
      </c>
      <c r="HS3">
        <v>1.7463228000000001E-2</v>
      </c>
      <c r="HT3">
        <v>3.2889566000000002E-2</v>
      </c>
      <c r="HU3">
        <v>6.5345987999999994E-2</v>
      </c>
      <c r="HV3">
        <v>9.3114737000000003E-2</v>
      </c>
      <c r="HW3">
        <v>0.17697712400000001</v>
      </c>
      <c r="HX3">
        <v>6.5767062000000001E-2</v>
      </c>
      <c r="HY3">
        <v>0</v>
      </c>
      <c r="HZ3">
        <v>0.113295274</v>
      </c>
      <c r="IA3">
        <v>7.2190521999999993E-2</v>
      </c>
      <c r="IB3">
        <v>0.12976225699999999</v>
      </c>
      <c r="IC3">
        <v>6.4503241000000003E-2</v>
      </c>
      <c r="ID3">
        <v>7.3335022E-2</v>
      </c>
      <c r="IE3">
        <v>3.8545174000000001E-2</v>
      </c>
      <c r="IF3">
        <v>0.120398622</v>
      </c>
      <c r="IG3">
        <v>9.8274515000000007E-2</v>
      </c>
      <c r="IH3">
        <v>0.12460004399999999</v>
      </c>
      <c r="II3">
        <v>0.16992095099999999</v>
      </c>
      <c r="IJ3">
        <v>0.18340414299999999</v>
      </c>
      <c r="IK3">
        <v>0.166357687</v>
      </c>
      <c r="IL3">
        <v>0.184193786</v>
      </c>
      <c r="IM3">
        <v>0.196450562</v>
      </c>
      <c r="IN3">
        <v>0.18017723399999999</v>
      </c>
      <c r="IO3">
        <v>0.18251721300000001</v>
      </c>
      <c r="IP3">
        <v>0.196228348</v>
      </c>
      <c r="IQ3">
        <v>0.16693370499999999</v>
      </c>
      <c r="IR3">
        <v>0.146397533</v>
      </c>
      <c r="IS3">
        <v>0.17196315200000001</v>
      </c>
      <c r="IT3">
        <v>0.201252612</v>
      </c>
      <c r="IU3">
        <v>0.19172512899999999</v>
      </c>
      <c r="IV3">
        <v>0.17765408499999999</v>
      </c>
      <c r="IW3">
        <v>0.15994457300000001</v>
      </c>
      <c r="IX3">
        <v>0.14845339900000001</v>
      </c>
      <c r="IY3">
        <v>0.14228105399999999</v>
      </c>
      <c r="IZ3">
        <v>0.13031235099999999</v>
      </c>
      <c r="JA3">
        <v>0.13701844599999999</v>
      </c>
      <c r="JB3">
        <v>0.145747444</v>
      </c>
      <c r="JC3">
        <v>0.145881014</v>
      </c>
      <c r="JD3">
        <v>0.14709185399999999</v>
      </c>
      <c r="JE3">
        <v>0.13898126599999999</v>
      </c>
      <c r="JF3">
        <v>0.13464769500000001</v>
      </c>
      <c r="JG3">
        <v>0.13047108099999999</v>
      </c>
      <c r="JH3">
        <v>0.140077584</v>
      </c>
      <c r="JI3">
        <v>0.16167420900000001</v>
      </c>
      <c r="JJ3">
        <v>0.164698867</v>
      </c>
      <c r="JK3">
        <v>0.14626604600000001</v>
      </c>
      <c r="JL3">
        <v>0.13480334699999999</v>
      </c>
      <c r="JM3">
        <v>0.13834665800000001</v>
      </c>
      <c r="JN3">
        <v>0.12443318</v>
      </c>
      <c r="JO3">
        <v>0.13220092999999999</v>
      </c>
      <c r="JP3">
        <v>0.135104739</v>
      </c>
      <c r="JQ3">
        <v>0.13125958099999999</v>
      </c>
      <c r="JR3">
        <v>0.13316218099999999</v>
      </c>
      <c r="JS3">
        <v>0.13966171399999999</v>
      </c>
      <c r="JT3">
        <v>0.143060296</v>
      </c>
      <c r="JU3">
        <v>0.147574547</v>
      </c>
      <c r="JV3">
        <v>0.13520433000000001</v>
      </c>
      <c r="JW3">
        <v>0.14552869299999999</v>
      </c>
      <c r="JX3">
        <v>0.15612814799999999</v>
      </c>
      <c r="JY3">
        <v>0.14614238900000001</v>
      </c>
      <c r="JZ3">
        <v>0.14708375700000001</v>
      </c>
      <c r="KA3">
        <v>0.15067161800000001</v>
      </c>
      <c r="KB3">
        <v>0.158113483</v>
      </c>
      <c r="KC3">
        <v>0.15424808200000001</v>
      </c>
      <c r="KD3">
        <v>0.15449607800000001</v>
      </c>
      <c r="KE3">
        <v>0.15779172</v>
      </c>
      <c r="KF3">
        <v>0.16830287699999999</v>
      </c>
      <c r="KG3">
        <v>0.17950629600000001</v>
      </c>
      <c r="KH3">
        <v>0.17998862900000001</v>
      </c>
      <c r="KI3">
        <v>0.18367802499999999</v>
      </c>
      <c r="KJ3">
        <v>0.19064161700000001</v>
      </c>
      <c r="KK3">
        <v>0.18759130500000001</v>
      </c>
      <c r="KL3">
        <v>0.19273130399999999</v>
      </c>
      <c r="KM3">
        <v>0.202894039</v>
      </c>
      <c r="KN3">
        <v>0.204195924</v>
      </c>
      <c r="KO3">
        <v>0.20496415700000001</v>
      </c>
      <c r="KP3">
        <v>0.190128731</v>
      </c>
      <c r="KQ3">
        <v>0.18243616700000001</v>
      </c>
      <c r="KR3">
        <v>0.17151866800000001</v>
      </c>
      <c r="KS3">
        <v>0.15750244699999999</v>
      </c>
      <c r="KT3">
        <v>0.15111055800000001</v>
      </c>
      <c r="KU3">
        <v>0.158861004</v>
      </c>
      <c r="KV3">
        <v>0.15282557699999999</v>
      </c>
      <c r="KW3">
        <v>0.14560139699999999</v>
      </c>
      <c r="KX3">
        <v>0.140663018</v>
      </c>
      <c r="KY3">
        <v>0.140808302</v>
      </c>
      <c r="KZ3">
        <v>0.14806459599999999</v>
      </c>
      <c r="LA3">
        <v>0.13887861600000001</v>
      </c>
      <c r="LB3">
        <v>0.147734268</v>
      </c>
      <c r="LC3">
        <v>0.14941510399999999</v>
      </c>
      <c r="LD3">
        <v>0.147735591</v>
      </c>
      <c r="LE3">
        <v>0.14872998500000001</v>
      </c>
      <c r="LF3">
        <v>0.17225173799999999</v>
      </c>
      <c r="LG3">
        <v>0.18893687200000001</v>
      </c>
      <c r="LH3">
        <v>0.20971911900000001</v>
      </c>
      <c r="LI3">
        <v>0.221274944</v>
      </c>
      <c r="LJ3">
        <v>0.20386048800000001</v>
      </c>
      <c r="LK3">
        <v>0.18259789000000001</v>
      </c>
      <c r="LL3">
        <v>0.176435486</v>
      </c>
      <c r="LM3">
        <v>0.18424560700000001</v>
      </c>
      <c r="LN3">
        <v>0.19156651799999999</v>
      </c>
      <c r="LO3">
        <v>0.18772598400000001</v>
      </c>
      <c r="LP3">
        <v>0.19593041</v>
      </c>
      <c r="LQ3">
        <v>0.196183832</v>
      </c>
      <c r="LR3">
        <v>0.19323105300000001</v>
      </c>
      <c r="LS3">
        <v>0.18904658399999999</v>
      </c>
      <c r="LT3">
        <v>0.20125011700000001</v>
      </c>
      <c r="LU3">
        <v>0.19555737200000001</v>
      </c>
      <c r="LV3">
        <v>0.19481335599999999</v>
      </c>
      <c r="LW3">
        <v>0.19868850299999999</v>
      </c>
      <c r="LX3">
        <v>0.19427143299999999</v>
      </c>
      <c r="LY3">
        <v>0.19458409400000001</v>
      </c>
      <c r="LZ3">
        <v>0.19487749800000001</v>
      </c>
      <c r="MA3">
        <v>0.195153364</v>
      </c>
      <c r="MB3">
        <v>0.19717666</v>
      </c>
      <c r="MC3">
        <v>0.18482791000000001</v>
      </c>
      <c r="MD3">
        <v>0.20563168100000001</v>
      </c>
      <c r="ME3">
        <v>0.231252498</v>
      </c>
      <c r="MF3">
        <v>0.249426604</v>
      </c>
      <c r="MG3">
        <v>0.249854981</v>
      </c>
      <c r="MH3">
        <v>0.22473047900000001</v>
      </c>
      <c r="MI3">
        <v>0.200217495</v>
      </c>
      <c r="MJ3">
        <v>0.18265063100000001</v>
      </c>
      <c r="MK3">
        <v>0.18355063199999999</v>
      </c>
      <c r="ML3">
        <v>0.190194903</v>
      </c>
      <c r="MM3">
        <v>0.191859429</v>
      </c>
      <c r="MN3">
        <v>0.19502449899999999</v>
      </c>
      <c r="MO3">
        <v>0.18087719899999999</v>
      </c>
      <c r="MP3">
        <v>0.17608569800000001</v>
      </c>
      <c r="MQ3">
        <v>0.16456931499999999</v>
      </c>
      <c r="MR3">
        <v>0.14854119399999999</v>
      </c>
      <c r="MS3">
        <v>0.14582161399999999</v>
      </c>
      <c r="MT3">
        <v>0.14153718400000001</v>
      </c>
      <c r="MU3">
        <v>0.13330092399999999</v>
      </c>
      <c r="MV3">
        <v>0.137215001</v>
      </c>
      <c r="MW3">
        <v>0.137504455</v>
      </c>
      <c r="MX3">
        <v>0.143229944</v>
      </c>
      <c r="MY3">
        <v>0.14109414100000001</v>
      </c>
      <c r="MZ3">
        <v>0.15104245999999999</v>
      </c>
      <c r="NA3">
        <v>0.16007001300000001</v>
      </c>
      <c r="NB3">
        <v>0.169411546</v>
      </c>
      <c r="NC3">
        <v>0.18034043699999999</v>
      </c>
      <c r="ND3">
        <v>0.19348309</v>
      </c>
      <c r="NE3">
        <v>0.20104386799999999</v>
      </c>
      <c r="NF3">
        <v>0.21396436299999999</v>
      </c>
      <c r="NG3">
        <v>0.23120489799999999</v>
      </c>
      <c r="NH3">
        <v>0.25372766200000002</v>
      </c>
      <c r="NI3">
        <v>0.26502132900000003</v>
      </c>
      <c r="NJ3">
        <v>0.28113134000000001</v>
      </c>
      <c r="NK3">
        <v>0.29653433899999998</v>
      </c>
      <c r="NL3">
        <v>0.33221718</v>
      </c>
      <c r="NM3">
        <v>0.37631963200000002</v>
      </c>
      <c r="NN3">
        <v>0.40394945100000001</v>
      </c>
      <c r="NO3">
        <v>0.44618922</v>
      </c>
      <c r="NP3">
        <v>0.50373390399999995</v>
      </c>
      <c r="NQ3">
        <v>0.538388431</v>
      </c>
      <c r="NR3">
        <v>0.58265155300000004</v>
      </c>
      <c r="NS3">
        <v>0.61485670100000001</v>
      </c>
      <c r="NT3">
        <v>0.63862896000000002</v>
      </c>
      <c r="NU3">
        <v>0.65286638399999997</v>
      </c>
      <c r="NV3">
        <v>0.65090783799999996</v>
      </c>
      <c r="NW3">
        <v>0.63454377900000003</v>
      </c>
      <c r="NX3">
        <v>0.59276103499999999</v>
      </c>
      <c r="NY3">
        <v>0.55229184200000003</v>
      </c>
      <c r="NZ3">
        <v>0.52723335100000002</v>
      </c>
      <c r="OA3">
        <v>0.49534605199999998</v>
      </c>
      <c r="OB3">
        <v>0.45686025899999999</v>
      </c>
      <c r="OC3">
        <v>0.43815325199999999</v>
      </c>
      <c r="OD3">
        <v>0.42498426700000003</v>
      </c>
      <c r="OE3">
        <v>0.400943675</v>
      </c>
      <c r="OF3">
        <v>0.36819666099999998</v>
      </c>
      <c r="OG3">
        <v>0.33808526900000002</v>
      </c>
      <c r="OH3">
        <v>0.31352263699999999</v>
      </c>
      <c r="OI3">
        <v>0.29149940400000002</v>
      </c>
      <c r="OJ3">
        <v>0.26308803400000003</v>
      </c>
      <c r="OK3">
        <v>0.243024618</v>
      </c>
      <c r="OL3">
        <v>0.222534124</v>
      </c>
      <c r="OM3">
        <v>0.204650842</v>
      </c>
      <c r="ON3">
        <v>0.19568944299999999</v>
      </c>
      <c r="OO3">
        <v>0.182614319</v>
      </c>
      <c r="OP3">
        <v>0.16615885999999999</v>
      </c>
      <c r="OQ3">
        <v>0.16892827399999999</v>
      </c>
      <c r="OR3">
        <v>0.164279809</v>
      </c>
      <c r="OS3">
        <v>0.15634424799999999</v>
      </c>
      <c r="OT3">
        <v>0.163501601</v>
      </c>
      <c r="OU3">
        <v>0.17655151599999999</v>
      </c>
      <c r="OV3">
        <v>0.17145537</v>
      </c>
      <c r="OW3">
        <v>0.16871855299999999</v>
      </c>
      <c r="OX3">
        <v>0.181113888</v>
      </c>
      <c r="OY3">
        <v>0.18835381900000001</v>
      </c>
      <c r="OZ3">
        <v>0.19547535799999999</v>
      </c>
      <c r="PA3">
        <v>0.20061996700000001</v>
      </c>
      <c r="PB3">
        <v>0.20769581300000001</v>
      </c>
      <c r="PC3">
        <v>0.220797876</v>
      </c>
      <c r="PD3">
        <v>0.23326097800000001</v>
      </c>
      <c r="PE3">
        <v>0.24845763200000001</v>
      </c>
      <c r="PF3">
        <v>0.26870712099999999</v>
      </c>
      <c r="PG3">
        <v>0.30356612300000002</v>
      </c>
      <c r="PH3">
        <v>0.32686602799999998</v>
      </c>
      <c r="PI3">
        <v>0.37752504599999998</v>
      </c>
      <c r="PJ3">
        <v>0.43188585000000002</v>
      </c>
      <c r="PK3">
        <v>0.49190935600000002</v>
      </c>
      <c r="PL3">
        <v>0.57041475399999997</v>
      </c>
      <c r="PM3">
        <v>0.66876924500000001</v>
      </c>
      <c r="PN3">
        <v>0.78046437599999996</v>
      </c>
      <c r="PO3">
        <v>0.89808712899999998</v>
      </c>
      <c r="PP3">
        <v>0.97687383699999997</v>
      </c>
      <c r="PQ3">
        <v>1</v>
      </c>
      <c r="PR3">
        <v>0.99189247199999997</v>
      </c>
      <c r="PS3">
        <v>0.95997352800000002</v>
      </c>
      <c r="PT3">
        <v>0.89646680700000003</v>
      </c>
      <c r="PU3">
        <v>0.83532386599999997</v>
      </c>
      <c r="PV3">
        <v>0.75909034900000005</v>
      </c>
      <c r="PW3">
        <v>0.67852608400000003</v>
      </c>
      <c r="PX3">
        <v>0.62650633099999997</v>
      </c>
      <c r="PY3">
        <v>0.58618879800000001</v>
      </c>
      <c r="PZ3">
        <v>0.549310085</v>
      </c>
      <c r="QA3">
        <v>0.51305026099999995</v>
      </c>
      <c r="QB3">
        <v>0.478521364</v>
      </c>
      <c r="QC3">
        <v>0.43766105399999999</v>
      </c>
      <c r="QD3">
        <v>0.38713561400000002</v>
      </c>
      <c r="QE3">
        <v>0.34542139599999999</v>
      </c>
      <c r="QF3">
        <v>0.30807660799999997</v>
      </c>
      <c r="QG3">
        <v>0.27919229600000001</v>
      </c>
      <c r="QH3">
        <v>0.24654402</v>
      </c>
      <c r="QI3">
        <v>0.22532053199999999</v>
      </c>
      <c r="QJ3">
        <v>0.21398234799999999</v>
      </c>
      <c r="QK3">
        <v>0.18715236099999999</v>
      </c>
      <c r="QL3">
        <v>0.169622614</v>
      </c>
      <c r="QM3">
        <v>0.147806194</v>
      </c>
      <c r="QN3">
        <v>0.13773630100000001</v>
      </c>
      <c r="QO3">
        <v>0.126053895</v>
      </c>
      <c r="QP3">
        <v>0.113930328</v>
      </c>
      <c r="QQ3">
        <v>0.118804381</v>
      </c>
      <c r="QR3">
        <v>0.11584093299999999</v>
      </c>
      <c r="QS3">
        <v>0.10684871999999999</v>
      </c>
      <c r="QT3">
        <v>9.9678708000000005E-2</v>
      </c>
      <c r="QU3">
        <v>8.8405096000000002E-2</v>
      </c>
      <c r="QV3">
        <v>9.4786321000000007E-2</v>
      </c>
      <c r="QW3">
        <v>9.6394670000000002E-2</v>
      </c>
      <c r="QX3">
        <v>9.9013856999999997E-2</v>
      </c>
      <c r="QY3">
        <v>0.104296481</v>
      </c>
      <c r="QZ3">
        <v>0.10521056300000001</v>
      </c>
      <c r="RA3">
        <v>9.8884711E-2</v>
      </c>
      <c r="RB3">
        <v>9.5987231000000006E-2</v>
      </c>
      <c r="RC3">
        <v>9.3976541999999996E-2</v>
      </c>
      <c r="RD3">
        <v>9.0909250999999996E-2</v>
      </c>
      <c r="RE3">
        <v>9.1547433999999997E-2</v>
      </c>
      <c r="RF3">
        <v>9.1421637E-2</v>
      </c>
      <c r="RG3">
        <v>8.9727134E-2</v>
      </c>
      <c r="RH3">
        <v>9.1577086000000002E-2</v>
      </c>
      <c r="RI3">
        <v>9.4882569E-2</v>
      </c>
      <c r="RJ3">
        <v>9.1239854999999995E-2</v>
      </c>
      <c r="RK3">
        <v>9.0798557000000002E-2</v>
      </c>
      <c r="RL3">
        <v>9.1710793999999998E-2</v>
      </c>
      <c r="RM3">
        <v>9.2126672000000007E-2</v>
      </c>
      <c r="RN3">
        <v>9.0068625999999999E-2</v>
      </c>
      <c r="RO3">
        <v>9.7878231999999996E-2</v>
      </c>
      <c r="RP3">
        <v>9.4469435000000004E-2</v>
      </c>
      <c r="RQ3">
        <v>9.4632051999999994E-2</v>
      </c>
      <c r="RR3">
        <v>8.4892202E-2</v>
      </c>
      <c r="RS3">
        <v>8.1511946000000002E-2</v>
      </c>
      <c r="RT3">
        <v>9.4400121000000004E-2</v>
      </c>
      <c r="RU3">
        <v>0.10026405200000001</v>
      </c>
      <c r="RV3">
        <v>9.1998367999999997E-2</v>
      </c>
      <c r="RW3">
        <v>9.4597633E-2</v>
      </c>
      <c r="RX3">
        <v>8.6767766999999996E-2</v>
      </c>
      <c r="RY3">
        <v>8.5527431000000001E-2</v>
      </c>
      <c r="RZ3">
        <v>9.8065813000000002E-2</v>
      </c>
      <c r="SA3">
        <v>8.7091528000000001E-2</v>
      </c>
      <c r="SB3">
        <v>7.9409742000000005E-2</v>
      </c>
      <c r="SC3">
        <v>7.6697823999999998E-2</v>
      </c>
      <c r="SD3">
        <v>8.4273920000000002E-2</v>
      </c>
      <c r="SE3">
        <v>8.473957E-2</v>
      </c>
      <c r="SF3">
        <v>7.5446983999999995E-2</v>
      </c>
      <c r="SG3">
        <v>6.9067382999999996E-2</v>
      </c>
      <c r="SH3">
        <v>8.8880064999999994E-2</v>
      </c>
      <c r="SI3">
        <v>0.10495610800000001</v>
      </c>
      <c r="SJ3">
        <v>0.123178466</v>
      </c>
      <c r="SK3">
        <v>0.10960837700000001</v>
      </c>
      <c r="SL3">
        <v>0.116156814</v>
      </c>
      <c r="SM3">
        <v>0.12380447999999999</v>
      </c>
      <c r="SN3">
        <v>9.6170004000000003E-2</v>
      </c>
      <c r="SO3">
        <v>9.7522504999999995E-2</v>
      </c>
      <c r="SP3">
        <v>0.113253089</v>
      </c>
      <c r="SQ3">
        <v>6.7508400999999996E-2</v>
      </c>
      <c r="SR3">
        <v>2.3543920999999999E-2</v>
      </c>
      <c r="SS3">
        <v>9.5074496999999994E-2</v>
      </c>
    </row>
    <row r="4" spans="1:513" x14ac:dyDescent="0.25">
      <c r="A4" t="s">
        <v>1</v>
      </c>
      <c r="B4" t="s">
        <v>4</v>
      </c>
      <c r="C4">
        <v>1.7094760000000001E-2</v>
      </c>
      <c r="D4">
        <v>0</v>
      </c>
      <c r="E4">
        <v>0.101955299</v>
      </c>
      <c r="F4">
        <v>0.258980661</v>
      </c>
      <c r="G4">
        <v>0.16571282100000001</v>
      </c>
      <c r="H4">
        <v>0.102865787</v>
      </c>
      <c r="I4">
        <v>0.120806196</v>
      </c>
      <c r="J4">
        <v>0.167641338</v>
      </c>
      <c r="K4">
        <v>0.15401065999999999</v>
      </c>
      <c r="L4">
        <v>0.18971074099999999</v>
      </c>
      <c r="M4">
        <v>0.15456129699999999</v>
      </c>
      <c r="N4">
        <v>0.112063866</v>
      </c>
      <c r="O4">
        <v>0.18404253000000001</v>
      </c>
      <c r="P4">
        <v>0.13991282299999999</v>
      </c>
      <c r="Q4">
        <v>0.154245617</v>
      </c>
      <c r="R4">
        <v>0.15584235299999999</v>
      </c>
      <c r="S4">
        <v>0.19641567900000001</v>
      </c>
      <c r="T4">
        <v>0.22024940000000001</v>
      </c>
      <c r="U4">
        <v>0.221613015</v>
      </c>
      <c r="V4">
        <v>0.19120720999999999</v>
      </c>
      <c r="W4">
        <v>0.224453287</v>
      </c>
      <c r="X4">
        <v>0.25278402999999999</v>
      </c>
      <c r="Y4">
        <v>0.24528699800000001</v>
      </c>
      <c r="Z4">
        <v>0.21639404800000001</v>
      </c>
      <c r="AA4">
        <v>0.16566012099999999</v>
      </c>
      <c r="AB4">
        <v>0.137234462</v>
      </c>
      <c r="AC4">
        <v>0.16022750799999999</v>
      </c>
      <c r="AD4">
        <v>0.11675126299999999</v>
      </c>
      <c r="AE4">
        <v>0.12927669</v>
      </c>
      <c r="AF4">
        <v>0.21424919100000001</v>
      </c>
      <c r="AG4">
        <v>0.16343334300000001</v>
      </c>
      <c r="AH4">
        <v>0.18038731399999999</v>
      </c>
      <c r="AI4">
        <v>0.228372557</v>
      </c>
      <c r="AJ4">
        <v>0.207419767</v>
      </c>
      <c r="AK4">
        <v>0.19946994400000001</v>
      </c>
      <c r="AL4">
        <v>0.21586330300000001</v>
      </c>
      <c r="AM4">
        <v>0.19516473400000001</v>
      </c>
      <c r="AN4">
        <v>0.18874691199999999</v>
      </c>
      <c r="AO4">
        <v>0.21265620399999999</v>
      </c>
      <c r="AP4">
        <v>0.19025403499999999</v>
      </c>
      <c r="AQ4">
        <v>0.19227907399999999</v>
      </c>
      <c r="AR4">
        <v>0.192642586</v>
      </c>
      <c r="AS4">
        <v>0.18504242300000001</v>
      </c>
      <c r="AT4">
        <v>0.191057538</v>
      </c>
      <c r="AU4">
        <v>0.177382607</v>
      </c>
      <c r="AV4">
        <v>0.16171402200000001</v>
      </c>
      <c r="AW4">
        <v>0.21170672099999999</v>
      </c>
      <c r="AX4">
        <v>0.18605439400000001</v>
      </c>
      <c r="AY4">
        <v>0.231390762</v>
      </c>
      <c r="AZ4">
        <v>0.22753427900000001</v>
      </c>
      <c r="BA4">
        <v>0.203231403</v>
      </c>
      <c r="BB4">
        <v>0.20621524999999999</v>
      </c>
      <c r="BC4">
        <v>0.22377493100000001</v>
      </c>
      <c r="BD4">
        <v>0.21371337000000001</v>
      </c>
      <c r="BE4">
        <v>0.1810814</v>
      </c>
      <c r="BF4">
        <v>0.18505512599999999</v>
      </c>
      <c r="BG4">
        <v>0.188807739</v>
      </c>
      <c r="BH4">
        <v>0.16942754099999999</v>
      </c>
      <c r="BI4">
        <v>0.17703386099999999</v>
      </c>
      <c r="BJ4">
        <v>0.18410968599999999</v>
      </c>
      <c r="BK4">
        <v>0.20950271500000001</v>
      </c>
      <c r="BL4">
        <v>0.20284160600000001</v>
      </c>
      <c r="BM4">
        <v>0.190219999</v>
      </c>
      <c r="BN4">
        <v>0.182921792</v>
      </c>
      <c r="BO4">
        <v>0.189751738</v>
      </c>
      <c r="BP4">
        <v>0.20048797300000001</v>
      </c>
      <c r="BQ4">
        <v>0.18696249400000001</v>
      </c>
      <c r="BR4">
        <v>0.20102141100000001</v>
      </c>
      <c r="BS4">
        <v>0.19543655800000001</v>
      </c>
      <c r="BT4">
        <v>0.19474662400000001</v>
      </c>
      <c r="BU4">
        <v>0.19535866099999999</v>
      </c>
      <c r="BV4">
        <v>0.19783356899999999</v>
      </c>
      <c r="BW4">
        <v>0.23553107000000001</v>
      </c>
      <c r="BX4">
        <v>0.21517106599999999</v>
      </c>
      <c r="BY4">
        <v>0.182959806</v>
      </c>
      <c r="BZ4">
        <v>0.19252118700000001</v>
      </c>
      <c r="CA4">
        <v>0.19044994300000001</v>
      </c>
      <c r="CB4">
        <v>0.18445619699999999</v>
      </c>
      <c r="CC4">
        <v>0.19376078599999999</v>
      </c>
      <c r="CD4">
        <v>0.18416758999999999</v>
      </c>
      <c r="CE4">
        <v>0.18563584799999999</v>
      </c>
      <c r="CF4">
        <v>0.18902143900000001</v>
      </c>
      <c r="CG4">
        <v>0.176223348</v>
      </c>
      <c r="CH4">
        <v>0.193999804</v>
      </c>
      <c r="CI4">
        <v>0.19578362599999999</v>
      </c>
      <c r="CJ4">
        <v>0.194042515</v>
      </c>
      <c r="CK4">
        <v>0.18745193900000001</v>
      </c>
      <c r="CL4">
        <v>0.19099284599999999</v>
      </c>
      <c r="CM4">
        <v>0.199157748</v>
      </c>
      <c r="CN4">
        <v>0.19154901099999999</v>
      </c>
      <c r="CO4">
        <v>0.198460515</v>
      </c>
      <c r="CP4">
        <v>0.20067394599999999</v>
      </c>
      <c r="CQ4">
        <v>0.19019999000000001</v>
      </c>
      <c r="CR4">
        <v>0.18596075000000001</v>
      </c>
      <c r="CS4">
        <v>0.180636356</v>
      </c>
      <c r="CT4">
        <v>0.19891837500000001</v>
      </c>
      <c r="CU4">
        <v>0.21316726999999999</v>
      </c>
      <c r="CV4">
        <v>0.19587178899999999</v>
      </c>
      <c r="CW4">
        <v>0.19191059299999999</v>
      </c>
      <c r="CX4">
        <v>0.201264939</v>
      </c>
      <c r="CY4">
        <v>0.19731584799999999</v>
      </c>
      <c r="CZ4">
        <v>0.18303610100000001</v>
      </c>
      <c r="DA4">
        <v>0.16130962400000001</v>
      </c>
      <c r="DB4">
        <v>0.16319804199999999</v>
      </c>
      <c r="DC4">
        <v>0.17161437199999999</v>
      </c>
      <c r="DD4">
        <v>0.17853627</v>
      </c>
      <c r="DE4">
        <v>0.18432932399999999</v>
      </c>
      <c r="DF4">
        <v>0.216038119</v>
      </c>
      <c r="DG4">
        <v>0.216220309</v>
      </c>
      <c r="DH4">
        <v>0.19574886699999999</v>
      </c>
      <c r="DI4">
        <v>0.19067458100000001</v>
      </c>
      <c r="DJ4">
        <v>0.209731853</v>
      </c>
      <c r="DK4">
        <v>0.19929397099999999</v>
      </c>
      <c r="DL4">
        <v>0.184700431</v>
      </c>
      <c r="DM4">
        <v>0.18683021499999999</v>
      </c>
      <c r="DN4">
        <v>0.193645388</v>
      </c>
      <c r="DO4">
        <v>0.20079111199999999</v>
      </c>
      <c r="DP4">
        <v>0.19423890999999999</v>
      </c>
      <c r="DQ4">
        <v>0.20901281499999999</v>
      </c>
      <c r="DR4">
        <v>0.21120005</v>
      </c>
      <c r="DS4">
        <v>0.204943922</v>
      </c>
      <c r="DT4">
        <v>0.20167411700000001</v>
      </c>
      <c r="DU4">
        <v>0.18945485000000001</v>
      </c>
      <c r="DV4">
        <v>0.19561767399999999</v>
      </c>
      <c r="DW4">
        <v>0.18922628399999999</v>
      </c>
      <c r="DX4">
        <v>0.186445998</v>
      </c>
      <c r="DY4">
        <v>0.20697997600000001</v>
      </c>
      <c r="DZ4">
        <v>0.20788283799999999</v>
      </c>
      <c r="EA4">
        <v>0.195895509</v>
      </c>
      <c r="EB4">
        <v>0.21133202100000001</v>
      </c>
      <c r="EC4">
        <v>0.21062961499999999</v>
      </c>
      <c r="ED4">
        <v>0.190178032</v>
      </c>
      <c r="EE4">
        <v>0.20922081000000001</v>
      </c>
      <c r="EF4">
        <v>0.209443149</v>
      </c>
      <c r="EG4">
        <v>0.230449711</v>
      </c>
      <c r="EH4">
        <v>0.210767869</v>
      </c>
      <c r="EI4">
        <v>0.217177272</v>
      </c>
      <c r="EJ4">
        <v>0.204323428</v>
      </c>
      <c r="EK4">
        <v>0.18352042499999999</v>
      </c>
      <c r="EL4">
        <v>0.19791439799999999</v>
      </c>
      <c r="EM4">
        <v>0.20991901499999999</v>
      </c>
      <c r="EN4">
        <v>0.20150504899999999</v>
      </c>
      <c r="EO4">
        <v>0.197821951</v>
      </c>
      <c r="EP4">
        <v>0.197402565</v>
      </c>
      <c r="EQ4">
        <v>0.197412584</v>
      </c>
      <c r="ER4">
        <v>0.220189105</v>
      </c>
      <c r="ES4">
        <v>0.220076456</v>
      </c>
      <c r="ET4">
        <v>0.19876851400000001</v>
      </c>
      <c r="EU4">
        <v>0.19018446899999999</v>
      </c>
      <c r="EV4">
        <v>0.18984643200000001</v>
      </c>
      <c r="EW4">
        <v>0.18489208600000001</v>
      </c>
      <c r="EX4">
        <v>0.190916171</v>
      </c>
      <c r="EY4">
        <v>0.186226961</v>
      </c>
      <c r="EZ4">
        <v>0.19943535000000001</v>
      </c>
      <c r="FA4">
        <v>0.20023379799999999</v>
      </c>
      <c r="FB4">
        <v>0.187855192</v>
      </c>
      <c r="FC4">
        <v>0.19299449799999999</v>
      </c>
      <c r="FD4">
        <v>0.19874915600000001</v>
      </c>
      <c r="FE4">
        <v>0.19543470099999999</v>
      </c>
      <c r="FF4">
        <v>0.19841150399999999</v>
      </c>
      <c r="FG4">
        <v>0.203723564</v>
      </c>
      <c r="FH4">
        <v>0.208336561</v>
      </c>
      <c r="FI4">
        <v>0.21078192100000001</v>
      </c>
      <c r="FJ4">
        <v>0.20302975500000001</v>
      </c>
      <c r="FK4">
        <v>0.19753589799999999</v>
      </c>
      <c r="FL4">
        <v>0.20669771300000001</v>
      </c>
      <c r="FM4">
        <v>0.20680493799999999</v>
      </c>
      <c r="FN4">
        <v>0.19510799200000001</v>
      </c>
      <c r="FO4">
        <v>0.199153424</v>
      </c>
      <c r="FP4">
        <v>0.20408676100000001</v>
      </c>
      <c r="FQ4">
        <v>0.218200268</v>
      </c>
      <c r="FR4">
        <v>0.232645138</v>
      </c>
      <c r="FS4">
        <v>0.204201084</v>
      </c>
      <c r="FT4">
        <v>0.19802008700000001</v>
      </c>
      <c r="FU4">
        <v>0.199102526</v>
      </c>
      <c r="FV4">
        <v>0.207000982</v>
      </c>
      <c r="FW4">
        <v>0.19907117399999999</v>
      </c>
      <c r="FX4">
        <v>0.20579291699999999</v>
      </c>
      <c r="FY4">
        <v>0.206436338</v>
      </c>
      <c r="FZ4">
        <v>0.192789669</v>
      </c>
      <c r="GA4">
        <v>0.18945740999999999</v>
      </c>
      <c r="GB4">
        <v>0.21663306600000001</v>
      </c>
      <c r="GC4">
        <v>0.20021710100000001</v>
      </c>
      <c r="GD4">
        <v>0.182932806</v>
      </c>
      <c r="GE4">
        <v>0.18478125400000001</v>
      </c>
      <c r="GF4">
        <v>0.18883119700000001</v>
      </c>
      <c r="GG4">
        <v>0.22299318000000001</v>
      </c>
      <c r="GH4">
        <v>0.23901651800000001</v>
      </c>
      <c r="GI4">
        <v>0.20883927099999999</v>
      </c>
      <c r="GJ4">
        <v>0.22254276100000001</v>
      </c>
      <c r="GK4">
        <v>0.204066319</v>
      </c>
      <c r="GL4">
        <v>0.203228515</v>
      </c>
      <c r="GM4">
        <v>0.183822336</v>
      </c>
      <c r="GN4">
        <v>0.201288723</v>
      </c>
      <c r="GO4">
        <v>0.19390274699999999</v>
      </c>
      <c r="GP4">
        <v>0.182598384</v>
      </c>
      <c r="GQ4">
        <v>0.211728791</v>
      </c>
      <c r="GR4">
        <v>0.20788183399999999</v>
      </c>
      <c r="GS4">
        <v>0.183485016</v>
      </c>
      <c r="GT4">
        <v>0.20183030199999999</v>
      </c>
      <c r="GU4">
        <v>0.16017509099999999</v>
      </c>
      <c r="GV4">
        <v>0.16906285700000001</v>
      </c>
      <c r="GW4">
        <v>0.22347414700000001</v>
      </c>
      <c r="GX4">
        <v>0.26344247399999998</v>
      </c>
      <c r="GY4">
        <v>0.17719490299999999</v>
      </c>
      <c r="GZ4">
        <v>0.19666792399999999</v>
      </c>
      <c r="HA4">
        <v>0.192854784</v>
      </c>
      <c r="HB4">
        <v>0.203408437</v>
      </c>
      <c r="HC4">
        <v>0.22821404300000001</v>
      </c>
      <c r="HD4">
        <v>0.201091146</v>
      </c>
      <c r="HE4">
        <v>0.19055533799999999</v>
      </c>
      <c r="HF4">
        <v>0.230298795</v>
      </c>
      <c r="HG4">
        <v>0.180449208</v>
      </c>
      <c r="HH4">
        <v>0.15516322799999999</v>
      </c>
      <c r="HI4">
        <v>0.133865968</v>
      </c>
      <c r="HJ4">
        <v>0.161194582</v>
      </c>
      <c r="HK4">
        <v>0.16748448299999999</v>
      </c>
      <c r="HL4">
        <v>0.123789713</v>
      </c>
      <c r="HM4">
        <v>0.187351766</v>
      </c>
      <c r="HN4">
        <v>0.28531315000000002</v>
      </c>
      <c r="HO4">
        <v>0.25560708300000001</v>
      </c>
      <c r="HP4">
        <v>0.21124696500000001</v>
      </c>
      <c r="HQ4">
        <v>0.13783941</v>
      </c>
      <c r="HR4">
        <v>5.5262542999999997E-2</v>
      </c>
      <c r="HS4">
        <v>2.4901396999999999E-2</v>
      </c>
      <c r="HT4">
        <v>0.19830336900000001</v>
      </c>
      <c r="HU4">
        <v>9.9986328999999999E-2</v>
      </c>
      <c r="HV4">
        <v>0.16915650700000001</v>
      </c>
      <c r="HW4">
        <v>0.18974294899999999</v>
      </c>
      <c r="HX4">
        <v>2.9242588999999999E-2</v>
      </c>
      <c r="HY4">
        <v>0.12748418</v>
      </c>
      <c r="HZ4">
        <v>0.170591887</v>
      </c>
      <c r="IA4">
        <v>0.17865999099999999</v>
      </c>
      <c r="IB4">
        <v>0.25426438899999998</v>
      </c>
      <c r="IC4">
        <v>0.173384867</v>
      </c>
      <c r="ID4">
        <v>0.15714070799999999</v>
      </c>
      <c r="IE4">
        <v>0.15415675100000001</v>
      </c>
      <c r="IF4">
        <v>0.19951079099999999</v>
      </c>
      <c r="IG4">
        <v>0.14959504000000001</v>
      </c>
      <c r="IH4">
        <v>0.14825022400000001</v>
      </c>
      <c r="II4">
        <v>0.13993651700000001</v>
      </c>
      <c r="IJ4">
        <v>0.23391937300000001</v>
      </c>
      <c r="IK4">
        <v>0.18383440700000001</v>
      </c>
      <c r="IL4">
        <v>0.19823435</v>
      </c>
      <c r="IM4">
        <v>0.22565934700000001</v>
      </c>
      <c r="IN4">
        <v>0.239906862</v>
      </c>
      <c r="IO4">
        <v>0.23418038399999999</v>
      </c>
      <c r="IP4">
        <v>0.24686344900000001</v>
      </c>
      <c r="IQ4">
        <v>0.240576814</v>
      </c>
      <c r="IR4">
        <v>0.18304361299999999</v>
      </c>
      <c r="IS4">
        <v>0.17612369</v>
      </c>
      <c r="IT4">
        <v>0.19574664899999999</v>
      </c>
      <c r="IU4">
        <v>0.21667715400000001</v>
      </c>
      <c r="IV4">
        <v>0.221336429</v>
      </c>
      <c r="IW4">
        <v>0.202753247</v>
      </c>
      <c r="IX4">
        <v>0.18589967600000001</v>
      </c>
      <c r="IY4">
        <v>0.17729994399999999</v>
      </c>
      <c r="IZ4">
        <v>0.16969687999999999</v>
      </c>
      <c r="JA4">
        <v>0.19392672399999999</v>
      </c>
      <c r="JB4">
        <v>0.21154513</v>
      </c>
      <c r="JC4">
        <v>0.17068631300000001</v>
      </c>
      <c r="JD4">
        <v>0.21319808200000001</v>
      </c>
      <c r="JE4">
        <v>0.22274212700000001</v>
      </c>
      <c r="JF4">
        <v>0.21235125099999999</v>
      </c>
      <c r="JG4">
        <v>0.198660747</v>
      </c>
      <c r="JH4">
        <v>0.20491203199999999</v>
      </c>
      <c r="JI4">
        <v>0.217543182</v>
      </c>
      <c r="JJ4">
        <v>0.209776408</v>
      </c>
      <c r="JK4">
        <v>0.19154354700000001</v>
      </c>
      <c r="JL4">
        <v>0.203651846</v>
      </c>
      <c r="JM4">
        <v>0.206656388</v>
      </c>
      <c r="JN4">
        <v>0.22914958899999999</v>
      </c>
      <c r="JO4">
        <v>0.25950598899999999</v>
      </c>
      <c r="JP4">
        <v>0.22071851100000001</v>
      </c>
      <c r="JQ4">
        <v>0.20724762999999999</v>
      </c>
      <c r="JR4">
        <v>0.20694757699999999</v>
      </c>
      <c r="JS4">
        <v>0.20783861200000001</v>
      </c>
      <c r="JT4">
        <v>0.20924896800000001</v>
      </c>
      <c r="JU4">
        <v>0.195573251</v>
      </c>
      <c r="JV4">
        <v>0.20656746100000001</v>
      </c>
      <c r="JW4">
        <v>0.198209683</v>
      </c>
      <c r="JX4">
        <v>0.203449717</v>
      </c>
      <c r="JY4">
        <v>0.20062264499999999</v>
      </c>
      <c r="JZ4">
        <v>0.219594923</v>
      </c>
      <c r="KA4">
        <v>0.20226611799999999</v>
      </c>
      <c r="KB4">
        <v>0.20562290999999999</v>
      </c>
      <c r="KC4">
        <v>0.22280113100000001</v>
      </c>
      <c r="KD4">
        <v>0.24107213599999999</v>
      </c>
      <c r="KE4">
        <v>0.238917876</v>
      </c>
      <c r="KF4">
        <v>0.21717087700000001</v>
      </c>
      <c r="KG4">
        <v>0.20547775200000001</v>
      </c>
      <c r="KH4">
        <v>0.21037468600000001</v>
      </c>
      <c r="KI4">
        <v>0.22932180099999999</v>
      </c>
      <c r="KJ4">
        <v>0.23754852000000001</v>
      </c>
      <c r="KK4">
        <v>0.22753933500000001</v>
      </c>
      <c r="KL4">
        <v>0.21486034900000001</v>
      </c>
      <c r="KM4">
        <v>0.21961080199999999</v>
      </c>
      <c r="KN4">
        <v>0.228456666</v>
      </c>
      <c r="KO4">
        <v>0.24263215299999999</v>
      </c>
      <c r="KP4">
        <v>0.21917777199999999</v>
      </c>
      <c r="KQ4">
        <v>0.20640936500000001</v>
      </c>
      <c r="KR4">
        <v>0.19720126499999999</v>
      </c>
      <c r="KS4">
        <v>0.21509973800000001</v>
      </c>
      <c r="KT4">
        <v>0.209061635</v>
      </c>
      <c r="KU4">
        <v>0.22021590699999999</v>
      </c>
      <c r="KV4">
        <v>0.23316785000000001</v>
      </c>
      <c r="KW4">
        <v>0.215940668</v>
      </c>
      <c r="KX4">
        <v>0.20305562799999999</v>
      </c>
      <c r="KY4">
        <v>0.207274602</v>
      </c>
      <c r="KZ4">
        <v>0.20035524599999999</v>
      </c>
      <c r="LA4">
        <v>0.21317839099999999</v>
      </c>
      <c r="LB4">
        <v>0.21621797800000001</v>
      </c>
      <c r="LC4">
        <v>0.22652427</v>
      </c>
      <c r="LD4">
        <v>0.22803671</v>
      </c>
      <c r="LE4">
        <v>0.22182331799999999</v>
      </c>
      <c r="LF4">
        <v>0.225383213</v>
      </c>
      <c r="LG4">
        <v>0.24167714800000001</v>
      </c>
      <c r="LH4">
        <v>0.24751736499999999</v>
      </c>
      <c r="LI4">
        <v>0.25180721900000003</v>
      </c>
      <c r="LJ4">
        <v>0.23472855500000001</v>
      </c>
      <c r="LK4">
        <v>0.243857143</v>
      </c>
      <c r="LL4">
        <v>0.218993681</v>
      </c>
      <c r="LM4">
        <v>0.201710361</v>
      </c>
      <c r="LN4">
        <v>0.240917939</v>
      </c>
      <c r="LO4">
        <v>0.22485553899999999</v>
      </c>
      <c r="LP4">
        <v>0.21202533600000001</v>
      </c>
      <c r="LQ4">
        <v>0.23477667099999999</v>
      </c>
      <c r="LR4">
        <v>0.23824558800000001</v>
      </c>
      <c r="LS4">
        <v>0.240056566</v>
      </c>
      <c r="LT4">
        <v>0.227261304</v>
      </c>
      <c r="LU4">
        <v>0.21369972700000001</v>
      </c>
      <c r="LV4">
        <v>0.22462146199999999</v>
      </c>
      <c r="LW4">
        <v>0.22981316800000001</v>
      </c>
      <c r="LX4">
        <v>0.23550823700000001</v>
      </c>
      <c r="LY4">
        <v>0.23641890300000001</v>
      </c>
      <c r="LZ4">
        <v>0.23727347500000001</v>
      </c>
      <c r="MA4">
        <v>0.23807698599999999</v>
      </c>
      <c r="MB4">
        <v>0.24494026899999999</v>
      </c>
      <c r="MC4">
        <v>0.24786116799999999</v>
      </c>
      <c r="MD4">
        <v>0.25238478399999997</v>
      </c>
      <c r="ME4">
        <v>0.26501444499999999</v>
      </c>
      <c r="MF4">
        <v>0.25233071200000001</v>
      </c>
      <c r="MG4">
        <v>0.25346574900000002</v>
      </c>
      <c r="MH4">
        <v>0.24952240000000001</v>
      </c>
      <c r="MI4">
        <v>0.252942895</v>
      </c>
      <c r="MJ4">
        <v>0.24227723200000001</v>
      </c>
      <c r="MK4">
        <v>0.232566351</v>
      </c>
      <c r="ML4">
        <v>0.23328890099999999</v>
      </c>
      <c r="MM4">
        <v>0.233811883</v>
      </c>
      <c r="MN4">
        <v>0.23651939999999999</v>
      </c>
      <c r="MO4">
        <v>0.227019621</v>
      </c>
      <c r="MP4">
        <v>0.236288001</v>
      </c>
      <c r="MQ4">
        <v>0.22049794</v>
      </c>
      <c r="MR4">
        <v>0.22131205700000001</v>
      </c>
      <c r="MS4">
        <v>0.22661321500000001</v>
      </c>
      <c r="MT4">
        <v>0.22075631200000001</v>
      </c>
      <c r="MU4">
        <v>0.22363422199999999</v>
      </c>
      <c r="MV4">
        <v>0.219249317</v>
      </c>
      <c r="MW4">
        <v>0.232554184</v>
      </c>
      <c r="MX4">
        <v>0.22380618199999999</v>
      </c>
      <c r="MY4">
        <v>0.23082687700000001</v>
      </c>
      <c r="MZ4">
        <v>0.212889781</v>
      </c>
      <c r="NA4">
        <v>0.20615185699999999</v>
      </c>
      <c r="NB4">
        <v>0.21642059899999999</v>
      </c>
      <c r="NC4">
        <v>0.231042368</v>
      </c>
      <c r="ND4">
        <v>0.230880891</v>
      </c>
      <c r="NE4">
        <v>0.22592133</v>
      </c>
      <c r="NF4">
        <v>0.24139882200000001</v>
      </c>
      <c r="NG4">
        <v>0.26224098699999998</v>
      </c>
      <c r="NH4">
        <v>0.25645242400000001</v>
      </c>
      <c r="NI4">
        <v>0.26748701499999999</v>
      </c>
      <c r="NJ4">
        <v>0.30918652200000002</v>
      </c>
      <c r="NK4">
        <v>0.32787622</v>
      </c>
      <c r="NL4">
        <v>0.34067477899999998</v>
      </c>
      <c r="NM4">
        <v>0.37554683799999999</v>
      </c>
      <c r="NN4">
        <v>0.39178316699999999</v>
      </c>
      <c r="NO4">
        <v>0.41493724399999998</v>
      </c>
      <c r="NP4">
        <v>0.47011679299999998</v>
      </c>
      <c r="NQ4">
        <v>0.50236174899999997</v>
      </c>
      <c r="NR4">
        <v>0.543453925</v>
      </c>
      <c r="NS4">
        <v>0.568002962</v>
      </c>
      <c r="NT4">
        <v>0.57568391600000002</v>
      </c>
      <c r="NU4">
        <v>0.58649319200000005</v>
      </c>
      <c r="NV4">
        <v>0.59442813299999997</v>
      </c>
      <c r="NW4">
        <v>0.54343342900000002</v>
      </c>
      <c r="NX4">
        <v>0.50506184600000004</v>
      </c>
      <c r="NY4">
        <v>0.484283307</v>
      </c>
      <c r="NZ4">
        <v>0.44866952199999999</v>
      </c>
      <c r="OA4">
        <v>0.43214572800000001</v>
      </c>
      <c r="OB4">
        <v>0.40311755500000002</v>
      </c>
      <c r="OC4">
        <v>0.38247109299999998</v>
      </c>
      <c r="OD4">
        <v>0.37584517499999998</v>
      </c>
      <c r="OE4">
        <v>0.36596315899999998</v>
      </c>
      <c r="OF4">
        <v>0.33566008200000003</v>
      </c>
      <c r="OG4">
        <v>0.30897922100000003</v>
      </c>
      <c r="OH4">
        <v>0.299242864</v>
      </c>
      <c r="OI4">
        <v>0.28040867400000002</v>
      </c>
      <c r="OJ4">
        <v>0.28347220400000001</v>
      </c>
      <c r="OK4">
        <v>0.25805061899999998</v>
      </c>
      <c r="OL4">
        <v>0.24617918799999999</v>
      </c>
      <c r="OM4">
        <v>0.239209216</v>
      </c>
      <c r="ON4">
        <v>0.238737596</v>
      </c>
      <c r="OO4">
        <v>0.238970239</v>
      </c>
      <c r="OP4">
        <v>0.236087884</v>
      </c>
      <c r="OQ4">
        <v>0.224278964</v>
      </c>
      <c r="OR4">
        <v>0.231593775</v>
      </c>
      <c r="OS4">
        <v>0.21883713900000001</v>
      </c>
      <c r="OT4">
        <v>0.21930647</v>
      </c>
      <c r="OU4">
        <v>0.226981709</v>
      </c>
      <c r="OV4">
        <v>0.238769908</v>
      </c>
      <c r="OW4">
        <v>0.24334776899999999</v>
      </c>
      <c r="OX4">
        <v>0.23981547</v>
      </c>
      <c r="OY4">
        <v>0.25742176</v>
      </c>
      <c r="OZ4">
        <v>0.25261876500000002</v>
      </c>
      <c r="PA4">
        <v>0.26432656199999999</v>
      </c>
      <c r="PB4">
        <v>0.27559562700000001</v>
      </c>
      <c r="PC4">
        <v>0.28885917500000002</v>
      </c>
      <c r="PD4">
        <v>0.29784011100000002</v>
      </c>
      <c r="PE4">
        <v>0.31162398299999999</v>
      </c>
      <c r="PF4">
        <v>0.32483372300000002</v>
      </c>
      <c r="PG4">
        <v>0.34388273600000002</v>
      </c>
      <c r="PH4">
        <v>0.38087287800000003</v>
      </c>
      <c r="PI4">
        <v>0.40450244099999999</v>
      </c>
      <c r="PJ4">
        <v>0.45804305299999998</v>
      </c>
      <c r="PK4">
        <v>0.51675126500000002</v>
      </c>
      <c r="PL4">
        <v>0.59148763999999998</v>
      </c>
      <c r="PM4">
        <v>0.69608652599999998</v>
      </c>
      <c r="PN4">
        <v>0.81893425399999997</v>
      </c>
      <c r="PO4">
        <v>0.95205978300000005</v>
      </c>
      <c r="PP4">
        <v>0.99180394199999999</v>
      </c>
      <c r="PQ4">
        <v>1</v>
      </c>
      <c r="PR4">
        <v>0.96046387799999999</v>
      </c>
      <c r="PS4">
        <v>0.88941572599999996</v>
      </c>
      <c r="PT4">
        <v>0.78004699200000005</v>
      </c>
      <c r="PU4">
        <v>0.70927495399999996</v>
      </c>
      <c r="PV4">
        <v>0.64121397999999996</v>
      </c>
      <c r="PW4">
        <v>0.55247774999999999</v>
      </c>
      <c r="PX4">
        <v>0.524649849</v>
      </c>
      <c r="PY4">
        <v>0.50392989099999996</v>
      </c>
      <c r="PZ4">
        <v>0.46881549300000003</v>
      </c>
      <c r="QA4">
        <v>0.43966190900000002</v>
      </c>
      <c r="QB4">
        <v>0.413624096</v>
      </c>
      <c r="QC4">
        <v>0.38442675399999998</v>
      </c>
      <c r="QD4">
        <v>0.35514010200000001</v>
      </c>
      <c r="QE4">
        <v>0.32626989099999998</v>
      </c>
      <c r="QF4">
        <v>0.30610072199999999</v>
      </c>
      <c r="QG4">
        <v>0.29453068599999999</v>
      </c>
      <c r="QH4">
        <v>0.27844165500000001</v>
      </c>
      <c r="QI4">
        <v>0.25799485700000002</v>
      </c>
      <c r="QJ4">
        <v>0.242152641</v>
      </c>
      <c r="QK4">
        <v>0.226184203</v>
      </c>
      <c r="QL4">
        <v>0.23025303499999999</v>
      </c>
      <c r="QM4">
        <v>0.242322223</v>
      </c>
      <c r="QN4">
        <v>0.215102552</v>
      </c>
      <c r="QO4">
        <v>0.20880643800000001</v>
      </c>
      <c r="QP4">
        <v>0.20853052899999999</v>
      </c>
      <c r="QQ4">
        <v>0.21125446000000001</v>
      </c>
      <c r="QR4">
        <v>0.20693117899999999</v>
      </c>
      <c r="QS4">
        <v>0.20749604999999999</v>
      </c>
      <c r="QT4">
        <v>0.19714396000000001</v>
      </c>
      <c r="QU4">
        <v>0.19714216800000001</v>
      </c>
      <c r="QV4">
        <v>0.19469096</v>
      </c>
      <c r="QW4">
        <v>0.18722596399999999</v>
      </c>
      <c r="QX4">
        <v>0.19234670500000001</v>
      </c>
      <c r="QY4">
        <v>0.189434667</v>
      </c>
      <c r="QZ4">
        <v>0.20457634399999999</v>
      </c>
      <c r="RA4">
        <v>0.209451006</v>
      </c>
      <c r="RB4">
        <v>0.200666339</v>
      </c>
      <c r="RC4">
        <v>0.19487315099999999</v>
      </c>
      <c r="RD4">
        <v>0.20603052199999999</v>
      </c>
      <c r="RE4">
        <v>0.19857486999999999</v>
      </c>
      <c r="RF4">
        <v>0.192213677</v>
      </c>
      <c r="RG4">
        <v>0.19537154200000001</v>
      </c>
      <c r="RH4">
        <v>0.191486983</v>
      </c>
      <c r="RI4">
        <v>0.19609639400000001</v>
      </c>
      <c r="RJ4">
        <v>0.196622929</v>
      </c>
      <c r="RK4">
        <v>0.21007998999999999</v>
      </c>
      <c r="RL4">
        <v>0.203539156</v>
      </c>
      <c r="RM4">
        <v>0.198118135</v>
      </c>
      <c r="RN4">
        <v>0.20064943299999999</v>
      </c>
      <c r="RO4">
        <v>0.19703109099999999</v>
      </c>
      <c r="RP4">
        <v>0.21894344900000001</v>
      </c>
      <c r="RQ4">
        <v>0.21331847800000001</v>
      </c>
      <c r="RR4">
        <v>0.21029779000000001</v>
      </c>
      <c r="RS4">
        <v>0.22282513700000001</v>
      </c>
      <c r="RT4">
        <v>0.21178945800000001</v>
      </c>
      <c r="RU4">
        <v>0.17244045199999999</v>
      </c>
      <c r="RV4">
        <v>0.19118143500000001</v>
      </c>
      <c r="RW4">
        <v>0.18777126699999999</v>
      </c>
      <c r="RX4">
        <v>0.198211417</v>
      </c>
      <c r="RY4">
        <v>0.180924117</v>
      </c>
      <c r="RZ4">
        <v>0.20104292600000001</v>
      </c>
      <c r="SA4">
        <v>0.21568862699999999</v>
      </c>
      <c r="SB4">
        <v>0.224088921</v>
      </c>
      <c r="SC4">
        <v>0.21392830299999999</v>
      </c>
      <c r="SD4">
        <v>0.19981153400000001</v>
      </c>
      <c r="SE4">
        <v>0.21227467999999999</v>
      </c>
      <c r="SF4">
        <v>0.19084684900000001</v>
      </c>
      <c r="SG4">
        <v>0.20185930699999999</v>
      </c>
      <c r="SH4">
        <v>0.19317320399999999</v>
      </c>
      <c r="SI4">
        <v>0.17994531799999999</v>
      </c>
      <c r="SJ4">
        <v>0.197314137</v>
      </c>
      <c r="SK4">
        <v>0.18892859100000001</v>
      </c>
      <c r="SL4">
        <v>0.15008416699999999</v>
      </c>
      <c r="SM4">
        <v>0.17449094500000001</v>
      </c>
      <c r="SN4">
        <v>0.21697119000000001</v>
      </c>
      <c r="SO4">
        <v>0.21403159099999999</v>
      </c>
      <c r="SP4">
        <v>0.16956411099999999</v>
      </c>
      <c r="SQ4">
        <v>0.216367527</v>
      </c>
      <c r="SR4">
        <v>0.117417805</v>
      </c>
      <c r="SS4">
        <v>0.100725737</v>
      </c>
    </row>
    <row r="6" spans="1:513" x14ac:dyDescent="0.25">
      <c r="B6" t="s">
        <v>5</v>
      </c>
      <c r="C6">
        <f>AVERAGE(C2:C4)</f>
        <v>0.11164850333333332</v>
      </c>
      <c r="D6">
        <f t="shared" ref="D6:BO6" si="0">AVERAGE(D2:D4)</f>
        <v>6.4020359333333332E-2</v>
      </c>
      <c r="E6">
        <f t="shared" si="0"/>
        <v>0.10647595</v>
      </c>
      <c r="F6">
        <f t="shared" si="0"/>
        <v>0.16520428000000001</v>
      </c>
      <c r="G6">
        <f t="shared" si="0"/>
        <v>0.14737642633333334</v>
      </c>
      <c r="H6">
        <f t="shared" si="0"/>
        <v>5.956525766666667E-2</v>
      </c>
      <c r="I6">
        <f t="shared" si="0"/>
        <v>8.9980732333333327E-2</v>
      </c>
      <c r="J6">
        <f t="shared" si="0"/>
        <v>0.11207209866666668</v>
      </c>
      <c r="K6">
        <f t="shared" si="0"/>
        <v>0.112384627</v>
      </c>
      <c r="L6">
        <f t="shared" si="0"/>
        <v>0.12595330333333332</v>
      </c>
      <c r="M6">
        <f t="shared" si="0"/>
        <v>0.11309176333333333</v>
      </c>
      <c r="N6">
        <f t="shared" si="0"/>
        <v>9.4559063666666665E-2</v>
      </c>
      <c r="O6">
        <f t="shared" si="0"/>
        <v>0.12071213833333334</v>
      </c>
      <c r="P6">
        <f t="shared" si="0"/>
        <v>0.10545554733333333</v>
      </c>
      <c r="Q6">
        <f t="shared" si="0"/>
        <v>0.12603943566666667</v>
      </c>
      <c r="R6">
        <f t="shared" si="0"/>
        <v>0.10844533933333333</v>
      </c>
      <c r="S6">
        <f t="shared" si="0"/>
        <v>0.11813046333333334</v>
      </c>
      <c r="T6">
        <f t="shared" si="0"/>
        <v>0.13937516566666666</v>
      </c>
      <c r="U6">
        <f t="shared" si="0"/>
        <v>0.143186805</v>
      </c>
      <c r="V6">
        <f t="shared" si="0"/>
        <v>0.13485029133333334</v>
      </c>
      <c r="W6">
        <f t="shared" si="0"/>
        <v>0.13813611066666667</v>
      </c>
      <c r="X6">
        <f t="shared" si="0"/>
        <v>0.13176089366666666</v>
      </c>
      <c r="Y6">
        <f t="shared" si="0"/>
        <v>0.12901685433333335</v>
      </c>
      <c r="Z6">
        <f t="shared" si="0"/>
        <v>0.12430403133333334</v>
      </c>
      <c r="AA6">
        <f t="shared" si="0"/>
        <v>0.10297765766666667</v>
      </c>
      <c r="AB6">
        <f t="shared" si="0"/>
        <v>9.3969965333333336E-2</v>
      </c>
      <c r="AC6">
        <f t="shared" si="0"/>
        <v>0.10246549000000001</v>
      </c>
      <c r="AD6">
        <f t="shared" si="0"/>
        <v>9.3971819999999998E-2</v>
      </c>
      <c r="AE6">
        <f t="shared" si="0"/>
        <v>8.7057158666666676E-2</v>
      </c>
      <c r="AF6">
        <f t="shared" si="0"/>
        <v>0.13268871800000001</v>
      </c>
      <c r="AG6">
        <f t="shared" si="0"/>
        <v>0.11005795</v>
      </c>
      <c r="AH6">
        <f t="shared" si="0"/>
        <v>0.13339235299999999</v>
      </c>
      <c r="AI6">
        <f t="shared" si="0"/>
        <v>0.14412568466666667</v>
      </c>
      <c r="AJ6">
        <f t="shared" si="0"/>
        <v>0.12791013066666668</v>
      </c>
      <c r="AK6">
        <f t="shared" si="0"/>
        <v>0.12559646399999999</v>
      </c>
      <c r="AL6">
        <f t="shared" si="0"/>
        <v>0.14153884033333333</v>
      </c>
      <c r="AM6">
        <f t="shared" si="0"/>
        <v>0.12925012066666666</v>
      </c>
      <c r="AN6">
        <f t="shared" si="0"/>
        <v>0.12819868233333334</v>
      </c>
      <c r="AO6">
        <f t="shared" si="0"/>
        <v>0.1304263973333333</v>
      </c>
      <c r="AP6">
        <f t="shared" si="0"/>
        <v>0.12070690166666666</v>
      </c>
      <c r="AQ6">
        <f t="shared" si="0"/>
        <v>0.12472270633333334</v>
      </c>
      <c r="AR6">
        <f t="shared" si="0"/>
        <v>0.13154886099999999</v>
      </c>
      <c r="AS6">
        <f t="shared" si="0"/>
        <v>0.11901144366666667</v>
      </c>
      <c r="AT6">
        <f t="shared" si="0"/>
        <v>0.12758381566666666</v>
      </c>
      <c r="AU6">
        <f t="shared" si="0"/>
        <v>0.11054020566666667</v>
      </c>
      <c r="AV6">
        <f t="shared" si="0"/>
        <v>0.10952944833333333</v>
      </c>
      <c r="AW6">
        <f t="shared" si="0"/>
        <v>0.12364091100000001</v>
      </c>
      <c r="AX6">
        <f t="shared" si="0"/>
        <v>0.13015438133333335</v>
      </c>
      <c r="AY6">
        <f t="shared" si="0"/>
        <v>0.14221601</v>
      </c>
      <c r="AZ6">
        <f t="shared" si="0"/>
        <v>0.11977804966666666</v>
      </c>
      <c r="BA6">
        <f t="shared" si="0"/>
        <v>0.12781372099999999</v>
      </c>
      <c r="BB6">
        <f t="shared" si="0"/>
        <v>0.13240116733333332</v>
      </c>
      <c r="BC6">
        <f t="shared" si="0"/>
        <v>0.13175530800000002</v>
      </c>
      <c r="BD6">
        <f t="shared" si="0"/>
        <v>0.12221269899999999</v>
      </c>
      <c r="BE6">
        <f t="shared" si="0"/>
        <v>0.12009856466666667</v>
      </c>
      <c r="BF6">
        <f t="shared" si="0"/>
        <v>0.11660774833333332</v>
      </c>
      <c r="BG6">
        <f t="shared" si="0"/>
        <v>0.11403245266666666</v>
      </c>
      <c r="BH6">
        <f t="shared" si="0"/>
        <v>0.11789381766666666</v>
      </c>
      <c r="BI6">
        <f t="shared" si="0"/>
        <v>0.11654192933333334</v>
      </c>
      <c r="BJ6">
        <f t="shared" si="0"/>
        <v>0.11520639533333332</v>
      </c>
      <c r="BK6">
        <f t="shared" si="0"/>
        <v>0.128176974</v>
      </c>
      <c r="BL6">
        <f t="shared" si="0"/>
        <v>0.127331744</v>
      </c>
      <c r="BM6">
        <f t="shared" si="0"/>
        <v>0.122156979</v>
      </c>
      <c r="BN6">
        <f t="shared" si="0"/>
        <v>0.122936636</v>
      </c>
      <c r="BO6">
        <f t="shared" si="0"/>
        <v>0.12383621466666667</v>
      </c>
      <c r="BP6">
        <f t="shared" ref="BP6:EA6" si="1">AVERAGE(BP2:BP4)</f>
        <v>0.122919497</v>
      </c>
      <c r="BQ6">
        <f t="shared" si="1"/>
        <v>0.11882695566666668</v>
      </c>
      <c r="BR6">
        <f t="shared" si="1"/>
        <v>0.11552586233333333</v>
      </c>
      <c r="BS6">
        <f t="shared" si="1"/>
        <v>0.11973755533333334</v>
      </c>
      <c r="BT6">
        <f t="shared" si="1"/>
        <v>0.12596882333333334</v>
      </c>
      <c r="BU6">
        <f t="shared" si="1"/>
        <v>0.12939709033333333</v>
      </c>
      <c r="BV6">
        <f t="shared" si="1"/>
        <v>0.12150421566666665</v>
      </c>
      <c r="BW6">
        <f t="shared" si="1"/>
        <v>0.13141755933333335</v>
      </c>
      <c r="BX6">
        <f t="shared" si="1"/>
        <v>0.12256364599999998</v>
      </c>
      <c r="BY6">
        <f t="shared" si="1"/>
        <v>0.11209491033333334</v>
      </c>
      <c r="BZ6">
        <f t="shared" si="1"/>
        <v>0.11281705000000002</v>
      </c>
      <c r="CA6">
        <f t="shared" si="1"/>
        <v>0.12072714200000001</v>
      </c>
      <c r="CB6">
        <f t="shared" si="1"/>
        <v>0.12734772566666666</v>
      </c>
      <c r="CC6">
        <f t="shared" si="1"/>
        <v>0.13796157166666667</v>
      </c>
      <c r="CD6">
        <f t="shared" si="1"/>
        <v>0.12011096566666667</v>
      </c>
      <c r="CE6">
        <f t="shared" si="1"/>
        <v>0.11848807966666668</v>
      </c>
      <c r="CF6">
        <f t="shared" si="1"/>
        <v>0.115312804</v>
      </c>
      <c r="CG6">
        <f t="shared" si="1"/>
        <v>0.11489716133333333</v>
      </c>
      <c r="CH6">
        <f t="shared" si="1"/>
        <v>0.12842047566666667</v>
      </c>
      <c r="CI6">
        <f t="shared" si="1"/>
        <v>0.12894011899999999</v>
      </c>
      <c r="CJ6">
        <f t="shared" si="1"/>
        <v>0.13082960533333332</v>
      </c>
      <c r="CK6">
        <f t="shared" si="1"/>
        <v>0.12554103599999999</v>
      </c>
      <c r="CL6">
        <f t="shared" si="1"/>
        <v>0.12122844433333334</v>
      </c>
      <c r="CM6">
        <f t="shared" si="1"/>
        <v>0.12880593566666665</v>
      </c>
      <c r="CN6">
        <f t="shared" si="1"/>
        <v>0.12785818466666668</v>
      </c>
      <c r="CO6">
        <f t="shared" si="1"/>
        <v>0.12795251999999999</v>
      </c>
      <c r="CP6">
        <f t="shared" si="1"/>
        <v>0.12654543500000001</v>
      </c>
      <c r="CQ6">
        <f t="shared" si="1"/>
        <v>0.12159018866666667</v>
      </c>
      <c r="CR6">
        <f t="shared" si="1"/>
        <v>0.12023751366666667</v>
      </c>
      <c r="CS6">
        <f t="shared" si="1"/>
        <v>0.12102511766666667</v>
      </c>
      <c r="CT6">
        <f t="shared" si="1"/>
        <v>0.131457026</v>
      </c>
      <c r="CU6">
        <f t="shared" si="1"/>
        <v>0.13154463</v>
      </c>
      <c r="CV6">
        <f t="shared" si="1"/>
        <v>0.12509493299999999</v>
      </c>
      <c r="CW6">
        <f t="shared" si="1"/>
        <v>0.13269808833333332</v>
      </c>
      <c r="CX6">
        <f t="shared" si="1"/>
        <v>0.128071825</v>
      </c>
      <c r="CY6">
        <f t="shared" si="1"/>
        <v>0.12427731966666666</v>
      </c>
      <c r="CZ6">
        <f t="shared" si="1"/>
        <v>0.12594704400000001</v>
      </c>
      <c r="DA6">
        <f t="shared" si="1"/>
        <v>0.11797640766666667</v>
      </c>
      <c r="DB6">
        <f t="shared" si="1"/>
        <v>0.11593782333333331</v>
      </c>
      <c r="DC6">
        <f t="shared" si="1"/>
        <v>0.11423304333333333</v>
      </c>
      <c r="DD6">
        <f t="shared" si="1"/>
        <v>0.11283096599999999</v>
      </c>
      <c r="DE6">
        <f t="shared" si="1"/>
        <v>0.11165754700000001</v>
      </c>
      <c r="DF6">
        <f t="shared" si="1"/>
        <v>0.12327132733333335</v>
      </c>
      <c r="DG6">
        <f t="shared" si="1"/>
        <v>0.132438308</v>
      </c>
      <c r="DH6">
        <f t="shared" si="1"/>
        <v>0.12615272</v>
      </c>
      <c r="DI6">
        <f t="shared" si="1"/>
        <v>0.12484002433333334</v>
      </c>
      <c r="DJ6">
        <f t="shared" si="1"/>
        <v>0.13607571066666668</v>
      </c>
      <c r="DK6">
        <f t="shared" si="1"/>
        <v>0.12657929599999998</v>
      </c>
      <c r="DL6">
        <f t="shared" si="1"/>
        <v>0.11874768400000001</v>
      </c>
      <c r="DM6">
        <f t="shared" si="1"/>
        <v>0.12410519833333333</v>
      </c>
      <c r="DN6">
        <f t="shared" si="1"/>
        <v>0.13028697133333333</v>
      </c>
      <c r="DO6">
        <f t="shared" si="1"/>
        <v>0.12598729166666667</v>
      </c>
      <c r="DP6">
        <f t="shared" si="1"/>
        <v>0.12164391699999999</v>
      </c>
      <c r="DQ6">
        <f t="shared" si="1"/>
        <v>0.13019620233333332</v>
      </c>
      <c r="DR6">
        <f t="shared" si="1"/>
        <v>0.13425431566666668</v>
      </c>
      <c r="DS6">
        <f t="shared" si="1"/>
        <v>0.125100024</v>
      </c>
      <c r="DT6">
        <f t="shared" si="1"/>
        <v>0.12719006366666666</v>
      </c>
      <c r="DU6">
        <f t="shared" si="1"/>
        <v>0.12486853033333334</v>
      </c>
      <c r="DV6">
        <f t="shared" si="1"/>
        <v>0.12375609066666667</v>
      </c>
      <c r="DW6">
        <f t="shared" si="1"/>
        <v>0.11833008366666668</v>
      </c>
      <c r="DX6">
        <f t="shared" si="1"/>
        <v>0.12023280666666668</v>
      </c>
      <c r="DY6">
        <f t="shared" si="1"/>
        <v>0.12923732966666668</v>
      </c>
      <c r="DZ6">
        <f t="shared" si="1"/>
        <v>0.13366964100000001</v>
      </c>
      <c r="EA6">
        <f t="shared" si="1"/>
        <v>0.12667437500000001</v>
      </c>
      <c r="EB6">
        <f t="shared" ref="EB6:GM6" si="2">AVERAGE(EB2:EB4)</f>
        <v>0.13303397633333333</v>
      </c>
      <c r="EC6">
        <f t="shared" si="2"/>
        <v>0.13327924666666666</v>
      </c>
      <c r="ED6">
        <f t="shared" si="2"/>
        <v>0.12211230666666667</v>
      </c>
      <c r="EE6">
        <f t="shared" si="2"/>
        <v>0.12923642599999999</v>
      </c>
      <c r="EF6">
        <f t="shared" si="2"/>
        <v>0.13247877733333333</v>
      </c>
      <c r="EG6">
        <f t="shared" si="2"/>
        <v>0.140726197</v>
      </c>
      <c r="EH6">
        <f t="shared" si="2"/>
        <v>0.13391765166666666</v>
      </c>
      <c r="EI6">
        <f t="shared" si="2"/>
        <v>0.13491264833333336</v>
      </c>
      <c r="EJ6">
        <f t="shared" si="2"/>
        <v>0.12930354399999999</v>
      </c>
      <c r="EK6">
        <f t="shared" si="2"/>
        <v>0.12510865400000001</v>
      </c>
      <c r="EL6">
        <f t="shared" si="2"/>
        <v>0.13102337999999999</v>
      </c>
      <c r="EM6">
        <f t="shared" si="2"/>
        <v>0.136662597</v>
      </c>
      <c r="EN6">
        <f t="shared" si="2"/>
        <v>0.12876363199999999</v>
      </c>
      <c r="EO6">
        <f t="shared" si="2"/>
        <v>0.12695238133333334</v>
      </c>
      <c r="EP6">
        <f t="shared" si="2"/>
        <v>0.13180937100000001</v>
      </c>
      <c r="EQ6">
        <f t="shared" si="2"/>
        <v>0.13272879866666668</v>
      </c>
      <c r="ER6">
        <f t="shared" si="2"/>
        <v>0.14401959833333333</v>
      </c>
      <c r="ES6">
        <f t="shared" si="2"/>
        <v>0.13923584033333333</v>
      </c>
      <c r="ET6">
        <f t="shared" si="2"/>
        <v>0.13028252433333334</v>
      </c>
      <c r="EU6">
        <f t="shared" si="2"/>
        <v>0.12391434599999999</v>
      </c>
      <c r="EV6">
        <f t="shared" si="2"/>
        <v>0.12781577833333332</v>
      </c>
      <c r="EW6">
        <f t="shared" si="2"/>
        <v>0.12247184633333334</v>
      </c>
      <c r="EX6">
        <f t="shared" si="2"/>
        <v>0.12601273966666668</v>
      </c>
      <c r="EY6">
        <f t="shared" si="2"/>
        <v>0.13188848066666667</v>
      </c>
      <c r="EZ6">
        <f t="shared" si="2"/>
        <v>0.129787439</v>
      </c>
      <c r="FA6">
        <f t="shared" si="2"/>
        <v>0.12868608000000001</v>
      </c>
      <c r="FB6">
        <f t="shared" si="2"/>
        <v>0.11990225033333334</v>
      </c>
      <c r="FC6">
        <f t="shared" si="2"/>
        <v>0.12713364999999999</v>
      </c>
      <c r="FD6">
        <f t="shared" si="2"/>
        <v>0.13271243766666665</v>
      </c>
      <c r="FE6">
        <f t="shared" si="2"/>
        <v>0.13478515766666666</v>
      </c>
      <c r="FF6">
        <f t="shared" si="2"/>
        <v>0.13755637800000001</v>
      </c>
      <c r="FG6">
        <f t="shared" si="2"/>
        <v>0.13739281699999997</v>
      </c>
      <c r="FH6">
        <f t="shared" si="2"/>
        <v>0.13708770266666667</v>
      </c>
      <c r="FI6">
        <f t="shared" si="2"/>
        <v>0.13113988000000001</v>
      </c>
      <c r="FJ6">
        <f t="shared" si="2"/>
        <v>0.12838735933333334</v>
      </c>
      <c r="FK6">
        <f t="shared" si="2"/>
        <v>0.12582733033333335</v>
      </c>
      <c r="FL6">
        <f t="shared" si="2"/>
        <v>0.13170451166666666</v>
      </c>
      <c r="FM6">
        <f t="shared" si="2"/>
        <v>0.13664490166666665</v>
      </c>
      <c r="FN6">
        <f t="shared" si="2"/>
        <v>0.13468662533333334</v>
      </c>
      <c r="FO6">
        <f t="shared" si="2"/>
        <v>0.138698603</v>
      </c>
      <c r="FP6">
        <f t="shared" si="2"/>
        <v>0.14563825766666669</v>
      </c>
      <c r="FQ6">
        <f t="shared" si="2"/>
        <v>0.15342061300000001</v>
      </c>
      <c r="FR6">
        <f t="shared" si="2"/>
        <v>0.15671966166666665</v>
      </c>
      <c r="FS6">
        <f t="shared" si="2"/>
        <v>0.14294524566666666</v>
      </c>
      <c r="FT6">
        <f t="shared" si="2"/>
        <v>0.13789365933333333</v>
      </c>
      <c r="FU6">
        <f t="shared" si="2"/>
        <v>0.13378219666666666</v>
      </c>
      <c r="FV6">
        <f t="shared" si="2"/>
        <v>0.13031106933333333</v>
      </c>
      <c r="FW6">
        <f t="shared" si="2"/>
        <v>0.12081831233333333</v>
      </c>
      <c r="FX6">
        <f t="shared" si="2"/>
        <v>0.12619551633333334</v>
      </c>
      <c r="FY6">
        <f t="shared" si="2"/>
        <v>0.12693478399999999</v>
      </c>
      <c r="FZ6">
        <f t="shared" si="2"/>
        <v>0.13122106133333333</v>
      </c>
      <c r="GA6">
        <f t="shared" si="2"/>
        <v>0.13077026</v>
      </c>
      <c r="GB6">
        <f t="shared" si="2"/>
        <v>0.13637437199999999</v>
      </c>
      <c r="GC6">
        <f t="shared" si="2"/>
        <v>0.12764176233333333</v>
      </c>
      <c r="GD6">
        <f t="shared" si="2"/>
        <v>0.11917711033333334</v>
      </c>
      <c r="GE6">
        <f t="shared" si="2"/>
        <v>0.11947406100000001</v>
      </c>
      <c r="GF6">
        <f t="shared" si="2"/>
        <v>0.12012209766666666</v>
      </c>
      <c r="GG6">
        <f t="shared" si="2"/>
        <v>0.12975641366666668</v>
      </c>
      <c r="GH6">
        <f t="shared" si="2"/>
        <v>0.13965960833333332</v>
      </c>
      <c r="GI6">
        <f t="shared" si="2"/>
        <v>0.12924202300000001</v>
      </c>
      <c r="GJ6">
        <f t="shared" si="2"/>
        <v>0.14359804700000001</v>
      </c>
      <c r="GK6">
        <f t="shared" si="2"/>
        <v>0.14069340333333333</v>
      </c>
      <c r="GL6">
        <f t="shared" si="2"/>
        <v>0.14048829300000001</v>
      </c>
      <c r="GM6">
        <f t="shared" si="2"/>
        <v>0.137073743</v>
      </c>
      <c r="GN6">
        <f t="shared" ref="GN6:IY6" si="3">AVERAGE(GN2:GN4)</f>
        <v>0.15109072833333334</v>
      </c>
      <c r="GO6">
        <f t="shared" si="3"/>
        <v>0.154216884</v>
      </c>
      <c r="GP6">
        <f t="shared" si="3"/>
        <v>0.14951818366666667</v>
      </c>
      <c r="GQ6">
        <f t="shared" si="3"/>
        <v>0.16029451833333333</v>
      </c>
      <c r="GR6">
        <f t="shared" si="3"/>
        <v>0.16475352699999998</v>
      </c>
      <c r="GS6">
        <f t="shared" si="3"/>
        <v>0.15188950266666668</v>
      </c>
      <c r="GT6">
        <f t="shared" si="3"/>
        <v>0.15313752299999997</v>
      </c>
      <c r="GU6">
        <f t="shared" si="3"/>
        <v>0.13338578933333334</v>
      </c>
      <c r="GV6">
        <f t="shared" si="3"/>
        <v>0.13263791933333333</v>
      </c>
      <c r="GW6">
        <f t="shared" si="3"/>
        <v>0.14578675900000002</v>
      </c>
      <c r="GX6">
        <f t="shared" si="3"/>
        <v>0.17677266133333333</v>
      </c>
      <c r="GY6">
        <f t="shared" si="3"/>
        <v>0.131083802</v>
      </c>
      <c r="GZ6">
        <f t="shared" si="3"/>
        <v>0.13422013166666666</v>
      </c>
      <c r="HA6">
        <f t="shared" si="3"/>
        <v>0.15511856166666668</v>
      </c>
      <c r="HB6">
        <f t="shared" si="3"/>
        <v>0.14079287233333335</v>
      </c>
      <c r="HC6">
        <f t="shared" si="3"/>
        <v>0.148736016</v>
      </c>
      <c r="HD6">
        <f t="shared" si="3"/>
        <v>0.12226165866666666</v>
      </c>
      <c r="HE6">
        <f t="shared" si="3"/>
        <v>0.14651749166666664</v>
      </c>
      <c r="HF6">
        <f t="shared" si="3"/>
        <v>0.16992264366666668</v>
      </c>
      <c r="HG6">
        <f t="shared" si="3"/>
        <v>0.16132065566666665</v>
      </c>
      <c r="HH6">
        <f t="shared" si="3"/>
        <v>0.16530555166666666</v>
      </c>
      <c r="HI6">
        <f t="shared" si="3"/>
        <v>0.14590428166666666</v>
      </c>
      <c r="HJ6">
        <f t="shared" si="3"/>
        <v>0.125838532</v>
      </c>
      <c r="HK6">
        <f t="shared" si="3"/>
        <v>0.10545109900000001</v>
      </c>
      <c r="HL6">
        <f t="shared" si="3"/>
        <v>9.423140666666667E-2</v>
      </c>
      <c r="HM6">
        <f t="shared" si="3"/>
        <v>0.134411261</v>
      </c>
      <c r="HN6">
        <f t="shared" si="3"/>
        <v>0.17356041466666669</v>
      </c>
      <c r="HO6">
        <f t="shared" si="3"/>
        <v>0.17105768933333332</v>
      </c>
      <c r="HP6">
        <f t="shared" si="3"/>
        <v>0.16732036633333336</v>
      </c>
      <c r="HQ6">
        <f t="shared" si="3"/>
        <v>0.16113580499999999</v>
      </c>
      <c r="HR6">
        <f t="shared" si="3"/>
        <v>0.11386519700000002</v>
      </c>
      <c r="HS6">
        <f t="shared" si="3"/>
        <v>1.4121541666666668E-2</v>
      </c>
      <c r="HT6">
        <f t="shared" si="3"/>
        <v>9.7049862333333348E-2</v>
      </c>
      <c r="HU6">
        <f t="shared" si="3"/>
        <v>5.7130945333333329E-2</v>
      </c>
      <c r="HV6">
        <f t="shared" si="3"/>
        <v>0.11576785833333335</v>
      </c>
      <c r="HW6">
        <f t="shared" si="3"/>
        <v>0.151319644</v>
      </c>
      <c r="HX6">
        <f t="shared" si="3"/>
        <v>7.8991750999999999E-2</v>
      </c>
      <c r="HY6">
        <f t="shared" si="3"/>
        <v>0.13099220366666667</v>
      </c>
      <c r="HZ6">
        <f t="shared" si="3"/>
        <v>0.13005699500000001</v>
      </c>
      <c r="IA6">
        <f t="shared" si="3"/>
        <v>9.2220760999999984E-2</v>
      </c>
      <c r="IB6">
        <f t="shared" si="3"/>
        <v>0.144551238</v>
      </c>
      <c r="IC6">
        <f t="shared" si="3"/>
        <v>0.11582157833333333</v>
      </c>
      <c r="ID6">
        <f t="shared" si="3"/>
        <v>0.13940607199999999</v>
      </c>
      <c r="IE6">
        <f t="shared" si="3"/>
        <v>0.13381532133333332</v>
      </c>
      <c r="IF6">
        <f t="shared" si="3"/>
        <v>0.18940669399999999</v>
      </c>
      <c r="IG6">
        <f t="shared" si="3"/>
        <v>0.16715865966666668</v>
      </c>
      <c r="IH6">
        <f t="shared" si="3"/>
        <v>0.16342576333333333</v>
      </c>
      <c r="II6">
        <f t="shared" si="3"/>
        <v>0.16970681799999998</v>
      </c>
      <c r="IJ6">
        <f t="shared" si="3"/>
        <v>0.205929896</v>
      </c>
      <c r="IK6">
        <f t="shared" si="3"/>
        <v>0.17772472133333331</v>
      </c>
      <c r="IL6">
        <f t="shared" si="3"/>
        <v>0.19949423399999999</v>
      </c>
      <c r="IM6">
        <f t="shared" si="3"/>
        <v>0.21485803433333336</v>
      </c>
      <c r="IN6">
        <f t="shared" si="3"/>
        <v>0.20012693166666665</v>
      </c>
      <c r="IO6">
        <f t="shared" si="3"/>
        <v>0.19547224299999999</v>
      </c>
      <c r="IP6">
        <f t="shared" si="3"/>
        <v>0.194574155</v>
      </c>
      <c r="IQ6">
        <f t="shared" si="3"/>
        <v>0.18228577666666665</v>
      </c>
      <c r="IR6">
        <f t="shared" si="3"/>
        <v>0.15915833233333335</v>
      </c>
      <c r="IS6">
        <f t="shared" si="3"/>
        <v>0.17578317366666671</v>
      </c>
      <c r="IT6">
        <f t="shared" si="3"/>
        <v>0.1922537426666667</v>
      </c>
      <c r="IU6">
        <f t="shared" si="3"/>
        <v>0.18899389633333333</v>
      </c>
      <c r="IV6">
        <f t="shared" si="3"/>
        <v>0.183534528</v>
      </c>
      <c r="IW6">
        <f t="shared" si="3"/>
        <v>0.17440334800000001</v>
      </c>
      <c r="IX6">
        <f t="shared" si="3"/>
        <v>0.16312800800000002</v>
      </c>
      <c r="IY6">
        <f t="shared" si="3"/>
        <v>0.16241987799999999</v>
      </c>
      <c r="IZ6">
        <f t="shared" ref="IZ6:LK6" si="4">AVERAGE(IZ2:IZ4)</f>
        <v>0.15894222499999999</v>
      </c>
      <c r="JA6">
        <f t="shared" si="4"/>
        <v>0.16712409433333333</v>
      </c>
      <c r="JB6">
        <f t="shared" si="4"/>
        <v>0.16855784799999998</v>
      </c>
      <c r="JC6">
        <f t="shared" si="4"/>
        <v>0.15418409799999999</v>
      </c>
      <c r="JD6">
        <f t="shared" si="4"/>
        <v>0.16701336133333333</v>
      </c>
      <c r="JE6">
        <f t="shared" si="4"/>
        <v>0.171470546</v>
      </c>
      <c r="JF6">
        <f t="shared" si="4"/>
        <v>0.17122415066666666</v>
      </c>
      <c r="JG6">
        <f t="shared" si="4"/>
        <v>0.15775844400000003</v>
      </c>
      <c r="JH6">
        <f t="shared" si="4"/>
        <v>0.16299302900000001</v>
      </c>
      <c r="JI6">
        <f t="shared" si="4"/>
        <v>0.17382225466666668</v>
      </c>
      <c r="JJ6">
        <f t="shared" si="4"/>
        <v>0.17133241333333335</v>
      </c>
      <c r="JK6">
        <f t="shared" si="4"/>
        <v>0.16190800133333336</v>
      </c>
      <c r="JL6">
        <f t="shared" si="4"/>
        <v>0.16163286299999999</v>
      </c>
      <c r="JM6">
        <f t="shared" si="4"/>
        <v>0.16321018300000001</v>
      </c>
      <c r="JN6">
        <f t="shared" si="4"/>
        <v>0.16304382866666667</v>
      </c>
      <c r="JO6">
        <f t="shared" si="4"/>
        <v>0.17588306866666667</v>
      </c>
      <c r="JP6">
        <f t="shared" si="4"/>
        <v>0.16935061733333331</v>
      </c>
      <c r="JQ6">
        <f t="shared" si="4"/>
        <v>0.16771308133333332</v>
      </c>
      <c r="JR6">
        <f t="shared" si="4"/>
        <v>0.16941099000000001</v>
      </c>
      <c r="JS6">
        <f t="shared" si="4"/>
        <v>0.16882163799999997</v>
      </c>
      <c r="JT6">
        <f t="shared" si="4"/>
        <v>0.17029358266666669</v>
      </c>
      <c r="JU6">
        <f t="shared" si="4"/>
        <v>0.16663521000000001</v>
      </c>
      <c r="JV6">
        <f t="shared" si="4"/>
        <v>0.16938419800000001</v>
      </c>
      <c r="JW6">
        <f t="shared" si="4"/>
        <v>0.16683594033333335</v>
      </c>
      <c r="JX6">
        <f t="shared" si="4"/>
        <v>0.17167729366666665</v>
      </c>
      <c r="JY6">
        <f t="shared" si="4"/>
        <v>0.17424988100000002</v>
      </c>
      <c r="JZ6">
        <f t="shared" si="4"/>
        <v>0.18441431166666669</v>
      </c>
      <c r="KA6">
        <f t="shared" si="4"/>
        <v>0.1793194943333333</v>
      </c>
      <c r="KB6">
        <f t="shared" si="4"/>
        <v>0.18008540266666664</v>
      </c>
      <c r="KC6">
        <f t="shared" si="4"/>
        <v>0.17950824633333332</v>
      </c>
      <c r="KD6">
        <f t="shared" si="4"/>
        <v>0.18311532766666669</v>
      </c>
      <c r="KE6">
        <f t="shared" si="4"/>
        <v>0.18605788566666667</v>
      </c>
      <c r="KF6">
        <f t="shared" si="4"/>
        <v>0.18521976799999998</v>
      </c>
      <c r="KG6">
        <f t="shared" si="4"/>
        <v>0.19050211666666664</v>
      </c>
      <c r="KH6">
        <f t="shared" si="4"/>
        <v>0.19698183166666669</v>
      </c>
      <c r="KI6">
        <f t="shared" si="4"/>
        <v>0.20391315899999998</v>
      </c>
      <c r="KJ6">
        <f t="shared" si="4"/>
        <v>0.20803251</v>
      </c>
      <c r="KK6">
        <f t="shared" si="4"/>
        <v>0.20513323400000003</v>
      </c>
      <c r="KL6">
        <f t="shared" si="4"/>
        <v>0.20478913133333335</v>
      </c>
      <c r="KM6">
        <f t="shared" si="4"/>
        <v>0.20864654466666668</v>
      </c>
      <c r="KN6">
        <f t="shared" si="4"/>
        <v>0.21466803333333331</v>
      </c>
      <c r="KO6" s="1">
        <f t="shared" si="4"/>
        <v>0.21752885233333333</v>
      </c>
      <c r="KP6">
        <f t="shared" si="4"/>
        <v>0.20129118533333332</v>
      </c>
      <c r="KQ6">
        <f t="shared" si="4"/>
        <v>0.19416960566666666</v>
      </c>
      <c r="KR6">
        <f t="shared" si="4"/>
        <v>0.18219231766666666</v>
      </c>
      <c r="KS6">
        <f t="shared" si="4"/>
        <v>0.17779142866666667</v>
      </c>
      <c r="KT6">
        <f t="shared" si="4"/>
        <v>0.17318973733333332</v>
      </c>
      <c r="KU6">
        <f t="shared" si="4"/>
        <v>0.17765062600000001</v>
      </c>
      <c r="KV6">
        <f t="shared" si="4"/>
        <v>0.17976355999999996</v>
      </c>
      <c r="KW6">
        <f t="shared" si="4"/>
        <v>0.17150050366666666</v>
      </c>
      <c r="KX6">
        <f t="shared" si="4"/>
        <v>0.16330607666666666</v>
      </c>
      <c r="KY6">
        <f t="shared" si="4"/>
        <v>0.161860432</v>
      </c>
      <c r="KZ6">
        <f t="shared" si="4"/>
        <v>0.15714389933333331</v>
      </c>
      <c r="LA6">
        <f t="shared" si="4"/>
        <v>0.16190673966666669</v>
      </c>
      <c r="LB6">
        <f t="shared" si="4"/>
        <v>0.16900125766666665</v>
      </c>
      <c r="LC6">
        <f t="shared" si="4"/>
        <v>0.17482722333333334</v>
      </c>
      <c r="LD6">
        <f t="shared" si="4"/>
        <v>0.18082980333333334</v>
      </c>
      <c r="LE6">
        <f t="shared" si="4"/>
        <v>0.18202326933333332</v>
      </c>
      <c r="LF6">
        <f t="shared" si="4"/>
        <v>0.19498487633333331</v>
      </c>
      <c r="LG6">
        <f t="shared" si="4"/>
        <v>0.20620449466666665</v>
      </c>
      <c r="LH6">
        <f t="shared" si="4"/>
        <v>0.219881519</v>
      </c>
      <c r="LI6">
        <f t="shared" si="4"/>
        <v>0.22364552500000001</v>
      </c>
      <c r="LJ6">
        <f t="shared" si="4"/>
        <v>0.217364635</v>
      </c>
      <c r="LK6">
        <f t="shared" si="4"/>
        <v>0.21345108100000001</v>
      </c>
      <c r="LL6">
        <f t="shared" ref="LL6:NW6" si="5">AVERAGE(LL2:LL4)</f>
        <v>0.203492478</v>
      </c>
      <c r="LM6">
        <f t="shared" si="5"/>
        <v>0.19847694800000001</v>
      </c>
      <c r="LN6">
        <f t="shared" si="5"/>
        <v>0.211743071</v>
      </c>
      <c r="LO6">
        <f t="shared" si="5"/>
        <v>0.20537010633333333</v>
      </c>
      <c r="LP6">
        <f t="shared" si="5"/>
        <v>0.21285008466666669</v>
      </c>
      <c r="LQ6">
        <f t="shared" si="5"/>
        <v>0.22180220233333334</v>
      </c>
      <c r="LR6">
        <f t="shared" si="5"/>
        <v>0.22016404066666664</v>
      </c>
      <c r="LS6">
        <f t="shared" si="5"/>
        <v>0.21403418766666668</v>
      </c>
      <c r="LT6">
        <f t="shared" si="5"/>
        <v>0.21416651433333334</v>
      </c>
      <c r="LU6">
        <f t="shared" si="5"/>
        <v>0.20861582300000001</v>
      </c>
      <c r="LV6">
        <f t="shared" si="5"/>
        <v>0.20767003133333331</v>
      </c>
      <c r="LW6">
        <f t="shared" si="5"/>
        <v>0.20928912166666666</v>
      </c>
      <c r="LX6">
        <f t="shared" si="5"/>
        <v>0.21390539533333333</v>
      </c>
      <c r="LY6">
        <f t="shared" si="5"/>
        <v>0.21192641599999998</v>
      </c>
      <c r="LZ6">
        <f t="shared" si="5"/>
        <v>0.21006932800000003</v>
      </c>
      <c r="MA6">
        <f t="shared" si="5"/>
        <v>0.20832320399999996</v>
      </c>
      <c r="MB6">
        <f t="shared" si="5"/>
        <v>0.20997718433333334</v>
      </c>
      <c r="MC6">
        <f t="shared" si="5"/>
        <v>0.21195249266666669</v>
      </c>
      <c r="MD6">
        <f t="shared" si="5"/>
        <v>0.22422553566666667</v>
      </c>
      <c r="ME6">
        <f t="shared" si="5"/>
        <v>0.24722030733333333</v>
      </c>
      <c r="MF6">
        <f t="shared" si="5"/>
        <v>0.25284222000000001</v>
      </c>
      <c r="MG6">
        <f t="shared" si="5"/>
        <v>0.24765156766666671</v>
      </c>
      <c r="MH6">
        <f t="shared" si="5"/>
        <v>0.23050094266666668</v>
      </c>
      <c r="MI6">
        <f t="shared" si="5"/>
        <v>0.21912174033333334</v>
      </c>
      <c r="MJ6">
        <f t="shared" si="5"/>
        <v>0.20264397200000003</v>
      </c>
      <c r="MK6">
        <f t="shared" si="5"/>
        <v>0.19955602133333331</v>
      </c>
      <c r="ML6">
        <f t="shared" si="5"/>
        <v>0.205813777</v>
      </c>
      <c r="MM6">
        <f t="shared" si="5"/>
        <v>0.21020008066666665</v>
      </c>
      <c r="MN6">
        <f t="shared" si="5"/>
        <v>0.20664916</v>
      </c>
      <c r="MO6">
        <f t="shared" si="5"/>
        <v>0.19672668366666665</v>
      </c>
      <c r="MP6">
        <f t="shared" si="5"/>
        <v>0.19250160933333335</v>
      </c>
      <c r="MQ6">
        <f t="shared" si="5"/>
        <v>0.17588918066666667</v>
      </c>
      <c r="MR6">
        <f t="shared" si="5"/>
        <v>0.16437302233333331</v>
      </c>
      <c r="MS6">
        <f t="shared" si="5"/>
        <v>0.16567575999999998</v>
      </c>
      <c r="MT6">
        <f t="shared" si="5"/>
        <v>0.16840053366666666</v>
      </c>
      <c r="MU6">
        <f t="shared" si="5"/>
        <v>0.16609081766666664</v>
      </c>
      <c r="MV6">
        <f t="shared" si="5"/>
        <v>0.16607173766666666</v>
      </c>
      <c r="MW6">
        <f t="shared" si="5"/>
        <v>0.17125870566666665</v>
      </c>
      <c r="MX6">
        <f t="shared" si="5"/>
        <v>0.17004586366666666</v>
      </c>
      <c r="MY6">
        <f t="shared" si="5"/>
        <v>0.17429519166666665</v>
      </c>
      <c r="MZ6">
        <f t="shared" si="5"/>
        <v>0.17500380033333332</v>
      </c>
      <c r="NA6">
        <f t="shared" si="5"/>
        <v>0.17949781633333331</v>
      </c>
      <c r="NB6">
        <f t="shared" si="5"/>
        <v>0.18829833299999998</v>
      </c>
      <c r="NC6">
        <f t="shared" si="5"/>
        <v>0.19614438633333334</v>
      </c>
      <c r="ND6">
        <f t="shared" si="5"/>
        <v>0.20321700099999998</v>
      </c>
      <c r="NE6">
        <f t="shared" si="5"/>
        <v>0.20845301566666666</v>
      </c>
      <c r="NF6">
        <f t="shared" si="5"/>
        <v>0.21823616733333337</v>
      </c>
      <c r="NG6">
        <f t="shared" si="5"/>
        <v>0.24045960299999999</v>
      </c>
      <c r="NH6">
        <f t="shared" si="5"/>
        <v>0.25269299666666667</v>
      </c>
      <c r="NI6">
        <f t="shared" si="5"/>
        <v>0.26440537833333333</v>
      </c>
      <c r="NJ6">
        <f t="shared" si="5"/>
        <v>0.29217333100000004</v>
      </c>
      <c r="NK6">
        <f t="shared" si="5"/>
        <v>0.31240871366666667</v>
      </c>
      <c r="NL6">
        <f t="shared" si="5"/>
        <v>0.33220076966666667</v>
      </c>
      <c r="NM6">
        <f t="shared" si="5"/>
        <v>0.3725063116666667</v>
      </c>
      <c r="NN6">
        <f t="shared" si="5"/>
        <v>0.40392818533333336</v>
      </c>
      <c r="NO6">
        <f t="shared" si="5"/>
        <v>0.43341642799999996</v>
      </c>
      <c r="NP6">
        <f t="shared" si="5"/>
        <v>0.48703058366666668</v>
      </c>
      <c r="NQ6">
        <f t="shared" si="5"/>
        <v>0.52051465966666666</v>
      </c>
      <c r="NR6">
        <f t="shared" si="5"/>
        <v>0.56055304566666664</v>
      </c>
      <c r="NS6">
        <f t="shared" si="5"/>
        <v>0.59314320433333334</v>
      </c>
      <c r="NT6">
        <f t="shared" si="5"/>
        <v>0.61100173499999999</v>
      </c>
      <c r="NU6">
        <f t="shared" si="5"/>
        <v>0.62532038666666667</v>
      </c>
      <c r="NV6">
        <f t="shared" si="5"/>
        <v>0.62665539066666665</v>
      </c>
      <c r="NW6">
        <f t="shared" si="5"/>
        <v>0.59700911433333337</v>
      </c>
      <c r="NX6">
        <f t="shared" ref="NX6:QI6" si="6">AVERAGE(NX2:NX4)</f>
        <v>0.56162094699999998</v>
      </c>
      <c r="NY6">
        <f t="shared" si="6"/>
        <v>0.53453403433333335</v>
      </c>
      <c r="NZ6">
        <f t="shared" si="6"/>
        <v>0.50450515733333334</v>
      </c>
      <c r="OA6">
        <f t="shared" si="6"/>
        <v>0.48310110433333336</v>
      </c>
      <c r="OB6">
        <f t="shared" si="6"/>
        <v>0.44458112033333336</v>
      </c>
      <c r="OC6">
        <f t="shared" si="6"/>
        <v>0.42151570999999999</v>
      </c>
      <c r="OD6">
        <f t="shared" si="6"/>
        <v>0.40797733066666669</v>
      </c>
      <c r="OE6">
        <f t="shared" si="6"/>
        <v>0.38659155500000003</v>
      </c>
      <c r="OF6">
        <f t="shared" si="6"/>
        <v>0.35635824533333332</v>
      </c>
      <c r="OG6">
        <f t="shared" si="6"/>
        <v>0.32948393333333331</v>
      </c>
      <c r="OH6">
        <f t="shared" si="6"/>
        <v>0.30930428999999998</v>
      </c>
      <c r="OI6">
        <f t="shared" si="6"/>
        <v>0.29037352100000002</v>
      </c>
      <c r="OJ6">
        <f t="shared" si="6"/>
        <v>0.27191075533333331</v>
      </c>
      <c r="OK6">
        <f t="shared" si="6"/>
        <v>0.24367442433333331</v>
      </c>
      <c r="OL6">
        <f t="shared" si="6"/>
        <v>0.22751488066666667</v>
      </c>
      <c r="OM6">
        <f t="shared" si="6"/>
        <v>0.21667347133333334</v>
      </c>
      <c r="ON6">
        <f t="shared" si="6"/>
        <v>0.20876969933333334</v>
      </c>
      <c r="OO6">
        <f t="shared" si="6"/>
        <v>0.20089389099999999</v>
      </c>
      <c r="OP6">
        <f t="shared" si="6"/>
        <v>0.19168905133333333</v>
      </c>
      <c r="OQ6">
        <f t="shared" si="6"/>
        <v>0.18503350666666665</v>
      </c>
      <c r="OR6">
        <f t="shared" si="6"/>
        <v>0.18492004133333331</v>
      </c>
      <c r="OS6">
        <f t="shared" si="6"/>
        <v>0.17766188866666666</v>
      </c>
      <c r="OT6">
        <f t="shared" si="6"/>
        <v>0.18317691899999999</v>
      </c>
      <c r="OU6">
        <f t="shared" si="6"/>
        <v>0.19274129733333334</v>
      </c>
      <c r="OV6">
        <f t="shared" si="6"/>
        <v>0.19406819933333333</v>
      </c>
      <c r="OW6">
        <f t="shared" si="6"/>
        <v>0.19318634133333332</v>
      </c>
      <c r="OX6">
        <f t="shared" si="6"/>
        <v>0.19829845233333335</v>
      </c>
      <c r="OY6">
        <f t="shared" si="6"/>
        <v>0.20883219366666669</v>
      </c>
      <c r="OZ6">
        <f t="shared" si="6"/>
        <v>0.21423404599999998</v>
      </c>
      <c r="PA6">
        <f t="shared" si="6"/>
        <v>0.22169468866666664</v>
      </c>
      <c r="PB6">
        <f t="shared" si="6"/>
        <v>0.23453259966666665</v>
      </c>
      <c r="PC6">
        <f t="shared" si="6"/>
        <v>0.24681948466666667</v>
      </c>
      <c r="PD6">
        <f t="shared" si="6"/>
        <v>0.253248525</v>
      </c>
      <c r="PE6">
        <f t="shared" si="6"/>
        <v>0.26897837899999999</v>
      </c>
      <c r="PF6">
        <f t="shared" si="6"/>
        <v>0.29183529033333333</v>
      </c>
      <c r="PG6">
        <f t="shared" si="6"/>
        <v>0.31497802033333339</v>
      </c>
      <c r="PH6">
        <f t="shared" si="6"/>
        <v>0.34299160166666659</v>
      </c>
      <c r="PI6">
        <f t="shared" si="6"/>
        <v>0.3831354343333333</v>
      </c>
      <c r="PJ6">
        <f t="shared" si="6"/>
        <v>0.43732970133333332</v>
      </c>
      <c r="PK6">
        <f t="shared" si="6"/>
        <v>0.49720229766666674</v>
      </c>
      <c r="PL6">
        <f t="shared" si="6"/>
        <v>0.57570968699999991</v>
      </c>
      <c r="PM6">
        <f t="shared" si="6"/>
        <v>0.67635202300000008</v>
      </c>
      <c r="PN6">
        <f t="shared" si="6"/>
        <v>0.79196744133333341</v>
      </c>
      <c r="PO6">
        <f t="shared" si="6"/>
        <v>0.91728735866666666</v>
      </c>
      <c r="PP6">
        <f t="shared" si="6"/>
        <v>0.98344132099999992</v>
      </c>
      <c r="PQ6" s="1">
        <f t="shared" si="6"/>
        <v>1</v>
      </c>
      <c r="PR6">
        <f t="shared" si="6"/>
        <v>0.97763427233333333</v>
      </c>
      <c r="PS6">
        <f t="shared" si="6"/>
        <v>0.93236101433333329</v>
      </c>
      <c r="PT6">
        <f t="shared" si="6"/>
        <v>0.862590144</v>
      </c>
      <c r="PU6">
        <f t="shared" si="6"/>
        <v>0.79831722966666663</v>
      </c>
      <c r="PV6">
        <f t="shared" si="6"/>
        <v>0.72607222599999999</v>
      </c>
      <c r="PW6">
        <f t="shared" si="6"/>
        <v>0.64411619133333342</v>
      </c>
      <c r="PX6">
        <f t="shared" si="6"/>
        <v>0.59873739300000006</v>
      </c>
      <c r="PY6">
        <f t="shared" si="6"/>
        <v>0.56517715333333329</v>
      </c>
      <c r="PZ6">
        <f t="shared" si="6"/>
        <v>0.52877377733333342</v>
      </c>
      <c r="QA6">
        <f t="shared" si="6"/>
        <v>0.49704617833333331</v>
      </c>
      <c r="QB6">
        <f t="shared" si="6"/>
        <v>0.46907275933333331</v>
      </c>
      <c r="QC6">
        <f t="shared" si="6"/>
        <v>0.42950211666666666</v>
      </c>
      <c r="QD6">
        <f t="shared" si="6"/>
        <v>0.39031712566666665</v>
      </c>
      <c r="QE6">
        <f t="shared" si="6"/>
        <v>0.35124812700000002</v>
      </c>
      <c r="QF6">
        <f t="shared" si="6"/>
        <v>0.31307293966666666</v>
      </c>
      <c r="QG6">
        <f t="shared" si="6"/>
        <v>0.28753742966666668</v>
      </c>
      <c r="QH6">
        <f t="shared" si="6"/>
        <v>0.26200518500000003</v>
      </c>
      <c r="QI6">
        <f t="shared" si="6"/>
        <v>0.24195387133333335</v>
      </c>
      <c r="QJ6">
        <f t="shared" ref="QJ6:SS6" si="7">AVERAGE(QJ2:QJ4)</f>
        <v>0.22589861466666669</v>
      </c>
      <c r="QK6">
        <f t="shared" si="7"/>
        <v>0.20291520033333332</v>
      </c>
      <c r="QL6">
        <f t="shared" si="7"/>
        <v>0.18991478699999997</v>
      </c>
      <c r="QM6">
        <f t="shared" si="7"/>
        <v>0.18320357266666668</v>
      </c>
      <c r="QN6">
        <f t="shared" si="7"/>
        <v>0.16604622133333333</v>
      </c>
      <c r="QO6">
        <f t="shared" si="7"/>
        <v>0.15508466533333332</v>
      </c>
      <c r="QP6">
        <f t="shared" si="7"/>
        <v>0.14645350599999998</v>
      </c>
      <c r="QQ6">
        <f t="shared" si="7"/>
        <v>0.14749610166666668</v>
      </c>
      <c r="QR6">
        <f t="shared" si="7"/>
        <v>0.14301851699999998</v>
      </c>
      <c r="QS6">
        <f t="shared" si="7"/>
        <v>0.14153315366666666</v>
      </c>
      <c r="QT6">
        <f t="shared" si="7"/>
        <v>0.13346527066666666</v>
      </c>
      <c r="QU6">
        <f t="shared" si="7"/>
        <v>0.12506782033333333</v>
      </c>
      <c r="QV6">
        <f t="shared" si="7"/>
        <v>0.12560939433333332</v>
      </c>
      <c r="QW6">
        <f t="shared" si="7"/>
        <v>0.12253893233333334</v>
      </c>
      <c r="QX6">
        <f t="shared" si="7"/>
        <v>0.12789668833333334</v>
      </c>
      <c r="QY6">
        <f t="shared" si="7"/>
        <v>0.12990247566666666</v>
      </c>
      <c r="QZ6">
        <f t="shared" si="7"/>
        <v>0.13670281666666664</v>
      </c>
      <c r="RA6">
        <f t="shared" si="7"/>
        <v>0.13739781233333334</v>
      </c>
      <c r="RB6">
        <f t="shared" si="7"/>
        <v>0.131814405</v>
      </c>
      <c r="RC6">
        <f t="shared" si="7"/>
        <v>0.12846903733333334</v>
      </c>
      <c r="RD6">
        <f t="shared" si="7"/>
        <v>0.13194050999999998</v>
      </c>
      <c r="RE6">
        <f t="shared" si="7"/>
        <v>0.13202441499999998</v>
      </c>
      <c r="RF6">
        <f t="shared" si="7"/>
        <v>0.129492045</v>
      </c>
      <c r="RG6">
        <f t="shared" si="7"/>
        <v>0.12785757933333333</v>
      </c>
      <c r="RH6">
        <f t="shared" si="7"/>
        <v>0.12353194900000002</v>
      </c>
      <c r="RI6">
        <f t="shared" si="7"/>
        <v>0.12839029833333335</v>
      </c>
      <c r="RJ6">
        <f t="shared" si="7"/>
        <v>0.12643935533333334</v>
      </c>
      <c r="RK6">
        <f t="shared" si="7"/>
        <v>0.13227767466666665</v>
      </c>
      <c r="RL6">
        <f t="shared" si="7"/>
        <v>0.12944103233333334</v>
      </c>
      <c r="RM6">
        <f t="shared" si="7"/>
        <v>0.12673495133333335</v>
      </c>
      <c r="RN6">
        <f t="shared" si="7"/>
        <v>0.12699828633333332</v>
      </c>
      <c r="RO6">
        <f t="shared" si="7"/>
        <v>0.12899714433333334</v>
      </c>
      <c r="RP6">
        <f t="shared" si="7"/>
        <v>0.13583247500000001</v>
      </c>
      <c r="RQ6">
        <f t="shared" si="7"/>
        <v>0.13258588000000002</v>
      </c>
      <c r="RR6">
        <f t="shared" si="7"/>
        <v>0.12872865533333333</v>
      </c>
      <c r="RS6">
        <f t="shared" si="7"/>
        <v>0.12882470700000001</v>
      </c>
      <c r="RT6">
        <f t="shared" si="7"/>
        <v>0.12778984933333334</v>
      </c>
      <c r="RU6">
        <f t="shared" si="7"/>
        <v>0.117784442</v>
      </c>
      <c r="RV6">
        <f t="shared" si="7"/>
        <v>0.12017282033333333</v>
      </c>
      <c r="RW6">
        <f t="shared" si="7"/>
        <v>0.123038736</v>
      </c>
      <c r="RX6">
        <f t="shared" si="7"/>
        <v>0.12401920966666667</v>
      </c>
      <c r="RY6">
        <f t="shared" si="7"/>
        <v>0.11383691166666667</v>
      </c>
      <c r="RZ6">
        <f t="shared" si="7"/>
        <v>0.12830722166666667</v>
      </c>
      <c r="SA6">
        <f t="shared" si="7"/>
        <v>0.132663002</v>
      </c>
      <c r="SB6">
        <f t="shared" si="7"/>
        <v>0.13259862633333333</v>
      </c>
      <c r="SC6">
        <f t="shared" si="7"/>
        <v>0.12224299999999999</v>
      </c>
      <c r="SD6">
        <f t="shared" si="7"/>
        <v>0.12537563366666668</v>
      </c>
      <c r="SE6">
        <f t="shared" si="7"/>
        <v>0.12688261300000001</v>
      </c>
      <c r="SF6">
        <f t="shared" si="7"/>
        <v>0.11107478</v>
      </c>
      <c r="SG6">
        <f t="shared" si="7"/>
        <v>0.11618808399999998</v>
      </c>
      <c r="SH6">
        <f t="shared" si="7"/>
        <v>0.12224720366666665</v>
      </c>
      <c r="SI6">
        <f t="shared" si="7"/>
        <v>0.12027506533333332</v>
      </c>
      <c r="SJ6">
        <f t="shared" si="7"/>
        <v>0.13518023199999998</v>
      </c>
      <c r="SK6">
        <f t="shared" si="7"/>
        <v>0.12085603666666667</v>
      </c>
      <c r="SL6">
        <f t="shared" si="7"/>
        <v>0.11752470699999999</v>
      </c>
      <c r="SM6">
        <f t="shared" si="7"/>
        <v>0.12207066</v>
      </c>
      <c r="SN6">
        <f t="shared" si="7"/>
        <v>0.12257003100000001</v>
      </c>
      <c r="SO6">
        <f t="shared" si="7"/>
        <v>0.14697931566666667</v>
      </c>
      <c r="SP6">
        <f t="shared" si="7"/>
        <v>0.127959934</v>
      </c>
      <c r="SQ6">
        <f t="shared" si="7"/>
        <v>0.14105587833333333</v>
      </c>
      <c r="SR6">
        <f t="shared" si="7"/>
        <v>8.0066335666666669E-2</v>
      </c>
      <c r="SS6">
        <f t="shared" si="7"/>
        <v>8.5898027666666654E-2</v>
      </c>
    </row>
    <row r="7" spans="1:513" x14ac:dyDescent="0.25">
      <c r="B7" t="s">
        <v>6</v>
      </c>
      <c r="KO7" s="1">
        <v>2.1740099999999998E-2</v>
      </c>
    </row>
    <row r="25" spans="1:513" x14ac:dyDescent="0.25">
      <c r="A25" t="s">
        <v>7</v>
      </c>
      <c r="B25" t="s">
        <v>8</v>
      </c>
      <c r="C25">
        <v>781</v>
      </c>
      <c r="D25">
        <v>783</v>
      </c>
      <c r="E25">
        <v>785</v>
      </c>
      <c r="F25">
        <v>787</v>
      </c>
      <c r="G25">
        <v>789</v>
      </c>
      <c r="H25">
        <v>791</v>
      </c>
      <c r="I25">
        <v>793</v>
      </c>
      <c r="J25">
        <v>795</v>
      </c>
      <c r="K25">
        <v>797</v>
      </c>
      <c r="L25">
        <v>799</v>
      </c>
      <c r="M25">
        <v>801</v>
      </c>
      <c r="N25">
        <v>803</v>
      </c>
      <c r="O25">
        <v>805</v>
      </c>
      <c r="P25">
        <v>807</v>
      </c>
      <c r="Q25">
        <v>809</v>
      </c>
      <c r="R25">
        <v>811</v>
      </c>
      <c r="S25">
        <v>813</v>
      </c>
      <c r="T25">
        <v>815</v>
      </c>
      <c r="U25">
        <v>817</v>
      </c>
      <c r="V25">
        <v>819</v>
      </c>
      <c r="W25">
        <v>821</v>
      </c>
      <c r="X25">
        <v>823</v>
      </c>
      <c r="Y25">
        <v>825</v>
      </c>
      <c r="Z25">
        <v>827</v>
      </c>
      <c r="AA25">
        <v>829</v>
      </c>
      <c r="AB25">
        <v>831</v>
      </c>
      <c r="AC25">
        <v>833</v>
      </c>
      <c r="AD25">
        <v>835</v>
      </c>
      <c r="AE25">
        <v>837</v>
      </c>
      <c r="AF25">
        <v>839</v>
      </c>
      <c r="AG25">
        <v>841</v>
      </c>
      <c r="AH25">
        <v>843</v>
      </c>
      <c r="AI25">
        <v>845</v>
      </c>
      <c r="AJ25">
        <v>847</v>
      </c>
      <c r="AK25">
        <v>849</v>
      </c>
      <c r="AL25">
        <v>851</v>
      </c>
      <c r="AM25">
        <v>853</v>
      </c>
      <c r="AN25">
        <v>855</v>
      </c>
      <c r="AO25">
        <v>857</v>
      </c>
      <c r="AP25">
        <v>859</v>
      </c>
      <c r="AQ25">
        <v>861</v>
      </c>
      <c r="AR25">
        <v>863</v>
      </c>
      <c r="AS25">
        <v>865</v>
      </c>
      <c r="AT25">
        <v>867</v>
      </c>
      <c r="AU25">
        <v>869</v>
      </c>
      <c r="AV25">
        <v>871</v>
      </c>
      <c r="AW25">
        <v>873</v>
      </c>
      <c r="AX25">
        <v>875</v>
      </c>
      <c r="AY25">
        <v>877</v>
      </c>
      <c r="AZ25">
        <v>879</v>
      </c>
      <c r="BA25">
        <v>881</v>
      </c>
      <c r="BB25">
        <v>883</v>
      </c>
      <c r="BC25">
        <v>885</v>
      </c>
      <c r="BD25">
        <v>887</v>
      </c>
      <c r="BE25">
        <v>889</v>
      </c>
      <c r="BF25">
        <v>891</v>
      </c>
      <c r="BG25">
        <v>893</v>
      </c>
      <c r="BH25">
        <v>895</v>
      </c>
      <c r="BI25">
        <v>897</v>
      </c>
      <c r="BJ25">
        <v>899</v>
      </c>
      <c r="BK25">
        <v>901</v>
      </c>
      <c r="BL25">
        <v>903</v>
      </c>
      <c r="BM25">
        <v>905</v>
      </c>
      <c r="BN25">
        <v>907</v>
      </c>
      <c r="BO25">
        <v>909</v>
      </c>
      <c r="BP25">
        <v>911</v>
      </c>
      <c r="BQ25">
        <v>913</v>
      </c>
      <c r="BR25">
        <v>915</v>
      </c>
      <c r="BS25">
        <v>917</v>
      </c>
      <c r="BT25">
        <v>919</v>
      </c>
      <c r="BU25">
        <v>921</v>
      </c>
      <c r="BV25">
        <v>923</v>
      </c>
      <c r="BW25">
        <v>925</v>
      </c>
      <c r="BX25">
        <v>927</v>
      </c>
      <c r="BY25">
        <v>929</v>
      </c>
      <c r="BZ25">
        <v>931</v>
      </c>
      <c r="CA25">
        <v>933</v>
      </c>
      <c r="CB25">
        <v>935</v>
      </c>
      <c r="CC25">
        <v>937</v>
      </c>
      <c r="CD25">
        <v>939</v>
      </c>
      <c r="CE25">
        <v>941</v>
      </c>
      <c r="CF25">
        <v>943</v>
      </c>
      <c r="CG25">
        <v>945</v>
      </c>
      <c r="CH25">
        <v>947</v>
      </c>
      <c r="CI25">
        <v>949</v>
      </c>
      <c r="CJ25">
        <v>951</v>
      </c>
      <c r="CK25">
        <v>953</v>
      </c>
      <c r="CL25">
        <v>955</v>
      </c>
      <c r="CM25">
        <v>957</v>
      </c>
      <c r="CN25">
        <v>959</v>
      </c>
      <c r="CO25">
        <v>961</v>
      </c>
      <c r="CP25">
        <v>963</v>
      </c>
      <c r="CQ25">
        <v>965</v>
      </c>
      <c r="CR25">
        <v>967</v>
      </c>
      <c r="CS25">
        <v>969</v>
      </c>
      <c r="CT25">
        <v>971</v>
      </c>
      <c r="CU25">
        <v>973</v>
      </c>
      <c r="CV25">
        <v>975</v>
      </c>
      <c r="CW25">
        <v>977</v>
      </c>
      <c r="CX25">
        <v>979</v>
      </c>
      <c r="CY25">
        <v>981</v>
      </c>
      <c r="CZ25">
        <v>983</v>
      </c>
      <c r="DA25">
        <v>985</v>
      </c>
      <c r="DB25">
        <v>987</v>
      </c>
      <c r="DC25">
        <v>989</v>
      </c>
      <c r="DD25">
        <v>991</v>
      </c>
      <c r="DE25">
        <v>993</v>
      </c>
      <c r="DF25">
        <v>995</v>
      </c>
      <c r="DG25">
        <v>997</v>
      </c>
      <c r="DH25">
        <v>999</v>
      </c>
      <c r="DI25">
        <v>1001</v>
      </c>
      <c r="DJ25">
        <v>1003</v>
      </c>
      <c r="DK25">
        <v>1005</v>
      </c>
      <c r="DL25">
        <v>1007</v>
      </c>
      <c r="DM25">
        <v>1009</v>
      </c>
      <c r="DN25">
        <v>1011</v>
      </c>
      <c r="DO25">
        <v>1013</v>
      </c>
      <c r="DP25">
        <v>1015</v>
      </c>
      <c r="DQ25">
        <v>1017</v>
      </c>
      <c r="DR25">
        <v>1019</v>
      </c>
      <c r="DS25">
        <v>1021</v>
      </c>
      <c r="DT25">
        <v>1023</v>
      </c>
      <c r="DU25">
        <v>1025</v>
      </c>
      <c r="DV25">
        <v>1027</v>
      </c>
      <c r="DW25">
        <v>1029</v>
      </c>
      <c r="DX25">
        <v>1031</v>
      </c>
      <c r="DY25">
        <v>1033</v>
      </c>
      <c r="DZ25">
        <v>1035</v>
      </c>
      <c r="EA25">
        <v>1037</v>
      </c>
      <c r="EB25">
        <v>1039</v>
      </c>
      <c r="EC25">
        <v>1041</v>
      </c>
      <c r="ED25">
        <v>1043</v>
      </c>
      <c r="EE25">
        <v>1045</v>
      </c>
      <c r="EF25">
        <v>1047</v>
      </c>
      <c r="EG25">
        <v>1049</v>
      </c>
      <c r="EH25">
        <v>1051</v>
      </c>
      <c r="EI25">
        <v>1053</v>
      </c>
      <c r="EJ25">
        <v>1055</v>
      </c>
      <c r="EK25">
        <v>1057</v>
      </c>
      <c r="EL25">
        <v>1059</v>
      </c>
      <c r="EM25">
        <v>1061</v>
      </c>
      <c r="EN25">
        <v>1063</v>
      </c>
      <c r="EO25">
        <v>1065</v>
      </c>
      <c r="EP25">
        <v>1067</v>
      </c>
      <c r="EQ25">
        <v>1069</v>
      </c>
      <c r="ER25">
        <v>1071</v>
      </c>
      <c r="ES25">
        <v>1073</v>
      </c>
      <c r="ET25">
        <v>1075</v>
      </c>
      <c r="EU25">
        <v>1077</v>
      </c>
      <c r="EV25">
        <v>1079</v>
      </c>
      <c r="EW25">
        <v>1081</v>
      </c>
      <c r="EX25">
        <v>1083</v>
      </c>
      <c r="EY25">
        <v>1085</v>
      </c>
      <c r="EZ25">
        <v>1087</v>
      </c>
      <c r="FA25">
        <v>1089</v>
      </c>
      <c r="FB25">
        <v>1091</v>
      </c>
      <c r="FC25">
        <v>1093</v>
      </c>
      <c r="FD25">
        <v>1095</v>
      </c>
      <c r="FE25">
        <v>1097</v>
      </c>
      <c r="FF25">
        <v>1099</v>
      </c>
      <c r="FG25">
        <v>1101</v>
      </c>
      <c r="FH25">
        <v>1103</v>
      </c>
      <c r="FI25">
        <v>1105</v>
      </c>
      <c r="FJ25">
        <v>1107</v>
      </c>
      <c r="FK25">
        <v>1109</v>
      </c>
      <c r="FL25">
        <v>1111</v>
      </c>
      <c r="FM25">
        <v>1113</v>
      </c>
      <c r="FN25">
        <v>1115</v>
      </c>
      <c r="FO25">
        <v>1117</v>
      </c>
      <c r="FP25">
        <v>1119</v>
      </c>
      <c r="FQ25">
        <v>1121</v>
      </c>
      <c r="FR25">
        <v>1123</v>
      </c>
      <c r="FS25">
        <v>1125</v>
      </c>
      <c r="FT25">
        <v>1127</v>
      </c>
      <c r="FU25">
        <v>1129</v>
      </c>
      <c r="FV25">
        <v>1131</v>
      </c>
      <c r="FW25">
        <v>1133</v>
      </c>
      <c r="FX25">
        <v>1135</v>
      </c>
      <c r="FY25">
        <v>1137</v>
      </c>
      <c r="FZ25">
        <v>1139</v>
      </c>
      <c r="GA25">
        <v>1141</v>
      </c>
      <c r="GB25">
        <v>1143</v>
      </c>
      <c r="GC25">
        <v>1145</v>
      </c>
      <c r="GD25">
        <v>1147</v>
      </c>
      <c r="GE25">
        <v>1149</v>
      </c>
      <c r="GF25">
        <v>1151</v>
      </c>
      <c r="GG25">
        <v>1153</v>
      </c>
      <c r="GH25">
        <v>1155</v>
      </c>
      <c r="GI25">
        <v>1157</v>
      </c>
      <c r="GJ25">
        <v>1159</v>
      </c>
      <c r="GK25">
        <v>1161</v>
      </c>
      <c r="GL25">
        <v>1163</v>
      </c>
      <c r="GM25">
        <v>1165</v>
      </c>
      <c r="GN25">
        <v>1167</v>
      </c>
      <c r="GO25">
        <v>1169</v>
      </c>
      <c r="GP25">
        <v>1171</v>
      </c>
      <c r="GQ25">
        <v>1173</v>
      </c>
      <c r="GR25">
        <v>1175</v>
      </c>
      <c r="GS25">
        <v>1177</v>
      </c>
      <c r="GT25">
        <v>1179</v>
      </c>
      <c r="GU25">
        <v>1181</v>
      </c>
      <c r="GV25">
        <v>1183</v>
      </c>
      <c r="GW25">
        <v>1185</v>
      </c>
      <c r="GX25">
        <v>1187</v>
      </c>
      <c r="GY25">
        <v>1189</v>
      </c>
      <c r="GZ25">
        <v>1191</v>
      </c>
      <c r="HA25">
        <v>1193</v>
      </c>
      <c r="HB25">
        <v>1195</v>
      </c>
      <c r="HC25">
        <v>1197</v>
      </c>
      <c r="HD25">
        <v>1199</v>
      </c>
      <c r="HE25">
        <v>1201</v>
      </c>
      <c r="HF25">
        <v>1203</v>
      </c>
      <c r="HG25">
        <v>1205</v>
      </c>
      <c r="HH25">
        <v>1207</v>
      </c>
      <c r="HI25">
        <v>1209</v>
      </c>
      <c r="HJ25">
        <v>1211</v>
      </c>
      <c r="HK25">
        <v>1213</v>
      </c>
      <c r="HL25">
        <v>1215</v>
      </c>
      <c r="HM25">
        <v>1217</v>
      </c>
      <c r="HN25">
        <v>1219</v>
      </c>
      <c r="HO25">
        <v>1221</v>
      </c>
      <c r="HP25">
        <v>1223</v>
      </c>
      <c r="HQ25">
        <v>1225</v>
      </c>
      <c r="HR25">
        <v>1227</v>
      </c>
      <c r="HS25">
        <v>1229</v>
      </c>
      <c r="HT25">
        <v>1231</v>
      </c>
      <c r="HU25">
        <v>1233</v>
      </c>
      <c r="HV25">
        <v>1235</v>
      </c>
      <c r="HW25">
        <v>1237</v>
      </c>
      <c r="HX25">
        <v>1239</v>
      </c>
      <c r="HY25">
        <v>1241</v>
      </c>
      <c r="HZ25">
        <v>1243</v>
      </c>
      <c r="IA25">
        <v>1245</v>
      </c>
      <c r="IB25">
        <v>1247</v>
      </c>
      <c r="IC25">
        <v>1249</v>
      </c>
      <c r="ID25">
        <v>1251</v>
      </c>
      <c r="IE25">
        <v>1253</v>
      </c>
      <c r="IF25">
        <v>1255</v>
      </c>
      <c r="IG25">
        <v>1257</v>
      </c>
      <c r="IH25">
        <v>1259</v>
      </c>
      <c r="II25">
        <v>1261</v>
      </c>
      <c r="IJ25">
        <v>1263</v>
      </c>
      <c r="IK25">
        <v>1265</v>
      </c>
      <c r="IL25">
        <v>1267</v>
      </c>
      <c r="IM25">
        <v>1269</v>
      </c>
      <c r="IN25">
        <v>1271</v>
      </c>
      <c r="IO25">
        <v>1273</v>
      </c>
      <c r="IP25">
        <v>1275</v>
      </c>
      <c r="IQ25">
        <v>1277</v>
      </c>
      <c r="IR25">
        <v>1279</v>
      </c>
      <c r="IS25">
        <v>1281</v>
      </c>
      <c r="IT25">
        <v>1283</v>
      </c>
      <c r="IU25">
        <v>1285</v>
      </c>
      <c r="IV25">
        <v>1287</v>
      </c>
      <c r="IW25">
        <v>1289</v>
      </c>
      <c r="IX25">
        <v>1291</v>
      </c>
      <c r="IY25">
        <v>1293</v>
      </c>
      <c r="IZ25">
        <v>1295</v>
      </c>
      <c r="JA25">
        <v>1297</v>
      </c>
      <c r="JB25">
        <v>1299</v>
      </c>
      <c r="JC25">
        <v>1301</v>
      </c>
      <c r="JD25">
        <v>1303</v>
      </c>
      <c r="JE25">
        <v>1305</v>
      </c>
      <c r="JF25">
        <v>1307</v>
      </c>
      <c r="JG25">
        <v>1309</v>
      </c>
      <c r="JH25">
        <v>1311</v>
      </c>
      <c r="JI25">
        <v>1313</v>
      </c>
      <c r="JJ25">
        <v>1315</v>
      </c>
      <c r="JK25">
        <v>1317</v>
      </c>
      <c r="JL25">
        <v>1319</v>
      </c>
      <c r="JM25">
        <v>1321</v>
      </c>
      <c r="JN25">
        <v>1323</v>
      </c>
      <c r="JO25">
        <v>1325</v>
      </c>
      <c r="JP25">
        <v>1327</v>
      </c>
      <c r="JQ25">
        <v>1329</v>
      </c>
      <c r="JR25">
        <v>1331</v>
      </c>
      <c r="JS25">
        <v>1333</v>
      </c>
      <c r="JT25">
        <v>1335</v>
      </c>
      <c r="JU25">
        <v>1337</v>
      </c>
      <c r="JV25">
        <v>1339</v>
      </c>
      <c r="JW25">
        <v>1341</v>
      </c>
      <c r="JX25">
        <v>1343</v>
      </c>
      <c r="JY25">
        <v>1345</v>
      </c>
      <c r="JZ25">
        <v>1347</v>
      </c>
      <c r="KA25">
        <v>1349</v>
      </c>
      <c r="KB25">
        <v>1351</v>
      </c>
      <c r="KC25">
        <v>1353</v>
      </c>
      <c r="KD25">
        <v>1355</v>
      </c>
      <c r="KE25">
        <v>1357</v>
      </c>
      <c r="KF25">
        <v>1359</v>
      </c>
      <c r="KG25">
        <v>1361</v>
      </c>
      <c r="KH25">
        <v>1363</v>
      </c>
      <c r="KI25">
        <v>1365</v>
      </c>
      <c r="KJ25">
        <v>1367</v>
      </c>
      <c r="KK25">
        <v>1369</v>
      </c>
      <c r="KL25">
        <v>1371</v>
      </c>
      <c r="KM25">
        <v>1373</v>
      </c>
      <c r="KN25">
        <v>1375</v>
      </c>
      <c r="KO25">
        <v>1377</v>
      </c>
      <c r="KP25">
        <v>1379</v>
      </c>
      <c r="KQ25">
        <v>1381</v>
      </c>
      <c r="KR25">
        <v>1383</v>
      </c>
      <c r="KS25">
        <v>1385</v>
      </c>
      <c r="KT25">
        <v>1387</v>
      </c>
      <c r="KU25">
        <v>1389</v>
      </c>
      <c r="KV25">
        <v>1391</v>
      </c>
      <c r="KW25">
        <v>1393</v>
      </c>
      <c r="KX25">
        <v>1395</v>
      </c>
      <c r="KY25">
        <v>1397</v>
      </c>
      <c r="KZ25">
        <v>1399</v>
      </c>
      <c r="LA25">
        <v>1401</v>
      </c>
      <c r="LB25">
        <v>1403</v>
      </c>
      <c r="LC25">
        <v>1405</v>
      </c>
      <c r="LD25">
        <v>1407</v>
      </c>
      <c r="LE25">
        <v>1409</v>
      </c>
      <c r="LF25">
        <v>1411</v>
      </c>
      <c r="LG25">
        <v>1413</v>
      </c>
      <c r="LH25">
        <v>1415</v>
      </c>
      <c r="LI25">
        <v>1417</v>
      </c>
      <c r="LJ25">
        <v>1419</v>
      </c>
      <c r="LK25">
        <v>1421</v>
      </c>
      <c r="LL25">
        <v>1423</v>
      </c>
      <c r="LM25">
        <v>1425</v>
      </c>
      <c r="LN25">
        <v>1427</v>
      </c>
      <c r="LO25">
        <v>1429</v>
      </c>
      <c r="LP25">
        <v>1431</v>
      </c>
      <c r="LQ25">
        <v>1433</v>
      </c>
      <c r="LR25">
        <v>1435</v>
      </c>
      <c r="LS25">
        <v>1437</v>
      </c>
      <c r="LT25">
        <v>1439</v>
      </c>
      <c r="LU25">
        <v>1441</v>
      </c>
      <c r="LV25">
        <v>1443</v>
      </c>
      <c r="LW25">
        <v>1445</v>
      </c>
      <c r="LX25">
        <v>1447</v>
      </c>
      <c r="LY25">
        <v>1449</v>
      </c>
      <c r="LZ25">
        <v>1451</v>
      </c>
      <c r="MA25">
        <v>1453</v>
      </c>
      <c r="MB25">
        <v>1455</v>
      </c>
      <c r="MC25">
        <v>1457</v>
      </c>
      <c r="MD25">
        <v>1459</v>
      </c>
      <c r="ME25">
        <v>1461</v>
      </c>
      <c r="MF25">
        <v>1463</v>
      </c>
      <c r="MG25">
        <v>1465</v>
      </c>
      <c r="MH25">
        <v>1467</v>
      </c>
      <c r="MI25">
        <v>1469</v>
      </c>
      <c r="MJ25">
        <v>1471</v>
      </c>
      <c r="MK25">
        <v>1473</v>
      </c>
      <c r="ML25">
        <v>1475</v>
      </c>
      <c r="MM25">
        <v>1477</v>
      </c>
      <c r="MN25">
        <v>1479</v>
      </c>
      <c r="MO25">
        <v>1481</v>
      </c>
      <c r="MP25">
        <v>1483</v>
      </c>
      <c r="MQ25">
        <v>1485</v>
      </c>
      <c r="MR25">
        <v>1487</v>
      </c>
      <c r="MS25">
        <v>1489</v>
      </c>
      <c r="MT25">
        <v>1491</v>
      </c>
      <c r="MU25">
        <v>1493</v>
      </c>
      <c r="MV25">
        <v>1495</v>
      </c>
      <c r="MW25">
        <v>1497</v>
      </c>
      <c r="MX25">
        <v>1499</v>
      </c>
      <c r="MY25">
        <v>1501</v>
      </c>
      <c r="MZ25">
        <v>1503</v>
      </c>
      <c r="NA25">
        <v>1505</v>
      </c>
      <c r="NB25">
        <v>1507</v>
      </c>
      <c r="NC25">
        <v>1509</v>
      </c>
      <c r="ND25">
        <v>1511</v>
      </c>
      <c r="NE25">
        <v>1513</v>
      </c>
      <c r="NF25">
        <v>1515</v>
      </c>
      <c r="NG25">
        <v>1517</v>
      </c>
      <c r="NH25">
        <v>1519</v>
      </c>
      <c r="NI25">
        <v>1521</v>
      </c>
      <c r="NJ25">
        <v>1523</v>
      </c>
      <c r="NK25">
        <v>1525</v>
      </c>
      <c r="NL25">
        <v>1527</v>
      </c>
      <c r="NM25">
        <v>1529</v>
      </c>
      <c r="NN25">
        <v>1531</v>
      </c>
      <c r="NO25">
        <v>1533</v>
      </c>
      <c r="NP25">
        <v>1535</v>
      </c>
      <c r="NQ25">
        <v>1537</v>
      </c>
      <c r="NR25">
        <v>1539</v>
      </c>
      <c r="NS25">
        <v>1541</v>
      </c>
      <c r="NT25">
        <v>1543</v>
      </c>
      <c r="NU25">
        <v>1545</v>
      </c>
      <c r="NV25">
        <v>1547</v>
      </c>
      <c r="NW25">
        <v>1549</v>
      </c>
      <c r="NX25">
        <v>1551</v>
      </c>
      <c r="NY25">
        <v>1553</v>
      </c>
      <c r="NZ25">
        <v>1555</v>
      </c>
      <c r="OA25">
        <v>1557</v>
      </c>
      <c r="OB25">
        <v>1559</v>
      </c>
      <c r="OC25">
        <v>1561</v>
      </c>
      <c r="OD25">
        <v>1563</v>
      </c>
      <c r="OE25">
        <v>1565</v>
      </c>
      <c r="OF25">
        <v>1567</v>
      </c>
      <c r="OG25">
        <v>1569</v>
      </c>
      <c r="OH25">
        <v>1571</v>
      </c>
      <c r="OI25">
        <v>1573</v>
      </c>
      <c r="OJ25">
        <v>1575</v>
      </c>
      <c r="OK25">
        <v>1577</v>
      </c>
      <c r="OL25">
        <v>1579</v>
      </c>
      <c r="OM25">
        <v>1581</v>
      </c>
      <c r="ON25">
        <v>1583</v>
      </c>
      <c r="OO25">
        <v>1585</v>
      </c>
      <c r="OP25">
        <v>1587</v>
      </c>
      <c r="OQ25">
        <v>1589</v>
      </c>
      <c r="OR25">
        <v>1591</v>
      </c>
      <c r="OS25">
        <v>1593</v>
      </c>
      <c r="OT25">
        <v>1595</v>
      </c>
      <c r="OU25">
        <v>1597</v>
      </c>
      <c r="OV25">
        <v>1599</v>
      </c>
      <c r="OW25">
        <v>1601</v>
      </c>
      <c r="OX25">
        <v>1603</v>
      </c>
      <c r="OY25">
        <v>1605</v>
      </c>
      <c r="OZ25">
        <v>1607</v>
      </c>
      <c r="PA25">
        <v>1609</v>
      </c>
      <c r="PB25">
        <v>1611</v>
      </c>
      <c r="PC25">
        <v>1613</v>
      </c>
      <c r="PD25">
        <v>1615</v>
      </c>
      <c r="PE25">
        <v>1617</v>
      </c>
      <c r="PF25">
        <v>1619</v>
      </c>
      <c r="PG25">
        <v>1621</v>
      </c>
      <c r="PH25">
        <v>1623</v>
      </c>
      <c r="PI25">
        <v>1625</v>
      </c>
      <c r="PJ25">
        <v>1627</v>
      </c>
      <c r="PK25">
        <v>1629</v>
      </c>
      <c r="PL25">
        <v>1631</v>
      </c>
      <c r="PM25">
        <v>1633</v>
      </c>
      <c r="PN25">
        <v>1635</v>
      </c>
      <c r="PO25">
        <v>1637</v>
      </c>
      <c r="PP25">
        <v>1639</v>
      </c>
      <c r="PQ25">
        <v>1641</v>
      </c>
      <c r="PR25">
        <v>1643</v>
      </c>
      <c r="PS25">
        <v>1645</v>
      </c>
      <c r="PT25">
        <v>1647</v>
      </c>
      <c r="PU25">
        <v>1649</v>
      </c>
      <c r="PV25">
        <v>1651</v>
      </c>
      <c r="PW25">
        <v>1653</v>
      </c>
      <c r="PX25">
        <v>1655</v>
      </c>
      <c r="PY25">
        <v>1657</v>
      </c>
      <c r="PZ25">
        <v>1659</v>
      </c>
      <c r="QA25">
        <v>1661</v>
      </c>
      <c r="QB25">
        <v>1663</v>
      </c>
      <c r="QC25">
        <v>1665</v>
      </c>
      <c r="QD25">
        <v>1667</v>
      </c>
      <c r="QE25">
        <v>1669</v>
      </c>
      <c r="QF25">
        <v>1671</v>
      </c>
      <c r="QG25">
        <v>1673</v>
      </c>
      <c r="QH25">
        <v>1675</v>
      </c>
      <c r="QI25">
        <v>1677</v>
      </c>
      <c r="QJ25">
        <v>1679</v>
      </c>
      <c r="QK25">
        <v>1681</v>
      </c>
      <c r="QL25">
        <v>1683</v>
      </c>
      <c r="QM25">
        <v>1685</v>
      </c>
      <c r="QN25">
        <v>1687</v>
      </c>
      <c r="QO25">
        <v>1689</v>
      </c>
      <c r="QP25">
        <v>1691</v>
      </c>
      <c r="QQ25">
        <v>1693</v>
      </c>
      <c r="QR25">
        <v>1695</v>
      </c>
      <c r="QS25">
        <v>1697</v>
      </c>
      <c r="QT25">
        <v>1699</v>
      </c>
      <c r="QU25">
        <v>1701</v>
      </c>
      <c r="QV25">
        <v>1703</v>
      </c>
      <c r="QW25">
        <v>1705</v>
      </c>
      <c r="QX25">
        <v>1707</v>
      </c>
      <c r="QY25">
        <v>1709</v>
      </c>
      <c r="QZ25">
        <v>1711</v>
      </c>
      <c r="RA25">
        <v>1713</v>
      </c>
      <c r="RB25">
        <v>1715</v>
      </c>
      <c r="RC25">
        <v>1717</v>
      </c>
      <c r="RD25">
        <v>1719</v>
      </c>
      <c r="RE25">
        <v>1721</v>
      </c>
      <c r="RF25">
        <v>1723</v>
      </c>
      <c r="RG25">
        <v>1725</v>
      </c>
      <c r="RH25">
        <v>1727</v>
      </c>
      <c r="RI25">
        <v>1729</v>
      </c>
      <c r="RJ25">
        <v>1731</v>
      </c>
      <c r="RK25">
        <v>1733</v>
      </c>
      <c r="RL25">
        <v>1735</v>
      </c>
      <c r="RM25">
        <v>1737</v>
      </c>
      <c r="RN25">
        <v>1739</v>
      </c>
      <c r="RO25">
        <v>1741</v>
      </c>
      <c r="RP25">
        <v>1743</v>
      </c>
      <c r="RQ25">
        <v>1745</v>
      </c>
      <c r="RR25">
        <v>1747</v>
      </c>
      <c r="RS25">
        <v>1749</v>
      </c>
      <c r="RT25">
        <v>1751</v>
      </c>
      <c r="RU25">
        <v>1753</v>
      </c>
      <c r="RV25">
        <v>1755</v>
      </c>
      <c r="RW25">
        <v>1757</v>
      </c>
      <c r="RX25">
        <v>1759</v>
      </c>
      <c r="RY25">
        <v>1761</v>
      </c>
      <c r="RZ25">
        <v>1763</v>
      </c>
      <c r="SA25">
        <v>1765</v>
      </c>
      <c r="SB25">
        <v>1767</v>
      </c>
      <c r="SC25">
        <v>1769</v>
      </c>
      <c r="SD25">
        <v>1771</v>
      </c>
      <c r="SE25">
        <v>1773</v>
      </c>
      <c r="SF25">
        <v>1775</v>
      </c>
      <c r="SG25">
        <v>1777</v>
      </c>
      <c r="SH25">
        <v>1779</v>
      </c>
      <c r="SI25">
        <v>1781</v>
      </c>
      <c r="SJ25">
        <v>1783</v>
      </c>
      <c r="SK25">
        <v>1785</v>
      </c>
      <c r="SL25">
        <v>1787</v>
      </c>
      <c r="SM25">
        <v>1789</v>
      </c>
      <c r="SN25">
        <v>1791</v>
      </c>
      <c r="SO25">
        <v>1793</v>
      </c>
      <c r="SP25">
        <v>1795</v>
      </c>
      <c r="SQ25">
        <v>1797</v>
      </c>
      <c r="SR25">
        <v>1799</v>
      </c>
      <c r="SS25">
        <v>1801</v>
      </c>
    </row>
    <row r="26" spans="1:513" x14ac:dyDescent="0.25">
      <c r="A26" t="s">
        <v>7</v>
      </c>
      <c r="B26" t="s">
        <v>2</v>
      </c>
      <c r="C26">
        <v>6.5095699999999997E-4</v>
      </c>
      <c r="D26">
        <v>3.2089125000000003E-2</v>
      </c>
      <c r="E26">
        <v>3.8766487000000002E-2</v>
      </c>
      <c r="F26">
        <v>3.8550833999999999E-2</v>
      </c>
      <c r="G26">
        <v>1.9941047E-2</v>
      </c>
      <c r="H26">
        <v>1.8777194000000001E-2</v>
      </c>
      <c r="I26">
        <v>7.2393479999999996E-3</v>
      </c>
      <c r="J26">
        <v>1.5313303E-2</v>
      </c>
      <c r="K26">
        <v>4.4729449999999997E-2</v>
      </c>
      <c r="L26">
        <v>6.0583626000000002E-2</v>
      </c>
      <c r="M26">
        <v>4.8984791999999999E-2</v>
      </c>
      <c r="N26">
        <v>5.3443378E-2</v>
      </c>
      <c r="O26">
        <v>4.9782969000000003E-2</v>
      </c>
      <c r="P26">
        <v>3.1241009E-2</v>
      </c>
      <c r="Q26">
        <v>6.0723332999999997E-2</v>
      </c>
      <c r="R26">
        <v>6.0410387000000003E-2</v>
      </c>
      <c r="S26">
        <v>4.3393501000000001E-2</v>
      </c>
      <c r="T26">
        <v>4.5948043000000001E-2</v>
      </c>
      <c r="U26">
        <v>4.9395129000000003E-2</v>
      </c>
      <c r="V26">
        <v>4.1665435000000001E-2</v>
      </c>
      <c r="W26">
        <v>3.3262699999999999E-2</v>
      </c>
      <c r="X26">
        <v>6.1470446999999998E-2</v>
      </c>
      <c r="Y26">
        <v>2.852147E-2</v>
      </c>
      <c r="Z26">
        <v>3.0866722999999999E-2</v>
      </c>
      <c r="AA26">
        <v>2.4672446000000001E-2</v>
      </c>
      <c r="AB26">
        <v>5.7924809000000001E-2</v>
      </c>
      <c r="AC26">
        <v>6.5713866999999995E-2</v>
      </c>
      <c r="AD26">
        <v>4.7633057999999999E-2</v>
      </c>
      <c r="AE26">
        <v>5.3840974999999999E-2</v>
      </c>
      <c r="AF26">
        <v>6.0354376000000001E-2</v>
      </c>
      <c r="AG26">
        <v>5.3087766000000002E-2</v>
      </c>
      <c r="AH26">
        <v>2.8339550000000002E-2</v>
      </c>
      <c r="AI26">
        <v>3.7261831000000002E-2</v>
      </c>
      <c r="AJ26">
        <v>5.0605923999999997E-2</v>
      </c>
      <c r="AK26">
        <v>4.7283002999999997E-2</v>
      </c>
      <c r="AL26">
        <v>4.3730207E-2</v>
      </c>
      <c r="AM26">
        <v>4.1848580000000003E-2</v>
      </c>
      <c r="AN26">
        <v>2.7736507000000001E-2</v>
      </c>
      <c r="AO26">
        <v>2.7407879999999999E-2</v>
      </c>
      <c r="AP26">
        <v>3.0682280999999999E-2</v>
      </c>
      <c r="AQ26">
        <v>5.3747096000000001E-2</v>
      </c>
      <c r="AR26">
        <v>5.4778832999999999E-2</v>
      </c>
      <c r="AS26">
        <v>4.3299743000000002E-2</v>
      </c>
      <c r="AT26">
        <v>4.6043915999999997E-2</v>
      </c>
      <c r="AU26">
        <v>4.6572130000000003E-2</v>
      </c>
      <c r="AV26">
        <v>5.7550036999999998E-2</v>
      </c>
      <c r="AW26">
        <v>6.7331723999999996E-2</v>
      </c>
      <c r="AX26">
        <v>8.0151486999999993E-2</v>
      </c>
      <c r="AY26">
        <v>7.6510449999999994E-2</v>
      </c>
      <c r="AZ26">
        <v>5.9119394999999998E-2</v>
      </c>
      <c r="BA26">
        <v>7.4013595000000001E-2</v>
      </c>
      <c r="BB26">
        <v>8.0591171000000003E-2</v>
      </c>
      <c r="BC26">
        <v>7.7548726999999998E-2</v>
      </c>
      <c r="BD26">
        <v>8.6270893000000001E-2</v>
      </c>
      <c r="BE26">
        <v>8.3672899999999995E-2</v>
      </c>
      <c r="BF26">
        <v>9.1180634999999996E-2</v>
      </c>
      <c r="BG26">
        <v>8.8021189E-2</v>
      </c>
      <c r="BH26">
        <v>7.9798353000000002E-2</v>
      </c>
      <c r="BI26">
        <v>7.7585926E-2</v>
      </c>
      <c r="BJ26">
        <v>7.2145491000000006E-2</v>
      </c>
      <c r="BK26">
        <v>4.8752372000000002E-2</v>
      </c>
      <c r="BL26">
        <v>4.4053072999999998E-2</v>
      </c>
      <c r="BM26">
        <v>3.09392E-2</v>
      </c>
      <c r="BN26">
        <v>3.2749407000000001E-2</v>
      </c>
      <c r="BO26">
        <v>3.5287695000000001E-2</v>
      </c>
      <c r="BP26">
        <v>3.9249248E-2</v>
      </c>
      <c r="BQ26">
        <v>2.9566766000000001E-2</v>
      </c>
      <c r="BR26">
        <v>3.0300908000000001E-2</v>
      </c>
      <c r="BS26">
        <v>2.4984967E-2</v>
      </c>
      <c r="BT26">
        <v>3.4185532999999997E-2</v>
      </c>
      <c r="BU26">
        <v>3.7933258999999997E-2</v>
      </c>
      <c r="BV26">
        <v>3.2009075999999997E-2</v>
      </c>
      <c r="BW26">
        <v>3.0669747000000001E-2</v>
      </c>
      <c r="BX26">
        <v>3.9799568E-2</v>
      </c>
      <c r="BY26">
        <v>3.2288207999999999E-2</v>
      </c>
      <c r="BZ26">
        <v>2.8688677999999999E-2</v>
      </c>
      <c r="CA26">
        <v>3.1263005000000003E-2</v>
      </c>
      <c r="CB26">
        <v>3.5996845999999999E-2</v>
      </c>
      <c r="CC26">
        <v>3.0268778E-2</v>
      </c>
      <c r="CD26">
        <v>3.6101978E-2</v>
      </c>
      <c r="CE26">
        <v>3.4344086000000003E-2</v>
      </c>
      <c r="CF26">
        <v>3.6462507999999998E-2</v>
      </c>
      <c r="CG26">
        <v>2.8186329E-2</v>
      </c>
      <c r="CH26">
        <v>4.1861490000000001E-2</v>
      </c>
      <c r="CI26">
        <v>4.4363870999999999E-2</v>
      </c>
      <c r="CJ26">
        <v>3.8697544E-2</v>
      </c>
      <c r="CK26">
        <v>4.3228556000000001E-2</v>
      </c>
      <c r="CL26">
        <v>4.2884895999999999E-2</v>
      </c>
      <c r="CM26">
        <v>5.4537599999999999E-2</v>
      </c>
      <c r="CN26">
        <v>3.9743077000000002E-2</v>
      </c>
      <c r="CO26">
        <v>4.4383961E-2</v>
      </c>
      <c r="CP26">
        <v>4.9537207E-2</v>
      </c>
      <c r="CQ26">
        <v>4.4376186999999997E-2</v>
      </c>
      <c r="CR26">
        <v>4.2186725000000001E-2</v>
      </c>
      <c r="CS26">
        <v>3.6138357000000003E-2</v>
      </c>
      <c r="CT26">
        <v>4.0157828E-2</v>
      </c>
      <c r="CU26">
        <v>5.6272016000000001E-2</v>
      </c>
      <c r="CV26">
        <v>4.0751548999999998E-2</v>
      </c>
      <c r="CW26">
        <v>3.7201700999999997E-2</v>
      </c>
      <c r="CX26">
        <v>3.5408013000000002E-2</v>
      </c>
      <c r="CY26">
        <v>2.7520468999999999E-2</v>
      </c>
      <c r="CZ26">
        <v>3.2068812000000002E-2</v>
      </c>
      <c r="DA26">
        <v>3.0845573000000001E-2</v>
      </c>
      <c r="DB26">
        <v>4.2027211000000002E-2</v>
      </c>
      <c r="DC26">
        <v>3.8971894999999999E-2</v>
      </c>
      <c r="DD26">
        <v>3.7104682E-2</v>
      </c>
      <c r="DE26">
        <v>3.5845364999999997E-2</v>
      </c>
      <c r="DF26">
        <v>3.7006486999999998E-2</v>
      </c>
      <c r="DG26">
        <v>3.8034009000000001E-2</v>
      </c>
      <c r="DH26">
        <v>3.3331615000000002E-2</v>
      </c>
      <c r="DI26">
        <v>3.9518014999999997E-2</v>
      </c>
      <c r="DJ26">
        <v>4.5152771000000001E-2</v>
      </c>
      <c r="DK26">
        <v>4.3704663999999997E-2</v>
      </c>
      <c r="DL26">
        <v>4.3142176999999997E-2</v>
      </c>
      <c r="DM26">
        <v>4.8489981000000001E-2</v>
      </c>
      <c r="DN26">
        <v>5.5344682999999999E-2</v>
      </c>
      <c r="DO26">
        <v>6.9945402000000004E-2</v>
      </c>
      <c r="DP26">
        <v>0.10793979300000001</v>
      </c>
      <c r="DQ26">
        <v>0.14660736499999999</v>
      </c>
      <c r="DR26">
        <v>0.158867378</v>
      </c>
      <c r="DS26">
        <v>0.14127177599999999</v>
      </c>
      <c r="DT26">
        <v>0.11203483</v>
      </c>
      <c r="DU26">
        <v>9.4147114000000004E-2</v>
      </c>
      <c r="DV26">
        <v>8.8303372000000005E-2</v>
      </c>
      <c r="DW26">
        <v>9.2209854999999993E-2</v>
      </c>
      <c r="DX26">
        <v>9.2468827000000003E-2</v>
      </c>
      <c r="DY26">
        <v>9.4544135000000001E-2</v>
      </c>
      <c r="DZ26">
        <v>9.6901717999999998E-2</v>
      </c>
      <c r="EA26">
        <v>9.4243030000000005E-2</v>
      </c>
      <c r="EB26">
        <v>9.2925615000000003E-2</v>
      </c>
      <c r="EC26">
        <v>0.10205104600000001</v>
      </c>
      <c r="ED26">
        <v>0.106918822</v>
      </c>
      <c r="EE26">
        <v>0.103905786</v>
      </c>
      <c r="EF26">
        <v>0.100986325</v>
      </c>
      <c r="EG26">
        <v>9.1118623999999995E-2</v>
      </c>
      <c r="EH26">
        <v>8.8166809999999998E-2</v>
      </c>
      <c r="EI26">
        <v>7.9034966999999998E-2</v>
      </c>
      <c r="EJ26">
        <v>7.2007687000000001E-2</v>
      </c>
      <c r="EK26">
        <v>6.2765763000000002E-2</v>
      </c>
      <c r="EL26">
        <v>6.0225559999999997E-2</v>
      </c>
      <c r="EM26">
        <v>5.8203146999999997E-2</v>
      </c>
      <c r="EN26">
        <v>5.6692824000000003E-2</v>
      </c>
      <c r="EO26">
        <v>6.0026635000000002E-2</v>
      </c>
      <c r="EP26">
        <v>6.1158113E-2</v>
      </c>
      <c r="EQ26">
        <v>6.6187105999999996E-2</v>
      </c>
      <c r="ER26">
        <v>6.6832877999999998E-2</v>
      </c>
      <c r="ES26">
        <v>6.8266364999999996E-2</v>
      </c>
      <c r="ET26">
        <v>7.6063871000000005E-2</v>
      </c>
      <c r="EU26">
        <v>8.4827741999999998E-2</v>
      </c>
      <c r="EV26">
        <v>9.7817865000000004E-2</v>
      </c>
      <c r="EW26">
        <v>0.11389276800000001</v>
      </c>
      <c r="EX26">
        <v>0.13231405399999999</v>
      </c>
      <c r="EY26">
        <v>0.15382641</v>
      </c>
      <c r="EZ26">
        <v>0.16943297800000001</v>
      </c>
      <c r="FA26">
        <v>0.194715887</v>
      </c>
      <c r="FB26">
        <v>0.2231928</v>
      </c>
      <c r="FC26">
        <v>0.26214648899999998</v>
      </c>
      <c r="FD26">
        <v>0.30297618500000001</v>
      </c>
      <c r="FE26">
        <v>0.33949822899999998</v>
      </c>
      <c r="FF26">
        <v>0.37695361599999999</v>
      </c>
      <c r="FG26">
        <v>0.40875874899999998</v>
      </c>
      <c r="FH26">
        <v>0.42594342400000001</v>
      </c>
      <c r="FI26">
        <v>0.41591199899999998</v>
      </c>
      <c r="FJ26">
        <v>0.38711348600000001</v>
      </c>
      <c r="FK26">
        <v>0.34625157400000001</v>
      </c>
      <c r="FL26">
        <v>0.31862032600000001</v>
      </c>
      <c r="FM26">
        <v>0.30749467200000002</v>
      </c>
      <c r="FN26">
        <v>0.30459424899999998</v>
      </c>
      <c r="FO26">
        <v>0.31127849000000002</v>
      </c>
      <c r="FP26">
        <v>0.309755636</v>
      </c>
      <c r="FQ26">
        <v>0.30947776999999999</v>
      </c>
      <c r="FR26">
        <v>0.31714607299999997</v>
      </c>
      <c r="FS26">
        <v>0.311732012</v>
      </c>
      <c r="FT26">
        <v>0.30618392100000003</v>
      </c>
      <c r="FU26">
        <v>0.29390497100000001</v>
      </c>
      <c r="FV26">
        <v>0.28130087300000001</v>
      </c>
      <c r="FW26">
        <v>0.27204054</v>
      </c>
      <c r="FX26">
        <v>0.26367739200000001</v>
      </c>
      <c r="FY26">
        <v>0.24475450200000001</v>
      </c>
      <c r="FZ26">
        <v>0.219368444</v>
      </c>
      <c r="GA26">
        <v>0.196931314</v>
      </c>
      <c r="GB26">
        <v>0.184607454</v>
      </c>
      <c r="GC26">
        <v>0.16815771099999999</v>
      </c>
      <c r="GD26">
        <v>0.14701556499999999</v>
      </c>
      <c r="GE26">
        <v>0.136889183</v>
      </c>
      <c r="GF26">
        <v>0.12515432500000001</v>
      </c>
      <c r="GG26">
        <v>0.122636065</v>
      </c>
      <c r="GH26">
        <v>0.12785345100000001</v>
      </c>
      <c r="GI26">
        <v>0.123883259</v>
      </c>
      <c r="GJ26">
        <v>0.121140001</v>
      </c>
      <c r="GK26">
        <v>0.121797109</v>
      </c>
      <c r="GL26">
        <v>0.13409485900000001</v>
      </c>
      <c r="GM26">
        <v>0.13488910800000001</v>
      </c>
      <c r="GN26">
        <v>0.13371696499999999</v>
      </c>
      <c r="GO26">
        <v>0.13286858200000001</v>
      </c>
      <c r="GP26">
        <v>0.14109100299999999</v>
      </c>
      <c r="GQ26">
        <v>0.15572731500000001</v>
      </c>
      <c r="GR26">
        <v>0.169786982</v>
      </c>
      <c r="GS26">
        <v>0.17997037599999999</v>
      </c>
      <c r="GT26">
        <v>0.19858418899999999</v>
      </c>
      <c r="GU26">
        <v>0.211036737</v>
      </c>
      <c r="GV26">
        <v>0.22158539899999999</v>
      </c>
      <c r="GW26">
        <v>0.22418160300000001</v>
      </c>
      <c r="GX26">
        <v>0.224292571</v>
      </c>
      <c r="GY26">
        <v>0.20770524200000001</v>
      </c>
      <c r="GZ26">
        <v>0.19002079899999999</v>
      </c>
      <c r="HA26">
        <v>0.18699444000000001</v>
      </c>
      <c r="HB26">
        <v>0.158710094</v>
      </c>
      <c r="HC26">
        <v>0.14608465200000001</v>
      </c>
      <c r="HD26">
        <v>0.12506410200000001</v>
      </c>
      <c r="HE26">
        <v>0.111834298</v>
      </c>
      <c r="HF26">
        <v>8.7620443000000006E-2</v>
      </c>
      <c r="HG26">
        <v>7.4764345999999995E-2</v>
      </c>
      <c r="HH26">
        <v>8.8133984999999998E-2</v>
      </c>
      <c r="HI26">
        <v>8.7522576000000005E-2</v>
      </c>
      <c r="HJ26">
        <v>8.9652860000000001E-2</v>
      </c>
      <c r="HK26">
        <v>0.13129084199999999</v>
      </c>
      <c r="HL26">
        <v>0.14271861999999999</v>
      </c>
      <c r="HM26">
        <v>0.117540671</v>
      </c>
      <c r="HN26">
        <v>9.9904974999999993E-2</v>
      </c>
      <c r="HO26">
        <v>0.108071504</v>
      </c>
      <c r="HP26">
        <v>0.120023463</v>
      </c>
      <c r="HQ26">
        <v>0.139186847</v>
      </c>
      <c r="HR26">
        <v>0.120109743</v>
      </c>
      <c r="HS26">
        <v>0.18439397699999999</v>
      </c>
      <c r="HT26">
        <v>0.17366146900000001</v>
      </c>
      <c r="HU26">
        <v>0.208844275</v>
      </c>
      <c r="HV26">
        <v>0.172122936</v>
      </c>
      <c r="HW26">
        <v>0.168470543</v>
      </c>
      <c r="HX26">
        <v>0.21648764300000001</v>
      </c>
      <c r="HY26">
        <v>0.25356609899999999</v>
      </c>
      <c r="HZ26">
        <v>0.33779303799999999</v>
      </c>
      <c r="IA26">
        <v>0.34037120500000001</v>
      </c>
      <c r="IB26">
        <v>0.37521456800000003</v>
      </c>
      <c r="IC26">
        <v>0.39201100999999999</v>
      </c>
      <c r="ID26">
        <v>0.42613514899999999</v>
      </c>
      <c r="IE26">
        <v>0.46870891100000001</v>
      </c>
      <c r="IF26">
        <v>0.50599670699999999</v>
      </c>
      <c r="IG26">
        <v>0.51321795400000003</v>
      </c>
      <c r="IH26">
        <v>0.524845695</v>
      </c>
      <c r="II26">
        <v>0.56244086000000004</v>
      </c>
      <c r="IJ26">
        <v>0.61458544000000004</v>
      </c>
      <c r="IK26">
        <v>0.62560882299999998</v>
      </c>
      <c r="IL26">
        <v>0.59438618300000001</v>
      </c>
      <c r="IM26">
        <v>0.57689668699999996</v>
      </c>
      <c r="IN26">
        <v>0.557847871</v>
      </c>
      <c r="IO26">
        <v>0.53623884499999996</v>
      </c>
      <c r="IP26">
        <v>0.51540364500000002</v>
      </c>
      <c r="IQ26">
        <v>0.49046930300000002</v>
      </c>
      <c r="IR26">
        <v>0.49853161699999998</v>
      </c>
      <c r="IS26">
        <v>0.49691068300000002</v>
      </c>
      <c r="IT26">
        <v>0.50926001499999995</v>
      </c>
      <c r="IU26">
        <v>0.52041343799999995</v>
      </c>
      <c r="IV26">
        <v>0.52948059400000003</v>
      </c>
      <c r="IW26">
        <v>0.52292595099999994</v>
      </c>
      <c r="IX26">
        <v>0.50123136099999999</v>
      </c>
      <c r="IY26">
        <v>0.47549033899999998</v>
      </c>
      <c r="IZ26">
        <v>0.43736808199999999</v>
      </c>
      <c r="JA26">
        <v>0.40628968599999998</v>
      </c>
      <c r="JB26">
        <v>0.37117269899999999</v>
      </c>
      <c r="JC26">
        <v>0.34236465599999999</v>
      </c>
      <c r="JD26">
        <v>0.30708906400000002</v>
      </c>
      <c r="JE26">
        <v>0.28261311300000003</v>
      </c>
      <c r="JF26">
        <v>0.26387597299999999</v>
      </c>
      <c r="JG26">
        <v>0.25101863099999999</v>
      </c>
      <c r="JH26">
        <v>0.22727093800000001</v>
      </c>
      <c r="JI26">
        <v>0.20082882599999999</v>
      </c>
      <c r="JJ26">
        <v>0.1770091</v>
      </c>
      <c r="JK26">
        <v>0.16547500700000001</v>
      </c>
      <c r="JL26">
        <v>0.155824289</v>
      </c>
      <c r="JM26">
        <v>0.13979861499999999</v>
      </c>
      <c r="JN26">
        <v>0.121515783</v>
      </c>
      <c r="JO26">
        <v>0.110958925</v>
      </c>
      <c r="JP26">
        <v>0.10568730699999999</v>
      </c>
      <c r="JQ26">
        <v>0.100917733</v>
      </c>
      <c r="JR26">
        <v>9.4004123999999994E-2</v>
      </c>
      <c r="JS26">
        <v>8.6854227000000006E-2</v>
      </c>
      <c r="JT26">
        <v>8.0784226000000001E-2</v>
      </c>
      <c r="JU26">
        <v>8.3462032000000005E-2</v>
      </c>
      <c r="JV26">
        <v>9.1047533999999999E-2</v>
      </c>
      <c r="JW26">
        <v>9.9037734000000002E-2</v>
      </c>
      <c r="JX26">
        <v>9.7831245999999997E-2</v>
      </c>
      <c r="JY26">
        <v>8.7912103000000005E-2</v>
      </c>
      <c r="JZ26">
        <v>7.7361626000000003E-2</v>
      </c>
      <c r="KA26">
        <v>6.5452968E-2</v>
      </c>
      <c r="KB26">
        <v>6.1276493000000001E-2</v>
      </c>
      <c r="KC26">
        <v>5.8382446999999997E-2</v>
      </c>
      <c r="KD26">
        <v>6.1232011000000003E-2</v>
      </c>
      <c r="KE26">
        <v>6.4908470999999995E-2</v>
      </c>
      <c r="KF26">
        <v>7.0198676000000002E-2</v>
      </c>
      <c r="KG26">
        <v>7.5347316999999997E-2</v>
      </c>
      <c r="KH26">
        <v>8.4723983000000003E-2</v>
      </c>
      <c r="KI26">
        <v>9.6680454999999998E-2</v>
      </c>
      <c r="KJ26">
        <v>0.106216617</v>
      </c>
      <c r="KK26">
        <v>0.120244164</v>
      </c>
      <c r="KL26">
        <v>0.13741756499999999</v>
      </c>
      <c r="KM26">
        <v>0.14698652800000001</v>
      </c>
      <c r="KN26">
        <v>0.14536845300000001</v>
      </c>
      <c r="KO26">
        <v>0.152262747</v>
      </c>
      <c r="KP26">
        <v>0.14965574200000001</v>
      </c>
      <c r="KQ26">
        <v>0.13787127199999999</v>
      </c>
      <c r="KR26">
        <v>0.122648148</v>
      </c>
      <c r="KS26">
        <v>0.112002571</v>
      </c>
      <c r="KT26">
        <v>0.11048503899999999</v>
      </c>
      <c r="KU26">
        <v>0.10292095900000001</v>
      </c>
      <c r="KV26">
        <v>9.4048822000000004E-2</v>
      </c>
      <c r="KW26">
        <v>9.2001868000000001E-2</v>
      </c>
      <c r="KX26">
        <v>9.6523846999999996E-2</v>
      </c>
      <c r="KY26">
        <v>9.8888138E-2</v>
      </c>
      <c r="KZ26">
        <v>0.107987826</v>
      </c>
      <c r="LA26">
        <v>0.11978788899999999</v>
      </c>
      <c r="LB26">
        <v>0.13287220799999999</v>
      </c>
      <c r="LC26">
        <v>0.158972634</v>
      </c>
      <c r="LD26">
        <v>0.19091323800000001</v>
      </c>
      <c r="LE26">
        <v>0.20970697699999999</v>
      </c>
      <c r="LF26">
        <v>0.19685180499999999</v>
      </c>
      <c r="LG26">
        <v>0.16191715800000001</v>
      </c>
      <c r="LH26">
        <v>0.125732503</v>
      </c>
      <c r="LI26">
        <v>9.6802676000000004E-2</v>
      </c>
      <c r="LJ26">
        <v>8.0932655000000006E-2</v>
      </c>
      <c r="LK26">
        <v>6.7283149E-2</v>
      </c>
      <c r="LL26">
        <v>6.0038671000000002E-2</v>
      </c>
      <c r="LM26">
        <v>5.8221576999999997E-2</v>
      </c>
      <c r="LN26">
        <v>6.2982856000000004E-2</v>
      </c>
      <c r="LO26">
        <v>7.0760851999999999E-2</v>
      </c>
      <c r="LP26">
        <v>7.7079719000000005E-2</v>
      </c>
      <c r="LQ26">
        <v>8.1847965999999994E-2</v>
      </c>
      <c r="LR26">
        <v>8.2224176999999996E-2</v>
      </c>
      <c r="LS26">
        <v>9.1589938999999995E-2</v>
      </c>
      <c r="LT26">
        <v>9.1212379999999996E-2</v>
      </c>
      <c r="LU26">
        <v>9.5225994999999994E-2</v>
      </c>
      <c r="LV26">
        <v>0.101793912</v>
      </c>
      <c r="LW26">
        <v>0.106959436</v>
      </c>
      <c r="LX26">
        <v>0.106488685</v>
      </c>
      <c r="LY26">
        <v>0.102468951</v>
      </c>
      <c r="LZ26">
        <v>9.8900542999999994E-2</v>
      </c>
      <c r="MA26">
        <v>9.5711499000000005E-2</v>
      </c>
      <c r="MB26">
        <v>9.5314006000000007E-2</v>
      </c>
      <c r="MC26">
        <v>9.4573491999999995E-2</v>
      </c>
      <c r="MD26">
        <v>9.4115243000000001E-2</v>
      </c>
      <c r="ME26">
        <v>9.1150932000000004E-2</v>
      </c>
      <c r="MF26">
        <v>8.3847657000000006E-2</v>
      </c>
      <c r="MG26">
        <v>7.4503734000000002E-2</v>
      </c>
      <c r="MH26">
        <v>5.9701035999999999E-2</v>
      </c>
      <c r="MI26">
        <v>5.3876987000000001E-2</v>
      </c>
      <c r="MJ26">
        <v>5.2701481000000001E-2</v>
      </c>
      <c r="MK26">
        <v>4.8700955999999997E-2</v>
      </c>
      <c r="ML26">
        <v>4.6162450000000001E-2</v>
      </c>
      <c r="MM26">
        <v>4.6091022000000002E-2</v>
      </c>
      <c r="MN26">
        <v>4.6616242000000002E-2</v>
      </c>
      <c r="MO26">
        <v>4.6196282999999998E-2</v>
      </c>
      <c r="MP26">
        <v>4.5490315000000003E-2</v>
      </c>
      <c r="MQ26">
        <v>3.8082835000000002E-2</v>
      </c>
      <c r="MR26">
        <v>3.8140431000000002E-2</v>
      </c>
      <c r="MS26">
        <v>3.7707583000000003E-2</v>
      </c>
      <c r="MT26">
        <v>3.6080207000000003E-2</v>
      </c>
      <c r="MU26">
        <v>3.6033079000000003E-2</v>
      </c>
      <c r="MV26">
        <v>3.7205582000000001E-2</v>
      </c>
      <c r="MW26">
        <v>4.3356639000000002E-2</v>
      </c>
      <c r="MX26">
        <v>4.5142601999999997E-2</v>
      </c>
      <c r="MY26">
        <v>5.3327167000000002E-2</v>
      </c>
      <c r="MZ26">
        <v>6.7767325000000003E-2</v>
      </c>
      <c r="NA26">
        <v>8.1181089999999997E-2</v>
      </c>
      <c r="NB26">
        <v>8.0479681999999997E-2</v>
      </c>
      <c r="NC26">
        <v>6.4581606999999999E-2</v>
      </c>
      <c r="ND26">
        <v>5.3377940999999998E-2</v>
      </c>
      <c r="NE26">
        <v>4.8310235999999999E-2</v>
      </c>
      <c r="NF26">
        <v>4.9073420999999999E-2</v>
      </c>
      <c r="NG26">
        <v>4.8617489999999999E-2</v>
      </c>
      <c r="NH26">
        <v>4.5199478000000001E-2</v>
      </c>
      <c r="NI26">
        <v>3.9755970000000002E-2</v>
      </c>
      <c r="NJ26">
        <v>4.6002807E-2</v>
      </c>
      <c r="NK26">
        <v>4.9262752999999999E-2</v>
      </c>
      <c r="NL26">
        <v>4.6574071000000002E-2</v>
      </c>
      <c r="NM26">
        <v>4.4531359999999999E-2</v>
      </c>
      <c r="NN26">
        <v>4.1671957000000003E-2</v>
      </c>
      <c r="NO26">
        <v>3.7144587E-2</v>
      </c>
      <c r="NP26">
        <v>3.2719455000000001E-2</v>
      </c>
      <c r="NQ26">
        <v>3.2895806999999999E-2</v>
      </c>
      <c r="NR26">
        <v>3.6749047E-2</v>
      </c>
      <c r="NS26">
        <v>3.5738432000000001E-2</v>
      </c>
      <c r="NT26">
        <v>4.1495569000000003E-2</v>
      </c>
      <c r="NU26">
        <v>3.6636808E-2</v>
      </c>
      <c r="NV26">
        <v>4.1465847E-2</v>
      </c>
      <c r="NW26">
        <v>3.9376491E-2</v>
      </c>
      <c r="NX26">
        <v>3.5228586999999999E-2</v>
      </c>
      <c r="NY26">
        <v>3.3756685000000002E-2</v>
      </c>
      <c r="NZ26">
        <v>3.7844057E-2</v>
      </c>
      <c r="OA26">
        <v>3.9230555E-2</v>
      </c>
      <c r="OB26">
        <v>3.7903865000000002E-2</v>
      </c>
      <c r="OC26">
        <v>4.1556347E-2</v>
      </c>
      <c r="OD26">
        <v>3.9108034E-2</v>
      </c>
      <c r="OE26">
        <v>4.1724368999999997E-2</v>
      </c>
      <c r="OF26">
        <v>4.3879171000000002E-2</v>
      </c>
      <c r="OG26">
        <v>4.5514546000000003E-2</v>
      </c>
      <c r="OH26">
        <v>4.3345370000000001E-2</v>
      </c>
      <c r="OI26">
        <v>4.8756505999999998E-2</v>
      </c>
      <c r="OJ26">
        <v>6.1339664000000002E-2</v>
      </c>
      <c r="OK26">
        <v>6.8011918000000005E-2</v>
      </c>
      <c r="OL26">
        <v>7.0081261000000006E-2</v>
      </c>
      <c r="OM26">
        <v>6.5328073E-2</v>
      </c>
      <c r="ON26">
        <v>5.583933E-2</v>
      </c>
      <c r="OO26">
        <v>4.7743654000000003E-2</v>
      </c>
      <c r="OP26">
        <v>4.5097673999999997E-2</v>
      </c>
      <c r="OQ26">
        <v>4.6722259000000002E-2</v>
      </c>
      <c r="OR26">
        <v>4.6446375999999998E-2</v>
      </c>
      <c r="OS26">
        <v>4.6067007E-2</v>
      </c>
      <c r="OT26">
        <v>4.4940072999999997E-2</v>
      </c>
      <c r="OU26">
        <v>3.9152838000000002E-2</v>
      </c>
      <c r="OV26">
        <v>3.9530252000000002E-2</v>
      </c>
      <c r="OW26">
        <v>4.4376087000000002E-2</v>
      </c>
      <c r="OX26">
        <v>4.3937830999999997E-2</v>
      </c>
      <c r="OY26">
        <v>4.2717863000000002E-2</v>
      </c>
      <c r="OZ26">
        <v>4.3315729999999997E-2</v>
      </c>
      <c r="PA26">
        <v>4.5193186000000003E-2</v>
      </c>
      <c r="PB26">
        <v>4.5349272000000003E-2</v>
      </c>
      <c r="PC26">
        <v>4.7462800999999999E-2</v>
      </c>
      <c r="PD26">
        <v>4.8390633000000002E-2</v>
      </c>
      <c r="PE26">
        <v>4.8604862999999998E-2</v>
      </c>
      <c r="PF26">
        <v>4.6358155999999998E-2</v>
      </c>
      <c r="PG26">
        <v>4.0053492000000003E-2</v>
      </c>
      <c r="PH26">
        <v>3.9329178999999999E-2</v>
      </c>
      <c r="PI26">
        <v>4.4221893999999998E-2</v>
      </c>
      <c r="PJ26">
        <v>4.3115049000000003E-2</v>
      </c>
      <c r="PK26">
        <v>4.7648793000000002E-2</v>
      </c>
      <c r="PL26">
        <v>4.5912330000000001E-2</v>
      </c>
      <c r="PM26">
        <v>4.4749206E-2</v>
      </c>
      <c r="PN26">
        <v>4.5346053999999997E-2</v>
      </c>
      <c r="PO26">
        <v>4.3419583999999997E-2</v>
      </c>
      <c r="PP26">
        <v>4.7337711999999997E-2</v>
      </c>
      <c r="PQ26">
        <v>4.8205361000000002E-2</v>
      </c>
      <c r="PR26">
        <v>4.4504978000000001E-2</v>
      </c>
      <c r="PS26">
        <v>4.0814532000000001E-2</v>
      </c>
      <c r="PT26">
        <v>4.1450260000000003E-2</v>
      </c>
      <c r="PU26">
        <v>4.0862162E-2</v>
      </c>
      <c r="PV26">
        <v>4.5522193000000002E-2</v>
      </c>
      <c r="PW26">
        <v>4.6506199999999998E-2</v>
      </c>
      <c r="PX26">
        <v>4.5529066999999999E-2</v>
      </c>
      <c r="PY26">
        <v>4.6755221999999999E-2</v>
      </c>
      <c r="PZ26">
        <v>5.0525546999999997E-2</v>
      </c>
      <c r="QA26">
        <v>5.4141316000000002E-2</v>
      </c>
      <c r="QB26">
        <v>5.6582632000000001E-2</v>
      </c>
      <c r="QC26">
        <v>5.9979874000000002E-2</v>
      </c>
      <c r="QD26">
        <v>6.6638314000000004E-2</v>
      </c>
      <c r="QE26">
        <v>6.9413124000000007E-2</v>
      </c>
      <c r="QF26">
        <v>6.7209155000000007E-2</v>
      </c>
      <c r="QG26">
        <v>7.0699993000000003E-2</v>
      </c>
      <c r="QH26">
        <v>7.6021150999999995E-2</v>
      </c>
      <c r="QI26">
        <v>7.9297678999999996E-2</v>
      </c>
      <c r="QJ26">
        <v>8.4536714999999998E-2</v>
      </c>
      <c r="QK26">
        <v>9.2672923000000004E-2</v>
      </c>
      <c r="QL26">
        <v>9.9034781000000002E-2</v>
      </c>
      <c r="QM26">
        <v>0.105456615</v>
      </c>
      <c r="QN26">
        <v>0.11252656799999999</v>
      </c>
      <c r="QO26">
        <v>0.12606521100000001</v>
      </c>
      <c r="QP26">
        <v>0.144133439</v>
      </c>
      <c r="QQ26">
        <v>0.16349165399999999</v>
      </c>
      <c r="QR26">
        <v>0.184183177</v>
      </c>
      <c r="QS26">
        <v>0.211769175</v>
      </c>
      <c r="QT26">
        <v>0.23608774699999999</v>
      </c>
      <c r="QU26">
        <v>0.268566311</v>
      </c>
      <c r="QV26">
        <v>0.30294862900000002</v>
      </c>
      <c r="QW26">
        <v>0.33497671499999998</v>
      </c>
      <c r="QX26">
        <v>0.37161872899999998</v>
      </c>
      <c r="QY26">
        <v>0.40627990800000002</v>
      </c>
      <c r="QZ26">
        <v>0.46212699899999998</v>
      </c>
      <c r="RA26">
        <v>0.52692941900000001</v>
      </c>
      <c r="RB26">
        <v>0.62059720100000004</v>
      </c>
      <c r="RC26">
        <v>0.68314911300000003</v>
      </c>
      <c r="RD26">
        <v>0.87697834900000005</v>
      </c>
      <c r="RE26">
        <v>1</v>
      </c>
      <c r="RF26">
        <v>0.97592929900000003</v>
      </c>
      <c r="RG26">
        <v>0.97667585700000004</v>
      </c>
      <c r="RH26">
        <v>0.94128410299999998</v>
      </c>
      <c r="RI26">
        <v>0.920097147</v>
      </c>
      <c r="RJ26">
        <v>0.85804899400000001</v>
      </c>
      <c r="RK26">
        <v>0.76976883799999996</v>
      </c>
      <c r="RL26">
        <v>0.67262327499999996</v>
      </c>
      <c r="RM26">
        <v>0.57949397199999997</v>
      </c>
      <c r="RN26">
        <v>0.47640264700000001</v>
      </c>
      <c r="RO26">
        <v>0.38304316100000002</v>
      </c>
      <c r="RP26">
        <v>0.303147679</v>
      </c>
      <c r="RQ26">
        <v>0.24120239500000001</v>
      </c>
      <c r="RR26">
        <v>0.19191957700000001</v>
      </c>
      <c r="RS26">
        <v>0.151673163</v>
      </c>
      <c r="RT26">
        <v>0.12495329299999999</v>
      </c>
      <c r="RU26">
        <v>0.100180453</v>
      </c>
      <c r="RV26">
        <v>8.4935103999999997E-2</v>
      </c>
      <c r="RW26">
        <v>7.9019055000000005E-2</v>
      </c>
      <c r="RX26">
        <v>6.7379774000000003E-2</v>
      </c>
      <c r="RY26">
        <v>6.4984027999999999E-2</v>
      </c>
      <c r="RZ26">
        <v>5.7646207999999997E-2</v>
      </c>
      <c r="SA26">
        <v>5.2511100999999998E-2</v>
      </c>
      <c r="SB26">
        <v>5.0394590000000003E-2</v>
      </c>
      <c r="SC26">
        <v>5.0546426999999998E-2</v>
      </c>
      <c r="SD26">
        <v>4.6270167000000001E-2</v>
      </c>
      <c r="SE26">
        <v>5.0646469999999999E-2</v>
      </c>
      <c r="SF26">
        <v>4.7816142999999998E-2</v>
      </c>
      <c r="SG26">
        <v>4.2033632000000001E-2</v>
      </c>
      <c r="SH26">
        <v>4.021301E-2</v>
      </c>
      <c r="SI26">
        <v>4.1756471000000003E-2</v>
      </c>
      <c r="SJ26">
        <v>4.0359869E-2</v>
      </c>
      <c r="SK26">
        <v>3.7492718000000001E-2</v>
      </c>
      <c r="SL26">
        <v>5.0718173999999998E-2</v>
      </c>
      <c r="SM26">
        <v>4.1316466000000003E-2</v>
      </c>
      <c r="SN26">
        <v>3.1034836E-2</v>
      </c>
      <c r="SO26">
        <v>3.2340017999999998E-2</v>
      </c>
      <c r="SP26">
        <v>2.5833185000000002E-2</v>
      </c>
      <c r="SQ26">
        <v>4.0690137000000001E-2</v>
      </c>
      <c r="SR26">
        <v>4.3846105000000003E-2</v>
      </c>
      <c r="SS26">
        <v>0</v>
      </c>
    </row>
    <row r="27" spans="1:513" x14ac:dyDescent="0.25">
      <c r="A27" t="s">
        <v>7</v>
      </c>
      <c r="B27" t="s">
        <v>3</v>
      </c>
      <c r="C27">
        <v>2.9832699000000001E-2</v>
      </c>
      <c r="D27">
        <v>3.6672745E-2</v>
      </c>
      <c r="E27">
        <v>0</v>
      </c>
      <c r="F27">
        <v>2.2644838E-2</v>
      </c>
      <c r="G27">
        <v>1.1290078E-2</v>
      </c>
      <c r="H27">
        <v>4.2996969999999999E-3</v>
      </c>
      <c r="I27">
        <v>3.0668999999999998E-2</v>
      </c>
      <c r="J27">
        <v>4.2625247999999998E-2</v>
      </c>
      <c r="K27">
        <v>1.3996659999999999E-2</v>
      </c>
      <c r="L27">
        <v>1.3716054E-2</v>
      </c>
      <c r="M27">
        <v>2.0191093E-2</v>
      </c>
      <c r="N27">
        <v>2.9574105999999999E-2</v>
      </c>
      <c r="O27">
        <v>2.0942347E-2</v>
      </c>
      <c r="P27">
        <v>1.7968957000000001E-2</v>
      </c>
      <c r="Q27">
        <v>1.5139395E-2</v>
      </c>
      <c r="R27">
        <v>2.0120102000000001E-2</v>
      </c>
      <c r="S27">
        <v>1.8103311E-2</v>
      </c>
      <c r="T27">
        <v>2.1661772999999999E-2</v>
      </c>
      <c r="U27">
        <v>2.7600448999999999E-2</v>
      </c>
      <c r="V27">
        <v>1.9283782999999999E-2</v>
      </c>
      <c r="W27">
        <v>2.2117056E-2</v>
      </c>
      <c r="X27">
        <v>2.4602058999999999E-2</v>
      </c>
      <c r="Y27">
        <v>2.3516113000000002E-2</v>
      </c>
      <c r="Z27">
        <v>2.5406848999999999E-2</v>
      </c>
      <c r="AA27">
        <v>3.4294860000000003E-2</v>
      </c>
      <c r="AB27">
        <v>4.0193839000000002E-2</v>
      </c>
      <c r="AC27">
        <v>3.7335370999999999E-2</v>
      </c>
      <c r="AD27">
        <v>3.0639880000000001E-2</v>
      </c>
      <c r="AE27">
        <v>2.9851229999999999E-2</v>
      </c>
      <c r="AF27">
        <v>4.2085722999999998E-2</v>
      </c>
      <c r="AG27">
        <v>4.3523563000000001E-2</v>
      </c>
      <c r="AH27">
        <v>4.9282715999999997E-2</v>
      </c>
      <c r="AI27">
        <v>3.8736528999999999E-2</v>
      </c>
      <c r="AJ27">
        <v>3.1760368999999997E-2</v>
      </c>
      <c r="AK27">
        <v>2.8851358000000001E-2</v>
      </c>
      <c r="AL27">
        <v>3.3911187000000002E-2</v>
      </c>
      <c r="AM27">
        <v>2.7896724000000001E-2</v>
      </c>
      <c r="AN27">
        <v>2.8517771000000001E-2</v>
      </c>
      <c r="AO27">
        <v>2.7208930999999999E-2</v>
      </c>
      <c r="AP27">
        <v>3.0018441E-2</v>
      </c>
      <c r="AQ27">
        <v>3.6218344E-2</v>
      </c>
      <c r="AR27">
        <v>3.9451132999999999E-2</v>
      </c>
      <c r="AS27">
        <v>4.6687009000000002E-2</v>
      </c>
      <c r="AT27">
        <v>5.854326E-2</v>
      </c>
      <c r="AU27">
        <v>7.2988701000000003E-2</v>
      </c>
      <c r="AV27">
        <v>9.2943001999999997E-2</v>
      </c>
      <c r="AW27">
        <v>0.106440931</v>
      </c>
      <c r="AX27">
        <v>0.10404795</v>
      </c>
      <c r="AY27">
        <v>9.7878446999999993E-2</v>
      </c>
      <c r="AZ27">
        <v>8.1799269999999993E-2</v>
      </c>
      <c r="BA27">
        <v>7.5701932E-2</v>
      </c>
      <c r="BB27">
        <v>7.2578007E-2</v>
      </c>
      <c r="BC27">
        <v>6.4957416000000004E-2</v>
      </c>
      <c r="BD27">
        <v>6.5443245999999997E-2</v>
      </c>
      <c r="BE27">
        <v>7.8878376E-2</v>
      </c>
      <c r="BF27">
        <v>8.5283546000000002E-2</v>
      </c>
      <c r="BG27">
        <v>8.9116228000000006E-2</v>
      </c>
      <c r="BH27">
        <v>8.3897357000000006E-2</v>
      </c>
      <c r="BI27">
        <v>7.7172028000000004E-2</v>
      </c>
      <c r="BJ27">
        <v>6.9460220000000003E-2</v>
      </c>
      <c r="BK27">
        <v>6.5674292999999995E-2</v>
      </c>
      <c r="BL27">
        <v>5.1042165E-2</v>
      </c>
      <c r="BM27">
        <v>4.2100965999999997E-2</v>
      </c>
      <c r="BN27">
        <v>3.9898305000000002E-2</v>
      </c>
      <c r="BO27">
        <v>3.1559227000000002E-2</v>
      </c>
      <c r="BP27">
        <v>2.4859098999999999E-2</v>
      </c>
      <c r="BQ27">
        <v>2.2141827999999999E-2</v>
      </c>
      <c r="BR27">
        <v>2.1028222999999999E-2</v>
      </c>
      <c r="BS27">
        <v>2.3283104999999998E-2</v>
      </c>
      <c r="BT27">
        <v>2.0616763E-2</v>
      </c>
      <c r="BU27">
        <v>1.6318597000000001E-2</v>
      </c>
      <c r="BV27">
        <v>2.07093E-2</v>
      </c>
      <c r="BW27">
        <v>2.3911497E-2</v>
      </c>
      <c r="BX27">
        <v>2.3436669E-2</v>
      </c>
      <c r="BY27">
        <v>2.2875967000000001E-2</v>
      </c>
      <c r="BZ27">
        <v>2.5065884E-2</v>
      </c>
      <c r="CA27">
        <v>2.1146956000000001E-2</v>
      </c>
      <c r="CB27">
        <v>1.9442992999999999E-2</v>
      </c>
      <c r="CC27">
        <v>1.9607321E-2</v>
      </c>
      <c r="CD27">
        <v>2.5078657000000001E-2</v>
      </c>
      <c r="CE27">
        <v>2.6259515000000001E-2</v>
      </c>
      <c r="CF27">
        <v>2.0727505E-2</v>
      </c>
      <c r="CG27">
        <v>1.8160762E-2</v>
      </c>
      <c r="CH27">
        <v>1.8984726E-2</v>
      </c>
      <c r="CI27">
        <v>2.2262123000000002E-2</v>
      </c>
      <c r="CJ27">
        <v>2.0418411000000001E-2</v>
      </c>
      <c r="CK27">
        <v>2.1716679999999999E-2</v>
      </c>
      <c r="CL27">
        <v>2.9336642999999999E-2</v>
      </c>
      <c r="CM27">
        <v>2.6150063000000001E-2</v>
      </c>
      <c r="CN27">
        <v>1.9696936000000002E-2</v>
      </c>
      <c r="CO27">
        <v>2.0618609E-2</v>
      </c>
      <c r="CP27">
        <v>2.6850769999999999E-2</v>
      </c>
      <c r="CQ27">
        <v>2.3430972000000001E-2</v>
      </c>
      <c r="CR27">
        <v>2.5111398E-2</v>
      </c>
      <c r="CS27">
        <v>2.9118407999999998E-2</v>
      </c>
      <c r="CT27">
        <v>2.07917E-2</v>
      </c>
      <c r="CU27">
        <v>2.5152971E-2</v>
      </c>
      <c r="CV27">
        <v>3.0899643000000001E-2</v>
      </c>
      <c r="CW27">
        <v>3.1552573E-2</v>
      </c>
      <c r="CX27">
        <v>3.3728596E-2</v>
      </c>
      <c r="CY27">
        <v>3.3092064999999997E-2</v>
      </c>
      <c r="CZ27">
        <v>3.2625250000000001E-2</v>
      </c>
      <c r="DA27">
        <v>3.1719302999999997E-2</v>
      </c>
      <c r="DB27">
        <v>2.5744214000000001E-2</v>
      </c>
      <c r="DC27">
        <v>2.6896969999999999E-2</v>
      </c>
      <c r="DD27">
        <v>2.7845041000000001E-2</v>
      </c>
      <c r="DE27">
        <v>2.8638495999999999E-2</v>
      </c>
      <c r="DF27">
        <v>2.3438336000000001E-2</v>
      </c>
      <c r="DG27">
        <v>2.2795396999999998E-2</v>
      </c>
      <c r="DH27">
        <v>2.4853936E-2</v>
      </c>
      <c r="DI27">
        <v>2.6845378999999999E-2</v>
      </c>
      <c r="DJ27">
        <v>2.9952788000000001E-2</v>
      </c>
      <c r="DK27">
        <v>3.1541129000000001E-2</v>
      </c>
      <c r="DL27">
        <v>3.4512286000000003E-2</v>
      </c>
      <c r="DM27">
        <v>4.1984760000000003E-2</v>
      </c>
      <c r="DN27">
        <v>5.8292044000000001E-2</v>
      </c>
      <c r="DO27">
        <v>8.8269584999999998E-2</v>
      </c>
      <c r="DP27">
        <v>0.15188637799999999</v>
      </c>
      <c r="DQ27">
        <v>0.21760065000000001</v>
      </c>
      <c r="DR27">
        <v>0.233517578</v>
      </c>
      <c r="DS27">
        <v>0.19687879</v>
      </c>
      <c r="DT27">
        <v>0.15363811099999999</v>
      </c>
      <c r="DU27">
        <v>0.12624089399999999</v>
      </c>
      <c r="DV27">
        <v>0.112372452</v>
      </c>
      <c r="DW27">
        <v>0.107526624</v>
      </c>
      <c r="DX27">
        <v>0.102725397</v>
      </c>
      <c r="DY27">
        <v>0.103018019</v>
      </c>
      <c r="DZ27">
        <v>0.109165184</v>
      </c>
      <c r="EA27">
        <v>0.12030186900000001</v>
      </c>
      <c r="EB27">
        <v>0.125960288</v>
      </c>
      <c r="EC27">
        <v>0.131480025</v>
      </c>
      <c r="ED27">
        <v>0.132389488</v>
      </c>
      <c r="EE27">
        <v>0.130713357</v>
      </c>
      <c r="EF27">
        <v>0.12380922499999999</v>
      </c>
      <c r="EG27">
        <v>0.11315446999999999</v>
      </c>
      <c r="EH27">
        <v>0.10255407599999999</v>
      </c>
      <c r="EI27">
        <v>9.2421614999999999E-2</v>
      </c>
      <c r="EJ27">
        <v>8.2812990000000003E-2</v>
      </c>
      <c r="EK27">
        <v>6.9556459000000001E-2</v>
      </c>
      <c r="EL27">
        <v>5.7881637E-2</v>
      </c>
      <c r="EM27">
        <v>4.9048412999999999E-2</v>
      </c>
      <c r="EN27">
        <v>5.0848017000000002E-2</v>
      </c>
      <c r="EO27">
        <v>4.9934246000000002E-2</v>
      </c>
      <c r="EP27">
        <v>5.3384674E-2</v>
      </c>
      <c r="EQ27">
        <v>6.0369182E-2</v>
      </c>
      <c r="ER27">
        <v>6.2650293999999995E-2</v>
      </c>
      <c r="ES27">
        <v>6.8017635000000007E-2</v>
      </c>
      <c r="ET27">
        <v>8.3285194000000007E-2</v>
      </c>
      <c r="EU27">
        <v>9.6154781999999994E-2</v>
      </c>
      <c r="EV27">
        <v>0.118871476</v>
      </c>
      <c r="EW27">
        <v>0.14906541300000001</v>
      </c>
      <c r="EX27">
        <v>0.17855775800000001</v>
      </c>
      <c r="EY27">
        <v>0.20656240100000001</v>
      </c>
      <c r="EZ27">
        <v>0.24354883699999999</v>
      </c>
      <c r="FA27">
        <v>0.28804027799999998</v>
      </c>
      <c r="FB27">
        <v>0.343978279</v>
      </c>
      <c r="FC27">
        <v>0.40487122599999997</v>
      </c>
      <c r="FD27">
        <v>0.46694170699999998</v>
      </c>
      <c r="FE27">
        <v>0.52933114400000003</v>
      </c>
      <c r="FF27">
        <v>0.57626219300000003</v>
      </c>
      <c r="FG27">
        <v>0.59738698099999998</v>
      </c>
      <c r="FH27">
        <v>0.59625690600000003</v>
      </c>
      <c r="FI27">
        <v>0.57055071899999998</v>
      </c>
      <c r="FJ27">
        <v>0.53015854799999995</v>
      </c>
      <c r="FK27">
        <v>0.47883069299999997</v>
      </c>
      <c r="FL27">
        <v>0.4399612</v>
      </c>
      <c r="FM27">
        <v>0.42321994099999999</v>
      </c>
      <c r="FN27">
        <v>0.42778269200000002</v>
      </c>
      <c r="FO27">
        <v>0.44621867599999998</v>
      </c>
      <c r="FP27">
        <v>0.46538203299999997</v>
      </c>
      <c r="FQ27">
        <v>0.47455797999999999</v>
      </c>
      <c r="FR27">
        <v>0.46432659500000001</v>
      </c>
      <c r="FS27">
        <v>0.44821340799999998</v>
      </c>
      <c r="FT27">
        <v>0.43129881399999997</v>
      </c>
      <c r="FU27">
        <v>0.405259749</v>
      </c>
      <c r="FV27">
        <v>0.38048387500000003</v>
      </c>
      <c r="FW27">
        <v>0.35271233699999999</v>
      </c>
      <c r="FX27">
        <v>0.32908454100000001</v>
      </c>
      <c r="FY27">
        <v>0.309854132</v>
      </c>
      <c r="FZ27">
        <v>0.28869557099999998</v>
      </c>
      <c r="GA27">
        <v>0.27120680899999999</v>
      </c>
      <c r="GB27">
        <v>0.24841561200000001</v>
      </c>
      <c r="GC27">
        <v>0.223124244</v>
      </c>
      <c r="GD27">
        <v>0.19747802</v>
      </c>
      <c r="GE27">
        <v>0.167857531</v>
      </c>
      <c r="GF27">
        <v>0.141803922</v>
      </c>
      <c r="GG27">
        <v>0.123000975</v>
      </c>
      <c r="GH27">
        <v>0.10594042200000001</v>
      </c>
      <c r="GI27">
        <v>0.100934014</v>
      </c>
      <c r="GJ27">
        <v>9.6004456000000002E-2</v>
      </c>
      <c r="GK27">
        <v>8.7108379999999999E-2</v>
      </c>
      <c r="GL27">
        <v>8.5773812000000005E-2</v>
      </c>
      <c r="GM27">
        <v>8.8683345999999996E-2</v>
      </c>
      <c r="GN27">
        <v>0.10495831</v>
      </c>
      <c r="GO27">
        <v>0.117918411</v>
      </c>
      <c r="GP27">
        <v>0.12760454600000001</v>
      </c>
      <c r="GQ27">
        <v>0.135509772</v>
      </c>
      <c r="GR27">
        <v>0.16030720500000001</v>
      </c>
      <c r="GS27">
        <v>0.169367932</v>
      </c>
      <c r="GT27">
        <v>0.16728639300000001</v>
      </c>
      <c r="GU27">
        <v>0.18012083800000001</v>
      </c>
      <c r="GV27">
        <v>0.17749751799999999</v>
      </c>
      <c r="GW27">
        <v>0.16963298399999999</v>
      </c>
      <c r="GX27">
        <v>0.160619544</v>
      </c>
      <c r="GY27">
        <v>0.14167201900000001</v>
      </c>
      <c r="GZ27">
        <v>0.13244036300000001</v>
      </c>
      <c r="HA27">
        <v>0.118740046</v>
      </c>
      <c r="HB27">
        <v>0.10864757899999999</v>
      </c>
      <c r="HC27">
        <v>9.4217391999999997E-2</v>
      </c>
      <c r="HD27">
        <v>8.4571142000000002E-2</v>
      </c>
      <c r="HE27">
        <v>7.0872517999999995E-2</v>
      </c>
      <c r="HF27">
        <v>4.7937676999999998E-2</v>
      </c>
      <c r="HG27">
        <v>4.1884820000000003E-2</v>
      </c>
      <c r="HH27">
        <v>5.2683448000000001E-2</v>
      </c>
      <c r="HI27">
        <v>5.8219892000000002E-2</v>
      </c>
      <c r="HJ27">
        <v>6.3592313999999997E-2</v>
      </c>
      <c r="HK27">
        <v>9.4857902999999993E-2</v>
      </c>
      <c r="HL27">
        <v>9.8151979E-2</v>
      </c>
      <c r="HM27">
        <v>8.8974662999999996E-2</v>
      </c>
      <c r="HN27">
        <v>7.5806856000000006E-2</v>
      </c>
      <c r="HO27">
        <v>7.2174214E-2</v>
      </c>
      <c r="HP27">
        <v>6.6749593999999995E-2</v>
      </c>
      <c r="HQ27">
        <v>5.7772876000000001E-2</v>
      </c>
      <c r="HR27">
        <v>7.0648265000000002E-2</v>
      </c>
      <c r="HS27">
        <v>0.10494176099999999</v>
      </c>
      <c r="HT27">
        <v>0.125523211</v>
      </c>
      <c r="HU27">
        <v>0.18167397099999999</v>
      </c>
      <c r="HV27">
        <v>0.233410694</v>
      </c>
      <c r="HW27">
        <v>0.29748179299999999</v>
      </c>
      <c r="HX27">
        <v>0.34309952799999999</v>
      </c>
      <c r="HY27">
        <v>0.36486065899999998</v>
      </c>
      <c r="HZ27">
        <v>0.40020883099999999</v>
      </c>
      <c r="IA27">
        <v>0.45726255500000001</v>
      </c>
      <c r="IB27">
        <v>0.57715456499999995</v>
      </c>
      <c r="IC27">
        <v>0.64248645000000004</v>
      </c>
      <c r="ID27">
        <v>0.63255339600000005</v>
      </c>
      <c r="IE27">
        <v>0.628944634</v>
      </c>
      <c r="IF27">
        <v>0.63688042099999997</v>
      </c>
      <c r="IG27">
        <v>0.67601937000000001</v>
      </c>
      <c r="IH27">
        <v>0.71762097899999999</v>
      </c>
      <c r="II27">
        <v>0.74613189899999999</v>
      </c>
      <c r="IJ27">
        <v>0.78089797500000002</v>
      </c>
      <c r="IK27">
        <v>0.77712868300000004</v>
      </c>
      <c r="IL27">
        <v>0.77542867199999999</v>
      </c>
      <c r="IM27">
        <v>0.75591989100000001</v>
      </c>
      <c r="IN27">
        <v>0.70748588599999995</v>
      </c>
      <c r="IO27">
        <v>0.67658066900000002</v>
      </c>
      <c r="IP27">
        <v>0.64304392499999996</v>
      </c>
      <c r="IQ27">
        <v>0.63945162</v>
      </c>
      <c r="IR27">
        <v>0.62952101500000002</v>
      </c>
      <c r="IS27">
        <v>0.63106870100000001</v>
      </c>
      <c r="IT27">
        <v>0.63670665599999998</v>
      </c>
      <c r="IU27">
        <v>0.63248670799999995</v>
      </c>
      <c r="IV27">
        <v>0.62151024700000002</v>
      </c>
      <c r="IW27">
        <v>0.60956677800000003</v>
      </c>
      <c r="IX27">
        <v>0.58958087299999995</v>
      </c>
      <c r="IY27">
        <v>0.55699309100000005</v>
      </c>
      <c r="IZ27">
        <v>0.52002667800000002</v>
      </c>
      <c r="JA27">
        <v>0.46693917200000001</v>
      </c>
      <c r="JB27">
        <v>0.41562223100000001</v>
      </c>
      <c r="JC27">
        <v>0.37161276900000001</v>
      </c>
      <c r="JD27">
        <v>0.33855583299999997</v>
      </c>
      <c r="JE27">
        <v>0.30584546200000001</v>
      </c>
      <c r="JF27">
        <v>0.26942960599999999</v>
      </c>
      <c r="JG27">
        <v>0.24202985299999999</v>
      </c>
      <c r="JH27">
        <v>0.21350245500000001</v>
      </c>
      <c r="JI27">
        <v>0.18508856800000001</v>
      </c>
      <c r="JJ27">
        <v>0.16778416299999999</v>
      </c>
      <c r="JK27">
        <v>0.15904669900000001</v>
      </c>
      <c r="JL27">
        <v>0.14997344700000001</v>
      </c>
      <c r="JM27">
        <v>0.13519123499999999</v>
      </c>
      <c r="JN27">
        <v>0.12359424300000001</v>
      </c>
      <c r="JO27">
        <v>0.104125642</v>
      </c>
      <c r="JP27">
        <v>9.2233310999999998E-2</v>
      </c>
      <c r="JQ27">
        <v>8.1304399999999999E-2</v>
      </c>
      <c r="JR27">
        <v>7.5653001999999997E-2</v>
      </c>
      <c r="JS27">
        <v>8.0885392E-2</v>
      </c>
      <c r="JT27">
        <v>8.4610383999999997E-2</v>
      </c>
      <c r="JU27">
        <v>9.5332599000000004E-2</v>
      </c>
      <c r="JV27">
        <v>9.5098403999999997E-2</v>
      </c>
      <c r="JW27">
        <v>9.1958182999999999E-2</v>
      </c>
      <c r="JX27">
        <v>9.2430901999999995E-2</v>
      </c>
      <c r="JY27">
        <v>8.8131865000000004E-2</v>
      </c>
      <c r="JZ27">
        <v>7.6556750000000007E-2</v>
      </c>
      <c r="KA27">
        <v>6.3227244000000002E-2</v>
      </c>
      <c r="KB27">
        <v>5.7749187E-2</v>
      </c>
      <c r="KC27">
        <v>5.8550084000000002E-2</v>
      </c>
      <c r="KD27">
        <v>5.8902384000000002E-2</v>
      </c>
      <c r="KE27">
        <v>5.8222771E-2</v>
      </c>
      <c r="KF27">
        <v>6.1286252999999999E-2</v>
      </c>
      <c r="KG27">
        <v>6.8368146000000005E-2</v>
      </c>
      <c r="KH27">
        <v>8.3732648000000007E-2</v>
      </c>
      <c r="KI27">
        <v>0.104615152</v>
      </c>
      <c r="KJ27">
        <v>0.124143263</v>
      </c>
      <c r="KK27">
        <v>0.14067991599999999</v>
      </c>
      <c r="KL27">
        <v>0.149698362</v>
      </c>
      <c r="KM27">
        <v>0.15044281500000001</v>
      </c>
      <c r="KN27">
        <v>0.14866047700000001</v>
      </c>
      <c r="KO27">
        <v>0.13923438799999999</v>
      </c>
      <c r="KP27">
        <v>0.12678927000000001</v>
      </c>
      <c r="KQ27">
        <v>0.117295409</v>
      </c>
      <c r="KR27">
        <v>0.10617117399999999</v>
      </c>
      <c r="KS27">
        <v>0.101534517</v>
      </c>
      <c r="KT27">
        <v>0.101406186</v>
      </c>
      <c r="KU27">
        <v>0.101208611</v>
      </c>
      <c r="KV27">
        <v>0.100411247</v>
      </c>
      <c r="KW27">
        <v>0.102500392</v>
      </c>
      <c r="KX27">
        <v>0.1079956</v>
      </c>
      <c r="KY27">
        <v>0.11095133</v>
      </c>
      <c r="KZ27">
        <v>0.119015314</v>
      </c>
      <c r="LA27">
        <v>0.13412142399999999</v>
      </c>
      <c r="LB27">
        <v>0.16140928600000001</v>
      </c>
      <c r="LC27">
        <v>0.20613256399999999</v>
      </c>
      <c r="LD27">
        <v>0.25473773500000002</v>
      </c>
      <c r="LE27">
        <v>0.27731630099999999</v>
      </c>
      <c r="LF27">
        <v>0.25009166700000002</v>
      </c>
      <c r="LG27">
        <v>0.19118911199999999</v>
      </c>
      <c r="LH27">
        <v>0.132056653</v>
      </c>
      <c r="LI27">
        <v>0.100050821</v>
      </c>
      <c r="LJ27">
        <v>7.6591972999999994E-2</v>
      </c>
      <c r="LK27">
        <v>6.4613210000000004E-2</v>
      </c>
      <c r="LL27">
        <v>5.1866703E-2</v>
      </c>
      <c r="LM27">
        <v>5.1628936E-2</v>
      </c>
      <c r="LN27">
        <v>5.3880623000000002E-2</v>
      </c>
      <c r="LO27">
        <v>5.5047212999999998E-2</v>
      </c>
      <c r="LP27">
        <v>6.0016654000000003E-2</v>
      </c>
      <c r="LQ27">
        <v>6.9918926000000006E-2</v>
      </c>
      <c r="LR27">
        <v>8.0174089000000004E-2</v>
      </c>
      <c r="LS27">
        <v>8.8924646999999996E-2</v>
      </c>
      <c r="LT27">
        <v>9.4573602000000007E-2</v>
      </c>
      <c r="LU27">
        <v>0.102694798</v>
      </c>
      <c r="LV27">
        <v>0.10703834499999999</v>
      </c>
      <c r="LW27">
        <v>0.108266237</v>
      </c>
      <c r="LX27">
        <v>0.108454257</v>
      </c>
      <c r="LY27">
        <v>0.110288442</v>
      </c>
      <c r="LZ27">
        <v>0.112009647</v>
      </c>
      <c r="MA27">
        <v>0.113628006</v>
      </c>
      <c r="MB27">
        <v>0.113379228</v>
      </c>
      <c r="MC27">
        <v>0.1128741</v>
      </c>
      <c r="MD27">
        <v>0.110746209</v>
      </c>
      <c r="ME27">
        <v>0.10002570099999999</v>
      </c>
      <c r="MF27">
        <v>8.4474216000000005E-2</v>
      </c>
      <c r="MG27">
        <v>7.1717791000000003E-2</v>
      </c>
      <c r="MH27">
        <v>6.2221534000000002E-2</v>
      </c>
      <c r="MI27">
        <v>5.2539655999999997E-2</v>
      </c>
      <c r="MJ27">
        <v>4.7372439000000002E-2</v>
      </c>
      <c r="MK27">
        <v>4.2821004000000003E-2</v>
      </c>
      <c r="ML27">
        <v>3.3833340000000003E-2</v>
      </c>
      <c r="MM27">
        <v>3.4819614999999998E-2</v>
      </c>
      <c r="MN27">
        <v>3.3933513999999998E-2</v>
      </c>
      <c r="MO27">
        <v>3.5244655E-2</v>
      </c>
      <c r="MP27">
        <v>3.4802158E-2</v>
      </c>
      <c r="MQ27">
        <v>3.2122847000000003E-2</v>
      </c>
      <c r="MR27">
        <v>2.9804705000000001E-2</v>
      </c>
      <c r="MS27">
        <v>2.5440213999999999E-2</v>
      </c>
      <c r="MT27">
        <v>2.5473982999999999E-2</v>
      </c>
      <c r="MU27">
        <v>2.5790447000000001E-2</v>
      </c>
      <c r="MV27">
        <v>2.8130312000000001E-2</v>
      </c>
      <c r="MW27">
        <v>3.2068131999999999E-2</v>
      </c>
      <c r="MX27">
        <v>3.7086011000000002E-2</v>
      </c>
      <c r="MY27">
        <v>5.1492369000000003E-2</v>
      </c>
      <c r="MZ27">
        <v>7.3467864999999993E-2</v>
      </c>
      <c r="NA27">
        <v>8.3416591999999998E-2</v>
      </c>
      <c r="NB27">
        <v>7.1534815000000002E-2</v>
      </c>
      <c r="NC27">
        <v>5.4547413000000003E-2</v>
      </c>
      <c r="ND27">
        <v>4.5628559999999999E-2</v>
      </c>
      <c r="NE27">
        <v>3.9557383000000002E-2</v>
      </c>
      <c r="NF27">
        <v>3.1996087999999999E-2</v>
      </c>
      <c r="NG27">
        <v>2.9645583999999999E-2</v>
      </c>
      <c r="NH27">
        <v>2.799919E-2</v>
      </c>
      <c r="NI27">
        <v>2.9235839E-2</v>
      </c>
      <c r="NJ27">
        <v>3.1177456999999999E-2</v>
      </c>
      <c r="NK27">
        <v>3.2790033000000003E-2</v>
      </c>
      <c r="NL27">
        <v>2.9468620000000001E-2</v>
      </c>
      <c r="NM27">
        <v>2.9634176000000002E-2</v>
      </c>
      <c r="NN27">
        <v>3.0508459000000002E-2</v>
      </c>
      <c r="NO27">
        <v>2.7584865E-2</v>
      </c>
      <c r="NP27">
        <v>2.6421397999999999E-2</v>
      </c>
      <c r="NQ27">
        <v>2.2780301999999999E-2</v>
      </c>
      <c r="NR27">
        <v>2.3609511999999999E-2</v>
      </c>
      <c r="NS27">
        <v>2.6486697E-2</v>
      </c>
      <c r="NT27">
        <v>2.6244414000000001E-2</v>
      </c>
      <c r="NU27">
        <v>2.4711970999999999E-2</v>
      </c>
      <c r="NV27">
        <v>2.5013055999999999E-2</v>
      </c>
      <c r="NW27">
        <v>2.6507599E-2</v>
      </c>
      <c r="NX27">
        <v>2.7211870999999999E-2</v>
      </c>
      <c r="NY27">
        <v>2.6302554999999998E-2</v>
      </c>
      <c r="NZ27">
        <v>2.3421358E-2</v>
      </c>
      <c r="OA27">
        <v>2.472798E-2</v>
      </c>
      <c r="OB27">
        <v>2.3607014999999999E-2</v>
      </c>
      <c r="OC27">
        <v>2.9426175999999998E-2</v>
      </c>
      <c r="OD27">
        <v>3.1205650000000001E-2</v>
      </c>
      <c r="OE27">
        <v>2.7626303000000001E-2</v>
      </c>
      <c r="OF27">
        <v>2.8884521999999999E-2</v>
      </c>
      <c r="OG27">
        <v>3.5503571999999997E-2</v>
      </c>
      <c r="OH27">
        <v>4.5425211E-2</v>
      </c>
      <c r="OI27">
        <v>5.2230959E-2</v>
      </c>
      <c r="OJ27">
        <v>5.4583235000000001E-2</v>
      </c>
      <c r="OK27">
        <v>5.9748368000000003E-2</v>
      </c>
      <c r="OL27">
        <v>6.5536122000000002E-2</v>
      </c>
      <c r="OM27">
        <v>5.9413344999999999E-2</v>
      </c>
      <c r="ON27">
        <v>4.9055771999999997E-2</v>
      </c>
      <c r="OO27">
        <v>4.2310986000000002E-2</v>
      </c>
      <c r="OP27">
        <v>3.5232047000000002E-2</v>
      </c>
      <c r="OQ27">
        <v>3.2178129E-2</v>
      </c>
      <c r="OR27">
        <v>3.3255173999999998E-2</v>
      </c>
      <c r="OS27">
        <v>3.1247378999999999E-2</v>
      </c>
      <c r="OT27">
        <v>2.8824911000000002E-2</v>
      </c>
      <c r="OU27">
        <v>2.9248527E-2</v>
      </c>
      <c r="OV27">
        <v>3.0876081E-2</v>
      </c>
      <c r="OW27">
        <v>2.9712979E-2</v>
      </c>
      <c r="OX27">
        <v>3.1129535E-2</v>
      </c>
      <c r="OY27">
        <v>3.0147066E-2</v>
      </c>
      <c r="OZ27">
        <v>3.2332188999999997E-2</v>
      </c>
      <c r="PA27">
        <v>3.5435983999999997E-2</v>
      </c>
      <c r="PB27">
        <v>3.9647622E-2</v>
      </c>
      <c r="PC27">
        <v>3.9268201000000003E-2</v>
      </c>
      <c r="PD27">
        <v>3.9871157999999997E-2</v>
      </c>
      <c r="PE27">
        <v>3.5849895999999999E-2</v>
      </c>
      <c r="PF27">
        <v>3.3792744E-2</v>
      </c>
      <c r="PG27">
        <v>3.2309471999999999E-2</v>
      </c>
      <c r="PH27">
        <v>3.4426783000000002E-2</v>
      </c>
      <c r="PI27">
        <v>3.2648163000000001E-2</v>
      </c>
      <c r="PJ27">
        <v>2.9195972000000001E-2</v>
      </c>
      <c r="PK27">
        <v>2.8330632000000001E-2</v>
      </c>
      <c r="PL27">
        <v>2.6814991E-2</v>
      </c>
      <c r="PM27">
        <v>2.7124908999999999E-2</v>
      </c>
      <c r="PN27">
        <v>2.8603915000000001E-2</v>
      </c>
      <c r="PO27">
        <v>2.8652345999999999E-2</v>
      </c>
      <c r="PP27">
        <v>3.2340646000000001E-2</v>
      </c>
      <c r="PQ27">
        <v>3.4205781999999997E-2</v>
      </c>
      <c r="PR27">
        <v>3.3993229E-2</v>
      </c>
      <c r="PS27">
        <v>3.1425518E-2</v>
      </c>
      <c r="PT27">
        <v>3.1746186000000003E-2</v>
      </c>
      <c r="PU27">
        <v>3.2882491999999999E-2</v>
      </c>
      <c r="PV27">
        <v>3.3169382999999997E-2</v>
      </c>
      <c r="PW27">
        <v>3.4399368999999999E-2</v>
      </c>
      <c r="PX27">
        <v>3.3886540999999999E-2</v>
      </c>
      <c r="PY27">
        <v>3.7260196000000002E-2</v>
      </c>
      <c r="PZ27">
        <v>3.8287913999999999E-2</v>
      </c>
      <c r="QA27">
        <v>3.9789985E-2</v>
      </c>
      <c r="QB27">
        <v>4.3935271999999997E-2</v>
      </c>
      <c r="QC27">
        <v>4.7318359999999997E-2</v>
      </c>
      <c r="QD27">
        <v>5.1129305E-2</v>
      </c>
      <c r="QE27">
        <v>5.34682E-2</v>
      </c>
      <c r="QF27">
        <v>5.6218134000000003E-2</v>
      </c>
      <c r="QG27">
        <v>5.9914781E-2</v>
      </c>
      <c r="QH27">
        <v>6.3142878E-2</v>
      </c>
      <c r="QI27">
        <v>6.4433678999999994E-2</v>
      </c>
      <c r="QJ27">
        <v>6.9751558000000005E-2</v>
      </c>
      <c r="QK27">
        <v>7.6776136999999994E-2</v>
      </c>
      <c r="QL27">
        <v>8.0841043000000001E-2</v>
      </c>
      <c r="QM27">
        <v>8.7451698999999994E-2</v>
      </c>
      <c r="QN27">
        <v>9.2867195E-2</v>
      </c>
      <c r="QO27">
        <v>0.10084035399999999</v>
      </c>
      <c r="QP27">
        <v>0.112097206</v>
      </c>
      <c r="QQ27">
        <v>0.12540326399999999</v>
      </c>
      <c r="QR27">
        <v>0.14085565799999999</v>
      </c>
      <c r="QS27">
        <v>0.159155571</v>
      </c>
      <c r="QT27">
        <v>0.17850023400000001</v>
      </c>
      <c r="QU27">
        <v>0.20733985299999999</v>
      </c>
      <c r="QV27">
        <v>0.23794027300000001</v>
      </c>
      <c r="QW27">
        <v>0.27349228799999997</v>
      </c>
      <c r="QX27">
        <v>0.32063697699999999</v>
      </c>
      <c r="QY27">
        <v>0.38154923899999998</v>
      </c>
      <c r="QZ27">
        <v>0.46938365700000001</v>
      </c>
      <c r="RA27">
        <v>0.56747227600000005</v>
      </c>
      <c r="RB27">
        <v>0.67151432600000005</v>
      </c>
      <c r="RC27">
        <v>0.77422254300000004</v>
      </c>
      <c r="RD27">
        <v>0.87887844299999995</v>
      </c>
      <c r="RE27">
        <v>1</v>
      </c>
      <c r="RF27">
        <v>0.99199219800000005</v>
      </c>
      <c r="RG27">
        <v>0.98201892499999999</v>
      </c>
      <c r="RH27">
        <v>0.948300111</v>
      </c>
      <c r="RI27">
        <v>0.92062915000000001</v>
      </c>
      <c r="RJ27">
        <v>0.89900425299999998</v>
      </c>
      <c r="RK27">
        <v>0.82900950100000004</v>
      </c>
      <c r="RL27">
        <v>0.73583447099999999</v>
      </c>
      <c r="RM27">
        <v>0.64021371100000002</v>
      </c>
      <c r="RN27">
        <v>0.53604284099999999</v>
      </c>
      <c r="RO27">
        <v>0.43225353300000002</v>
      </c>
      <c r="RP27">
        <v>0.34090866600000003</v>
      </c>
      <c r="RQ27">
        <v>0.26261474099999998</v>
      </c>
      <c r="RR27">
        <v>0.200208675</v>
      </c>
      <c r="RS27">
        <v>0.15134308199999999</v>
      </c>
      <c r="RT27">
        <v>0.118825178</v>
      </c>
      <c r="RU27">
        <v>9.8972476000000004E-2</v>
      </c>
      <c r="RV27">
        <v>8.6059762999999997E-2</v>
      </c>
      <c r="RW27">
        <v>7.3292923999999995E-2</v>
      </c>
      <c r="RX27">
        <v>6.6557642E-2</v>
      </c>
      <c r="RY27">
        <v>6.1490404999999998E-2</v>
      </c>
      <c r="RZ27">
        <v>5.4854267999999998E-2</v>
      </c>
      <c r="SA27">
        <v>4.7198400000000001E-2</v>
      </c>
      <c r="SB27">
        <v>4.2621627000000002E-2</v>
      </c>
      <c r="SC27">
        <v>4.4229171999999997E-2</v>
      </c>
      <c r="SD27">
        <v>4.5625992999999997E-2</v>
      </c>
      <c r="SE27">
        <v>4.6123188000000002E-2</v>
      </c>
      <c r="SF27">
        <v>4.1166207000000003E-2</v>
      </c>
      <c r="SG27">
        <v>3.6330570999999999E-2</v>
      </c>
      <c r="SH27">
        <v>2.9638558999999998E-2</v>
      </c>
      <c r="SI27">
        <v>2.8413837000000001E-2</v>
      </c>
      <c r="SJ27">
        <v>2.8200042000000002E-2</v>
      </c>
      <c r="SK27">
        <v>2.7202593000000001E-2</v>
      </c>
      <c r="SL27">
        <v>2.6096551999999999E-2</v>
      </c>
      <c r="SM27">
        <v>2.1915476999999999E-2</v>
      </c>
      <c r="SN27">
        <v>2.3273413E-2</v>
      </c>
      <c r="SO27">
        <v>2.7544194000000001E-2</v>
      </c>
      <c r="SP27">
        <v>1.7587096E-2</v>
      </c>
      <c r="SQ27">
        <v>1.7734744E-2</v>
      </c>
      <c r="SR27">
        <v>1.5454673E-2</v>
      </c>
      <c r="SS27">
        <v>3.9190753000000002E-2</v>
      </c>
    </row>
    <row r="28" spans="1:513" x14ac:dyDescent="0.25">
      <c r="A28" t="s">
        <v>7</v>
      </c>
      <c r="B28" t="s">
        <v>4</v>
      </c>
      <c r="C28">
        <v>4.1960066999999997E-2</v>
      </c>
      <c r="D28">
        <v>0</v>
      </c>
      <c r="E28">
        <v>7.6820731000000003E-2</v>
      </c>
      <c r="F28">
        <v>6.0728706E-2</v>
      </c>
      <c r="G28">
        <v>0.118946572</v>
      </c>
      <c r="H28">
        <v>8.6530340999999997E-2</v>
      </c>
      <c r="I28">
        <v>9.8675464000000004E-2</v>
      </c>
      <c r="J28">
        <v>9.0028787999999998E-2</v>
      </c>
      <c r="K28">
        <v>6.3328957000000005E-2</v>
      </c>
      <c r="L28">
        <v>7.5254855999999995E-2</v>
      </c>
      <c r="M28">
        <v>5.8321155E-2</v>
      </c>
      <c r="N28">
        <v>6.2544877999999998E-2</v>
      </c>
      <c r="O28">
        <v>7.5832805000000003E-2</v>
      </c>
      <c r="P28">
        <v>6.0570888000000003E-2</v>
      </c>
      <c r="Q28">
        <v>6.3072419000000005E-2</v>
      </c>
      <c r="R28">
        <v>7.0157409000000004E-2</v>
      </c>
      <c r="S28">
        <v>5.0917678000000001E-2</v>
      </c>
      <c r="T28">
        <v>6.0144354999999997E-2</v>
      </c>
      <c r="U28">
        <v>6.5614533000000003E-2</v>
      </c>
      <c r="V28">
        <v>5.8074049000000003E-2</v>
      </c>
      <c r="W28">
        <v>5.4889340000000002E-2</v>
      </c>
      <c r="X28">
        <v>6.0124249999999997E-2</v>
      </c>
      <c r="Y28">
        <v>6.8093854999999995E-2</v>
      </c>
      <c r="Z28">
        <v>6.3596433999999993E-2</v>
      </c>
      <c r="AA28">
        <v>7.3422030999999999E-2</v>
      </c>
      <c r="AB28">
        <v>9.6690551999999999E-2</v>
      </c>
      <c r="AC28">
        <v>9.3800902000000005E-2</v>
      </c>
      <c r="AD28">
        <v>8.6655946999999997E-2</v>
      </c>
      <c r="AE28">
        <v>5.9078614000000002E-2</v>
      </c>
      <c r="AF28">
        <v>8.6093980000000001E-2</v>
      </c>
      <c r="AG28">
        <v>0.121364341</v>
      </c>
      <c r="AH28">
        <v>0.11837718699999999</v>
      </c>
      <c r="AI28">
        <v>8.4668043999999998E-2</v>
      </c>
      <c r="AJ28">
        <v>6.7718476E-2</v>
      </c>
      <c r="AK28">
        <v>7.2599120000000003E-2</v>
      </c>
      <c r="AL28">
        <v>8.0979234999999997E-2</v>
      </c>
      <c r="AM28">
        <v>7.4914238999999994E-2</v>
      </c>
      <c r="AN28">
        <v>7.8309640999999999E-2</v>
      </c>
      <c r="AO28">
        <v>9.6233269999999996E-2</v>
      </c>
      <c r="AP28">
        <v>0.105962056</v>
      </c>
      <c r="AQ28">
        <v>0.106777699</v>
      </c>
      <c r="AR28">
        <v>9.7867815999999996E-2</v>
      </c>
      <c r="AS28">
        <v>0.11807500999999999</v>
      </c>
      <c r="AT28">
        <v>0.10978437200000001</v>
      </c>
      <c r="AU28">
        <v>0.13419350699999999</v>
      </c>
      <c r="AV28">
        <v>0.15773108</v>
      </c>
      <c r="AW28">
        <v>0.16217573900000001</v>
      </c>
      <c r="AX28">
        <v>0.17520353799999999</v>
      </c>
      <c r="AY28">
        <v>0.173067896</v>
      </c>
      <c r="AZ28">
        <v>0.168597574</v>
      </c>
      <c r="BA28">
        <v>0.15532238400000001</v>
      </c>
      <c r="BB28">
        <v>0.14074842700000001</v>
      </c>
      <c r="BC28">
        <v>0.134978078</v>
      </c>
      <c r="BD28">
        <v>0.118278331</v>
      </c>
      <c r="BE28">
        <v>0.12998526199999999</v>
      </c>
      <c r="BF28">
        <v>0.14770327599999999</v>
      </c>
      <c r="BG28">
        <v>0.159620927</v>
      </c>
      <c r="BH28">
        <v>0.14945979300000001</v>
      </c>
      <c r="BI28">
        <v>0.144044218</v>
      </c>
      <c r="BJ28">
        <v>0.14223514100000001</v>
      </c>
      <c r="BK28">
        <v>0.116074398</v>
      </c>
      <c r="BL28">
        <v>9.3255511999999999E-2</v>
      </c>
      <c r="BM28">
        <v>8.8381194999999996E-2</v>
      </c>
      <c r="BN28">
        <v>6.3539463000000004E-2</v>
      </c>
      <c r="BO28">
        <v>6.1134385999999999E-2</v>
      </c>
      <c r="BP28">
        <v>6.0013914000000002E-2</v>
      </c>
      <c r="BQ28">
        <v>5.1465753000000003E-2</v>
      </c>
      <c r="BR28">
        <v>5.0853558E-2</v>
      </c>
      <c r="BS28">
        <v>5.6309299E-2</v>
      </c>
      <c r="BT28">
        <v>5.9074667999999997E-2</v>
      </c>
      <c r="BU28">
        <v>5.778374E-2</v>
      </c>
      <c r="BV28">
        <v>7.0321469999999997E-2</v>
      </c>
      <c r="BW28">
        <v>6.8420060000000005E-2</v>
      </c>
      <c r="BX28">
        <v>6.3968259999999999E-2</v>
      </c>
      <c r="BY28">
        <v>5.594735E-2</v>
      </c>
      <c r="BZ28">
        <v>6.6629585000000005E-2</v>
      </c>
      <c r="CA28">
        <v>6.0344751000000002E-2</v>
      </c>
      <c r="CB28">
        <v>5.9098787E-2</v>
      </c>
      <c r="CC28">
        <v>5.1344031999999998E-2</v>
      </c>
      <c r="CD28">
        <v>5.8865474000000001E-2</v>
      </c>
      <c r="CE28">
        <v>5.4113494999999998E-2</v>
      </c>
      <c r="CF28">
        <v>5.6825145000000001E-2</v>
      </c>
      <c r="CG28">
        <v>6.6720498000000003E-2</v>
      </c>
      <c r="CH28">
        <v>6.2499250999999999E-2</v>
      </c>
      <c r="CI28">
        <v>5.8061979999999999E-2</v>
      </c>
      <c r="CJ28">
        <v>6.4665281000000005E-2</v>
      </c>
      <c r="CK28">
        <v>6.0477736999999997E-2</v>
      </c>
      <c r="CL28">
        <v>5.6525522000000002E-2</v>
      </c>
      <c r="CM28">
        <v>6.2047814E-2</v>
      </c>
      <c r="CN28">
        <v>5.6647981E-2</v>
      </c>
      <c r="CO28">
        <v>6.9396272999999994E-2</v>
      </c>
      <c r="CP28">
        <v>7.8011272000000006E-2</v>
      </c>
      <c r="CQ28">
        <v>7.3447099000000002E-2</v>
      </c>
      <c r="CR28">
        <v>6.6572882999999999E-2</v>
      </c>
      <c r="CS28">
        <v>6.8873311000000006E-2</v>
      </c>
      <c r="CT28">
        <v>7.5081101999999997E-2</v>
      </c>
      <c r="CU28">
        <v>6.6007671000000004E-2</v>
      </c>
      <c r="CV28">
        <v>7.4446462000000005E-2</v>
      </c>
      <c r="CW28">
        <v>6.3144390999999994E-2</v>
      </c>
      <c r="CX28">
        <v>6.9479601000000002E-2</v>
      </c>
      <c r="CY28">
        <v>6.9639094999999998E-2</v>
      </c>
      <c r="CZ28">
        <v>7.5660961999999998E-2</v>
      </c>
      <c r="DA28">
        <v>7.9659628999999996E-2</v>
      </c>
      <c r="DB28">
        <v>6.3102700999999997E-2</v>
      </c>
      <c r="DC28">
        <v>6.2695291E-2</v>
      </c>
      <c r="DD28">
        <v>6.2360222E-2</v>
      </c>
      <c r="DE28">
        <v>6.2079796E-2</v>
      </c>
      <c r="DF28">
        <v>6.6929024000000004E-2</v>
      </c>
      <c r="DG28">
        <v>6.7420519999999998E-2</v>
      </c>
      <c r="DH28">
        <v>6.9307104999999994E-2</v>
      </c>
      <c r="DI28">
        <v>6.5684317000000006E-2</v>
      </c>
      <c r="DJ28">
        <v>7.381675E-2</v>
      </c>
      <c r="DK28">
        <v>7.5690700999999999E-2</v>
      </c>
      <c r="DL28">
        <v>8.8539967999999997E-2</v>
      </c>
      <c r="DM28">
        <v>9.0275993999999998E-2</v>
      </c>
      <c r="DN28">
        <v>0.108191675</v>
      </c>
      <c r="DO28">
        <v>0.15559996000000001</v>
      </c>
      <c r="DP28">
        <v>0.24584808699999999</v>
      </c>
      <c r="DQ28">
        <v>0.34388583299999997</v>
      </c>
      <c r="DR28">
        <v>0.37802680300000002</v>
      </c>
      <c r="DS28">
        <v>0.30995701799999997</v>
      </c>
      <c r="DT28">
        <v>0.23292858699999999</v>
      </c>
      <c r="DU28">
        <v>0.192659302</v>
      </c>
      <c r="DV28">
        <v>0.168036509</v>
      </c>
      <c r="DW28">
        <v>0.16026600799999999</v>
      </c>
      <c r="DX28">
        <v>0.168666816</v>
      </c>
      <c r="DY28">
        <v>0.175048551</v>
      </c>
      <c r="DZ28">
        <v>0.182039585</v>
      </c>
      <c r="EA28">
        <v>0.192679131</v>
      </c>
      <c r="EB28">
        <v>0.20024434799999999</v>
      </c>
      <c r="EC28">
        <v>0.210543218</v>
      </c>
      <c r="ED28">
        <v>0.223342186</v>
      </c>
      <c r="EE28">
        <v>0.228015683</v>
      </c>
      <c r="EF28">
        <v>0.22125125800000001</v>
      </c>
      <c r="EG28">
        <v>0.195237931</v>
      </c>
      <c r="EH28">
        <v>0.17283483199999999</v>
      </c>
      <c r="EI28">
        <v>0.14974117200000001</v>
      </c>
      <c r="EJ28">
        <v>0.120801743</v>
      </c>
      <c r="EK28">
        <v>0.112515829</v>
      </c>
      <c r="EL28">
        <v>0.106101537</v>
      </c>
      <c r="EM28">
        <v>0.100509425</v>
      </c>
      <c r="EN28">
        <v>8.9619856999999997E-2</v>
      </c>
      <c r="EO28">
        <v>9.3646103999999994E-2</v>
      </c>
      <c r="EP28">
        <v>0.100084124</v>
      </c>
      <c r="EQ28">
        <v>0.10288863500000001</v>
      </c>
      <c r="ER28">
        <v>0.110162151</v>
      </c>
      <c r="ES28">
        <v>0.121022297</v>
      </c>
      <c r="ET28">
        <v>0.145350589</v>
      </c>
      <c r="EU28">
        <v>0.17839306199999999</v>
      </c>
      <c r="EV28">
        <v>0.20705678699999999</v>
      </c>
      <c r="EW28">
        <v>0.244349133</v>
      </c>
      <c r="EX28">
        <v>0.283929347</v>
      </c>
      <c r="EY28">
        <v>0.32719995200000002</v>
      </c>
      <c r="EZ28">
        <v>0.37807195900000001</v>
      </c>
      <c r="FA28">
        <v>0.43727624300000001</v>
      </c>
      <c r="FB28">
        <v>0.51536431100000002</v>
      </c>
      <c r="FC28">
        <v>0.60531811999999996</v>
      </c>
      <c r="FD28">
        <v>0.69466321799999997</v>
      </c>
      <c r="FE28">
        <v>0.78665269000000004</v>
      </c>
      <c r="FF28">
        <v>0.84438393499999997</v>
      </c>
      <c r="FG28">
        <v>0.87702501899999996</v>
      </c>
      <c r="FH28">
        <v>0.87779673000000003</v>
      </c>
      <c r="FI28">
        <v>0.84415246600000005</v>
      </c>
      <c r="FJ28">
        <v>0.77910289700000002</v>
      </c>
      <c r="FK28">
        <v>0.69641077200000001</v>
      </c>
      <c r="FL28">
        <v>0.64559219000000001</v>
      </c>
      <c r="FM28">
        <v>0.62681648499999998</v>
      </c>
      <c r="FN28">
        <v>0.62824279800000005</v>
      </c>
      <c r="FO28">
        <v>0.65233979200000003</v>
      </c>
      <c r="FP28">
        <v>0.68233601099999996</v>
      </c>
      <c r="FQ28">
        <v>0.69655492399999996</v>
      </c>
      <c r="FR28">
        <v>0.67560298600000002</v>
      </c>
      <c r="FS28">
        <v>0.64710385699999995</v>
      </c>
      <c r="FT28">
        <v>0.62586125699999995</v>
      </c>
      <c r="FU28">
        <v>0.58996581299999995</v>
      </c>
      <c r="FV28">
        <v>0.53985498899999995</v>
      </c>
      <c r="FW28">
        <v>0.50661398000000002</v>
      </c>
      <c r="FX28">
        <v>0.48675754500000001</v>
      </c>
      <c r="FY28">
        <v>0.46492895899999997</v>
      </c>
      <c r="FZ28">
        <v>0.43335177000000003</v>
      </c>
      <c r="GA28">
        <v>0.40135805000000002</v>
      </c>
      <c r="GB28">
        <v>0.36748020599999998</v>
      </c>
      <c r="GC28">
        <v>0.33732957600000002</v>
      </c>
      <c r="GD28">
        <v>0.29038962499999998</v>
      </c>
      <c r="GE28">
        <v>0.241580509</v>
      </c>
      <c r="GF28">
        <v>0.20499207999999999</v>
      </c>
      <c r="GG28">
        <v>0.17918879900000001</v>
      </c>
      <c r="GH28">
        <v>0.15682357799999999</v>
      </c>
      <c r="GI28">
        <v>0.15128777199999999</v>
      </c>
      <c r="GJ28">
        <v>0.15500610200000001</v>
      </c>
      <c r="GK28">
        <v>0.143466594</v>
      </c>
      <c r="GL28">
        <v>0.144402588</v>
      </c>
      <c r="GM28">
        <v>0.145625164</v>
      </c>
      <c r="GN28">
        <v>0.14108894899999999</v>
      </c>
      <c r="GO28">
        <v>0.153942103</v>
      </c>
      <c r="GP28">
        <v>0.18375149299999999</v>
      </c>
      <c r="GQ28">
        <v>0.20681080199999999</v>
      </c>
      <c r="GR28">
        <v>0.22515212200000001</v>
      </c>
      <c r="GS28">
        <v>0.24581397499999999</v>
      </c>
      <c r="GT28">
        <v>0.24489212299999999</v>
      </c>
      <c r="GU28">
        <v>0.25276795400000002</v>
      </c>
      <c r="GV28">
        <v>0.24935673999999999</v>
      </c>
      <c r="GW28">
        <v>0.24439755199999999</v>
      </c>
      <c r="GX28">
        <v>0.22534562699999999</v>
      </c>
      <c r="GY28">
        <v>0.21455558399999999</v>
      </c>
      <c r="GZ28">
        <v>0.175080184</v>
      </c>
      <c r="HA28">
        <v>0.13996065899999999</v>
      </c>
      <c r="HB28">
        <v>0.14788213</v>
      </c>
      <c r="HC28">
        <v>0.12717809699999999</v>
      </c>
      <c r="HD28">
        <v>0.10873598700000001</v>
      </c>
      <c r="HE28">
        <v>0.113236642</v>
      </c>
      <c r="HF28">
        <v>9.2872505999999994E-2</v>
      </c>
      <c r="HG28">
        <v>8.2872828999999995E-2</v>
      </c>
      <c r="HH28">
        <v>0.10666144299999999</v>
      </c>
      <c r="HI28">
        <v>0.11076522</v>
      </c>
      <c r="HJ28">
        <v>9.0226770999999997E-2</v>
      </c>
      <c r="HK28">
        <v>8.2968295999999997E-2</v>
      </c>
      <c r="HL28">
        <v>0.118578741</v>
      </c>
      <c r="HM28">
        <v>9.3464238000000005E-2</v>
      </c>
      <c r="HN28">
        <v>7.6266400999999998E-2</v>
      </c>
      <c r="HO28">
        <v>9.3371388E-2</v>
      </c>
      <c r="HP28">
        <v>0.118914294</v>
      </c>
      <c r="HQ28">
        <v>0.16118294599999999</v>
      </c>
      <c r="HR28">
        <v>0.15454921899999999</v>
      </c>
      <c r="HS28">
        <v>0.21289992399999999</v>
      </c>
      <c r="HT28">
        <v>0.21807099799999999</v>
      </c>
      <c r="HU28">
        <v>0.17336660700000001</v>
      </c>
      <c r="HV28">
        <v>0.292455301</v>
      </c>
      <c r="HW28">
        <v>0.23421852700000001</v>
      </c>
      <c r="HX28">
        <v>0.31407563300000002</v>
      </c>
      <c r="HY28">
        <v>0.43805826199999998</v>
      </c>
      <c r="HZ28">
        <v>0.49688127999999998</v>
      </c>
      <c r="IA28">
        <v>0.57704962500000001</v>
      </c>
      <c r="IB28">
        <v>0.68735701800000004</v>
      </c>
      <c r="IC28">
        <v>0.86017974500000005</v>
      </c>
      <c r="ID28">
        <v>0.89905096200000001</v>
      </c>
      <c r="IE28">
        <v>0.79657946000000002</v>
      </c>
      <c r="IF28">
        <v>0.78264688900000001</v>
      </c>
      <c r="IG28">
        <v>0.856399719</v>
      </c>
      <c r="IH28">
        <v>0.93208931299999997</v>
      </c>
      <c r="II28">
        <v>0.96687369499999998</v>
      </c>
      <c r="IJ28">
        <v>1</v>
      </c>
      <c r="IK28">
        <v>0.98636285199999996</v>
      </c>
      <c r="IL28">
        <v>0.99678789899999998</v>
      </c>
      <c r="IM28">
        <v>0.97526401200000001</v>
      </c>
      <c r="IN28">
        <v>0.92677288300000005</v>
      </c>
      <c r="IO28">
        <v>0.891267688</v>
      </c>
      <c r="IP28">
        <v>0.86076308099999999</v>
      </c>
      <c r="IQ28">
        <v>0.84222836599999995</v>
      </c>
      <c r="IR28">
        <v>0.81797264199999997</v>
      </c>
      <c r="IS28">
        <v>0.81255402499999996</v>
      </c>
      <c r="IT28">
        <v>0.82785783999999996</v>
      </c>
      <c r="IU28">
        <v>0.82261468900000001</v>
      </c>
      <c r="IV28">
        <v>0.81020114700000001</v>
      </c>
      <c r="IW28">
        <v>0.78865419199999998</v>
      </c>
      <c r="IX28">
        <v>0.76414481400000001</v>
      </c>
      <c r="IY28">
        <v>0.72096594300000005</v>
      </c>
      <c r="IZ28">
        <v>0.68306075099999997</v>
      </c>
      <c r="JA28">
        <v>0.62433530800000003</v>
      </c>
      <c r="JB28">
        <v>0.55681373999999995</v>
      </c>
      <c r="JC28">
        <v>0.50228679200000004</v>
      </c>
      <c r="JD28">
        <v>0.445930202</v>
      </c>
      <c r="JE28">
        <v>0.39751006999999999</v>
      </c>
      <c r="JF28">
        <v>0.36102741300000002</v>
      </c>
      <c r="JG28">
        <v>0.32450448399999998</v>
      </c>
      <c r="JH28">
        <v>0.28114729900000002</v>
      </c>
      <c r="JI28">
        <v>0.25317953999999998</v>
      </c>
      <c r="JJ28">
        <v>0.23377347900000001</v>
      </c>
      <c r="JK28">
        <v>0.21834097199999999</v>
      </c>
      <c r="JL28">
        <v>0.211624267</v>
      </c>
      <c r="JM28">
        <v>0.193636261</v>
      </c>
      <c r="JN28">
        <v>0.17782046300000001</v>
      </c>
      <c r="JO28">
        <v>0.15777978100000001</v>
      </c>
      <c r="JP28">
        <v>0.132244529</v>
      </c>
      <c r="JQ28">
        <v>0.117653208</v>
      </c>
      <c r="JR28">
        <v>0.116416055</v>
      </c>
      <c r="JS28">
        <v>0.117432175</v>
      </c>
      <c r="JT28">
        <v>0.120137091</v>
      </c>
      <c r="JU28">
        <v>0.134076527</v>
      </c>
      <c r="JV28">
        <v>0.13900631499999999</v>
      </c>
      <c r="JW28">
        <v>0.14318462600000001</v>
      </c>
      <c r="JX28">
        <v>0.129968998</v>
      </c>
      <c r="JY28">
        <v>0.11064044200000001</v>
      </c>
      <c r="JZ28">
        <v>0.104993187</v>
      </c>
      <c r="KA28">
        <v>9.9996129000000003E-2</v>
      </c>
      <c r="KB28">
        <v>9.3741116999999999E-2</v>
      </c>
      <c r="KC28">
        <v>9.8076772000000007E-2</v>
      </c>
      <c r="KD28">
        <v>9.8997001000000001E-2</v>
      </c>
      <c r="KE28">
        <v>9.4823973000000006E-2</v>
      </c>
      <c r="KF28">
        <v>9.2170000000000002E-2</v>
      </c>
      <c r="KG28">
        <v>0.10643556899999999</v>
      </c>
      <c r="KH28">
        <v>0.12700323099999999</v>
      </c>
      <c r="KI28">
        <v>0.15550736700000001</v>
      </c>
      <c r="KJ28">
        <v>0.169087298</v>
      </c>
      <c r="KK28">
        <v>0.19006927400000001</v>
      </c>
      <c r="KL28">
        <v>0.21052818700000001</v>
      </c>
      <c r="KM28">
        <v>0.20777879099999999</v>
      </c>
      <c r="KN28">
        <v>0.19679086300000001</v>
      </c>
      <c r="KO28">
        <v>0.183533693</v>
      </c>
      <c r="KP28">
        <v>0.165174347</v>
      </c>
      <c r="KQ28">
        <v>0.15624508300000001</v>
      </c>
      <c r="KR28">
        <v>0.138913802</v>
      </c>
      <c r="KS28">
        <v>0.13468620100000001</v>
      </c>
      <c r="KT28">
        <v>0.13589472699999999</v>
      </c>
      <c r="KU28">
        <v>0.13544161099999999</v>
      </c>
      <c r="KV28">
        <v>0.13236139199999999</v>
      </c>
      <c r="KW28">
        <v>0.128685997</v>
      </c>
      <c r="KX28">
        <v>0.13840683200000001</v>
      </c>
      <c r="KY28">
        <v>0.14575914400000001</v>
      </c>
      <c r="KZ28">
        <v>0.16464414299999999</v>
      </c>
      <c r="LA28">
        <v>0.190795929</v>
      </c>
      <c r="LB28">
        <v>0.214265659</v>
      </c>
      <c r="LC28">
        <v>0.25783247100000001</v>
      </c>
      <c r="LD28">
        <v>0.31227058099999999</v>
      </c>
      <c r="LE28">
        <v>0.33612128299999999</v>
      </c>
      <c r="LF28">
        <v>0.30628016200000002</v>
      </c>
      <c r="LG28">
        <v>0.234870933</v>
      </c>
      <c r="LH28">
        <v>0.170732884</v>
      </c>
      <c r="LI28">
        <v>0.12781910399999999</v>
      </c>
      <c r="LJ28">
        <v>0.10491980400000001</v>
      </c>
      <c r="LK28">
        <v>9.5269014999999999E-2</v>
      </c>
      <c r="LL28">
        <v>8.9928327000000002E-2</v>
      </c>
      <c r="LM28">
        <v>8.7548085999999997E-2</v>
      </c>
      <c r="LN28">
        <v>9.1749928999999994E-2</v>
      </c>
      <c r="LO28">
        <v>9.0952051000000006E-2</v>
      </c>
      <c r="LP28">
        <v>9.9160204000000002E-2</v>
      </c>
      <c r="LQ28">
        <v>0.10741497799999999</v>
      </c>
      <c r="LR28">
        <v>0.127558431</v>
      </c>
      <c r="LS28">
        <v>0.13266347100000001</v>
      </c>
      <c r="LT28">
        <v>0.13303733300000001</v>
      </c>
      <c r="LU28">
        <v>0.14571716700000001</v>
      </c>
      <c r="LV28">
        <v>0.14687630500000001</v>
      </c>
      <c r="LW28">
        <v>0.14345165500000001</v>
      </c>
      <c r="LX28">
        <v>0.14270190199999999</v>
      </c>
      <c r="LY28">
        <v>0.148711555</v>
      </c>
      <c r="LZ28">
        <v>0.15435103999999999</v>
      </c>
      <c r="MA28">
        <v>0.159653554</v>
      </c>
      <c r="MB28">
        <v>0.15594564799999999</v>
      </c>
      <c r="MC28">
        <v>0.14635532700000001</v>
      </c>
      <c r="MD28">
        <v>0.13438117099999999</v>
      </c>
      <c r="ME28">
        <v>0.123093072</v>
      </c>
      <c r="MF28">
        <v>0.112453489</v>
      </c>
      <c r="MG28">
        <v>9.9414406999999996E-2</v>
      </c>
      <c r="MH28">
        <v>9.4511557999999996E-2</v>
      </c>
      <c r="MI28">
        <v>8.5501328000000001E-2</v>
      </c>
      <c r="MJ28">
        <v>8.4951815999999999E-2</v>
      </c>
      <c r="MK28">
        <v>8.5244861000000005E-2</v>
      </c>
      <c r="ML28">
        <v>7.6546640999999999E-2</v>
      </c>
      <c r="MM28">
        <v>7.1683119000000003E-2</v>
      </c>
      <c r="MN28">
        <v>7.2601304000000005E-2</v>
      </c>
      <c r="MO28">
        <v>6.7503404000000003E-2</v>
      </c>
      <c r="MP28">
        <v>6.5331232000000003E-2</v>
      </c>
      <c r="MQ28">
        <v>6.9525006E-2</v>
      </c>
      <c r="MR28">
        <v>6.9004331000000002E-2</v>
      </c>
      <c r="MS28">
        <v>6.3528454999999998E-2</v>
      </c>
      <c r="MT28">
        <v>6.3932504000000001E-2</v>
      </c>
      <c r="MU28">
        <v>7.2787033000000001E-2</v>
      </c>
      <c r="MV28">
        <v>6.2855411E-2</v>
      </c>
      <c r="MW28">
        <v>6.5620827000000007E-2</v>
      </c>
      <c r="MX28">
        <v>7.4176021999999994E-2</v>
      </c>
      <c r="MY28">
        <v>9.2798142E-2</v>
      </c>
      <c r="MZ28">
        <v>0.105139647</v>
      </c>
      <c r="NA28">
        <v>0.112853695</v>
      </c>
      <c r="NB28">
        <v>0.107873463</v>
      </c>
      <c r="NC28">
        <v>8.9406729000000004E-2</v>
      </c>
      <c r="ND28">
        <v>7.6450295000000001E-2</v>
      </c>
      <c r="NE28">
        <v>6.8879631999999996E-2</v>
      </c>
      <c r="NF28">
        <v>6.4567030999999997E-2</v>
      </c>
      <c r="NG28">
        <v>6.4617718000000005E-2</v>
      </c>
      <c r="NH28">
        <v>7.2053405000000001E-2</v>
      </c>
      <c r="NI28">
        <v>6.7252097999999996E-2</v>
      </c>
      <c r="NJ28">
        <v>6.0711899E-2</v>
      </c>
      <c r="NK28">
        <v>5.8524600000000003E-2</v>
      </c>
      <c r="NL28">
        <v>6.4148039000000004E-2</v>
      </c>
      <c r="NM28">
        <v>6.8003415999999997E-2</v>
      </c>
      <c r="NN28">
        <v>6.6729106999999996E-2</v>
      </c>
      <c r="NO28">
        <v>6.7561120000000002E-2</v>
      </c>
      <c r="NP28">
        <v>6.5729878000000005E-2</v>
      </c>
      <c r="NQ28">
        <v>6.3465772000000004E-2</v>
      </c>
      <c r="NR28">
        <v>5.9067980999999999E-2</v>
      </c>
      <c r="NS28">
        <v>6.5596748999999996E-2</v>
      </c>
      <c r="NT28">
        <v>6.2861557999999998E-2</v>
      </c>
      <c r="NU28">
        <v>6.2980671000000002E-2</v>
      </c>
      <c r="NV28">
        <v>5.6668817000000003E-2</v>
      </c>
      <c r="NW28">
        <v>6.1802186000000002E-2</v>
      </c>
      <c r="NX28">
        <v>6.5354069000000001E-2</v>
      </c>
      <c r="NY28">
        <v>6.0129863999999998E-2</v>
      </c>
      <c r="NZ28">
        <v>6.1535555999999998E-2</v>
      </c>
      <c r="OA28">
        <v>6.6407597999999998E-2</v>
      </c>
      <c r="OB28">
        <v>6.7382381000000005E-2</v>
      </c>
      <c r="OC28">
        <v>6.4213339999999994E-2</v>
      </c>
      <c r="OD28">
        <v>7.1510715000000002E-2</v>
      </c>
      <c r="OE28">
        <v>6.8007413000000003E-2</v>
      </c>
      <c r="OF28">
        <v>6.4043119999999995E-2</v>
      </c>
      <c r="OG28">
        <v>6.1782398000000002E-2</v>
      </c>
      <c r="OH28">
        <v>7.1930380000000002E-2</v>
      </c>
      <c r="OI28">
        <v>8.2889195999999998E-2</v>
      </c>
      <c r="OJ28">
        <v>8.9349353000000006E-2</v>
      </c>
      <c r="OK28">
        <v>9.2874016000000004E-2</v>
      </c>
      <c r="OL28">
        <v>9.8017787999999995E-2</v>
      </c>
      <c r="OM28">
        <v>9.7812426999999993E-2</v>
      </c>
      <c r="ON28">
        <v>8.9528378000000006E-2</v>
      </c>
      <c r="OO28">
        <v>8.3270220000000006E-2</v>
      </c>
      <c r="OP28">
        <v>7.4429095000000001E-2</v>
      </c>
      <c r="OQ28">
        <v>6.5646862E-2</v>
      </c>
      <c r="OR28">
        <v>5.9215601999999999E-2</v>
      </c>
      <c r="OS28">
        <v>5.3955438000000001E-2</v>
      </c>
      <c r="OT28">
        <v>6.0252265999999999E-2</v>
      </c>
      <c r="OU28">
        <v>6.1956867999999998E-2</v>
      </c>
      <c r="OV28">
        <v>6.5059225999999998E-2</v>
      </c>
      <c r="OW28">
        <v>6.2522534000000005E-2</v>
      </c>
      <c r="OX28">
        <v>6.3646007000000004E-2</v>
      </c>
      <c r="OY28">
        <v>6.3595998000000001E-2</v>
      </c>
      <c r="OZ28">
        <v>6.2525872999999996E-2</v>
      </c>
      <c r="PA28">
        <v>6.7921812999999998E-2</v>
      </c>
      <c r="PB28">
        <v>7.1604446000000002E-2</v>
      </c>
      <c r="PC28">
        <v>7.3605559000000001E-2</v>
      </c>
      <c r="PD28">
        <v>7.3284518000000007E-2</v>
      </c>
      <c r="PE28">
        <v>6.9281496999999997E-2</v>
      </c>
      <c r="PF28">
        <v>6.8773152000000004E-2</v>
      </c>
      <c r="PG28">
        <v>6.3514600000000004E-2</v>
      </c>
      <c r="PH28">
        <v>6.2459044999999998E-2</v>
      </c>
      <c r="PI28">
        <v>6.0937516999999997E-2</v>
      </c>
      <c r="PJ28">
        <v>6.5631901000000006E-2</v>
      </c>
      <c r="PK28">
        <v>6.3137871999999998E-2</v>
      </c>
      <c r="PL28">
        <v>6.3224269999999999E-2</v>
      </c>
      <c r="PM28">
        <v>6.1866553999999997E-2</v>
      </c>
      <c r="PN28">
        <v>6.0896280999999997E-2</v>
      </c>
      <c r="PO28">
        <v>5.981326E-2</v>
      </c>
      <c r="PP28">
        <v>6.4578203000000001E-2</v>
      </c>
      <c r="PQ28">
        <v>6.3487004E-2</v>
      </c>
      <c r="PR28">
        <v>6.6915380999999996E-2</v>
      </c>
      <c r="PS28">
        <v>7.0690938999999994E-2</v>
      </c>
      <c r="PT28">
        <v>6.9958681999999994E-2</v>
      </c>
      <c r="PU28">
        <v>6.4616648999999998E-2</v>
      </c>
      <c r="PV28">
        <v>6.5463146E-2</v>
      </c>
      <c r="PW28">
        <v>6.9960468999999997E-2</v>
      </c>
      <c r="PX28">
        <v>6.9725145000000002E-2</v>
      </c>
      <c r="PY28">
        <v>6.8020947999999998E-2</v>
      </c>
      <c r="PZ28">
        <v>6.9116864E-2</v>
      </c>
      <c r="QA28">
        <v>6.9536990000000007E-2</v>
      </c>
      <c r="QB28">
        <v>7.5071737999999999E-2</v>
      </c>
      <c r="QC28">
        <v>7.4103905999999997E-2</v>
      </c>
      <c r="QD28">
        <v>7.1142959000000006E-2</v>
      </c>
      <c r="QE28">
        <v>7.2954037999999999E-2</v>
      </c>
      <c r="QF28">
        <v>8.2266535000000002E-2</v>
      </c>
      <c r="QG28">
        <v>8.6013112000000003E-2</v>
      </c>
      <c r="QH28">
        <v>8.7174995000000005E-2</v>
      </c>
      <c r="QI28">
        <v>9.0731165000000003E-2</v>
      </c>
      <c r="QJ28">
        <v>9.4548686000000007E-2</v>
      </c>
      <c r="QK28">
        <v>9.6948298000000002E-2</v>
      </c>
      <c r="QL28">
        <v>0.100542099</v>
      </c>
      <c r="QM28">
        <v>0.108611347</v>
      </c>
      <c r="QN28">
        <v>0.117340503</v>
      </c>
      <c r="QO28">
        <v>0.12198223699999999</v>
      </c>
      <c r="QP28">
        <v>0.12833761499999999</v>
      </c>
      <c r="QQ28">
        <v>0.147571019</v>
      </c>
      <c r="QR28">
        <v>0.15879892000000001</v>
      </c>
      <c r="QS28">
        <v>0.17472778899999999</v>
      </c>
      <c r="QT28">
        <v>0.19716626400000001</v>
      </c>
      <c r="QU28">
        <v>0.22037367699999999</v>
      </c>
      <c r="QV28">
        <v>0.243776251</v>
      </c>
      <c r="QW28">
        <v>0.27275916700000002</v>
      </c>
      <c r="QX28">
        <v>0.316715884</v>
      </c>
      <c r="QY28">
        <v>0.37072399</v>
      </c>
      <c r="QZ28">
        <v>0.44399812599999999</v>
      </c>
      <c r="RA28">
        <v>0.52624611200000004</v>
      </c>
      <c r="RB28">
        <v>0.61413058799999998</v>
      </c>
      <c r="RC28">
        <v>0.72958772999999999</v>
      </c>
      <c r="RD28">
        <v>0.86823042100000003</v>
      </c>
      <c r="RE28">
        <v>1</v>
      </c>
      <c r="RF28">
        <v>0.94161371400000005</v>
      </c>
      <c r="RG28">
        <v>0.90550255300000004</v>
      </c>
      <c r="RH28">
        <v>0.89830011099999996</v>
      </c>
      <c r="RI28">
        <v>0.86905356499999997</v>
      </c>
      <c r="RJ28">
        <v>0.82693790199999995</v>
      </c>
      <c r="RK28">
        <v>0.77284390300000005</v>
      </c>
      <c r="RL28">
        <v>0.68887197300000003</v>
      </c>
      <c r="RM28">
        <v>0.60301928199999999</v>
      </c>
      <c r="RN28">
        <v>0.51613936000000005</v>
      </c>
      <c r="RO28">
        <v>0.41805372299999999</v>
      </c>
      <c r="RP28">
        <v>0.326259719</v>
      </c>
      <c r="RQ28">
        <v>0.25978815500000002</v>
      </c>
      <c r="RR28">
        <v>0.20319103999999999</v>
      </c>
      <c r="RS28">
        <v>0.15854425899999999</v>
      </c>
      <c r="RT28">
        <v>0.12681468400000001</v>
      </c>
      <c r="RU28">
        <v>0.11139284000000001</v>
      </c>
      <c r="RV28">
        <v>0.10751266</v>
      </c>
      <c r="RW28">
        <v>9.5969919000000001E-2</v>
      </c>
      <c r="RX28">
        <v>9.1057490000000005E-2</v>
      </c>
      <c r="RY28">
        <v>8.9770919000000005E-2</v>
      </c>
      <c r="RZ28">
        <v>8.9769488999999994E-2</v>
      </c>
      <c r="SA28">
        <v>7.8245703E-2</v>
      </c>
      <c r="SB28">
        <v>6.7145928999999993E-2</v>
      </c>
      <c r="SC28">
        <v>7.2990514000000006E-2</v>
      </c>
      <c r="SD28">
        <v>6.1667854000000001E-2</v>
      </c>
      <c r="SE28">
        <v>6.3893352E-2</v>
      </c>
      <c r="SF28">
        <v>6.1661962000000001E-2</v>
      </c>
      <c r="SG28">
        <v>6.5429533999999998E-2</v>
      </c>
      <c r="SH28">
        <v>6.4169252999999996E-2</v>
      </c>
      <c r="SI28">
        <v>7.5714024000000005E-2</v>
      </c>
      <c r="SJ28">
        <v>6.9791684000000007E-2</v>
      </c>
      <c r="SK28">
        <v>6.3680161999999998E-2</v>
      </c>
      <c r="SL28">
        <v>6.4805236000000002E-2</v>
      </c>
      <c r="SM28">
        <v>8.5144170000000005E-2</v>
      </c>
      <c r="SN28">
        <v>6.5801674000000004E-2</v>
      </c>
      <c r="SO28">
        <v>6.4290362000000004E-2</v>
      </c>
      <c r="SP28">
        <v>5.3767836999999999E-2</v>
      </c>
      <c r="SQ28">
        <v>3.5054433000000003E-2</v>
      </c>
      <c r="SR28">
        <v>2.3106338000000001E-2</v>
      </c>
      <c r="SS28">
        <v>1.2569538999999999E-2</v>
      </c>
    </row>
    <row r="30" spans="1:513" x14ac:dyDescent="0.25">
      <c r="B30" t="s">
        <v>5</v>
      </c>
      <c r="C30">
        <f>AVERAGE(C26:C28)</f>
        <v>2.4147907666666666E-2</v>
      </c>
      <c r="D30">
        <f t="shared" ref="D30:BO30" si="8">AVERAGE(D26:D28)</f>
        <v>2.2920623333333334E-2</v>
      </c>
      <c r="E30">
        <f t="shared" si="8"/>
        <v>3.8529072666666671E-2</v>
      </c>
      <c r="F30">
        <f t="shared" si="8"/>
        <v>4.0641459333333331E-2</v>
      </c>
      <c r="G30">
        <f t="shared" si="8"/>
        <v>5.0059232333333335E-2</v>
      </c>
      <c r="H30">
        <f t="shared" si="8"/>
        <v>3.6535744000000002E-2</v>
      </c>
      <c r="I30">
        <f t="shared" si="8"/>
        <v>4.5527937333333331E-2</v>
      </c>
      <c r="J30">
        <f t="shared" si="8"/>
        <v>4.9322446333333332E-2</v>
      </c>
      <c r="K30">
        <f t="shared" si="8"/>
        <v>4.0685022333333334E-2</v>
      </c>
      <c r="L30">
        <f t="shared" si="8"/>
        <v>4.9851512000000008E-2</v>
      </c>
      <c r="M30">
        <f t="shared" si="8"/>
        <v>4.2499013333333335E-2</v>
      </c>
      <c r="N30">
        <f t="shared" si="8"/>
        <v>4.8520787333333336E-2</v>
      </c>
      <c r="O30">
        <f t="shared" si="8"/>
        <v>4.8852707000000002E-2</v>
      </c>
      <c r="P30">
        <f t="shared" si="8"/>
        <v>3.6593618000000001E-2</v>
      </c>
      <c r="Q30">
        <f t="shared" si="8"/>
        <v>4.6311715666666663E-2</v>
      </c>
      <c r="R30">
        <f t="shared" si="8"/>
        <v>5.0229299333333338E-2</v>
      </c>
      <c r="S30">
        <f t="shared" si="8"/>
        <v>3.7471496666666666E-2</v>
      </c>
      <c r="T30">
        <f t="shared" si="8"/>
        <v>4.2584723666666664E-2</v>
      </c>
      <c r="U30">
        <f t="shared" si="8"/>
        <v>4.7536703666666673E-2</v>
      </c>
      <c r="V30">
        <f t="shared" si="8"/>
        <v>3.9674422333333334E-2</v>
      </c>
      <c r="W30">
        <f t="shared" si="8"/>
        <v>3.6756365333333339E-2</v>
      </c>
      <c r="X30">
        <f t="shared" si="8"/>
        <v>4.8732251999999997E-2</v>
      </c>
      <c r="Y30">
        <f t="shared" si="8"/>
        <v>4.0043812666666664E-2</v>
      </c>
      <c r="Z30">
        <f t="shared" si="8"/>
        <v>3.995666866666666E-2</v>
      </c>
      <c r="AA30">
        <f t="shared" si="8"/>
        <v>4.4129779000000001E-2</v>
      </c>
      <c r="AB30">
        <f t="shared" si="8"/>
        <v>6.4936400000000005E-2</v>
      </c>
      <c r="AC30">
        <f t="shared" si="8"/>
        <v>6.561671333333334E-2</v>
      </c>
      <c r="AD30">
        <f t="shared" si="8"/>
        <v>5.4976295000000001E-2</v>
      </c>
      <c r="AE30">
        <f t="shared" si="8"/>
        <v>4.7590272999999995E-2</v>
      </c>
      <c r="AF30">
        <f t="shared" si="8"/>
        <v>6.2844693000000007E-2</v>
      </c>
      <c r="AG30">
        <f t="shared" si="8"/>
        <v>7.2658556666666665E-2</v>
      </c>
      <c r="AH30">
        <f t="shared" si="8"/>
        <v>6.5333150999999992E-2</v>
      </c>
      <c r="AI30">
        <f t="shared" si="8"/>
        <v>5.3555467999999995E-2</v>
      </c>
      <c r="AJ30">
        <f t="shared" si="8"/>
        <v>5.0028256333333333E-2</v>
      </c>
      <c r="AK30">
        <f t="shared" si="8"/>
        <v>4.9577826999999998E-2</v>
      </c>
      <c r="AL30">
        <f t="shared" si="8"/>
        <v>5.2873543000000002E-2</v>
      </c>
      <c r="AM30">
        <f t="shared" si="8"/>
        <v>4.8219847666666669E-2</v>
      </c>
      <c r="AN30">
        <f t="shared" si="8"/>
        <v>4.4854639666666668E-2</v>
      </c>
      <c r="AO30">
        <f t="shared" si="8"/>
        <v>5.0283360333333332E-2</v>
      </c>
      <c r="AP30">
        <f t="shared" si="8"/>
        <v>5.5554259333333335E-2</v>
      </c>
      <c r="AQ30">
        <f t="shared" si="8"/>
        <v>6.5581046333333337E-2</v>
      </c>
      <c r="AR30">
        <f t="shared" si="8"/>
        <v>6.4032593999999998E-2</v>
      </c>
      <c r="AS30">
        <f t="shared" si="8"/>
        <v>6.9353920666666666E-2</v>
      </c>
      <c r="AT30">
        <f t="shared" si="8"/>
        <v>7.1457182666666674E-2</v>
      </c>
      <c r="AU30">
        <f t="shared" si="8"/>
        <v>8.4584779333333346E-2</v>
      </c>
      <c r="AV30">
        <f t="shared" si="8"/>
        <v>0.10274137300000001</v>
      </c>
      <c r="AW30">
        <f t="shared" si="8"/>
        <v>0.11198279799999999</v>
      </c>
      <c r="AX30">
        <f t="shared" si="8"/>
        <v>0.11980099166666665</v>
      </c>
      <c r="AY30">
        <f t="shared" si="8"/>
        <v>0.115818931</v>
      </c>
      <c r="AZ30">
        <f t="shared" si="8"/>
        <v>0.10317207966666668</v>
      </c>
      <c r="BA30">
        <f t="shared" si="8"/>
        <v>0.10167930366666666</v>
      </c>
      <c r="BB30">
        <f t="shared" si="8"/>
        <v>9.7972535000000013E-2</v>
      </c>
      <c r="BC30">
        <f t="shared" si="8"/>
        <v>9.2494740333333339E-2</v>
      </c>
      <c r="BD30">
        <f t="shared" si="8"/>
        <v>8.9997489999999999E-2</v>
      </c>
      <c r="BE30">
        <f t="shared" si="8"/>
        <v>9.7512179333333338E-2</v>
      </c>
      <c r="BF30">
        <f t="shared" si="8"/>
        <v>0.108055819</v>
      </c>
      <c r="BG30">
        <f t="shared" si="8"/>
        <v>0.11225278133333334</v>
      </c>
      <c r="BH30">
        <f t="shared" si="8"/>
        <v>0.10438516766666667</v>
      </c>
      <c r="BI30">
        <f t="shared" si="8"/>
        <v>9.9600724000000015E-2</v>
      </c>
      <c r="BJ30">
        <f t="shared" si="8"/>
        <v>9.4613617333333344E-2</v>
      </c>
      <c r="BK30">
        <f t="shared" si="8"/>
        <v>7.6833687666666664E-2</v>
      </c>
      <c r="BL30">
        <f t="shared" si="8"/>
        <v>6.2783583333333337E-2</v>
      </c>
      <c r="BM30">
        <f t="shared" si="8"/>
        <v>5.3807120333333326E-2</v>
      </c>
      <c r="BN30">
        <f t="shared" si="8"/>
        <v>4.5395724999999998E-2</v>
      </c>
      <c r="BO30">
        <f t="shared" si="8"/>
        <v>4.2660436000000003E-2</v>
      </c>
      <c r="BP30">
        <f t="shared" ref="BP30:EA30" si="9">AVERAGE(BP26:BP28)</f>
        <v>4.1374086999999997E-2</v>
      </c>
      <c r="BQ30">
        <f t="shared" si="9"/>
        <v>3.4391448999999998E-2</v>
      </c>
      <c r="BR30">
        <f t="shared" si="9"/>
        <v>3.4060896333333333E-2</v>
      </c>
      <c r="BS30">
        <f t="shared" si="9"/>
        <v>3.4859123666666665E-2</v>
      </c>
      <c r="BT30">
        <f t="shared" si="9"/>
        <v>3.7958987999999999E-2</v>
      </c>
      <c r="BU30">
        <f t="shared" si="9"/>
        <v>3.7345198666666669E-2</v>
      </c>
      <c r="BV30">
        <f t="shared" si="9"/>
        <v>4.1013281999999998E-2</v>
      </c>
      <c r="BW30">
        <f t="shared" si="9"/>
        <v>4.1000434666666669E-2</v>
      </c>
      <c r="BX30">
        <f t="shared" si="9"/>
        <v>4.2401499000000002E-2</v>
      </c>
      <c r="BY30">
        <f t="shared" si="9"/>
        <v>3.7037174999999999E-2</v>
      </c>
      <c r="BZ30">
        <f t="shared" si="9"/>
        <v>4.0128048999999999E-2</v>
      </c>
      <c r="CA30">
        <f t="shared" si="9"/>
        <v>3.7584904000000002E-2</v>
      </c>
      <c r="CB30">
        <f t="shared" si="9"/>
        <v>3.8179542000000004E-2</v>
      </c>
      <c r="CC30">
        <f t="shared" si="9"/>
        <v>3.3740043666666664E-2</v>
      </c>
      <c r="CD30">
        <f t="shared" si="9"/>
        <v>4.0015369666666668E-2</v>
      </c>
      <c r="CE30">
        <f t="shared" si="9"/>
        <v>3.8239031999999999E-2</v>
      </c>
      <c r="CF30">
        <f t="shared" si="9"/>
        <v>3.8005052666666671E-2</v>
      </c>
      <c r="CG30">
        <f t="shared" si="9"/>
        <v>3.7689196333333334E-2</v>
      </c>
      <c r="CH30">
        <f t="shared" si="9"/>
        <v>4.1115155666666667E-2</v>
      </c>
      <c r="CI30">
        <f t="shared" si="9"/>
        <v>4.1562657999999995E-2</v>
      </c>
      <c r="CJ30">
        <f t="shared" si="9"/>
        <v>4.1260412000000003E-2</v>
      </c>
      <c r="CK30">
        <f t="shared" si="9"/>
        <v>4.1807657666666664E-2</v>
      </c>
      <c r="CL30">
        <f t="shared" si="9"/>
        <v>4.2915687000000001E-2</v>
      </c>
      <c r="CM30">
        <f t="shared" si="9"/>
        <v>4.7578492333333333E-2</v>
      </c>
      <c r="CN30">
        <f t="shared" si="9"/>
        <v>3.8695998000000002E-2</v>
      </c>
      <c r="CO30">
        <f t="shared" si="9"/>
        <v>4.4799614333333328E-2</v>
      </c>
      <c r="CP30">
        <f t="shared" si="9"/>
        <v>5.1466416333333341E-2</v>
      </c>
      <c r="CQ30">
        <f t="shared" si="9"/>
        <v>4.7084752666666674E-2</v>
      </c>
      <c r="CR30">
        <f t="shared" si="9"/>
        <v>4.4623668666666672E-2</v>
      </c>
      <c r="CS30">
        <f t="shared" si="9"/>
        <v>4.4710025333333327E-2</v>
      </c>
      <c r="CT30">
        <f t="shared" si="9"/>
        <v>4.5343543333333326E-2</v>
      </c>
      <c r="CU30">
        <f t="shared" si="9"/>
        <v>4.9144219333333329E-2</v>
      </c>
      <c r="CV30">
        <f t="shared" si="9"/>
        <v>4.8699218000000009E-2</v>
      </c>
      <c r="CW30">
        <f t="shared" si="9"/>
        <v>4.3966221666666666E-2</v>
      </c>
      <c r="CX30">
        <f t="shared" si="9"/>
        <v>4.6205403333333339E-2</v>
      </c>
      <c r="CY30">
        <f t="shared" si="9"/>
        <v>4.3417209666666658E-2</v>
      </c>
      <c r="CZ30">
        <f t="shared" si="9"/>
        <v>4.6785007999999996E-2</v>
      </c>
      <c r="DA30">
        <f t="shared" si="9"/>
        <v>4.7408168333333334E-2</v>
      </c>
      <c r="DB30">
        <f t="shared" si="9"/>
        <v>4.3624708666666658E-2</v>
      </c>
      <c r="DC30">
        <f t="shared" si="9"/>
        <v>4.2854718666666659E-2</v>
      </c>
      <c r="DD30">
        <f t="shared" si="9"/>
        <v>4.2436648333333334E-2</v>
      </c>
      <c r="DE30">
        <f t="shared" si="9"/>
        <v>4.2187885666666668E-2</v>
      </c>
      <c r="DF30">
        <f t="shared" si="9"/>
        <v>4.2457948999999995E-2</v>
      </c>
      <c r="DG30">
        <f t="shared" si="9"/>
        <v>4.2749975333333336E-2</v>
      </c>
      <c r="DH30">
        <f t="shared" si="9"/>
        <v>4.2497551999999994E-2</v>
      </c>
      <c r="DI30">
        <f t="shared" si="9"/>
        <v>4.4015903666666668E-2</v>
      </c>
      <c r="DJ30">
        <f t="shared" si="9"/>
        <v>4.9640769666666668E-2</v>
      </c>
      <c r="DK30">
        <f t="shared" si="9"/>
        <v>5.0312164666666666E-2</v>
      </c>
      <c r="DL30">
        <f t="shared" si="9"/>
        <v>5.539814366666667E-2</v>
      </c>
      <c r="DM30">
        <f t="shared" si="9"/>
        <v>6.0250245000000001E-2</v>
      </c>
      <c r="DN30">
        <f t="shared" si="9"/>
        <v>7.3942800666666655E-2</v>
      </c>
      <c r="DO30">
        <f t="shared" si="9"/>
        <v>0.10460498233333333</v>
      </c>
      <c r="DP30">
        <f t="shared" si="9"/>
        <v>0.168558086</v>
      </c>
      <c r="DQ30">
        <f t="shared" si="9"/>
        <v>0.23603128266666665</v>
      </c>
      <c r="DR30">
        <f t="shared" si="9"/>
        <v>0.25680391966666666</v>
      </c>
      <c r="DS30">
        <f t="shared" si="9"/>
        <v>0.2160358613333333</v>
      </c>
      <c r="DT30">
        <f t="shared" si="9"/>
        <v>0.16620050933333333</v>
      </c>
      <c r="DU30">
        <f t="shared" si="9"/>
        <v>0.13768243666666666</v>
      </c>
      <c r="DV30">
        <f t="shared" si="9"/>
        <v>0.122904111</v>
      </c>
      <c r="DW30">
        <f t="shared" si="9"/>
        <v>0.12000082899999999</v>
      </c>
      <c r="DX30">
        <f t="shared" si="9"/>
        <v>0.12128701333333332</v>
      </c>
      <c r="DY30">
        <f t="shared" si="9"/>
        <v>0.12420356833333333</v>
      </c>
      <c r="DZ30">
        <f t="shared" si="9"/>
        <v>0.12936882899999999</v>
      </c>
      <c r="EA30">
        <f t="shared" si="9"/>
        <v>0.13574134333333335</v>
      </c>
      <c r="EB30">
        <f t="shared" ref="EB30:GM30" si="10">AVERAGE(EB26:EB28)</f>
        <v>0.13971008366666668</v>
      </c>
      <c r="EC30">
        <f t="shared" si="10"/>
        <v>0.148024763</v>
      </c>
      <c r="ED30">
        <f t="shared" si="10"/>
        <v>0.154216832</v>
      </c>
      <c r="EE30">
        <f t="shared" si="10"/>
        <v>0.15421160866666667</v>
      </c>
      <c r="EF30">
        <f t="shared" si="10"/>
        <v>0.14868226933333334</v>
      </c>
      <c r="EG30">
        <f t="shared" si="10"/>
        <v>0.13317034166666666</v>
      </c>
      <c r="EH30">
        <f t="shared" si="10"/>
        <v>0.12118523933333332</v>
      </c>
      <c r="EI30">
        <f t="shared" si="10"/>
        <v>0.107065918</v>
      </c>
      <c r="EJ30">
        <f t="shared" si="10"/>
        <v>9.1874140000000007E-2</v>
      </c>
      <c r="EK30">
        <f t="shared" si="10"/>
        <v>8.1612683666666672E-2</v>
      </c>
      <c r="EL30">
        <f t="shared" si="10"/>
        <v>7.473624466666666E-2</v>
      </c>
      <c r="EM30">
        <f t="shared" si="10"/>
        <v>6.9253661666666674E-2</v>
      </c>
      <c r="EN30">
        <f t="shared" si="10"/>
        <v>6.572023266666667E-2</v>
      </c>
      <c r="EO30">
        <f t="shared" si="10"/>
        <v>6.7868995000000001E-2</v>
      </c>
      <c r="EP30">
        <f t="shared" si="10"/>
        <v>7.1542303666666668E-2</v>
      </c>
      <c r="EQ30">
        <f t="shared" si="10"/>
        <v>7.6481641000000003E-2</v>
      </c>
      <c r="ER30">
        <f t="shared" si="10"/>
        <v>7.9881774333333322E-2</v>
      </c>
      <c r="ES30">
        <f t="shared" si="10"/>
        <v>8.5768765666666677E-2</v>
      </c>
      <c r="ET30">
        <f t="shared" si="10"/>
        <v>0.10156655133333332</v>
      </c>
      <c r="EU30">
        <f t="shared" si="10"/>
        <v>0.11979186199999999</v>
      </c>
      <c r="EV30">
        <f t="shared" si="10"/>
        <v>0.14124870933333333</v>
      </c>
      <c r="EW30">
        <f t="shared" si="10"/>
        <v>0.16910243799999999</v>
      </c>
      <c r="EX30">
        <f t="shared" si="10"/>
        <v>0.198267053</v>
      </c>
      <c r="EY30">
        <f t="shared" si="10"/>
        <v>0.22919625433333332</v>
      </c>
      <c r="EZ30">
        <f t="shared" si="10"/>
        <v>0.26368459133333333</v>
      </c>
      <c r="FA30">
        <f t="shared" si="10"/>
        <v>0.30667746933333334</v>
      </c>
      <c r="FB30">
        <f t="shared" si="10"/>
        <v>0.36084512999999996</v>
      </c>
      <c r="FC30">
        <f t="shared" si="10"/>
        <v>0.42411194499999993</v>
      </c>
      <c r="FD30">
        <f t="shared" si="10"/>
        <v>0.4881937033333334</v>
      </c>
      <c r="FE30">
        <f t="shared" si="10"/>
        <v>0.5518273543333333</v>
      </c>
      <c r="FF30">
        <f t="shared" si="10"/>
        <v>0.59919991466666667</v>
      </c>
      <c r="FG30">
        <f t="shared" si="10"/>
        <v>0.62772358299999997</v>
      </c>
      <c r="FH30">
        <f t="shared" si="10"/>
        <v>0.63333235333333338</v>
      </c>
      <c r="FI30">
        <f t="shared" si="10"/>
        <v>0.6102050613333333</v>
      </c>
      <c r="FJ30">
        <f t="shared" si="10"/>
        <v>0.56545831033333338</v>
      </c>
      <c r="FK30">
        <f t="shared" si="10"/>
        <v>0.5071643463333334</v>
      </c>
      <c r="FL30">
        <f t="shared" si="10"/>
        <v>0.4680579053333333</v>
      </c>
      <c r="FM30">
        <f t="shared" si="10"/>
        <v>0.452510366</v>
      </c>
      <c r="FN30">
        <f t="shared" si="10"/>
        <v>0.45353991300000002</v>
      </c>
      <c r="FO30">
        <f t="shared" si="10"/>
        <v>0.46994565266666671</v>
      </c>
      <c r="FP30">
        <f t="shared" si="10"/>
        <v>0.48582456000000002</v>
      </c>
      <c r="FQ30">
        <f t="shared" si="10"/>
        <v>0.49353022466666663</v>
      </c>
      <c r="FR30">
        <f t="shared" si="10"/>
        <v>0.48569188466666668</v>
      </c>
      <c r="FS30">
        <f t="shared" si="10"/>
        <v>0.46901642566666668</v>
      </c>
      <c r="FT30">
        <f t="shared" si="10"/>
        <v>0.4544479973333333</v>
      </c>
      <c r="FU30">
        <f t="shared" si="10"/>
        <v>0.42971017766666658</v>
      </c>
      <c r="FV30">
        <f t="shared" si="10"/>
        <v>0.40054657900000001</v>
      </c>
      <c r="FW30">
        <f t="shared" si="10"/>
        <v>0.37712228566666667</v>
      </c>
      <c r="FX30">
        <f t="shared" si="10"/>
        <v>0.35983982599999997</v>
      </c>
      <c r="FY30">
        <f t="shared" si="10"/>
        <v>0.3398458643333333</v>
      </c>
      <c r="FZ30">
        <f t="shared" si="10"/>
        <v>0.31380526166666667</v>
      </c>
      <c r="GA30">
        <f t="shared" si="10"/>
        <v>0.2898320576666667</v>
      </c>
      <c r="GB30">
        <f t="shared" si="10"/>
        <v>0.26683442400000001</v>
      </c>
      <c r="GC30">
        <f t="shared" si="10"/>
        <v>0.24287051033333332</v>
      </c>
      <c r="GD30">
        <f t="shared" si="10"/>
        <v>0.21162773666666665</v>
      </c>
      <c r="GE30">
        <f t="shared" si="10"/>
        <v>0.18210907433333334</v>
      </c>
      <c r="GF30">
        <f t="shared" si="10"/>
        <v>0.15731677566666669</v>
      </c>
      <c r="GG30">
        <f t="shared" si="10"/>
        <v>0.14160861300000002</v>
      </c>
      <c r="GH30">
        <f t="shared" si="10"/>
        <v>0.130205817</v>
      </c>
      <c r="GI30">
        <f t="shared" si="10"/>
        <v>0.12536834833333332</v>
      </c>
      <c r="GJ30">
        <f t="shared" si="10"/>
        <v>0.12405018633333335</v>
      </c>
      <c r="GK30">
        <f t="shared" si="10"/>
        <v>0.117457361</v>
      </c>
      <c r="GL30">
        <f t="shared" si="10"/>
        <v>0.12142375300000001</v>
      </c>
      <c r="GM30">
        <f t="shared" si="10"/>
        <v>0.12306587266666667</v>
      </c>
      <c r="GN30">
        <f t="shared" ref="GN30:IY30" si="11">AVERAGE(GN26:GN28)</f>
        <v>0.12658807466666666</v>
      </c>
      <c r="GO30">
        <f t="shared" si="11"/>
        <v>0.13490969866666666</v>
      </c>
      <c r="GP30">
        <f t="shared" si="11"/>
        <v>0.15081568066666667</v>
      </c>
      <c r="GQ30">
        <f t="shared" si="11"/>
        <v>0.16601596299999999</v>
      </c>
      <c r="GR30">
        <f t="shared" si="11"/>
        <v>0.18508210300000003</v>
      </c>
      <c r="GS30">
        <f t="shared" si="11"/>
        <v>0.19838409433333334</v>
      </c>
      <c r="GT30">
        <f t="shared" si="11"/>
        <v>0.20358756833333333</v>
      </c>
      <c r="GU30">
        <f t="shared" si="11"/>
        <v>0.21464184300000003</v>
      </c>
      <c r="GV30">
        <f t="shared" si="11"/>
        <v>0.21614655233333332</v>
      </c>
      <c r="GW30">
        <f t="shared" si="11"/>
        <v>0.21273737966666664</v>
      </c>
      <c r="GX30">
        <f t="shared" si="11"/>
        <v>0.2034192473333333</v>
      </c>
      <c r="GY30">
        <f t="shared" si="11"/>
        <v>0.18797761499999999</v>
      </c>
      <c r="GZ30">
        <f t="shared" si="11"/>
        <v>0.16584711533333332</v>
      </c>
      <c r="HA30">
        <f t="shared" si="11"/>
        <v>0.14856504833333334</v>
      </c>
      <c r="HB30">
        <f t="shared" si="11"/>
        <v>0.13841326766666667</v>
      </c>
      <c r="HC30">
        <f t="shared" si="11"/>
        <v>0.12249338033333333</v>
      </c>
      <c r="HD30">
        <f t="shared" si="11"/>
        <v>0.10612374366666666</v>
      </c>
      <c r="HE30">
        <f t="shared" si="11"/>
        <v>9.8647819333333331E-2</v>
      </c>
      <c r="HF30">
        <f t="shared" si="11"/>
        <v>7.6143541999999995E-2</v>
      </c>
      <c r="HG30">
        <f t="shared" si="11"/>
        <v>6.6507331666666669E-2</v>
      </c>
      <c r="HH30">
        <f t="shared" si="11"/>
        <v>8.2492958666666658E-2</v>
      </c>
      <c r="HI30">
        <f t="shared" si="11"/>
        <v>8.550256266666667E-2</v>
      </c>
      <c r="HJ30">
        <f t="shared" si="11"/>
        <v>8.1157314999999994E-2</v>
      </c>
      <c r="HK30">
        <f t="shared" si="11"/>
        <v>0.10303901366666667</v>
      </c>
      <c r="HL30">
        <f t="shared" si="11"/>
        <v>0.11981644666666667</v>
      </c>
      <c r="HM30">
        <f t="shared" si="11"/>
        <v>9.9993190666666676E-2</v>
      </c>
      <c r="HN30">
        <f t="shared" si="11"/>
        <v>8.3992743999999994E-2</v>
      </c>
      <c r="HO30">
        <f t="shared" si="11"/>
        <v>9.1205702E-2</v>
      </c>
      <c r="HP30">
        <f t="shared" si="11"/>
        <v>0.10189578366666667</v>
      </c>
      <c r="HQ30">
        <f t="shared" si="11"/>
        <v>0.11938088966666667</v>
      </c>
      <c r="HR30">
        <f t="shared" si="11"/>
        <v>0.115102409</v>
      </c>
      <c r="HS30">
        <f t="shared" si="11"/>
        <v>0.16741188733333334</v>
      </c>
      <c r="HT30">
        <f t="shared" si="11"/>
        <v>0.1724185593333333</v>
      </c>
      <c r="HU30">
        <f t="shared" si="11"/>
        <v>0.18796161766666666</v>
      </c>
      <c r="HV30">
        <f t="shared" si="11"/>
        <v>0.23266297700000002</v>
      </c>
      <c r="HW30">
        <f t="shared" si="11"/>
        <v>0.23339028766666667</v>
      </c>
      <c r="HX30">
        <f t="shared" si="11"/>
        <v>0.29122093466666671</v>
      </c>
      <c r="HY30">
        <f t="shared" si="11"/>
        <v>0.35216167333333331</v>
      </c>
      <c r="HZ30">
        <f t="shared" si="11"/>
        <v>0.41162771633333328</v>
      </c>
      <c r="IA30">
        <f t="shared" si="11"/>
        <v>0.45822779499999999</v>
      </c>
      <c r="IB30">
        <f t="shared" si="11"/>
        <v>0.54657538366666669</v>
      </c>
      <c r="IC30">
        <f t="shared" si="11"/>
        <v>0.63155906833333342</v>
      </c>
      <c r="ID30">
        <f t="shared" si="11"/>
        <v>0.65257983566666666</v>
      </c>
      <c r="IE30">
        <f t="shared" si="11"/>
        <v>0.63141100166666664</v>
      </c>
      <c r="IF30">
        <f t="shared" si="11"/>
        <v>0.64184133899999996</v>
      </c>
      <c r="IG30">
        <f t="shared" si="11"/>
        <v>0.68187901433333342</v>
      </c>
      <c r="IH30">
        <f t="shared" si="11"/>
        <v>0.72485199566666669</v>
      </c>
      <c r="II30">
        <f t="shared" si="11"/>
        <v>0.7584821513333333</v>
      </c>
      <c r="IJ30">
        <f t="shared" si="11"/>
        <v>0.79849447166666676</v>
      </c>
      <c r="IK30">
        <f t="shared" si="11"/>
        <v>0.79636678599999999</v>
      </c>
      <c r="IL30">
        <f t="shared" si="11"/>
        <v>0.78886758466666673</v>
      </c>
      <c r="IM30">
        <f t="shared" si="11"/>
        <v>0.76936019666666677</v>
      </c>
      <c r="IN30">
        <f t="shared" si="11"/>
        <v>0.73070221333333329</v>
      </c>
      <c r="IO30">
        <f t="shared" si="11"/>
        <v>0.70136240066666666</v>
      </c>
      <c r="IP30">
        <f t="shared" si="11"/>
        <v>0.67307021699999992</v>
      </c>
      <c r="IQ30">
        <f t="shared" si="11"/>
        <v>0.65738309633333325</v>
      </c>
      <c r="IR30">
        <f t="shared" si="11"/>
        <v>0.64867509133333334</v>
      </c>
      <c r="IS30">
        <f t="shared" si="11"/>
        <v>0.64684446966666664</v>
      </c>
      <c r="IT30">
        <f t="shared" si="11"/>
        <v>0.6579415036666667</v>
      </c>
      <c r="IU30">
        <f t="shared" si="11"/>
        <v>0.6585049449999999</v>
      </c>
      <c r="IV30">
        <f t="shared" si="11"/>
        <v>0.65373066266666668</v>
      </c>
      <c r="IW30">
        <f t="shared" si="11"/>
        <v>0.64038230699999998</v>
      </c>
      <c r="IX30">
        <f t="shared" si="11"/>
        <v>0.61831901599999994</v>
      </c>
      <c r="IY30">
        <f t="shared" si="11"/>
        <v>0.58448312433333338</v>
      </c>
      <c r="IZ30">
        <f t="shared" ref="IZ30:LK30" si="12">AVERAGE(IZ26:IZ28)</f>
        <v>0.54681850366666662</v>
      </c>
      <c r="JA30">
        <f t="shared" si="12"/>
        <v>0.49918805533333338</v>
      </c>
      <c r="JB30">
        <f t="shared" si="12"/>
        <v>0.44786955666666667</v>
      </c>
      <c r="JC30">
        <f t="shared" si="12"/>
        <v>0.40542140566666668</v>
      </c>
      <c r="JD30">
        <f t="shared" si="12"/>
        <v>0.36385836633333329</v>
      </c>
      <c r="JE30">
        <f t="shared" si="12"/>
        <v>0.32865621500000003</v>
      </c>
      <c r="JF30">
        <f t="shared" si="12"/>
        <v>0.29811099733333335</v>
      </c>
      <c r="JG30">
        <f t="shared" si="12"/>
        <v>0.272517656</v>
      </c>
      <c r="JH30">
        <f t="shared" si="12"/>
        <v>0.2406402306666667</v>
      </c>
      <c r="JI30">
        <f t="shared" si="12"/>
        <v>0.21303231133333334</v>
      </c>
      <c r="JJ30">
        <f t="shared" si="12"/>
        <v>0.19285558066666666</v>
      </c>
      <c r="JK30">
        <f t="shared" si="12"/>
        <v>0.180954226</v>
      </c>
      <c r="JL30">
        <f t="shared" si="12"/>
        <v>0.17247400100000002</v>
      </c>
      <c r="JM30">
        <f t="shared" si="12"/>
        <v>0.15620870366666664</v>
      </c>
      <c r="JN30">
        <f t="shared" si="12"/>
        <v>0.14097682966666666</v>
      </c>
      <c r="JO30">
        <f t="shared" si="12"/>
        <v>0.124288116</v>
      </c>
      <c r="JP30">
        <f t="shared" si="12"/>
        <v>0.110055049</v>
      </c>
      <c r="JQ30">
        <f t="shared" si="12"/>
        <v>9.9958447000000006E-2</v>
      </c>
      <c r="JR30">
        <f t="shared" si="12"/>
        <v>9.5357727000000003E-2</v>
      </c>
      <c r="JS30">
        <f t="shared" si="12"/>
        <v>9.5057264666666683E-2</v>
      </c>
      <c r="JT30">
        <f t="shared" si="12"/>
        <v>9.517723366666668E-2</v>
      </c>
      <c r="JU30">
        <f t="shared" si="12"/>
        <v>0.104290386</v>
      </c>
      <c r="JV30">
        <f t="shared" si="12"/>
        <v>0.10838408433333334</v>
      </c>
      <c r="JW30">
        <f t="shared" si="12"/>
        <v>0.11139351433333333</v>
      </c>
      <c r="JX30">
        <f t="shared" si="12"/>
        <v>0.10674371533333334</v>
      </c>
      <c r="JY30">
        <f t="shared" si="12"/>
        <v>9.5561469999999996E-2</v>
      </c>
      <c r="JZ30">
        <f t="shared" si="12"/>
        <v>8.6303854333333332E-2</v>
      </c>
      <c r="KA30">
        <f t="shared" si="12"/>
        <v>7.6225447000000002E-2</v>
      </c>
      <c r="KB30">
        <f t="shared" si="12"/>
        <v>7.0922265666666665E-2</v>
      </c>
      <c r="KC30">
        <f t="shared" si="12"/>
        <v>7.1669767666666676E-2</v>
      </c>
      <c r="KD30">
        <f t="shared" si="12"/>
        <v>7.3043798666666673E-2</v>
      </c>
      <c r="KE30">
        <f t="shared" si="12"/>
        <v>7.2651738333333341E-2</v>
      </c>
      <c r="KF30">
        <f t="shared" si="12"/>
        <v>7.4551643000000001E-2</v>
      </c>
      <c r="KG30">
        <f t="shared" si="12"/>
        <v>8.3383677333333336E-2</v>
      </c>
      <c r="KH30">
        <f t="shared" si="12"/>
        <v>9.8486620666666677E-2</v>
      </c>
      <c r="KI30">
        <f t="shared" si="12"/>
        <v>0.11893432466666666</v>
      </c>
      <c r="KJ30">
        <f t="shared" si="12"/>
        <v>0.13314905933333335</v>
      </c>
      <c r="KK30">
        <f t="shared" si="12"/>
        <v>0.15033111800000001</v>
      </c>
      <c r="KL30">
        <f t="shared" si="12"/>
        <v>0.16588137133333333</v>
      </c>
      <c r="KM30">
        <f t="shared" si="12"/>
        <v>0.16840271133333332</v>
      </c>
      <c r="KN30">
        <f t="shared" si="12"/>
        <v>0.16360659766666666</v>
      </c>
      <c r="KO30">
        <f t="shared" si="12"/>
        <v>0.15834360933333333</v>
      </c>
      <c r="KP30">
        <f t="shared" si="12"/>
        <v>0.14720645300000001</v>
      </c>
      <c r="KQ30">
        <f t="shared" si="12"/>
        <v>0.13713725466666668</v>
      </c>
      <c r="KR30">
        <f t="shared" si="12"/>
        <v>0.12257770800000001</v>
      </c>
      <c r="KS30">
        <f t="shared" si="12"/>
        <v>0.11607442966666666</v>
      </c>
      <c r="KT30">
        <f t="shared" si="12"/>
        <v>0.11592865066666665</v>
      </c>
      <c r="KU30">
        <f t="shared" si="12"/>
        <v>0.11319039366666667</v>
      </c>
      <c r="KV30">
        <f t="shared" si="12"/>
        <v>0.10894048699999999</v>
      </c>
      <c r="KW30">
        <f t="shared" si="12"/>
        <v>0.10772941899999999</v>
      </c>
      <c r="KX30">
        <f t="shared" si="12"/>
        <v>0.11430875966666666</v>
      </c>
      <c r="KY30">
        <f t="shared" si="12"/>
        <v>0.11853287066666666</v>
      </c>
      <c r="KZ30">
        <f t="shared" si="12"/>
        <v>0.13054909433333331</v>
      </c>
      <c r="LA30">
        <f t="shared" si="12"/>
        <v>0.14823508066666666</v>
      </c>
      <c r="LB30">
        <f t="shared" si="12"/>
        <v>0.1695157176666667</v>
      </c>
      <c r="LC30">
        <f t="shared" si="12"/>
        <v>0.20764588966666664</v>
      </c>
      <c r="LD30">
        <f t="shared" si="12"/>
        <v>0.25264051799999998</v>
      </c>
      <c r="LE30">
        <f t="shared" si="12"/>
        <v>0.27438152033333335</v>
      </c>
      <c r="LF30">
        <f t="shared" si="12"/>
        <v>0.25107454466666668</v>
      </c>
      <c r="LG30">
        <f t="shared" si="12"/>
        <v>0.19599240100000001</v>
      </c>
      <c r="LH30">
        <f t="shared" si="12"/>
        <v>0.14284067999999997</v>
      </c>
      <c r="LI30">
        <f t="shared" si="12"/>
        <v>0.10822420033333331</v>
      </c>
      <c r="LJ30">
        <f t="shared" si="12"/>
        <v>8.7481477333333335E-2</v>
      </c>
      <c r="LK30">
        <f t="shared" si="12"/>
        <v>7.5721791333333344E-2</v>
      </c>
      <c r="LL30">
        <f t="shared" ref="LL30:NW30" si="13">AVERAGE(LL26:LL28)</f>
        <v>6.7277900333333335E-2</v>
      </c>
      <c r="LM30">
        <f t="shared" si="13"/>
        <v>6.5799533000000007E-2</v>
      </c>
      <c r="LN30">
        <f t="shared" si="13"/>
        <v>6.9537802666666662E-2</v>
      </c>
      <c r="LO30">
        <f t="shared" si="13"/>
        <v>7.2253371999999996E-2</v>
      </c>
      <c r="LP30">
        <f t="shared" si="13"/>
        <v>7.8752192333333332E-2</v>
      </c>
      <c r="LQ30">
        <f t="shared" si="13"/>
        <v>8.639395666666666E-2</v>
      </c>
      <c r="LR30">
        <f t="shared" si="13"/>
        <v>9.6652232333333352E-2</v>
      </c>
      <c r="LS30">
        <f t="shared" si="13"/>
        <v>0.10439268566666667</v>
      </c>
      <c r="LT30">
        <f t="shared" si="13"/>
        <v>0.10627443833333335</v>
      </c>
      <c r="LU30">
        <f t="shared" si="13"/>
        <v>0.11454598666666667</v>
      </c>
      <c r="LV30">
        <f t="shared" si="13"/>
        <v>0.11856952066666666</v>
      </c>
      <c r="LW30">
        <f t="shared" si="13"/>
        <v>0.11955910933333334</v>
      </c>
      <c r="LX30">
        <f t="shared" si="13"/>
        <v>0.11921494799999999</v>
      </c>
      <c r="LY30">
        <f t="shared" si="13"/>
        <v>0.12048964933333334</v>
      </c>
      <c r="LZ30">
        <f t="shared" si="13"/>
        <v>0.12175374333333333</v>
      </c>
      <c r="MA30">
        <f t="shared" si="13"/>
        <v>0.12299768633333334</v>
      </c>
      <c r="MB30">
        <f t="shared" si="13"/>
        <v>0.121546294</v>
      </c>
      <c r="MC30">
        <f t="shared" si="13"/>
        <v>0.11793430633333335</v>
      </c>
      <c r="MD30">
        <f t="shared" si="13"/>
        <v>0.11308087433333332</v>
      </c>
      <c r="ME30">
        <f t="shared" si="13"/>
        <v>0.10475656833333331</v>
      </c>
      <c r="MF30">
        <f t="shared" si="13"/>
        <v>9.3591787333333343E-2</v>
      </c>
      <c r="MG30">
        <f t="shared" si="13"/>
        <v>8.1878644E-2</v>
      </c>
      <c r="MH30">
        <f t="shared" si="13"/>
        <v>7.2144709333333334E-2</v>
      </c>
      <c r="MI30">
        <f t="shared" si="13"/>
        <v>6.3972657000000002E-2</v>
      </c>
      <c r="MJ30">
        <f t="shared" si="13"/>
        <v>6.167524533333333E-2</v>
      </c>
      <c r="MK30" s="1">
        <f t="shared" si="13"/>
        <v>5.892227366666667E-2</v>
      </c>
      <c r="ML30">
        <f t="shared" si="13"/>
        <v>5.2180810333333334E-2</v>
      </c>
      <c r="MM30">
        <f t="shared" si="13"/>
        <v>5.0864585333333344E-2</v>
      </c>
      <c r="MN30">
        <f t="shared" si="13"/>
        <v>5.1050353333333333E-2</v>
      </c>
      <c r="MO30">
        <f t="shared" si="13"/>
        <v>4.9648114E-2</v>
      </c>
      <c r="MP30">
        <f t="shared" si="13"/>
        <v>4.8541234999999995E-2</v>
      </c>
      <c r="MQ30">
        <f t="shared" si="13"/>
        <v>4.6576896E-2</v>
      </c>
      <c r="MR30">
        <f t="shared" si="13"/>
        <v>4.5649822333333333E-2</v>
      </c>
      <c r="MS30">
        <f t="shared" si="13"/>
        <v>4.2225417333333327E-2</v>
      </c>
      <c r="MT30">
        <f t="shared" si="13"/>
        <v>4.1828898000000003E-2</v>
      </c>
      <c r="MU30">
        <f t="shared" si="13"/>
        <v>4.487018633333334E-2</v>
      </c>
      <c r="MV30">
        <f t="shared" si="13"/>
        <v>4.2730435000000004E-2</v>
      </c>
      <c r="MW30">
        <f t="shared" si="13"/>
        <v>4.7015199333333334E-2</v>
      </c>
      <c r="MX30">
        <f t="shared" si="13"/>
        <v>5.2134878333333336E-2</v>
      </c>
      <c r="MY30">
        <f t="shared" si="13"/>
        <v>6.5872559333333344E-2</v>
      </c>
      <c r="MZ30">
        <f t="shared" si="13"/>
        <v>8.2124945666666671E-2</v>
      </c>
      <c r="NA30">
        <f t="shared" si="13"/>
        <v>9.2483792333333328E-2</v>
      </c>
      <c r="NB30">
        <f t="shared" si="13"/>
        <v>8.662932000000001E-2</v>
      </c>
      <c r="NC30">
        <f t="shared" si="13"/>
        <v>6.9511916333333326E-2</v>
      </c>
      <c r="ND30">
        <f t="shared" si="13"/>
        <v>5.8485598666666666E-2</v>
      </c>
      <c r="NE30">
        <f t="shared" si="13"/>
        <v>5.2249083666666668E-2</v>
      </c>
      <c r="NF30">
        <f t="shared" si="13"/>
        <v>4.8545513333333325E-2</v>
      </c>
      <c r="NG30">
        <f t="shared" si="13"/>
        <v>4.7626930666666671E-2</v>
      </c>
      <c r="NH30">
        <f t="shared" si="13"/>
        <v>4.8417357666666661E-2</v>
      </c>
      <c r="NI30">
        <f t="shared" si="13"/>
        <v>4.5414635666666668E-2</v>
      </c>
      <c r="NJ30">
        <f t="shared" si="13"/>
        <v>4.5964054333333337E-2</v>
      </c>
      <c r="NK30">
        <f t="shared" si="13"/>
        <v>4.6859128666666666E-2</v>
      </c>
      <c r="NL30">
        <f t="shared" si="13"/>
        <v>4.6730243333333331E-2</v>
      </c>
      <c r="NM30">
        <f t="shared" si="13"/>
        <v>4.7389650666666672E-2</v>
      </c>
      <c r="NN30">
        <f t="shared" si="13"/>
        <v>4.6303174333333329E-2</v>
      </c>
      <c r="NO30">
        <f t="shared" si="13"/>
        <v>4.4096857333333329E-2</v>
      </c>
      <c r="NP30">
        <f t="shared" si="13"/>
        <v>4.1623577000000002E-2</v>
      </c>
      <c r="NQ30">
        <f t="shared" si="13"/>
        <v>3.9713960333333333E-2</v>
      </c>
      <c r="NR30">
        <f t="shared" si="13"/>
        <v>3.9808846666666668E-2</v>
      </c>
      <c r="NS30">
        <f t="shared" si="13"/>
        <v>4.2607292666666664E-2</v>
      </c>
      <c r="NT30">
        <f t="shared" si="13"/>
        <v>4.3533846999999994E-2</v>
      </c>
      <c r="NU30">
        <f t="shared" si="13"/>
        <v>4.1443150000000005E-2</v>
      </c>
      <c r="NV30">
        <f t="shared" si="13"/>
        <v>4.1049240000000008E-2</v>
      </c>
      <c r="NW30">
        <f t="shared" si="13"/>
        <v>4.2562092000000003E-2</v>
      </c>
      <c r="NX30">
        <f t="shared" ref="NX30:QI30" si="14">AVERAGE(NX26:NX28)</f>
        <v>4.2598175666666661E-2</v>
      </c>
      <c r="NY30">
        <f t="shared" si="14"/>
        <v>4.0063034666666664E-2</v>
      </c>
      <c r="NZ30">
        <f t="shared" si="14"/>
        <v>4.0933657000000005E-2</v>
      </c>
      <c r="OA30">
        <f t="shared" si="14"/>
        <v>4.3455377666666663E-2</v>
      </c>
      <c r="OB30">
        <f t="shared" si="14"/>
        <v>4.2964420333333336E-2</v>
      </c>
      <c r="OC30">
        <f t="shared" si="14"/>
        <v>4.5065287666666655E-2</v>
      </c>
      <c r="OD30">
        <f t="shared" si="14"/>
        <v>4.7274799666666666E-2</v>
      </c>
      <c r="OE30">
        <f t="shared" si="14"/>
        <v>4.578602833333334E-2</v>
      </c>
      <c r="OF30">
        <f t="shared" si="14"/>
        <v>4.5602271E-2</v>
      </c>
      <c r="OG30">
        <f t="shared" si="14"/>
        <v>4.7600171999999996E-2</v>
      </c>
      <c r="OH30">
        <f t="shared" si="14"/>
        <v>5.3566987000000003E-2</v>
      </c>
      <c r="OI30">
        <f t="shared" si="14"/>
        <v>6.1292220333333335E-2</v>
      </c>
      <c r="OJ30">
        <f t="shared" si="14"/>
        <v>6.8424083999999996E-2</v>
      </c>
      <c r="OK30">
        <f t="shared" si="14"/>
        <v>7.354476733333333E-2</v>
      </c>
      <c r="OL30">
        <f t="shared" si="14"/>
        <v>7.7878390333333339E-2</v>
      </c>
      <c r="OM30">
        <f t="shared" si="14"/>
        <v>7.4184614999999995E-2</v>
      </c>
      <c r="ON30">
        <f t="shared" si="14"/>
        <v>6.4807826666666665E-2</v>
      </c>
      <c r="OO30">
        <f t="shared" si="14"/>
        <v>5.7774953333333344E-2</v>
      </c>
      <c r="OP30">
        <f t="shared" si="14"/>
        <v>5.1586271999999996E-2</v>
      </c>
      <c r="OQ30">
        <f t="shared" si="14"/>
        <v>4.8182416666666672E-2</v>
      </c>
      <c r="OR30">
        <f t="shared" si="14"/>
        <v>4.6305717333333329E-2</v>
      </c>
      <c r="OS30">
        <f t="shared" si="14"/>
        <v>4.3756608000000002E-2</v>
      </c>
      <c r="OT30">
        <f t="shared" si="14"/>
        <v>4.4672416666666666E-2</v>
      </c>
      <c r="OU30">
        <f t="shared" si="14"/>
        <v>4.3452744333333328E-2</v>
      </c>
      <c r="OV30">
        <f t="shared" si="14"/>
        <v>4.515518633333334E-2</v>
      </c>
      <c r="OW30">
        <f t="shared" si="14"/>
        <v>4.55372E-2</v>
      </c>
      <c r="OX30">
        <f t="shared" si="14"/>
        <v>4.6237791E-2</v>
      </c>
      <c r="OY30">
        <f t="shared" si="14"/>
        <v>4.5486975666666672E-2</v>
      </c>
      <c r="OZ30">
        <f t="shared" si="14"/>
        <v>4.6057930666666663E-2</v>
      </c>
      <c r="PA30">
        <f t="shared" si="14"/>
        <v>4.9516994333333335E-2</v>
      </c>
      <c r="PB30">
        <f t="shared" si="14"/>
        <v>5.2200446666666671E-2</v>
      </c>
      <c r="PC30">
        <f t="shared" si="14"/>
        <v>5.344552033333333E-2</v>
      </c>
      <c r="PD30">
        <f t="shared" si="14"/>
        <v>5.3848769666666664E-2</v>
      </c>
      <c r="PE30">
        <f t="shared" si="14"/>
        <v>5.124541866666666E-2</v>
      </c>
      <c r="PF30">
        <f t="shared" si="14"/>
        <v>4.9641350666666667E-2</v>
      </c>
      <c r="PG30">
        <f t="shared" si="14"/>
        <v>4.5292521333333335E-2</v>
      </c>
      <c r="PH30">
        <f t="shared" si="14"/>
        <v>4.5405002333333333E-2</v>
      </c>
      <c r="PI30">
        <f t="shared" si="14"/>
        <v>4.5935857999999996E-2</v>
      </c>
      <c r="PJ30">
        <f t="shared" si="14"/>
        <v>4.5980974000000008E-2</v>
      </c>
      <c r="PK30">
        <f t="shared" si="14"/>
        <v>4.6372432333333331E-2</v>
      </c>
      <c r="PL30">
        <f t="shared" si="14"/>
        <v>4.5317196999999997E-2</v>
      </c>
      <c r="PM30">
        <f t="shared" si="14"/>
        <v>4.4580223000000002E-2</v>
      </c>
      <c r="PN30">
        <f t="shared" si="14"/>
        <v>4.4948750000000003E-2</v>
      </c>
      <c r="PO30">
        <f t="shared" si="14"/>
        <v>4.3961729999999997E-2</v>
      </c>
      <c r="PP30">
        <f t="shared" si="14"/>
        <v>4.8085520333333333E-2</v>
      </c>
      <c r="PQ30">
        <f t="shared" si="14"/>
        <v>4.8632715666666659E-2</v>
      </c>
      <c r="PR30">
        <f t="shared" si="14"/>
        <v>4.8471195999999994E-2</v>
      </c>
      <c r="PS30">
        <f t="shared" si="14"/>
        <v>4.7643663000000003E-2</v>
      </c>
      <c r="PT30">
        <f t="shared" si="14"/>
        <v>4.7718376E-2</v>
      </c>
      <c r="PU30">
        <f t="shared" si="14"/>
        <v>4.6120434333333328E-2</v>
      </c>
      <c r="PV30">
        <f t="shared" si="14"/>
        <v>4.8051574000000007E-2</v>
      </c>
      <c r="PW30">
        <f t="shared" si="14"/>
        <v>5.0288679333333329E-2</v>
      </c>
      <c r="PX30">
        <f t="shared" si="14"/>
        <v>4.9713584333333338E-2</v>
      </c>
      <c r="PY30">
        <f t="shared" si="14"/>
        <v>5.0678788666666669E-2</v>
      </c>
      <c r="PZ30">
        <f t="shared" si="14"/>
        <v>5.2643441666666659E-2</v>
      </c>
      <c r="QA30">
        <f t="shared" si="14"/>
        <v>5.4489430333333332E-2</v>
      </c>
      <c r="QB30">
        <f t="shared" si="14"/>
        <v>5.8529880666666666E-2</v>
      </c>
      <c r="QC30">
        <f t="shared" si="14"/>
        <v>6.0467379999999994E-2</v>
      </c>
      <c r="QD30">
        <f t="shared" si="14"/>
        <v>6.2970192666666661E-2</v>
      </c>
      <c r="QE30">
        <f t="shared" si="14"/>
        <v>6.5278454E-2</v>
      </c>
      <c r="QF30">
        <f t="shared" si="14"/>
        <v>6.8564608000000013E-2</v>
      </c>
      <c r="QG30">
        <f t="shared" si="14"/>
        <v>7.2209295333333326E-2</v>
      </c>
      <c r="QH30">
        <f t="shared" si="14"/>
        <v>7.5446341333333333E-2</v>
      </c>
      <c r="QI30">
        <f t="shared" si="14"/>
        <v>7.8154174333333326E-2</v>
      </c>
      <c r="QJ30">
        <f t="shared" ref="QJ30:SS30" si="15">AVERAGE(QJ26:QJ28)</f>
        <v>8.2945653000000008E-2</v>
      </c>
      <c r="QK30">
        <f t="shared" si="15"/>
        <v>8.8799119333333329E-2</v>
      </c>
      <c r="QL30">
        <f t="shared" si="15"/>
        <v>9.3472641000000009E-2</v>
      </c>
      <c r="QM30">
        <f t="shared" si="15"/>
        <v>0.10050655366666666</v>
      </c>
      <c r="QN30">
        <f t="shared" si="15"/>
        <v>0.10757808866666667</v>
      </c>
      <c r="QO30">
        <f t="shared" si="15"/>
        <v>0.116295934</v>
      </c>
      <c r="QP30">
        <f t="shared" si="15"/>
        <v>0.12818942</v>
      </c>
      <c r="QQ30">
        <f t="shared" si="15"/>
        <v>0.14548864566666667</v>
      </c>
      <c r="QR30">
        <f t="shared" si="15"/>
        <v>0.16127925166666665</v>
      </c>
      <c r="QS30">
        <f t="shared" si="15"/>
        <v>0.18188417833333334</v>
      </c>
      <c r="QT30">
        <f t="shared" si="15"/>
        <v>0.20391808166666667</v>
      </c>
      <c r="QU30">
        <f t="shared" si="15"/>
        <v>0.23209328033333332</v>
      </c>
      <c r="QV30">
        <f t="shared" si="15"/>
        <v>0.26155505100000004</v>
      </c>
      <c r="QW30">
        <f t="shared" si="15"/>
        <v>0.29374272333333334</v>
      </c>
      <c r="QX30">
        <f t="shared" si="15"/>
        <v>0.33632386333333336</v>
      </c>
      <c r="QY30">
        <f t="shared" si="15"/>
        <v>0.38618437900000008</v>
      </c>
      <c r="QZ30">
        <f t="shared" si="15"/>
        <v>0.45850292733333325</v>
      </c>
      <c r="RA30">
        <f t="shared" si="15"/>
        <v>0.5402159356666667</v>
      </c>
      <c r="RB30">
        <f t="shared" si="15"/>
        <v>0.63541403833333332</v>
      </c>
      <c r="RC30">
        <f t="shared" si="15"/>
        <v>0.72898646199999995</v>
      </c>
      <c r="RD30">
        <f t="shared" si="15"/>
        <v>0.87469573766666675</v>
      </c>
      <c r="RE30" s="1">
        <f t="shared" si="15"/>
        <v>1</v>
      </c>
      <c r="RF30">
        <f t="shared" si="15"/>
        <v>0.96984507033333334</v>
      </c>
      <c r="RG30">
        <f t="shared" si="15"/>
        <v>0.95473244499999999</v>
      </c>
      <c r="RH30">
        <f t="shared" si="15"/>
        <v>0.92929477500000013</v>
      </c>
      <c r="RI30">
        <f t="shared" si="15"/>
        <v>0.90325995400000003</v>
      </c>
      <c r="RJ30">
        <f t="shared" si="15"/>
        <v>0.86133038299999998</v>
      </c>
      <c r="RK30">
        <f t="shared" si="15"/>
        <v>0.79054074733333335</v>
      </c>
      <c r="RL30">
        <f t="shared" si="15"/>
        <v>0.69910990633333325</v>
      </c>
      <c r="RM30">
        <f t="shared" si="15"/>
        <v>0.60757565499999999</v>
      </c>
      <c r="RN30">
        <f t="shared" si="15"/>
        <v>0.50952828266666661</v>
      </c>
      <c r="RO30">
        <f t="shared" si="15"/>
        <v>0.4111168056666667</v>
      </c>
      <c r="RP30">
        <f t="shared" si="15"/>
        <v>0.32343868800000003</v>
      </c>
      <c r="RQ30">
        <f t="shared" si="15"/>
        <v>0.25453509699999999</v>
      </c>
      <c r="RR30">
        <f t="shared" si="15"/>
        <v>0.19843976399999999</v>
      </c>
      <c r="RS30">
        <f t="shared" si="15"/>
        <v>0.15385350133333334</v>
      </c>
      <c r="RT30">
        <f t="shared" si="15"/>
        <v>0.12353105166666667</v>
      </c>
      <c r="RU30">
        <f t="shared" si="15"/>
        <v>0.10351525633333335</v>
      </c>
      <c r="RV30">
        <f t="shared" si="15"/>
        <v>9.2835842333333321E-2</v>
      </c>
      <c r="RW30">
        <f t="shared" si="15"/>
        <v>8.2760632666666667E-2</v>
      </c>
      <c r="RX30">
        <f t="shared" si="15"/>
        <v>7.4998302000000003E-2</v>
      </c>
      <c r="RY30">
        <f t="shared" si="15"/>
        <v>7.2081783999999996E-2</v>
      </c>
      <c r="RZ30">
        <f t="shared" si="15"/>
        <v>6.7423321666666661E-2</v>
      </c>
      <c r="SA30">
        <f t="shared" si="15"/>
        <v>5.9318401333333333E-2</v>
      </c>
      <c r="SB30">
        <f t="shared" si="15"/>
        <v>5.3387382000000004E-2</v>
      </c>
      <c r="SC30">
        <f t="shared" si="15"/>
        <v>5.5922037666666667E-2</v>
      </c>
      <c r="SD30">
        <f t="shared" si="15"/>
        <v>5.1188004666666669E-2</v>
      </c>
      <c r="SE30">
        <f t="shared" si="15"/>
        <v>5.3554336666666667E-2</v>
      </c>
      <c r="SF30">
        <f t="shared" si="15"/>
        <v>5.0214770666666665E-2</v>
      </c>
      <c r="SG30">
        <f t="shared" si="15"/>
        <v>4.7931245666666657E-2</v>
      </c>
      <c r="SH30">
        <f t="shared" si="15"/>
        <v>4.467360733333333E-2</v>
      </c>
      <c r="SI30">
        <f t="shared" si="15"/>
        <v>4.8628110666666668E-2</v>
      </c>
      <c r="SJ30">
        <f t="shared" si="15"/>
        <v>4.6117198333333331E-2</v>
      </c>
      <c r="SK30">
        <f t="shared" si="15"/>
        <v>4.2791824333333339E-2</v>
      </c>
      <c r="SL30">
        <f t="shared" si="15"/>
        <v>4.7206653999999994E-2</v>
      </c>
      <c r="SM30">
        <f t="shared" si="15"/>
        <v>4.9458704333333332E-2</v>
      </c>
      <c r="SN30">
        <f t="shared" si="15"/>
        <v>4.0036641000000005E-2</v>
      </c>
      <c r="SO30">
        <f t="shared" si="15"/>
        <v>4.1391524666666672E-2</v>
      </c>
      <c r="SP30">
        <f t="shared" si="15"/>
        <v>3.2396039333333335E-2</v>
      </c>
      <c r="SQ30">
        <f t="shared" si="15"/>
        <v>3.1159771333333336E-2</v>
      </c>
      <c r="SR30">
        <f t="shared" si="15"/>
        <v>2.7469038666666667E-2</v>
      </c>
      <c r="SS30">
        <f t="shared" si="15"/>
        <v>1.7253430666666666E-2</v>
      </c>
    </row>
    <row r="31" spans="1:513" x14ac:dyDescent="0.25">
      <c r="B31" t="s">
        <v>6</v>
      </c>
      <c r="MK31" s="1">
        <f>_xlfn.STDEV.S(MK26:MK28)</f>
        <v>2.2984830036815507E-2</v>
      </c>
    </row>
    <row r="48" spans="2:513" x14ac:dyDescent="0.25">
      <c r="B48" t="s">
        <v>8</v>
      </c>
      <c r="C48">
        <v>781</v>
      </c>
      <c r="D48">
        <v>783</v>
      </c>
      <c r="E48">
        <v>785</v>
      </c>
      <c r="F48">
        <v>787</v>
      </c>
      <c r="G48">
        <v>789</v>
      </c>
      <c r="H48">
        <v>791</v>
      </c>
      <c r="I48">
        <v>793</v>
      </c>
      <c r="J48">
        <v>795</v>
      </c>
      <c r="K48">
        <v>797</v>
      </c>
      <c r="L48">
        <v>799</v>
      </c>
      <c r="M48">
        <v>801</v>
      </c>
      <c r="N48">
        <v>803</v>
      </c>
      <c r="O48">
        <v>805</v>
      </c>
      <c r="P48">
        <v>807</v>
      </c>
      <c r="Q48">
        <v>809</v>
      </c>
      <c r="R48">
        <v>811</v>
      </c>
      <c r="S48">
        <v>813</v>
      </c>
      <c r="T48">
        <v>815</v>
      </c>
      <c r="U48">
        <v>817</v>
      </c>
      <c r="V48">
        <v>819</v>
      </c>
      <c r="W48">
        <v>821</v>
      </c>
      <c r="X48">
        <v>823</v>
      </c>
      <c r="Y48">
        <v>825</v>
      </c>
      <c r="Z48">
        <v>827</v>
      </c>
      <c r="AA48">
        <v>829</v>
      </c>
      <c r="AB48">
        <v>831</v>
      </c>
      <c r="AC48">
        <v>833</v>
      </c>
      <c r="AD48">
        <v>835</v>
      </c>
      <c r="AE48">
        <v>837</v>
      </c>
      <c r="AF48">
        <v>839</v>
      </c>
      <c r="AG48">
        <v>841</v>
      </c>
      <c r="AH48">
        <v>843</v>
      </c>
      <c r="AI48">
        <v>845</v>
      </c>
      <c r="AJ48">
        <v>847</v>
      </c>
      <c r="AK48">
        <v>849</v>
      </c>
      <c r="AL48">
        <v>851</v>
      </c>
      <c r="AM48">
        <v>853</v>
      </c>
      <c r="AN48">
        <v>855</v>
      </c>
      <c r="AO48">
        <v>857</v>
      </c>
      <c r="AP48">
        <v>859</v>
      </c>
      <c r="AQ48">
        <v>861</v>
      </c>
      <c r="AR48">
        <v>863</v>
      </c>
      <c r="AS48">
        <v>865</v>
      </c>
      <c r="AT48">
        <v>867</v>
      </c>
      <c r="AU48">
        <v>869</v>
      </c>
      <c r="AV48">
        <v>871</v>
      </c>
      <c r="AW48">
        <v>873</v>
      </c>
      <c r="AX48">
        <v>875</v>
      </c>
      <c r="AY48">
        <v>877</v>
      </c>
      <c r="AZ48">
        <v>879</v>
      </c>
      <c r="BA48">
        <v>881</v>
      </c>
      <c r="BB48">
        <v>883</v>
      </c>
      <c r="BC48">
        <v>885</v>
      </c>
      <c r="BD48">
        <v>887</v>
      </c>
      <c r="BE48">
        <v>889</v>
      </c>
      <c r="BF48">
        <v>891</v>
      </c>
      <c r="BG48">
        <v>893</v>
      </c>
      <c r="BH48">
        <v>895</v>
      </c>
      <c r="BI48">
        <v>897</v>
      </c>
      <c r="BJ48">
        <v>899</v>
      </c>
      <c r="BK48">
        <v>901</v>
      </c>
      <c r="BL48">
        <v>903</v>
      </c>
      <c r="BM48">
        <v>905</v>
      </c>
      <c r="BN48">
        <v>907</v>
      </c>
      <c r="BO48">
        <v>909</v>
      </c>
      <c r="BP48">
        <v>911</v>
      </c>
      <c r="BQ48">
        <v>913</v>
      </c>
      <c r="BR48">
        <v>915</v>
      </c>
      <c r="BS48">
        <v>917</v>
      </c>
      <c r="BT48">
        <v>919</v>
      </c>
      <c r="BU48">
        <v>921</v>
      </c>
      <c r="BV48">
        <v>923</v>
      </c>
      <c r="BW48">
        <v>925</v>
      </c>
      <c r="BX48">
        <v>927</v>
      </c>
      <c r="BY48">
        <v>929</v>
      </c>
      <c r="BZ48">
        <v>931</v>
      </c>
      <c r="CA48">
        <v>933</v>
      </c>
      <c r="CB48">
        <v>935</v>
      </c>
      <c r="CC48">
        <v>937</v>
      </c>
      <c r="CD48">
        <v>939</v>
      </c>
      <c r="CE48">
        <v>941</v>
      </c>
      <c r="CF48">
        <v>943</v>
      </c>
      <c r="CG48">
        <v>945</v>
      </c>
      <c r="CH48">
        <v>947</v>
      </c>
      <c r="CI48">
        <v>949</v>
      </c>
      <c r="CJ48">
        <v>951</v>
      </c>
      <c r="CK48">
        <v>953</v>
      </c>
      <c r="CL48">
        <v>955</v>
      </c>
      <c r="CM48">
        <v>957</v>
      </c>
      <c r="CN48">
        <v>959</v>
      </c>
      <c r="CO48">
        <v>961</v>
      </c>
      <c r="CP48">
        <v>963</v>
      </c>
      <c r="CQ48">
        <v>965</v>
      </c>
      <c r="CR48">
        <v>967</v>
      </c>
      <c r="CS48">
        <v>969</v>
      </c>
      <c r="CT48">
        <v>971</v>
      </c>
      <c r="CU48">
        <v>973</v>
      </c>
      <c r="CV48">
        <v>975</v>
      </c>
      <c r="CW48">
        <v>977</v>
      </c>
      <c r="CX48">
        <v>979</v>
      </c>
      <c r="CY48">
        <v>981</v>
      </c>
      <c r="CZ48">
        <v>983</v>
      </c>
      <c r="DA48">
        <v>985</v>
      </c>
      <c r="DB48">
        <v>987</v>
      </c>
      <c r="DC48">
        <v>989</v>
      </c>
      <c r="DD48">
        <v>991</v>
      </c>
      <c r="DE48">
        <v>993</v>
      </c>
      <c r="DF48">
        <v>995</v>
      </c>
      <c r="DG48">
        <v>997</v>
      </c>
      <c r="DH48">
        <v>999</v>
      </c>
      <c r="DI48">
        <v>1001</v>
      </c>
      <c r="DJ48">
        <v>1003</v>
      </c>
      <c r="DK48">
        <v>1005</v>
      </c>
      <c r="DL48">
        <v>1007</v>
      </c>
      <c r="DM48">
        <v>1009</v>
      </c>
      <c r="DN48">
        <v>1011</v>
      </c>
      <c r="DO48">
        <v>1013</v>
      </c>
      <c r="DP48">
        <v>1015</v>
      </c>
      <c r="DQ48">
        <v>1017</v>
      </c>
      <c r="DR48">
        <v>1019</v>
      </c>
      <c r="DS48">
        <v>1021</v>
      </c>
      <c r="DT48">
        <v>1023</v>
      </c>
      <c r="DU48">
        <v>1025</v>
      </c>
      <c r="DV48">
        <v>1027</v>
      </c>
      <c r="DW48">
        <v>1029</v>
      </c>
      <c r="DX48">
        <v>1031</v>
      </c>
      <c r="DY48">
        <v>1033</v>
      </c>
      <c r="DZ48">
        <v>1035</v>
      </c>
      <c r="EA48">
        <v>1037</v>
      </c>
      <c r="EB48">
        <v>1039</v>
      </c>
      <c r="EC48">
        <v>1041</v>
      </c>
      <c r="ED48">
        <v>1043</v>
      </c>
      <c r="EE48">
        <v>1045</v>
      </c>
      <c r="EF48">
        <v>1047</v>
      </c>
      <c r="EG48">
        <v>1049</v>
      </c>
      <c r="EH48">
        <v>1051</v>
      </c>
      <c r="EI48">
        <v>1053</v>
      </c>
      <c r="EJ48">
        <v>1055</v>
      </c>
      <c r="EK48">
        <v>1057</v>
      </c>
      <c r="EL48">
        <v>1059</v>
      </c>
      <c r="EM48">
        <v>1061</v>
      </c>
      <c r="EN48">
        <v>1063</v>
      </c>
      <c r="EO48">
        <v>1065</v>
      </c>
      <c r="EP48">
        <v>1067</v>
      </c>
      <c r="EQ48">
        <v>1069</v>
      </c>
      <c r="ER48">
        <v>1071</v>
      </c>
      <c r="ES48">
        <v>1073</v>
      </c>
      <c r="ET48">
        <v>1075</v>
      </c>
      <c r="EU48">
        <v>1077</v>
      </c>
      <c r="EV48">
        <v>1079</v>
      </c>
      <c r="EW48">
        <v>1081</v>
      </c>
      <c r="EX48">
        <v>1083</v>
      </c>
      <c r="EY48">
        <v>1085</v>
      </c>
      <c r="EZ48">
        <v>1087</v>
      </c>
      <c r="FA48">
        <v>1089</v>
      </c>
      <c r="FB48">
        <v>1091</v>
      </c>
      <c r="FC48">
        <v>1093</v>
      </c>
      <c r="FD48">
        <v>1095</v>
      </c>
      <c r="FE48">
        <v>1097</v>
      </c>
      <c r="FF48">
        <v>1099</v>
      </c>
      <c r="FG48">
        <v>1101</v>
      </c>
      <c r="FH48">
        <v>1103</v>
      </c>
      <c r="FI48">
        <v>1105</v>
      </c>
      <c r="FJ48">
        <v>1107</v>
      </c>
      <c r="FK48">
        <v>1109</v>
      </c>
      <c r="FL48">
        <v>1111</v>
      </c>
      <c r="FM48">
        <v>1113</v>
      </c>
      <c r="FN48">
        <v>1115</v>
      </c>
      <c r="FO48">
        <v>1117</v>
      </c>
      <c r="FP48">
        <v>1119</v>
      </c>
      <c r="FQ48">
        <v>1121</v>
      </c>
      <c r="FR48">
        <v>1123</v>
      </c>
      <c r="FS48">
        <v>1125</v>
      </c>
      <c r="FT48">
        <v>1127</v>
      </c>
      <c r="FU48">
        <v>1129</v>
      </c>
      <c r="FV48">
        <v>1131</v>
      </c>
      <c r="FW48">
        <v>1133</v>
      </c>
      <c r="FX48">
        <v>1135</v>
      </c>
      <c r="FY48">
        <v>1137</v>
      </c>
      <c r="FZ48">
        <v>1139</v>
      </c>
      <c r="GA48">
        <v>1141</v>
      </c>
      <c r="GB48">
        <v>1143</v>
      </c>
      <c r="GC48">
        <v>1145</v>
      </c>
      <c r="GD48">
        <v>1147</v>
      </c>
      <c r="GE48">
        <v>1149</v>
      </c>
      <c r="GF48">
        <v>1151</v>
      </c>
      <c r="GG48">
        <v>1153</v>
      </c>
      <c r="GH48">
        <v>1155</v>
      </c>
      <c r="GI48">
        <v>1157</v>
      </c>
      <c r="GJ48">
        <v>1159</v>
      </c>
      <c r="GK48">
        <v>1161</v>
      </c>
      <c r="GL48">
        <v>1163</v>
      </c>
      <c r="GM48">
        <v>1165</v>
      </c>
      <c r="GN48">
        <v>1167</v>
      </c>
      <c r="GO48">
        <v>1169</v>
      </c>
      <c r="GP48">
        <v>1171</v>
      </c>
      <c r="GQ48">
        <v>1173</v>
      </c>
      <c r="GR48">
        <v>1175</v>
      </c>
      <c r="GS48">
        <v>1177</v>
      </c>
      <c r="GT48">
        <v>1179</v>
      </c>
      <c r="GU48">
        <v>1181</v>
      </c>
      <c r="GV48">
        <v>1183</v>
      </c>
      <c r="GW48">
        <v>1185</v>
      </c>
      <c r="GX48">
        <v>1187</v>
      </c>
      <c r="GY48">
        <v>1189</v>
      </c>
      <c r="GZ48">
        <v>1191</v>
      </c>
      <c r="HA48">
        <v>1193</v>
      </c>
      <c r="HB48">
        <v>1195</v>
      </c>
      <c r="HC48">
        <v>1197</v>
      </c>
      <c r="HD48">
        <v>1199</v>
      </c>
      <c r="HE48">
        <v>1201</v>
      </c>
      <c r="HF48">
        <v>1203</v>
      </c>
      <c r="HG48">
        <v>1205</v>
      </c>
      <c r="HH48">
        <v>1207</v>
      </c>
      <c r="HI48">
        <v>1209</v>
      </c>
      <c r="HJ48">
        <v>1211</v>
      </c>
      <c r="HK48">
        <v>1213</v>
      </c>
      <c r="HL48">
        <v>1215</v>
      </c>
      <c r="HM48">
        <v>1217</v>
      </c>
      <c r="HN48">
        <v>1219</v>
      </c>
      <c r="HO48">
        <v>1221</v>
      </c>
      <c r="HP48">
        <v>1223</v>
      </c>
      <c r="HQ48">
        <v>1225</v>
      </c>
      <c r="HR48">
        <v>1227</v>
      </c>
      <c r="HS48">
        <v>1229</v>
      </c>
      <c r="HT48">
        <v>1231</v>
      </c>
      <c r="HU48">
        <v>1233</v>
      </c>
      <c r="HV48">
        <v>1235</v>
      </c>
      <c r="HW48">
        <v>1237</v>
      </c>
      <c r="HX48">
        <v>1239</v>
      </c>
      <c r="HY48">
        <v>1241</v>
      </c>
      <c r="HZ48">
        <v>1243</v>
      </c>
      <c r="IA48">
        <v>1245</v>
      </c>
      <c r="IB48">
        <v>1247</v>
      </c>
      <c r="IC48">
        <v>1249</v>
      </c>
      <c r="ID48">
        <v>1251</v>
      </c>
      <c r="IE48">
        <v>1253</v>
      </c>
      <c r="IF48">
        <v>1255</v>
      </c>
      <c r="IG48">
        <v>1257</v>
      </c>
      <c r="IH48">
        <v>1259</v>
      </c>
      <c r="II48">
        <v>1261</v>
      </c>
      <c r="IJ48">
        <v>1263</v>
      </c>
      <c r="IK48">
        <v>1265</v>
      </c>
      <c r="IL48">
        <v>1267</v>
      </c>
      <c r="IM48">
        <v>1269</v>
      </c>
      <c r="IN48">
        <v>1271</v>
      </c>
      <c r="IO48">
        <v>1273</v>
      </c>
      <c r="IP48">
        <v>1275</v>
      </c>
      <c r="IQ48">
        <v>1277</v>
      </c>
      <c r="IR48">
        <v>1279</v>
      </c>
      <c r="IS48">
        <v>1281</v>
      </c>
      <c r="IT48">
        <v>1283</v>
      </c>
      <c r="IU48">
        <v>1285</v>
      </c>
      <c r="IV48">
        <v>1287</v>
      </c>
      <c r="IW48">
        <v>1289</v>
      </c>
      <c r="IX48">
        <v>1291</v>
      </c>
      <c r="IY48">
        <v>1293</v>
      </c>
      <c r="IZ48">
        <v>1295</v>
      </c>
      <c r="JA48">
        <v>1297</v>
      </c>
      <c r="JB48">
        <v>1299</v>
      </c>
      <c r="JC48">
        <v>1301</v>
      </c>
      <c r="JD48">
        <v>1303</v>
      </c>
      <c r="JE48">
        <v>1305</v>
      </c>
      <c r="JF48">
        <v>1307</v>
      </c>
      <c r="JG48">
        <v>1309</v>
      </c>
      <c r="JH48">
        <v>1311</v>
      </c>
      <c r="JI48">
        <v>1313</v>
      </c>
      <c r="JJ48">
        <v>1315</v>
      </c>
      <c r="JK48">
        <v>1317</v>
      </c>
      <c r="JL48">
        <v>1319</v>
      </c>
      <c r="JM48">
        <v>1321</v>
      </c>
      <c r="JN48">
        <v>1323</v>
      </c>
      <c r="JO48">
        <v>1325</v>
      </c>
      <c r="JP48">
        <v>1327</v>
      </c>
      <c r="JQ48">
        <v>1329</v>
      </c>
      <c r="JR48">
        <v>1331</v>
      </c>
      <c r="JS48">
        <v>1333</v>
      </c>
      <c r="JT48">
        <v>1335</v>
      </c>
      <c r="JU48">
        <v>1337</v>
      </c>
      <c r="JV48">
        <v>1339</v>
      </c>
      <c r="JW48">
        <v>1341</v>
      </c>
      <c r="JX48">
        <v>1343</v>
      </c>
      <c r="JY48">
        <v>1345</v>
      </c>
      <c r="JZ48">
        <v>1347</v>
      </c>
      <c r="KA48">
        <v>1349</v>
      </c>
      <c r="KB48">
        <v>1351</v>
      </c>
      <c r="KC48">
        <v>1353</v>
      </c>
      <c r="KD48">
        <v>1355</v>
      </c>
      <c r="KE48">
        <v>1357</v>
      </c>
      <c r="KF48">
        <v>1359</v>
      </c>
      <c r="KG48">
        <v>1361</v>
      </c>
      <c r="KH48">
        <v>1363</v>
      </c>
      <c r="KI48">
        <v>1365</v>
      </c>
      <c r="KJ48">
        <v>1367</v>
      </c>
      <c r="KK48">
        <v>1369</v>
      </c>
      <c r="KL48">
        <v>1371</v>
      </c>
      <c r="KM48">
        <v>1373</v>
      </c>
      <c r="KN48">
        <v>1375</v>
      </c>
      <c r="KO48">
        <v>1377</v>
      </c>
      <c r="KP48">
        <v>1379</v>
      </c>
      <c r="KQ48">
        <v>1381</v>
      </c>
      <c r="KR48">
        <v>1383</v>
      </c>
      <c r="KS48">
        <v>1385</v>
      </c>
      <c r="KT48">
        <v>1387</v>
      </c>
      <c r="KU48">
        <v>1389</v>
      </c>
      <c r="KV48">
        <v>1391</v>
      </c>
      <c r="KW48">
        <v>1393</v>
      </c>
      <c r="KX48">
        <v>1395</v>
      </c>
      <c r="KY48">
        <v>1397</v>
      </c>
      <c r="KZ48">
        <v>1399</v>
      </c>
      <c r="LA48">
        <v>1401</v>
      </c>
      <c r="LB48">
        <v>1403</v>
      </c>
      <c r="LC48">
        <v>1405</v>
      </c>
      <c r="LD48">
        <v>1407</v>
      </c>
      <c r="LE48">
        <v>1409</v>
      </c>
      <c r="LF48">
        <v>1411</v>
      </c>
      <c r="LG48">
        <v>1413</v>
      </c>
      <c r="LH48">
        <v>1415</v>
      </c>
      <c r="LI48">
        <v>1417</v>
      </c>
      <c r="LJ48">
        <v>1419</v>
      </c>
      <c r="LK48">
        <v>1421</v>
      </c>
      <c r="LL48">
        <v>1423</v>
      </c>
      <c r="LM48">
        <v>1425</v>
      </c>
      <c r="LN48">
        <v>1427</v>
      </c>
      <c r="LO48">
        <v>1429</v>
      </c>
      <c r="LP48">
        <v>1431</v>
      </c>
      <c r="LQ48">
        <v>1433</v>
      </c>
      <c r="LR48">
        <v>1435</v>
      </c>
      <c r="LS48">
        <v>1437</v>
      </c>
      <c r="LT48">
        <v>1439</v>
      </c>
      <c r="LU48">
        <v>1441</v>
      </c>
      <c r="LV48">
        <v>1443</v>
      </c>
      <c r="LW48">
        <v>1445</v>
      </c>
      <c r="LX48">
        <v>1447</v>
      </c>
      <c r="LY48">
        <v>1449</v>
      </c>
      <c r="LZ48">
        <v>1451</v>
      </c>
      <c r="MA48">
        <v>1453</v>
      </c>
      <c r="MB48">
        <v>1455</v>
      </c>
      <c r="MC48">
        <v>1457</v>
      </c>
      <c r="MD48">
        <v>1459</v>
      </c>
      <c r="ME48">
        <v>1461</v>
      </c>
      <c r="MF48">
        <v>1463</v>
      </c>
      <c r="MG48">
        <v>1465</v>
      </c>
      <c r="MH48">
        <v>1467</v>
      </c>
      <c r="MI48">
        <v>1469</v>
      </c>
      <c r="MJ48">
        <v>1471</v>
      </c>
      <c r="MK48">
        <v>1473</v>
      </c>
      <c r="ML48">
        <v>1475</v>
      </c>
      <c r="MM48">
        <v>1477</v>
      </c>
      <c r="MN48">
        <v>1479</v>
      </c>
      <c r="MO48">
        <v>1481</v>
      </c>
      <c r="MP48">
        <v>1483</v>
      </c>
      <c r="MQ48">
        <v>1485</v>
      </c>
      <c r="MR48">
        <v>1487</v>
      </c>
      <c r="MS48">
        <v>1489</v>
      </c>
      <c r="MT48">
        <v>1491</v>
      </c>
      <c r="MU48">
        <v>1493</v>
      </c>
      <c r="MV48">
        <v>1495</v>
      </c>
      <c r="MW48">
        <v>1497</v>
      </c>
      <c r="MX48">
        <v>1499</v>
      </c>
      <c r="MY48">
        <v>1501</v>
      </c>
      <c r="MZ48">
        <v>1503</v>
      </c>
      <c r="NA48">
        <v>1505</v>
      </c>
      <c r="NB48">
        <v>1507</v>
      </c>
      <c r="NC48">
        <v>1509</v>
      </c>
      <c r="ND48">
        <v>1511</v>
      </c>
      <c r="NE48">
        <v>1513</v>
      </c>
      <c r="NF48">
        <v>1515</v>
      </c>
      <c r="NG48">
        <v>1517</v>
      </c>
      <c r="NH48">
        <v>1519</v>
      </c>
      <c r="NI48">
        <v>1521</v>
      </c>
      <c r="NJ48">
        <v>1523</v>
      </c>
      <c r="NK48">
        <v>1525</v>
      </c>
      <c r="NL48">
        <v>1527</v>
      </c>
      <c r="NM48">
        <v>1529</v>
      </c>
      <c r="NN48">
        <v>1531</v>
      </c>
      <c r="NO48">
        <v>1533</v>
      </c>
      <c r="NP48">
        <v>1535</v>
      </c>
      <c r="NQ48">
        <v>1537</v>
      </c>
      <c r="NR48">
        <v>1539</v>
      </c>
      <c r="NS48">
        <v>1541</v>
      </c>
      <c r="NT48">
        <v>1543</v>
      </c>
      <c r="NU48">
        <v>1545</v>
      </c>
      <c r="NV48">
        <v>1547</v>
      </c>
      <c r="NW48">
        <v>1549</v>
      </c>
      <c r="NX48">
        <v>1551</v>
      </c>
      <c r="NY48">
        <v>1553</v>
      </c>
      <c r="NZ48">
        <v>1555</v>
      </c>
      <c r="OA48">
        <v>1557</v>
      </c>
      <c r="OB48">
        <v>1559</v>
      </c>
      <c r="OC48">
        <v>1561</v>
      </c>
      <c r="OD48">
        <v>1563</v>
      </c>
      <c r="OE48">
        <v>1565</v>
      </c>
      <c r="OF48">
        <v>1567</v>
      </c>
      <c r="OG48">
        <v>1569</v>
      </c>
      <c r="OH48">
        <v>1571</v>
      </c>
      <c r="OI48">
        <v>1573</v>
      </c>
      <c r="OJ48">
        <v>1575</v>
      </c>
      <c r="OK48">
        <v>1577</v>
      </c>
      <c r="OL48">
        <v>1579</v>
      </c>
      <c r="OM48">
        <v>1581</v>
      </c>
      <c r="ON48">
        <v>1583</v>
      </c>
      <c r="OO48">
        <v>1585</v>
      </c>
      <c r="OP48">
        <v>1587</v>
      </c>
      <c r="OQ48">
        <v>1589</v>
      </c>
      <c r="OR48">
        <v>1591</v>
      </c>
      <c r="OS48">
        <v>1593</v>
      </c>
      <c r="OT48">
        <v>1595</v>
      </c>
      <c r="OU48">
        <v>1597</v>
      </c>
      <c r="OV48">
        <v>1599</v>
      </c>
      <c r="OW48">
        <v>1601</v>
      </c>
      <c r="OX48">
        <v>1603</v>
      </c>
      <c r="OY48">
        <v>1605</v>
      </c>
      <c r="OZ48">
        <v>1607</v>
      </c>
      <c r="PA48">
        <v>1609</v>
      </c>
      <c r="PB48">
        <v>1611</v>
      </c>
      <c r="PC48">
        <v>1613</v>
      </c>
      <c r="PD48">
        <v>1615</v>
      </c>
      <c r="PE48">
        <v>1617</v>
      </c>
      <c r="PF48">
        <v>1619</v>
      </c>
      <c r="PG48">
        <v>1621</v>
      </c>
      <c r="PH48">
        <v>1623</v>
      </c>
      <c r="PI48">
        <v>1625</v>
      </c>
      <c r="PJ48">
        <v>1627</v>
      </c>
      <c r="PK48">
        <v>1629</v>
      </c>
      <c r="PL48">
        <v>1631</v>
      </c>
      <c r="PM48">
        <v>1633</v>
      </c>
      <c r="PN48">
        <v>1635</v>
      </c>
      <c r="PO48">
        <v>1637</v>
      </c>
      <c r="PP48">
        <v>1639</v>
      </c>
      <c r="PQ48">
        <v>1641</v>
      </c>
      <c r="PR48">
        <v>1643</v>
      </c>
      <c r="PS48">
        <v>1645</v>
      </c>
      <c r="PT48">
        <v>1647</v>
      </c>
      <c r="PU48">
        <v>1649</v>
      </c>
      <c r="PV48">
        <v>1651</v>
      </c>
      <c r="PW48">
        <v>1653</v>
      </c>
      <c r="PX48">
        <v>1655</v>
      </c>
      <c r="PY48">
        <v>1657</v>
      </c>
      <c r="PZ48">
        <v>1659</v>
      </c>
      <c r="QA48">
        <v>1661</v>
      </c>
      <c r="QB48">
        <v>1663</v>
      </c>
      <c r="QC48">
        <v>1665</v>
      </c>
      <c r="QD48">
        <v>1667</v>
      </c>
      <c r="QE48">
        <v>1669</v>
      </c>
      <c r="QF48">
        <v>1671</v>
      </c>
      <c r="QG48">
        <v>1673</v>
      </c>
      <c r="QH48">
        <v>1675</v>
      </c>
      <c r="QI48">
        <v>1677</v>
      </c>
      <c r="QJ48">
        <v>1679</v>
      </c>
      <c r="QK48">
        <v>1681</v>
      </c>
      <c r="QL48">
        <v>1683</v>
      </c>
      <c r="QM48">
        <v>1685</v>
      </c>
      <c r="QN48">
        <v>1687</v>
      </c>
      <c r="QO48">
        <v>1689</v>
      </c>
      <c r="QP48">
        <v>1691</v>
      </c>
      <c r="QQ48">
        <v>1693</v>
      </c>
      <c r="QR48">
        <v>1695</v>
      </c>
      <c r="QS48">
        <v>1697</v>
      </c>
      <c r="QT48">
        <v>1699</v>
      </c>
      <c r="QU48">
        <v>1701</v>
      </c>
      <c r="QV48">
        <v>1703</v>
      </c>
      <c r="QW48">
        <v>1705</v>
      </c>
      <c r="QX48">
        <v>1707</v>
      </c>
      <c r="QY48">
        <v>1709</v>
      </c>
      <c r="QZ48">
        <v>1711</v>
      </c>
      <c r="RA48">
        <v>1713</v>
      </c>
      <c r="RB48">
        <v>1715</v>
      </c>
      <c r="RC48">
        <v>1717</v>
      </c>
      <c r="RD48">
        <v>1719</v>
      </c>
      <c r="RE48">
        <v>1721</v>
      </c>
      <c r="RF48">
        <v>1723</v>
      </c>
      <c r="RG48">
        <v>1725</v>
      </c>
      <c r="RH48">
        <v>1727</v>
      </c>
      <c r="RI48">
        <v>1729</v>
      </c>
      <c r="RJ48">
        <v>1731</v>
      </c>
      <c r="RK48">
        <v>1733</v>
      </c>
      <c r="RL48">
        <v>1735</v>
      </c>
      <c r="RM48">
        <v>1737</v>
      </c>
      <c r="RN48">
        <v>1739</v>
      </c>
      <c r="RO48">
        <v>1741</v>
      </c>
      <c r="RP48">
        <v>1743</v>
      </c>
      <c r="RQ48">
        <v>1745</v>
      </c>
      <c r="RR48">
        <v>1747</v>
      </c>
      <c r="RS48">
        <v>1749</v>
      </c>
      <c r="RT48">
        <v>1751</v>
      </c>
      <c r="RU48">
        <v>1753</v>
      </c>
      <c r="RV48">
        <v>1755</v>
      </c>
      <c r="RW48">
        <v>1757</v>
      </c>
      <c r="RX48">
        <v>1759</v>
      </c>
      <c r="RY48">
        <v>1761</v>
      </c>
      <c r="RZ48">
        <v>1763</v>
      </c>
      <c r="SA48">
        <v>1765</v>
      </c>
      <c r="SB48">
        <v>1767</v>
      </c>
      <c r="SC48">
        <v>1769</v>
      </c>
      <c r="SD48">
        <v>1771</v>
      </c>
      <c r="SE48">
        <v>1773</v>
      </c>
      <c r="SF48">
        <v>1775</v>
      </c>
      <c r="SG48">
        <v>1777</v>
      </c>
      <c r="SH48">
        <v>1779</v>
      </c>
      <c r="SI48">
        <v>1781</v>
      </c>
      <c r="SJ48">
        <v>1783</v>
      </c>
      <c r="SK48">
        <v>1785</v>
      </c>
      <c r="SL48">
        <v>1787</v>
      </c>
      <c r="SM48">
        <v>1789</v>
      </c>
      <c r="SN48">
        <v>1791</v>
      </c>
      <c r="SO48">
        <v>1793</v>
      </c>
      <c r="SP48">
        <v>1795</v>
      </c>
      <c r="SQ48">
        <v>1797</v>
      </c>
      <c r="SR48">
        <v>1799</v>
      </c>
      <c r="SS48">
        <v>1801</v>
      </c>
    </row>
    <row r="49" spans="1:513" x14ac:dyDescent="0.25">
      <c r="A49" t="s">
        <v>9</v>
      </c>
      <c r="B49" t="s">
        <v>2</v>
      </c>
      <c r="C49">
        <v>1.07430350035429E-2</v>
      </c>
      <c r="D49">
        <v>4.6141967177391101E-2</v>
      </c>
      <c r="E49">
        <v>5.2927784621715497E-2</v>
      </c>
      <c r="F49">
        <v>4.5296892523765599E-2</v>
      </c>
      <c r="G49">
        <v>5.9410896152257898E-2</v>
      </c>
      <c r="H49">
        <v>4.5808844268321998E-2</v>
      </c>
      <c r="I49">
        <v>7.2173662483692197E-2</v>
      </c>
      <c r="J49">
        <v>6.5245009958743994E-2</v>
      </c>
      <c r="K49">
        <v>6.05044215917587E-2</v>
      </c>
      <c r="L49">
        <v>6.6110186278819996E-2</v>
      </c>
      <c r="M49">
        <v>5.8099992573261303E-2</v>
      </c>
      <c r="N49">
        <v>3.9819002151489299E-2</v>
      </c>
      <c r="O49">
        <v>3.7503302097320598E-2</v>
      </c>
      <c r="P49">
        <v>4.80548553168774E-2</v>
      </c>
      <c r="Q49">
        <v>5.1137637346982998E-2</v>
      </c>
      <c r="R49">
        <v>5.0514161586761502E-2</v>
      </c>
      <c r="S49">
        <v>5.3088966757059097E-2</v>
      </c>
      <c r="T49">
        <v>5.1825966686010402E-2</v>
      </c>
      <c r="U49">
        <v>5.1426403224468203E-2</v>
      </c>
      <c r="V49">
        <v>5.1979877054691301E-2</v>
      </c>
      <c r="W49">
        <v>3.9376389235258102E-2</v>
      </c>
      <c r="X49">
        <v>5.4364267736673397E-2</v>
      </c>
      <c r="Y49">
        <v>6.24552927911282E-2</v>
      </c>
      <c r="Z49">
        <v>6.3435554504394503E-2</v>
      </c>
      <c r="AA49">
        <v>5.7946443557739299E-2</v>
      </c>
      <c r="AB49">
        <v>4.2935974895954097E-2</v>
      </c>
      <c r="AC49">
        <v>4.7474496066570303E-2</v>
      </c>
      <c r="AD49">
        <v>4.9243543297052397E-2</v>
      </c>
      <c r="AE49">
        <v>4.3549545109272003E-2</v>
      </c>
      <c r="AF49">
        <v>5.1041599363088601E-2</v>
      </c>
      <c r="AG49">
        <v>5.1031753420829801E-2</v>
      </c>
      <c r="AH49">
        <v>6.3834138214588207E-2</v>
      </c>
      <c r="AI49">
        <v>5.3728237748146099E-2</v>
      </c>
      <c r="AJ49">
        <v>6.2351424247026402E-2</v>
      </c>
      <c r="AK49">
        <v>7.0079080760479001E-2</v>
      </c>
      <c r="AL49">
        <v>6.2648080289363903E-2</v>
      </c>
      <c r="AM49">
        <v>5.6186363101005603E-2</v>
      </c>
      <c r="AN49">
        <v>4.87593226134777E-2</v>
      </c>
      <c r="AO49">
        <v>4.6668205410242102E-2</v>
      </c>
      <c r="AP49">
        <v>4.5935276895761497E-2</v>
      </c>
      <c r="AQ49">
        <v>5.7031910866498899E-2</v>
      </c>
      <c r="AR49">
        <v>6.2053389847278602E-2</v>
      </c>
      <c r="AS49">
        <v>5.29644340276718E-2</v>
      </c>
      <c r="AT49">
        <v>5.0301514565944699E-2</v>
      </c>
      <c r="AU49">
        <v>5.57599253952503E-2</v>
      </c>
      <c r="AV49">
        <v>6.0743682086467701E-2</v>
      </c>
      <c r="AW49">
        <v>6.0607366263866397E-2</v>
      </c>
      <c r="AX49">
        <v>4.7617133706808097E-2</v>
      </c>
      <c r="AY49">
        <v>5.2898366004228599E-2</v>
      </c>
      <c r="AZ49">
        <v>5.7492978870868697E-2</v>
      </c>
      <c r="BA49">
        <v>5.0903301686048501E-2</v>
      </c>
      <c r="BB49">
        <v>4.9874112010002102E-2</v>
      </c>
      <c r="BC49">
        <v>5.3103175014257403E-2</v>
      </c>
      <c r="BD49">
        <v>5.2430432289838798E-2</v>
      </c>
      <c r="BE49">
        <v>5.1525942981243099E-2</v>
      </c>
      <c r="BF49">
        <v>4.7021083533763899E-2</v>
      </c>
      <c r="BG49">
        <v>4.5714534819126101E-2</v>
      </c>
      <c r="BH49">
        <v>4.5885194092989003E-2</v>
      </c>
      <c r="BI49">
        <v>4.8098955303430599E-2</v>
      </c>
      <c r="BJ49">
        <v>5.0106272101402297E-2</v>
      </c>
      <c r="BK49">
        <v>4.5722436159849202E-2</v>
      </c>
      <c r="BL49">
        <v>4.73866909742355E-2</v>
      </c>
      <c r="BM49">
        <v>5.3792245686054202E-2</v>
      </c>
      <c r="BN49">
        <v>5.8468762785196297E-2</v>
      </c>
      <c r="BO49">
        <v>4.8141211271285997E-2</v>
      </c>
      <c r="BP49">
        <v>5.1271252334117903E-2</v>
      </c>
      <c r="BQ49">
        <v>4.7887951135635397E-2</v>
      </c>
      <c r="BR49">
        <v>4.49258163571358E-2</v>
      </c>
      <c r="BS49">
        <v>5.13827577233315E-2</v>
      </c>
      <c r="BT49">
        <v>5.5528901517391198E-2</v>
      </c>
      <c r="BU49">
        <v>5.9071321040391901E-2</v>
      </c>
      <c r="BV49">
        <v>4.75969724357128E-2</v>
      </c>
      <c r="BW49">
        <v>4.7531384974718101E-2</v>
      </c>
      <c r="BX49">
        <v>5.2351538091897999E-2</v>
      </c>
      <c r="BY49">
        <v>5.5867273360490799E-2</v>
      </c>
      <c r="BZ49">
        <v>5.1217261701822302E-2</v>
      </c>
      <c r="CA49">
        <v>5.5542681366205202E-2</v>
      </c>
      <c r="CB49">
        <v>5.57174645364285E-2</v>
      </c>
      <c r="CC49">
        <v>4.9271494150161702E-2</v>
      </c>
      <c r="CD49">
        <v>4.5310825109481798E-2</v>
      </c>
      <c r="CE49">
        <v>5.3181812167167698E-2</v>
      </c>
      <c r="CF49">
        <v>5.2071958780288703E-2</v>
      </c>
      <c r="CG49">
        <v>5.4747577756643302E-2</v>
      </c>
      <c r="CH49">
        <v>5.0809681415557903E-2</v>
      </c>
      <c r="CI49">
        <v>4.8059374094009399E-2</v>
      </c>
      <c r="CJ49">
        <v>5.4241064935922602E-2</v>
      </c>
      <c r="CK49">
        <v>5.64827769994736E-2</v>
      </c>
      <c r="CL49">
        <v>5.4391622543335003E-2</v>
      </c>
      <c r="CM49">
        <v>5.2337363362312303E-2</v>
      </c>
      <c r="CN49">
        <v>5.4312352091073997E-2</v>
      </c>
      <c r="CO49">
        <v>5.7369343936443301E-2</v>
      </c>
      <c r="CP49">
        <v>4.9684077501296997E-2</v>
      </c>
      <c r="CQ49">
        <v>5.0545223057270099E-2</v>
      </c>
      <c r="CR49">
        <v>5.3888868540525402E-2</v>
      </c>
      <c r="CS49">
        <v>5.3849283605814001E-2</v>
      </c>
      <c r="CT49">
        <v>4.6516828238964102E-2</v>
      </c>
      <c r="CU49">
        <v>5.0475686788559002E-2</v>
      </c>
      <c r="CV49">
        <v>5.34014515578747E-2</v>
      </c>
      <c r="CW49">
        <v>5.8488436043262503E-2</v>
      </c>
      <c r="CX49">
        <v>5.1886394619941698E-2</v>
      </c>
      <c r="CY49">
        <v>5.71220740675926E-2</v>
      </c>
      <c r="CZ49">
        <v>5.2119862288236597E-2</v>
      </c>
      <c r="DA49">
        <v>4.8532836139202097E-2</v>
      </c>
      <c r="DB49">
        <v>6.1875350773334503E-2</v>
      </c>
      <c r="DC49">
        <v>5.9065937995910603E-2</v>
      </c>
      <c r="DD49">
        <v>5.6831631809473003E-2</v>
      </c>
      <c r="DE49">
        <v>5.5012233555316897E-2</v>
      </c>
      <c r="DF49">
        <v>5.2611935883760501E-2</v>
      </c>
      <c r="DG49">
        <v>5.37929944694042E-2</v>
      </c>
      <c r="DH49">
        <v>5.2223790436983102E-2</v>
      </c>
      <c r="DI49">
        <v>4.7077294439077398E-2</v>
      </c>
      <c r="DJ49">
        <v>5.5824615061283098E-2</v>
      </c>
      <c r="DK49">
        <v>5.6317478418350199E-2</v>
      </c>
      <c r="DL49">
        <v>5.7586867362260798E-2</v>
      </c>
      <c r="DM49">
        <v>5.3250592201948201E-2</v>
      </c>
      <c r="DN49">
        <v>4.9015175551176099E-2</v>
      </c>
      <c r="DO49">
        <v>5.1570158451795599E-2</v>
      </c>
      <c r="DP49">
        <v>5.6872073560953099E-2</v>
      </c>
      <c r="DQ49">
        <v>5.4640732705593102E-2</v>
      </c>
      <c r="DR49">
        <v>5.0426088273525203E-2</v>
      </c>
      <c r="DS49">
        <v>5.2272021770477302E-2</v>
      </c>
      <c r="DT49">
        <v>5.4509799927473103E-2</v>
      </c>
      <c r="DU49">
        <v>5.42143359780312E-2</v>
      </c>
      <c r="DV49">
        <v>4.8159804195165599E-2</v>
      </c>
      <c r="DW49">
        <v>4.9083881080150597E-2</v>
      </c>
      <c r="DX49">
        <v>5.2831102162599598E-2</v>
      </c>
      <c r="DY49">
        <v>5.4062061011791201E-2</v>
      </c>
      <c r="DZ49">
        <v>5.5457051843404798E-2</v>
      </c>
      <c r="EA49">
        <v>5.3485117852687801E-2</v>
      </c>
      <c r="EB49">
        <v>5.6432370096445097E-2</v>
      </c>
      <c r="EC49">
        <v>5.4208084940910298E-2</v>
      </c>
      <c r="ED49">
        <v>5.7170569896697998E-2</v>
      </c>
      <c r="EE49">
        <v>5.5792793631553601E-2</v>
      </c>
      <c r="EF49">
        <v>5.85305355489254E-2</v>
      </c>
      <c r="EG49">
        <v>5.7925213128328303E-2</v>
      </c>
      <c r="EH49">
        <v>5.7571623474359498E-2</v>
      </c>
      <c r="EI49">
        <v>5.5399019271135302E-2</v>
      </c>
      <c r="EJ49">
        <v>5.5373147130012498E-2</v>
      </c>
      <c r="EK49">
        <v>5.0901103764772401E-2</v>
      </c>
      <c r="EL49">
        <v>4.8971850425005001E-2</v>
      </c>
      <c r="EM49">
        <v>5.2210174500942202E-2</v>
      </c>
      <c r="EN49">
        <v>5.1768638193607303E-2</v>
      </c>
      <c r="EO49">
        <v>5.0149153918027899E-2</v>
      </c>
      <c r="EP49">
        <v>5.1156133413314799E-2</v>
      </c>
      <c r="EQ49">
        <v>5.25330528616905E-2</v>
      </c>
      <c r="ER49">
        <v>5.3542178124189398E-2</v>
      </c>
      <c r="ES49">
        <v>5.6749112904071801E-2</v>
      </c>
      <c r="ET49">
        <v>5.6162472814321497E-2</v>
      </c>
      <c r="EU49">
        <v>5.6771133095026002E-2</v>
      </c>
      <c r="EV49">
        <v>5.66178411245346E-2</v>
      </c>
      <c r="EW49">
        <v>5.9692326933145502E-2</v>
      </c>
      <c r="EX49">
        <v>5.84473423659801E-2</v>
      </c>
      <c r="EY49">
        <v>5.2759483456611599E-2</v>
      </c>
      <c r="EZ49">
        <v>5.6834828108549097E-2</v>
      </c>
      <c r="FA49">
        <v>5.3907282650470699E-2</v>
      </c>
      <c r="FB49">
        <v>5.5414669215679203E-2</v>
      </c>
      <c r="FC49">
        <v>5.6450396776199299E-2</v>
      </c>
      <c r="FD49">
        <v>5.7289235293865197E-2</v>
      </c>
      <c r="FE49">
        <v>5.8683160692453398E-2</v>
      </c>
      <c r="FF49">
        <v>5.7432830333709703E-2</v>
      </c>
      <c r="FG49">
        <v>5.6692868471145602E-2</v>
      </c>
      <c r="FH49">
        <v>5.4908413439989097E-2</v>
      </c>
      <c r="FI49">
        <v>5.4463535547256497E-2</v>
      </c>
      <c r="FJ49">
        <v>5.5882595479488401E-2</v>
      </c>
      <c r="FK49">
        <v>5.3851548582315403E-2</v>
      </c>
      <c r="FL49">
        <v>5.2338622510433197E-2</v>
      </c>
      <c r="FM49">
        <v>5.2775911986827899E-2</v>
      </c>
      <c r="FN49">
        <v>5.55078238248825E-2</v>
      </c>
      <c r="FO49">
        <v>5.5030807852745098E-2</v>
      </c>
      <c r="FP49">
        <v>5.4152723401784897E-2</v>
      </c>
      <c r="FQ49">
        <v>5.2271656692027997E-2</v>
      </c>
      <c r="FR49">
        <v>5.34680411219597E-2</v>
      </c>
      <c r="FS49">
        <v>5.3329557180404698E-2</v>
      </c>
      <c r="FT49">
        <v>5.7541523128747898E-2</v>
      </c>
      <c r="FU49">
        <v>5.4305784404277802E-2</v>
      </c>
      <c r="FV49">
        <v>5.6041151285171502E-2</v>
      </c>
      <c r="FW49">
        <v>5.3294837474822998E-2</v>
      </c>
      <c r="FX49">
        <v>5.3270425647497198E-2</v>
      </c>
      <c r="FY49">
        <v>5.5052012205123901E-2</v>
      </c>
      <c r="FZ49">
        <v>5.6839566677808803E-2</v>
      </c>
      <c r="GA49">
        <v>5.8495257049799E-2</v>
      </c>
      <c r="GB49">
        <v>5.5692169815301902E-2</v>
      </c>
      <c r="GC49">
        <v>5.72756975889206E-2</v>
      </c>
      <c r="GD49">
        <v>6.0972910374403E-2</v>
      </c>
      <c r="GE49">
        <v>5.7086437940597499E-2</v>
      </c>
      <c r="GF49">
        <v>5.8605313301086398E-2</v>
      </c>
      <c r="GG49">
        <v>6.4850255846977206E-2</v>
      </c>
      <c r="GH49">
        <v>5.7483002543449402E-2</v>
      </c>
      <c r="GI49">
        <v>5.7023990899324403E-2</v>
      </c>
      <c r="GJ49">
        <v>6.3367635011673001E-2</v>
      </c>
      <c r="GK49">
        <v>6.0811832547187798E-2</v>
      </c>
      <c r="GL49">
        <v>5.45852743089199E-2</v>
      </c>
      <c r="GM49">
        <v>4.953957721591E-2</v>
      </c>
      <c r="GN49">
        <v>5.4005939513444901E-2</v>
      </c>
      <c r="GO49">
        <v>5.4797206073999398E-2</v>
      </c>
      <c r="GP49">
        <v>5.2200060337781899E-2</v>
      </c>
      <c r="GQ49">
        <v>5.4192744195461301E-2</v>
      </c>
      <c r="GR49">
        <v>4.7744497656822198E-2</v>
      </c>
      <c r="GS49">
        <v>5.37660345435143E-2</v>
      </c>
      <c r="GT49">
        <v>5.6024987250566503E-2</v>
      </c>
      <c r="GU49">
        <v>5.88035471737385E-2</v>
      </c>
      <c r="GV49">
        <v>5.0700418651104001E-2</v>
      </c>
      <c r="GW49">
        <v>5.8618001639843001E-2</v>
      </c>
      <c r="GX49">
        <v>5.9606146067380898E-2</v>
      </c>
      <c r="GY49">
        <v>5.5659379810094799E-2</v>
      </c>
      <c r="GZ49">
        <v>5.7692345231771497E-2</v>
      </c>
      <c r="HA49">
        <v>5.3649716079235098E-2</v>
      </c>
      <c r="HB49">
        <v>5.1262941211462E-2</v>
      </c>
      <c r="HC49">
        <v>5.33427558839321E-2</v>
      </c>
      <c r="HD49">
        <v>5.6471381336450598E-2</v>
      </c>
      <c r="HE49">
        <v>4.7117818146943997E-2</v>
      </c>
      <c r="HF49">
        <v>3.8949411362409599E-2</v>
      </c>
      <c r="HG49">
        <v>4.3513182550668703E-2</v>
      </c>
      <c r="HH49">
        <v>4.7628987580537803E-2</v>
      </c>
      <c r="HI49">
        <v>2.4868328124284699E-2</v>
      </c>
      <c r="HJ49">
        <v>5.1714636385440799E-2</v>
      </c>
      <c r="HK49">
        <v>7.0127286016941098E-2</v>
      </c>
      <c r="HL49">
        <v>8.3840794861316695E-2</v>
      </c>
      <c r="HM49">
        <v>6.79939910769463E-2</v>
      </c>
      <c r="HN49">
        <v>4.5559607446193702E-2</v>
      </c>
      <c r="HO49">
        <v>5.1244027912616702E-2</v>
      </c>
      <c r="HP49">
        <v>5.9212248772382702E-2</v>
      </c>
      <c r="HQ49">
        <v>7.1186572313308702E-2</v>
      </c>
      <c r="HR49">
        <v>8.0225221812725095E-2</v>
      </c>
      <c r="HS49">
        <v>2.408685721457E-2</v>
      </c>
      <c r="HT49">
        <v>0</v>
      </c>
      <c r="HU49">
        <v>7.7255912125110598E-2</v>
      </c>
      <c r="HV49">
        <v>9.8166286945343004E-2</v>
      </c>
      <c r="HW49">
        <v>7.2516977787017795E-2</v>
      </c>
      <c r="HX49">
        <v>7.1305446326732594E-2</v>
      </c>
      <c r="HY49">
        <v>9.6240863204002394E-2</v>
      </c>
      <c r="HZ49">
        <v>9.1516099870204898E-2</v>
      </c>
      <c r="IA49">
        <v>5.3611766546964597E-2</v>
      </c>
      <c r="IB49">
        <v>5.22796921432018E-2</v>
      </c>
      <c r="IC49">
        <v>5.2882559597492197E-2</v>
      </c>
      <c r="ID49">
        <v>6.9424092769622803E-2</v>
      </c>
      <c r="IE49">
        <v>6.3991241157054901E-2</v>
      </c>
      <c r="IF49">
        <v>5.22649511694908E-2</v>
      </c>
      <c r="IG49">
        <v>3.3589299768209499E-2</v>
      </c>
      <c r="IH49">
        <v>4.4799074530601501E-2</v>
      </c>
      <c r="II49">
        <v>4.51033860445023E-2</v>
      </c>
      <c r="IJ49">
        <v>5.1115773618221297E-2</v>
      </c>
      <c r="IK49">
        <v>6.1147958040237399E-2</v>
      </c>
      <c r="IL49">
        <v>6.3282921910285894E-2</v>
      </c>
      <c r="IM49">
        <v>6.1880279332399403E-2</v>
      </c>
      <c r="IN49">
        <v>5.8966923505067798E-2</v>
      </c>
      <c r="IO49">
        <v>5.0226449966430699E-2</v>
      </c>
      <c r="IP49">
        <v>5.5912248790264102E-2</v>
      </c>
      <c r="IQ49">
        <v>4.8416733741760302E-2</v>
      </c>
      <c r="IR49">
        <v>6.0774575918912901E-2</v>
      </c>
      <c r="IS49">
        <v>5.9878043830394703E-2</v>
      </c>
      <c r="IT49">
        <v>6.1543952673673602E-2</v>
      </c>
      <c r="IU49">
        <v>5.7218741625547402E-2</v>
      </c>
      <c r="IV49">
        <v>5.7685241103172302E-2</v>
      </c>
      <c r="IW49">
        <v>5.6516453623771702E-2</v>
      </c>
      <c r="IX49">
        <v>5.5691264569759397E-2</v>
      </c>
      <c r="IY49">
        <v>6.1694603413343402E-2</v>
      </c>
      <c r="IZ49">
        <v>5.9530872851610198E-2</v>
      </c>
      <c r="JA49">
        <v>5.8598056435585001E-2</v>
      </c>
      <c r="JB49">
        <v>5.7717490941286101E-2</v>
      </c>
      <c r="JC49">
        <v>5.7225357741117498E-2</v>
      </c>
      <c r="JD49">
        <v>6.6460803151130704E-2</v>
      </c>
      <c r="JE49">
        <v>6.9742716848850306E-2</v>
      </c>
      <c r="JF49">
        <v>7.3278039693832397E-2</v>
      </c>
      <c r="JG49">
        <v>7.4182808399200398E-2</v>
      </c>
      <c r="JH49">
        <v>6.8749725818634005E-2</v>
      </c>
      <c r="JI49">
        <v>6.1680492013692897E-2</v>
      </c>
      <c r="JJ49">
        <v>5.8532156050205203E-2</v>
      </c>
      <c r="JK49">
        <v>6.2982909381389604E-2</v>
      </c>
      <c r="JL49">
        <v>6.3304938375949901E-2</v>
      </c>
      <c r="JM49">
        <v>6.6182464361190796E-2</v>
      </c>
      <c r="JN49">
        <v>6.4717769622802707E-2</v>
      </c>
      <c r="JO49">
        <v>6.2097813934087802E-2</v>
      </c>
      <c r="JP49">
        <v>5.7627696543932003E-2</v>
      </c>
      <c r="JQ49">
        <v>5.7689510285854298E-2</v>
      </c>
      <c r="JR49">
        <v>6.0044556856155402E-2</v>
      </c>
      <c r="JS49">
        <v>5.8757852762937497E-2</v>
      </c>
      <c r="JT49">
        <v>5.9190694242715801E-2</v>
      </c>
      <c r="JU49">
        <v>6.1956927180290201E-2</v>
      </c>
      <c r="JV49">
        <v>6.0728292912244797E-2</v>
      </c>
      <c r="JW49">
        <v>5.6144766509532901E-2</v>
      </c>
      <c r="JX49">
        <v>6.1643585562706001E-2</v>
      </c>
      <c r="JY49">
        <v>6.6877290606498704E-2</v>
      </c>
      <c r="JZ49">
        <v>7.0255711674690205E-2</v>
      </c>
      <c r="KA49">
        <v>7.85808935761452E-2</v>
      </c>
      <c r="KB49">
        <v>8.0225609242916093E-2</v>
      </c>
      <c r="KC49">
        <v>7.9173624515533406E-2</v>
      </c>
      <c r="KD49">
        <v>7.5901865959167494E-2</v>
      </c>
      <c r="KE49">
        <v>7.7338255941867801E-2</v>
      </c>
      <c r="KF49">
        <v>7.4851691722869901E-2</v>
      </c>
      <c r="KG49">
        <v>8.8764719665050507E-2</v>
      </c>
      <c r="KH49">
        <v>8.9933596551418304E-2</v>
      </c>
      <c r="KI49">
        <v>9.6112161874771104E-2</v>
      </c>
      <c r="KJ49">
        <v>9.59030836820602E-2</v>
      </c>
      <c r="KK49">
        <v>9.0776868164539296E-2</v>
      </c>
      <c r="KL49">
        <v>8.9866630733013195E-2</v>
      </c>
      <c r="KM49">
        <v>9.0266697108745603E-2</v>
      </c>
      <c r="KN49">
        <v>8.8404908776283306E-2</v>
      </c>
      <c r="KO49">
        <v>8.4279045462608296E-2</v>
      </c>
      <c r="KP49">
        <v>7.7836148440837902E-2</v>
      </c>
      <c r="KQ49">
        <v>6.9063946604728699E-2</v>
      </c>
      <c r="KR49">
        <v>6.4050011336803395E-2</v>
      </c>
      <c r="KS49">
        <v>6.2481518834829303E-2</v>
      </c>
      <c r="KT49">
        <v>6.3023172318935394E-2</v>
      </c>
      <c r="KU49">
        <v>5.8799065649509402E-2</v>
      </c>
      <c r="KV49">
        <v>5.9225544333457898E-2</v>
      </c>
      <c r="KW49">
        <v>5.9399779886007302E-2</v>
      </c>
      <c r="KX49">
        <v>5.6511636823415798E-2</v>
      </c>
      <c r="KY49">
        <v>5.88649846613407E-2</v>
      </c>
      <c r="KZ49">
        <v>5.21163232624531E-2</v>
      </c>
      <c r="LA49">
        <v>5.7736296206712702E-2</v>
      </c>
      <c r="LB49">
        <v>6.0276668518781697E-2</v>
      </c>
      <c r="LC49">
        <v>5.7894069701433203E-2</v>
      </c>
      <c r="LD49">
        <v>6.0863703489303603E-2</v>
      </c>
      <c r="LE49">
        <v>6.4797952771186801E-2</v>
      </c>
      <c r="LF49">
        <v>5.8816742151975597E-2</v>
      </c>
      <c r="LG49">
        <v>6.3179537653923007E-2</v>
      </c>
      <c r="LH49">
        <v>6.9346681237220806E-2</v>
      </c>
      <c r="LI49">
        <v>6.6321358084678594E-2</v>
      </c>
      <c r="LJ49">
        <v>6.7065894603729206E-2</v>
      </c>
      <c r="LK49">
        <v>6.7284472286701202E-2</v>
      </c>
      <c r="LL49">
        <v>7.5997494161128998E-2</v>
      </c>
      <c r="LM49">
        <v>8.2387723028659807E-2</v>
      </c>
      <c r="LN49">
        <v>8.2309521734714494E-2</v>
      </c>
      <c r="LO49">
        <v>9.1158337891101796E-2</v>
      </c>
      <c r="LP49">
        <v>0.102763466536999</v>
      </c>
      <c r="LQ49">
        <v>0.11100541055202499</v>
      </c>
      <c r="LR49">
        <v>0.12047214061021801</v>
      </c>
      <c r="LS49">
        <v>0.12749256193637801</v>
      </c>
      <c r="LT49">
        <v>0.132581457495689</v>
      </c>
      <c r="LU49">
        <v>0.141441479325294</v>
      </c>
      <c r="LV49">
        <v>0.14749890565872201</v>
      </c>
      <c r="LW49">
        <v>0.14857436716556499</v>
      </c>
      <c r="LX49">
        <v>0.15781445801258101</v>
      </c>
      <c r="LY49">
        <v>0.17866623401641801</v>
      </c>
      <c r="LZ49">
        <v>0.19839589297771501</v>
      </c>
      <c r="MA49">
        <v>0.217091619968414</v>
      </c>
      <c r="MB49">
        <v>0.25404891371727001</v>
      </c>
      <c r="MC49">
        <v>0.31030356884002702</v>
      </c>
      <c r="MD49">
        <v>0.43026539683342002</v>
      </c>
      <c r="ME49">
        <v>0.80630928277969405</v>
      </c>
      <c r="MF49">
        <v>0.97193562984466597</v>
      </c>
      <c r="MG49">
        <v>0.85191458463668801</v>
      </c>
      <c r="MH49">
        <v>0.73426485061645497</v>
      </c>
      <c r="MI49">
        <v>0.69740819931030296</v>
      </c>
      <c r="MJ49">
        <v>0.84721070528030396</v>
      </c>
      <c r="MK49">
        <v>1</v>
      </c>
      <c r="ML49">
        <v>0.66962325572967496</v>
      </c>
      <c r="MM49">
        <v>0.36360770463943498</v>
      </c>
      <c r="MN49">
        <v>0.212017416954041</v>
      </c>
      <c r="MO49">
        <v>0.15130700170993799</v>
      </c>
      <c r="MP49">
        <v>0.11785319447517401</v>
      </c>
      <c r="MQ49">
        <v>9.9735401570796994E-2</v>
      </c>
      <c r="MR49">
        <v>9.0415045619010898E-2</v>
      </c>
      <c r="MS49">
        <v>8.3960711956024198E-2</v>
      </c>
      <c r="MT49">
        <v>8.2389116287231404E-2</v>
      </c>
      <c r="MU49">
        <v>8.0628804862499195E-2</v>
      </c>
      <c r="MV49">
        <v>7.6765455305576297E-2</v>
      </c>
      <c r="MW49">
        <v>7.5012259185314206E-2</v>
      </c>
      <c r="MX49">
        <v>7.0825077593326596E-2</v>
      </c>
      <c r="MY49">
        <v>7.0485204458236694E-2</v>
      </c>
      <c r="MZ49">
        <v>7.5098052620887798E-2</v>
      </c>
      <c r="NA49">
        <v>6.5844506025314303E-2</v>
      </c>
      <c r="NB49">
        <v>6.83563277125359E-2</v>
      </c>
      <c r="NC49">
        <v>6.98971897363663E-2</v>
      </c>
      <c r="ND49">
        <v>7.1654938161373097E-2</v>
      </c>
      <c r="NE49">
        <v>6.9775372743606595E-2</v>
      </c>
      <c r="NF49">
        <v>7.0213541388511699E-2</v>
      </c>
      <c r="NG49">
        <v>6.4766466617584201E-2</v>
      </c>
      <c r="NH49">
        <v>6.0152463614940602E-2</v>
      </c>
      <c r="NI49">
        <v>5.8952573686838199E-2</v>
      </c>
      <c r="NJ49">
        <v>6.0403920710086802E-2</v>
      </c>
      <c r="NK49">
        <v>5.8770067989826202E-2</v>
      </c>
      <c r="NL49">
        <v>6.1830386519432103E-2</v>
      </c>
      <c r="NM49">
        <v>5.9112731367349597E-2</v>
      </c>
      <c r="NN49">
        <v>5.8712992817163502E-2</v>
      </c>
      <c r="NO49">
        <v>5.7474471628665903E-2</v>
      </c>
      <c r="NP49">
        <v>5.7578742504119901E-2</v>
      </c>
      <c r="NQ49">
        <v>6.0424856841564199E-2</v>
      </c>
      <c r="NR49">
        <v>6.0295887291431399E-2</v>
      </c>
      <c r="NS49">
        <v>6.0952320694923401E-2</v>
      </c>
      <c r="NT49">
        <v>5.9762720018625301E-2</v>
      </c>
      <c r="NU49">
        <v>6.2627643346786499E-2</v>
      </c>
      <c r="NV49">
        <v>6.2433402985334403E-2</v>
      </c>
      <c r="NW49">
        <v>5.8511044830083798E-2</v>
      </c>
      <c r="NX49">
        <v>5.3899396210908897E-2</v>
      </c>
      <c r="NY49">
        <v>5.6836981326341601E-2</v>
      </c>
      <c r="NZ49">
        <v>6.2409363687038401E-2</v>
      </c>
      <c r="OA49">
        <v>6.1765547841787297E-2</v>
      </c>
      <c r="OB49">
        <v>5.8734431862831102E-2</v>
      </c>
      <c r="OC49">
        <v>6.0584645718336098E-2</v>
      </c>
      <c r="OD49">
        <v>5.8838877826929099E-2</v>
      </c>
      <c r="OE49">
        <v>6.0880996286869001E-2</v>
      </c>
      <c r="OF49">
        <v>6.2583476305007907E-2</v>
      </c>
      <c r="OG49">
        <v>6.3311219215393094E-2</v>
      </c>
      <c r="OH49">
        <v>5.9891141951084102E-2</v>
      </c>
      <c r="OI49">
        <v>5.98729252815247E-2</v>
      </c>
      <c r="OJ49">
        <v>6.3662469387054402E-2</v>
      </c>
      <c r="OK49">
        <v>6.2166713178157799E-2</v>
      </c>
      <c r="OL49">
        <v>6.0382597148418399E-2</v>
      </c>
      <c r="OM49">
        <v>6.09553307294846E-2</v>
      </c>
      <c r="ON49">
        <v>6.0363534837961197E-2</v>
      </c>
      <c r="OO49">
        <v>6.4272850751876803E-2</v>
      </c>
      <c r="OP49">
        <v>6.6131904721260099E-2</v>
      </c>
      <c r="OQ49">
        <v>6.21915012598038E-2</v>
      </c>
      <c r="OR49">
        <v>6.4665392041206401E-2</v>
      </c>
      <c r="OS49">
        <v>6.29590749740601E-2</v>
      </c>
      <c r="OT49">
        <v>6.7517600953578893E-2</v>
      </c>
      <c r="OU49">
        <v>6.9441452622413594E-2</v>
      </c>
      <c r="OV49">
        <v>6.7066691815853105E-2</v>
      </c>
      <c r="OW49">
        <v>6.8633720278739901E-2</v>
      </c>
      <c r="OX49">
        <v>6.6836364567279802E-2</v>
      </c>
      <c r="OY49">
        <v>6.5830409526825007E-2</v>
      </c>
      <c r="OZ49">
        <v>6.3155844807624803E-2</v>
      </c>
      <c r="PA49">
        <v>6.1831708997488001E-2</v>
      </c>
      <c r="PB49">
        <v>6.4916938543319702E-2</v>
      </c>
      <c r="PC49">
        <v>6.6872708499431596E-2</v>
      </c>
      <c r="PD49">
        <v>6.6610962152481107E-2</v>
      </c>
      <c r="PE49">
        <v>6.4597286283969907E-2</v>
      </c>
      <c r="PF49">
        <v>6.5981760621070903E-2</v>
      </c>
      <c r="PG49">
        <v>6.5622426569461795E-2</v>
      </c>
      <c r="PH49">
        <v>6.6301174461841597E-2</v>
      </c>
      <c r="PI49">
        <v>6.4184769988059998E-2</v>
      </c>
      <c r="PJ49">
        <v>6.0359321534633602E-2</v>
      </c>
      <c r="PK49">
        <v>6.4842715859413105E-2</v>
      </c>
      <c r="PL49">
        <v>6.2462158501148203E-2</v>
      </c>
      <c r="PM49">
        <v>6.2541604042053195E-2</v>
      </c>
      <c r="PN49">
        <v>5.7012617588043199E-2</v>
      </c>
      <c r="PO49">
        <v>6.0277134180068997E-2</v>
      </c>
      <c r="PP49">
        <v>5.8715905994176899E-2</v>
      </c>
      <c r="PQ49">
        <v>6.04378506541252E-2</v>
      </c>
      <c r="PR49">
        <v>5.9167262166738503E-2</v>
      </c>
      <c r="PS49">
        <v>5.9212975203990902E-2</v>
      </c>
      <c r="PT49">
        <v>6.1784882098436397E-2</v>
      </c>
      <c r="PU49">
        <v>6.2539227306842804E-2</v>
      </c>
      <c r="PV49">
        <v>6.0014650225639302E-2</v>
      </c>
      <c r="PW49">
        <v>5.8051846921443898E-2</v>
      </c>
      <c r="PX49">
        <v>6.1196625232696499E-2</v>
      </c>
      <c r="PY49">
        <v>6.2006603926420198E-2</v>
      </c>
      <c r="PZ49">
        <v>6.2760546803474399E-2</v>
      </c>
      <c r="QA49">
        <v>6.0963276773691198E-2</v>
      </c>
      <c r="QB49">
        <v>6.0329098254442201E-2</v>
      </c>
      <c r="QC49">
        <v>6.1508882790803902E-2</v>
      </c>
      <c r="QD49">
        <v>5.9491444379091298E-2</v>
      </c>
      <c r="QE49">
        <v>5.8147631585597999E-2</v>
      </c>
      <c r="QF49">
        <v>6.2611833214759799E-2</v>
      </c>
      <c r="QG49">
        <v>6.0557700693607303E-2</v>
      </c>
      <c r="QH49">
        <v>5.8750052005052601E-2</v>
      </c>
      <c r="QI49">
        <v>5.7897362858057001E-2</v>
      </c>
      <c r="QJ49">
        <v>5.5883508175611503E-2</v>
      </c>
      <c r="QK49">
        <v>5.6386742740869501E-2</v>
      </c>
      <c r="QL49">
        <v>5.8102238923311199E-2</v>
      </c>
      <c r="QM49">
        <v>5.6398406624793999E-2</v>
      </c>
      <c r="QN49">
        <v>5.4549325257539701E-2</v>
      </c>
      <c r="QO49">
        <v>5.6735944002866703E-2</v>
      </c>
      <c r="QP49">
        <v>5.8921411633491502E-2</v>
      </c>
      <c r="QQ49">
        <v>5.2991788834333399E-2</v>
      </c>
      <c r="QR49">
        <v>5.1910638809204102E-2</v>
      </c>
      <c r="QS49">
        <v>5.5673547089099898E-2</v>
      </c>
      <c r="QT49">
        <v>5.6132696568965898E-2</v>
      </c>
      <c r="QU49">
        <v>5.6458048522472402E-2</v>
      </c>
      <c r="QV49">
        <v>5.8023668825626401E-2</v>
      </c>
      <c r="QW49">
        <v>5.4944492876529701E-2</v>
      </c>
      <c r="QX49">
        <v>5.5451840162277201E-2</v>
      </c>
      <c r="QY49">
        <v>5.1887519657611798E-2</v>
      </c>
      <c r="QZ49">
        <v>5.3014647215604803E-2</v>
      </c>
      <c r="RA49">
        <v>5.5797830224037198E-2</v>
      </c>
      <c r="RB49">
        <v>5.7170905172824901E-2</v>
      </c>
      <c r="RC49">
        <v>5.3386282175779301E-2</v>
      </c>
      <c r="RD49">
        <v>5.4412998259067501E-2</v>
      </c>
      <c r="RE49">
        <v>5.4073184728622402E-2</v>
      </c>
      <c r="RF49">
        <v>5.6515786796808201E-2</v>
      </c>
      <c r="RG49">
        <v>5.4425541311502498E-2</v>
      </c>
      <c r="RH49">
        <v>5.2481245249509798E-2</v>
      </c>
      <c r="RI49">
        <v>5.2438668906688697E-2</v>
      </c>
      <c r="RJ49">
        <v>5.40811233222485E-2</v>
      </c>
      <c r="RK49">
        <v>5.4805077612400097E-2</v>
      </c>
      <c r="RL49">
        <v>5.4589189589023597E-2</v>
      </c>
      <c r="RM49">
        <v>5.4127279669046402E-2</v>
      </c>
      <c r="RN49">
        <v>5.68097159266472E-2</v>
      </c>
      <c r="RO49">
        <v>5.4771315306425102E-2</v>
      </c>
      <c r="RP49">
        <v>5.3409978747367901E-2</v>
      </c>
      <c r="RQ49">
        <v>5.5526256561279297E-2</v>
      </c>
      <c r="RR49">
        <v>5.0476595759391799E-2</v>
      </c>
      <c r="RS49">
        <v>5.2812285721301998E-2</v>
      </c>
      <c r="RT49">
        <v>5.2279211580753299E-2</v>
      </c>
      <c r="RU49">
        <v>5.2936214953661E-2</v>
      </c>
      <c r="RV49">
        <v>5.0798933953046799E-2</v>
      </c>
      <c r="RW49">
        <v>5.0930157303810099E-2</v>
      </c>
      <c r="RX49">
        <v>5.0813376903533901E-2</v>
      </c>
      <c r="RY49">
        <v>4.8527102917432799E-2</v>
      </c>
      <c r="RZ49">
        <v>5.3619224578142201E-2</v>
      </c>
      <c r="SA49">
        <v>5.5766109377145802E-2</v>
      </c>
      <c r="SB49">
        <v>5.5885009467601797E-2</v>
      </c>
      <c r="SC49">
        <v>5.3690768778324099E-2</v>
      </c>
      <c r="SD49">
        <v>5.3096704185009003E-2</v>
      </c>
      <c r="SE49">
        <v>5.2934013307094602E-2</v>
      </c>
      <c r="SF49">
        <v>5.3280275315046297E-2</v>
      </c>
      <c r="SG49">
        <v>5.32176867127419E-2</v>
      </c>
      <c r="SH49">
        <v>5.3743366152048097E-2</v>
      </c>
      <c r="SI49">
        <v>4.8074610531330102E-2</v>
      </c>
      <c r="SJ49">
        <v>5.0808615982532501E-2</v>
      </c>
      <c r="SK49">
        <v>5.6586626917123801E-2</v>
      </c>
      <c r="SL49">
        <v>4.8552647233009297E-2</v>
      </c>
      <c r="SM49">
        <v>5.3635627031326301E-2</v>
      </c>
      <c r="SN49">
        <v>5.3811877965927103E-2</v>
      </c>
      <c r="SO49">
        <v>5.3230121731758097E-2</v>
      </c>
      <c r="SP49">
        <v>3.4569613635540002E-2</v>
      </c>
      <c r="SQ49">
        <v>6.3883394002914401E-2</v>
      </c>
      <c r="SR49">
        <v>6.2510825693607303E-2</v>
      </c>
      <c r="SS49">
        <v>5.8330714702606201E-2</v>
      </c>
    </row>
    <row r="50" spans="1:513" x14ac:dyDescent="0.25">
      <c r="A50" t="s">
        <v>9</v>
      </c>
      <c r="B50" t="s">
        <v>3</v>
      </c>
      <c r="C50">
        <v>2.3941796272993102E-2</v>
      </c>
      <c r="D50">
        <v>4.79836650192738E-2</v>
      </c>
      <c r="E50">
        <v>3.0474340543150898E-2</v>
      </c>
      <c r="F50">
        <v>5.1894214004278197E-2</v>
      </c>
      <c r="G50">
        <v>3.7993095815181697E-2</v>
      </c>
      <c r="H50">
        <v>4.5974604785442401E-2</v>
      </c>
      <c r="I50">
        <v>3.6995440721511799E-2</v>
      </c>
      <c r="J50">
        <v>1.6729064285755199E-2</v>
      </c>
      <c r="K50">
        <v>3.1302999705076197E-2</v>
      </c>
      <c r="L50">
        <v>2.88398917764425E-2</v>
      </c>
      <c r="M50">
        <v>1.9641332328319501E-2</v>
      </c>
      <c r="N50">
        <v>4.8396237194538103E-2</v>
      </c>
      <c r="O50">
        <v>5.2977092564106001E-2</v>
      </c>
      <c r="P50">
        <v>3.2944731414318099E-2</v>
      </c>
      <c r="Q50">
        <v>2.97860316932201E-2</v>
      </c>
      <c r="R50">
        <v>4.5007377862930298E-2</v>
      </c>
      <c r="S50">
        <v>4.1686005890369401E-2</v>
      </c>
      <c r="T50">
        <v>5.2535898983478498E-2</v>
      </c>
      <c r="U50">
        <v>5.5007096379995297E-2</v>
      </c>
      <c r="V50">
        <v>2.9448801651596999E-2</v>
      </c>
      <c r="W50">
        <v>3.02026458084583E-2</v>
      </c>
      <c r="X50">
        <v>1.9410103559494001E-2</v>
      </c>
      <c r="Y50">
        <v>3.51482070982456E-2</v>
      </c>
      <c r="Z50">
        <v>3.8257326930761303E-2</v>
      </c>
      <c r="AA50">
        <v>3.1807132065296201E-2</v>
      </c>
      <c r="AB50">
        <v>3.6115124821662903E-2</v>
      </c>
      <c r="AC50">
        <v>3.5558596253395101E-2</v>
      </c>
      <c r="AD50">
        <v>3.37727516889572E-2</v>
      </c>
      <c r="AE50">
        <v>3.6971323192119598E-2</v>
      </c>
      <c r="AF50">
        <v>3.4214023500680903E-2</v>
      </c>
      <c r="AG50">
        <v>3.2788805663585698E-2</v>
      </c>
      <c r="AH50">
        <v>3.2264795154333101E-2</v>
      </c>
      <c r="AI50">
        <v>2.7651960030198101E-2</v>
      </c>
      <c r="AJ50">
        <v>4.0559440851211499E-2</v>
      </c>
      <c r="AK50">
        <v>3.9132814854383503E-2</v>
      </c>
      <c r="AL50">
        <v>3.7397794425487497E-2</v>
      </c>
      <c r="AM50">
        <v>3.7186320871114703E-2</v>
      </c>
      <c r="AN50">
        <v>2.9681373387575101E-2</v>
      </c>
      <c r="AO50">
        <v>3.2540064305067097E-2</v>
      </c>
      <c r="AP50">
        <v>3.3835094422102002E-2</v>
      </c>
      <c r="AQ50">
        <v>4.5593008399009698E-2</v>
      </c>
      <c r="AR50">
        <v>3.0262961983680701E-2</v>
      </c>
      <c r="AS50">
        <v>3.46010364592075E-2</v>
      </c>
      <c r="AT50">
        <v>2.81287878751755E-2</v>
      </c>
      <c r="AU50">
        <v>3.0240315943956399E-2</v>
      </c>
      <c r="AV50">
        <v>3.5126850008964497E-2</v>
      </c>
      <c r="AW50">
        <v>3.3784642815589898E-2</v>
      </c>
      <c r="AX50">
        <v>3.3170357346534701E-2</v>
      </c>
      <c r="AY50">
        <v>3.4764494746923398E-2</v>
      </c>
      <c r="AZ50">
        <v>3.3317580819129902E-2</v>
      </c>
      <c r="BA50">
        <v>3.9543051272630698E-2</v>
      </c>
      <c r="BB50">
        <v>4.1988354176282897E-2</v>
      </c>
      <c r="BC50">
        <v>3.2031141221523299E-2</v>
      </c>
      <c r="BD50">
        <v>3.3744692802429199E-2</v>
      </c>
      <c r="BE50">
        <v>3.2375346869230298E-2</v>
      </c>
      <c r="BF50">
        <v>3.6024972796440097E-2</v>
      </c>
      <c r="BG50">
        <v>3.8358245044946698E-2</v>
      </c>
      <c r="BH50">
        <v>3.8715187460184097E-2</v>
      </c>
      <c r="BI50">
        <v>3.2946221530437497E-2</v>
      </c>
      <c r="BJ50">
        <v>3.80818210542202E-2</v>
      </c>
      <c r="BK50">
        <v>3.7436295300722101E-2</v>
      </c>
      <c r="BL50">
        <v>3.6599528044462197E-2</v>
      </c>
      <c r="BM50">
        <v>4.4423643499612801E-2</v>
      </c>
      <c r="BN50">
        <v>4.70036268234253E-2</v>
      </c>
      <c r="BO50">
        <v>4.2313434183597599E-2</v>
      </c>
      <c r="BP50">
        <v>4.1243422776460599E-2</v>
      </c>
      <c r="BQ50">
        <v>3.9074890315532698E-2</v>
      </c>
      <c r="BR50">
        <v>3.9616268128156697E-2</v>
      </c>
      <c r="BS50">
        <v>3.51289808750153E-2</v>
      </c>
      <c r="BT50">
        <v>4.2293824255466503E-2</v>
      </c>
      <c r="BU50">
        <v>4.17985431849957E-2</v>
      </c>
      <c r="BV50">
        <v>3.94525714218616E-2</v>
      </c>
      <c r="BW50">
        <v>4.2321525514125803E-2</v>
      </c>
      <c r="BX50">
        <v>3.5867024213075603E-2</v>
      </c>
      <c r="BY50">
        <v>3.8021948188543299E-2</v>
      </c>
      <c r="BZ50">
        <v>3.7464447319507599E-2</v>
      </c>
      <c r="CA50">
        <v>4.5442655682563803E-2</v>
      </c>
      <c r="CB50">
        <v>3.5056229680776603E-2</v>
      </c>
      <c r="CC50">
        <v>3.7801019847393001E-2</v>
      </c>
      <c r="CD50">
        <v>3.5735420882701902E-2</v>
      </c>
      <c r="CE50">
        <v>3.0605064705014201E-2</v>
      </c>
      <c r="CF50">
        <v>3.4020632505416898E-2</v>
      </c>
      <c r="CG50">
        <v>3.9377845823764801E-2</v>
      </c>
      <c r="CH50">
        <v>3.8208048790693297E-2</v>
      </c>
      <c r="CI50">
        <v>3.7510111927986103E-2</v>
      </c>
      <c r="CJ50">
        <v>3.9504807442426702E-2</v>
      </c>
      <c r="CK50">
        <v>4.42543961107731E-2</v>
      </c>
      <c r="CL50">
        <v>4.0309850126504898E-2</v>
      </c>
      <c r="CM50">
        <v>3.9513390511274303E-2</v>
      </c>
      <c r="CN50">
        <v>3.7370100617408801E-2</v>
      </c>
      <c r="CO50">
        <v>3.4329067915677997E-2</v>
      </c>
      <c r="CP50">
        <v>3.3138446509838097E-2</v>
      </c>
      <c r="CQ50">
        <v>3.0131842941045799E-2</v>
      </c>
      <c r="CR50">
        <v>3.8057316094636903E-2</v>
      </c>
      <c r="CS50">
        <v>4.5242629945278202E-2</v>
      </c>
      <c r="CT50">
        <v>4.4470038264989901E-2</v>
      </c>
      <c r="CU50">
        <v>4.2508915066719097E-2</v>
      </c>
      <c r="CV50">
        <v>4.4512499123811701E-2</v>
      </c>
      <c r="CW50">
        <v>3.92957590520382E-2</v>
      </c>
      <c r="CX50">
        <v>3.27862948179245E-2</v>
      </c>
      <c r="CY50">
        <v>4.16466817259789E-2</v>
      </c>
      <c r="CZ50">
        <v>4.4463112950324998E-2</v>
      </c>
      <c r="DA50">
        <v>3.9558392018079799E-2</v>
      </c>
      <c r="DB50">
        <v>3.77168543636799E-2</v>
      </c>
      <c r="DC50">
        <v>3.6763984709978097E-2</v>
      </c>
      <c r="DD50">
        <v>3.6006171256303801E-2</v>
      </c>
      <c r="DE50">
        <v>3.5389084368944203E-2</v>
      </c>
      <c r="DF50">
        <v>4.1793022304773303E-2</v>
      </c>
      <c r="DG50">
        <v>3.9458218961954103E-2</v>
      </c>
      <c r="DH50">
        <v>4.0589451789855999E-2</v>
      </c>
      <c r="DI50">
        <v>4.1316855698823901E-2</v>
      </c>
      <c r="DJ50">
        <v>3.9870619773864698E-2</v>
      </c>
      <c r="DK50">
        <v>3.7061478942632703E-2</v>
      </c>
      <c r="DL50">
        <v>3.64954918622971E-2</v>
      </c>
      <c r="DM50">
        <v>3.75645756721497E-2</v>
      </c>
      <c r="DN50">
        <v>3.9729434996843303E-2</v>
      </c>
      <c r="DO50">
        <v>4.0715899318456601E-2</v>
      </c>
      <c r="DP50">
        <v>3.9831329137086903E-2</v>
      </c>
      <c r="DQ50">
        <v>3.89292053878307E-2</v>
      </c>
      <c r="DR50">
        <v>3.8725774735212298E-2</v>
      </c>
      <c r="DS50">
        <v>3.4599889069795602E-2</v>
      </c>
      <c r="DT50">
        <v>3.5387184470892001E-2</v>
      </c>
      <c r="DU50">
        <v>3.7969265133142499E-2</v>
      </c>
      <c r="DV50">
        <v>3.8185678422450998E-2</v>
      </c>
      <c r="DW50">
        <v>3.7650216370820999E-2</v>
      </c>
      <c r="DX50">
        <v>3.8496203720569597E-2</v>
      </c>
      <c r="DY50">
        <v>4.07905355095863E-2</v>
      </c>
      <c r="DZ50">
        <v>4.3513361364603001E-2</v>
      </c>
      <c r="EA50">
        <v>4.0239006280898999E-2</v>
      </c>
      <c r="EB50">
        <v>4.2337950319051701E-2</v>
      </c>
      <c r="EC50">
        <v>4.09650877118111E-2</v>
      </c>
      <c r="ED50">
        <v>3.9832666516304002E-2</v>
      </c>
      <c r="EE50">
        <v>4.2272195219993598E-2</v>
      </c>
      <c r="EF50">
        <v>4.1691198945045499E-2</v>
      </c>
      <c r="EG50">
        <v>3.7030130624771097E-2</v>
      </c>
      <c r="EH50">
        <v>3.8110602647066102E-2</v>
      </c>
      <c r="EI50">
        <v>4.04230393469334E-2</v>
      </c>
      <c r="EJ50">
        <v>3.8097877055406598E-2</v>
      </c>
      <c r="EK50">
        <v>3.8126658648252501E-2</v>
      </c>
      <c r="EL50">
        <v>3.5577725619077703E-2</v>
      </c>
      <c r="EM50">
        <v>4.0613137185573599E-2</v>
      </c>
      <c r="EN50">
        <v>3.98030392825603E-2</v>
      </c>
      <c r="EO50">
        <v>4.0228288620710401E-2</v>
      </c>
      <c r="EP50">
        <v>3.7446118891239201E-2</v>
      </c>
      <c r="EQ50">
        <v>3.8855381309986101E-2</v>
      </c>
      <c r="ER50">
        <v>4.1463069617748302E-2</v>
      </c>
      <c r="ES50">
        <v>4.5153521001339E-2</v>
      </c>
      <c r="ET50">
        <v>4.3263658881187397E-2</v>
      </c>
      <c r="EU50">
        <v>4.5594487339258201E-2</v>
      </c>
      <c r="EV50">
        <v>4.6816483139991802E-2</v>
      </c>
      <c r="EW50">
        <v>4.4581774622201899E-2</v>
      </c>
      <c r="EX50">
        <v>4.3428871780633899E-2</v>
      </c>
      <c r="EY50">
        <v>3.8773074746131897E-2</v>
      </c>
      <c r="EZ50">
        <v>3.8995191454887397E-2</v>
      </c>
      <c r="FA50">
        <v>4.2874712496995898E-2</v>
      </c>
      <c r="FB50">
        <v>4.7095965594053303E-2</v>
      </c>
      <c r="FC50">
        <v>4.4984471052885097E-2</v>
      </c>
      <c r="FD50">
        <v>4.3501023203134502E-2</v>
      </c>
      <c r="FE50">
        <v>3.7179786711931201E-2</v>
      </c>
      <c r="FF50">
        <v>3.6227583885192899E-2</v>
      </c>
      <c r="FG50">
        <v>3.9787311106920201E-2</v>
      </c>
      <c r="FH50">
        <v>4.3023031204938902E-2</v>
      </c>
      <c r="FI50">
        <v>4.4035460799932501E-2</v>
      </c>
      <c r="FJ50">
        <v>4.1967250406742103E-2</v>
      </c>
      <c r="FK50">
        <v>4.1077151894569397E-2</v>
      </c>
      <c r="FL50">
        <v>4.0983550250530201E-2</v>
      </c>
      <c r="FM50">
        <v>4.4278264045715297E-2</v>
      </c>
      <c r="FN50">
        <v>4.6666078269481701E-2</v>
      </c>
      <c r="FO50">
        <v>4.03204187750816E-2</v>
      </c>
      <c r="FP50">
        <v>3.4541968256235102E-2</v>
      </c>
      <c r="FQ50">
        <v>3.3892549574375201E-2</v>
      </c>
      <c r="FR50">
        <v>3.6878690123558003E-2</v>
      </c>
      <c r="FS50">
        <v>3.9915096014738097E-2</v>
      </c>
      <c r="FT50">
        <v>4.2779553681612001E-2</v>
      </c>
      <c r="FU50">
        <v>3.85419391095638E-2</v>
      </c>
      <c r="FV50">
        <v>4.1609250009059899E-2</v>
      </c>
      <c r="FW50">
        <v>4.0162891149520902E-2</v>
      </c>
      <c r="FX50">
        <v>4.3824609369039501E-2</v>
      </c>
      <c r="FY50">
        <v>4.3365765362978002E-2</v>
      </c>
      <c r="FZ50">
        <v>4.0431339293718303E-2</v>
      </c>
      <c r="GA50">
        <v>3.8538534194230999E-2</v>
      </c>
      <c r="GB50">
        <v>3.8188185542821898E-2</v>
      </c>
      <c r="GC50">
        <v>4.9556035548448597E-2</v>
      </c>
      <c r="GD50">
        <v>4.8244833946228E-2</v>
      </c>
      <c r="GE50">
        <v>4.38837260007858E-2</v>
      </c>
      <c r="GF50">
        <v>4.4093117117881803E-2</v>
      </c>
      <c r="GG50">
        <v>4.12737466394901E-2</v>
      </c>
      <c r="GH50">
        <v>3.9266999810934101E-2</v>
      </c>
      <c r="GI50">
        <v>4.57351431250572E-2</v>
      </c>
      <c r="GJ50">
        <v>4.2467985302209903E-2</v>
      </c>
      <c r="GK50">
        <v>3.4857720136642498E-2</v>
      </c>
      <c r="GL50">
        <v>3.6113202571868903E-2</v>
      </c>
      <c r="GM50">
        <v>4.03889790177345E-2</v>
      </c>
      <c r="GN50">
        <v>3.8015656173229197E-2</v>
      </c>
      <c r="GO50">
        <v>4.6994835138320902E-2</v>
      </c>
      <c r="GP50">
        <v>4.3412443250417702E-2</v>
      </c>
      <c r="GQ50">
        <v>4.1256535798311199E-2</v>
      </c>
      <c r="GR50">
        <v>2.93685290962458E-2</v>
      </c>
      <c r="GS50">
        <v>2.4225028231740001E-2</v>
      </c>
      <c r="GT50">
        <v>3.4851048141717897E-2</v>
      </c>
      <c r="GU50">
        <v>4.0530078113079099E-2</v>
      </c>
      <c r="GV50">
        <v>4.40885052084923E-2</v>
      </c>
      <c r="GW50">
        <v>3.4802611917257302E-2</v>
      </c>
      <c r="GX50">
        <v>3.6480292677879299E-2</v>
      </c>
      <c r="GY50">
        <v>3.67484092712402E-2</v>
      </c>
      <c r="GZ50">
        <v>3.0979570001363799E-2</v>
      </c>
      <c r="HA50">
        <v>4.0188204497098902E-2</v>
      </c>
      <c r="HB50">
        <v>4.0646567940712003E-2</v>
      </c>
      <c r="HC50">
        <v>3.8101714104414E-2</v>
      </c>
      <c r="HD50">
        <v>4.60924431681633E-2</v>
      </c>
      <c r="HE50">
        <v>3.7677623331546797E-2</v>
      </c>
      <c r="HF50">
        <v>3.7474974989891101E-2</v>
      </c>
      <c r="HG50">
        <v>1.7854435369372399E-2</v>
      </c>
      <c r="HH50">
        <v>3.48621644079685E-2</v>
      </c>
      <c r="HI50">
        <v>5.3086612373590497E-2</v>
      </c>
      <c r="HJ50">
        <v>3.5140823572874097E-2</v>
      </c>
      <c r="HK50">
        <v>3.23541201651096E-2</v>
      </c>
      <c r="HL50">
        <v>5.5884294211864499E-2</v>
      </c>
      <c r="HM50">
        <v>4.8285875469446203E-2</v>
      </c>
      <c r="HN50">
        <v>1.58657301217318E-2</v>
      </c>
      <c r="HO50">
        <v>1.23464884236455E-2</v>
      </c>
      <c r="HP50">
        <v>7.4133379384875298E-3</v>
      </c>
      <c r="HQ50">
        <v>0</v>
      </c>
      <c r="HR50">
        <v>3.5202916711568798E-2</v>
      </c>
      <c r="HS50">
        <v>4.3928470462560702E-2</v>
      </c>
      <c r="HT50">
        <v>3.1860966235399198E-2</v>
      </c>
      <c r="HU50">
        <v>5.1155388355255099E-2</v>
      </c>
      <c r="HV50">
        <v>2.3366225883364702E-2</v>
      </c>
      <c r="HW50">
        <v>9.6252551302313805E-3</v>
      </c>
      <c r="HX50">
        <v>4.4389005750417702E-2</v>
      </c>
      <c r="HY50">
        <v>2.0101610571146001E-2</v>
      </c>
      <c r="HZ50">
        <v>3.0959440395236001E-2</v>
      </c>
      <c r="IA50">
        <v>1.6395529732108099E-2</v>
      </c>
      <c r="IB50">
        <v>5.2146729081869098E-2</v>
      </c>
      <c r="IC50">
        <v>3.2298427075147601E-2</v>
      </c>
      <c r="ID50">
        <v>1.87485329806805E-2</v>
      </c>
      <c r="IE50">
        <v>3.1830240041017498E-2</v>
      </c>
      <c r="IF50">
        <v>2.64767557382584E-2</v>
      </c>
      <c r="IG50">
        <v>1.9292958080768599E-2</v>
      </c>
      <c r="IH50">
        <v>3.1808957457542399E-2</v>
      </c>
      <c r="II50">
        <v>4.4830460101366001E-2</v>
      </c>
      <c r="IJ50">
        <v>4.3161354959011099E-2</v>
      </c>
      <c r="IK50">
        <v>3.04386280477047E-2</v>
      </c>
      <c r="IL50">
        <v>4.3004397302866003E-2</v>
      </c>
      <c r="IM50">
        <v>4.1187144815921797E-2</v>
      </c>
      <c r="IN50">
        <v>4.5187540352344499E-2</v>
      </c>
      <c r="IO50">
        <v>3.2507579773664502E-2</v>
      </c>
      <c r="IP50">
        <v>4.0242131799459499E-2</v>
      </c>
      <c r="IQ50">
        <v>4.2499087750911699E-2</v>
      </c>
      <c r="IR50">
        <v>4.50308322906494E-2</v>
      </c>
      <c r="IS50">
        <v>3.4166812896728502E-2</v>
      </c>
      <c r="IT50">
        <v>3.5989414900541299E-2</v>
      </c>
      <c r="IU50">
        <v>3.7798225879669203E-2</v>
      </c>
      <c r="IV50">
        <v>4.2189799249172197E-2</v>
      </c>
      <c r="IW50">
        <v>4.4163644313812297E-2</v>
      </c>
      <c r="IX50">
        <v>5.3045827895402901E-2</v>
      </c>
      <c r="IY50">
        <v>4.9612816423177698E-2</v>
      </c>
      <c r="IZ50">
        <v>4.8682488501071902E-2</v>
      </c>
      <c r="JA50">
        <v>5.5346757173538201E-2</v>
      </c>
      <c r="JB50">
        <v>5.8528676629066502E-2</v>
      </c>
      <c r="JC50">
        <v>5.7662751525640502E-2</v>
      </c>
      <c r="JD50">
        <v>5.5947482585907003E-2</v>
      </c>
      <c r="JE50">
        <v>5.3425725549459499E-2</v>
      </c>
      <c r="JF50">
        <v>4.52042333781719E-2</v>
      </c>
      <c r="JG50">
        <v>4.5838870108127601E-2</v>
      </c>
      <c r="JH50">
        <v>4.9516852945089299E-2</v>
      </c>
      <c r="JI50">
        <v>4.8642549663782099E-2</v>
      </c>
      <c r="JJ50">
        <v>4.4030338525772102E-2</v>
      </c>
      <c r="JK50">
        <v>4.9085076898336397E-2</v>
      </c>
      <c r="JL50">
        <v>4.5774117112159701E-2</v>
      </c>
      <c r="JM50">
        <v>4.1336081922054298E-2</v>
      </c>
      <c r="JN50">
        <v>3.8108423352241502E-2</v>
      </c>
      <c r="JO50">
        <v>4.0487404912710197E-2</v>
      </c>
      <c r="JP50">
        <v>4.8934169113636003E-2</v>
      </c>
      <c r="JQ50">
        <v>4.2552381753921502E-2</v>
      </c>
      <c r="JR50">
        <v>4.18213494122028E-2</v>
      </c>
      <c r="JS50">
        <v>4.3030913919210399E-2</v>
      </c>
      <c r="JT50">
        <v>4.7940637916326502E-2</v>
      </c>
      <c r="JU50">
        <v>4.82326485216618E-2</v>
      </c>
      <c r="JV50">
        <v>4.5045774430036503E-2</v>
      </c>
      <c r="JW50">
        <v>4.96146753430367E-2</v>
      </c>
      <c r="JX50">
        <v>5.8556027710437802E-2</v>
      </c>
      <c r="JY50">
        <v>5.4916970431804699E-2</v>
      </c>
      <c r="JZ50">
        <v>6.0469415038824102E-2</v>
      </c>
      <c r="KA50">
        <v>6.9165661931037903E-2</v>
      </c>
      <c r="KB50">
        <v>7.0200830698013306E-2</v>
      </c>
      <c r="KC50">
        <v>6.9226235151290894E-2</v>
      </c>
      <c r="KD50">
        <v>6.5615862607955905E-2</v>
      </c>
      <c r="KE50">
        <v>6.0568664222955697E-2</v>
      </c>
      <c r="KF50">
        <v>6.6839158535003704E-2</v>
      </c>
      <c r="KG50">
        <v>6.7066743969917297E-2</v>
      </c>
      <c r="KH50">
        <v>7.6260112226009397E-2</v>
      </c>
      <c r="KI50">
        <v>7.4907988309860202E-2</v>
      </c>
      <c r="KJ50">
        <v>7.6183997094631195E-2</v>
      </c>
      <c r="KK50">
        <v>8.5277967154979706E-2</v>
      </c>
      <c r="KL50">
        <v>8.2104809582233401E-2</v>
      </c>
      <c r="KM50">
        <v>7.5756922364234897E-2</v>
      </c>
      <c r="KN50">
        <v>7.3709778487682301E-2</v>
      </c>
      <c r="KO50">
        <v>6.8521298468112904E-2</v>
      </c>
      <c r="KP50">
        <v>6.15179501473904E-2</v>
      </c>
      <c r="KQ50">
        <v>5.5234931409358999E-2</v>
      </c>
      <c r="KR50">
        <v>5.2533518522977801E-2</v>
      </c>
      <c r="KS50">
        <v>4.7980003058910398E-2</v>
      </c>
      <c r="KT50">
        <v>4.4678516685962698E-2</v>
      </c>
      <c r="KU50">
        <v>4.65411432087421E-2</v>
      </c>
      <c r="KV50">
        <v>4.4577531516551999E-2</v>
      </c>
      <c r="KW50">
        <v>4.8521831631660503E-2</v>
      </c>
      <c r="KX50">
        <v>4.7619894146919299E-2</v>
      </c>
      <c r="KY50">
        <v>4.7460272908210803E-2</v>
      </c>
      <c r="KZ50">
        <v>5.6163392961025203E-2</v>
      </c>
      <c r="LA50">
        <v>4.8187442123889902E-2</v>
      </c>
      <c r="LB50">
        <v>4.73737306892872E-2</v>
      </c>
      <c r="LC50">
        <v>4.4207822531461702E-2</v>
      </c>
      <c r="LD50">
        <v>3.7321254611015299E-2</v>
      </c>
      <c r="LE50">
        <v>4.7563370317220702E-2</v>
      </c>
      <c r="LF50">
        <v>5.2781492471694898E-2</v>
      </c>
      <c r="LG50">
        <v>4.9677640199661303E-2</v>
      </c>
      <c r="LH50">
        <v>4.6907812356948901E-2</v>
      </c>
      <c r="LI50">
        <v>4.7428976744413397E-2</v>
      </c>
      <c r="LJ50">
        <v>4.6528242528438603E-2</v>
      </c>
      <c r="LK50">
        <v>4.5555379241704899E-2</v>
      </c>
      <c r="LL50">
        <v>5.45676089823246E-2</v>
      </c>
      <c r="LM50">
        <v>6.5231189131736797E-2</v>
      </c>
      <c r="LN50">
        <v>6.7636720836162595E-2</v>
      </c>
      <c r="LO50">
        <v>7.6030828058719593E-2</v>
      </c>
      <c r="LP50">
        <v>9.0506732463836698E-2</v>
      </c>
      <c r="LQ50">
        <v>9.7242966294288594E-2</v>
      </c>
      <c r="LR50">
        <v>0.104539014399052</v>
      </c>
      <c r="LS50">
        <v>0.113137103617191</v>
      </c>
      <c r="LT50">
        <v>0.12426776438951501</v>
      </c>
      <c r="LU50">
        <v>0.131902515888214</v>
      </c>
      <c r="LV50">
        <v>0.13494694232940699</v>
      </c>
      <c r="LW50">
        <v>0.13512159883975999</v>
      </c>
      <c r="LX50">
        <v>0.14201648533344299</v>
      </c>
      <c r="LY50">
        <v>0.16391389071941401</v>
      </c>
      <c r="LZ50">
        <v>0.18463289737701399</v>
      </c>
      <c r="MA50">
        <v>0.20426613092422499</v>
      </c>
      <c r="MB50">
        <v>0.239146083593369</v>
      </c>
      <c r="MC50">
        <v>0.28982341289520303</v>
      </c>
      <c r="MD50">
        <v>0.413986086845398</v>
      </c>
      <c r="ME50">
        <v>0.801325023174286</v>
      </c>
      <c r="MF50">
        <v>0.93879210948944103</v>
      </c>
      <c r="MG50">
        <v>0.84263920783996604</v>
      </c>
      <c r="MH50">
        <v>0.71793776750564597</v>
      </c>
      <c r="MI50">
        <v>0.67326098680496205</v>
      </c>
      <c r="MJ50">
        <v>0.82136309146881104</v>
      </c>
      <c r="MK50">
        <v>1</v>
      </c>
      <c r="ML50">
        <v>0.636063992977142</v>
      </c>
      <c r="MM50">
        <v>0.34018996357917802</v>
      </c>
      <c r="MN50">
        <v>0.19593745470047</v>
      </c>
      <c r="MO50">
        <v>0.13162384927272799</v>
      </c>
      <c r="MP50">
        <v>0.103880047798157</v>
      </c>
      <c r="MQ50">
        <v>9.0760715305805206E-2</v>
      </c>
      <c r="MR50">
        <v>8.1358402967453003E-2</v>
      </c>
      <c r="MS50">
        <v>7.08464160561562E-2</v>
      </c>
      <c r="MT50">
        <v>6.9410338997840895E-2</v>
      </c>
      <c r="MU50">
        <v>6.5128773450851399E-2</v>
      </c>
      <c r="MV50">
        <v>6.1259925365447998E-2</v>
      </c>
      <c r="MW50">
        <v>5.59574216604233E-2</v>
      </c>
      <c r="MX50">
        <v>5.7040262967348099E-2</v>
      </c>
      <c r="MY50">
        <v>5.2891768515110002E-2</v>
      </c>
      <c r="MZ50">
        <v>5.13809435069561E-2</v>
      </c>
      <c r="NA50">
        <v>4.9937244504690198E-2</v>
      </c>
      <c r="NB50">
        <v>4.8923723399639102E-2</v>
      </c>
      <c r="NC50">
        <v>4.8327866941690403E-2</v>
      </c>
      <c r="ND50">
        <v>5.2680756896734203E-2</v>
      </c>
      <c r="NE50">
        <v>4.8254005610942799E-2</v>
      </c>
      <c r="NF50">
        <v>4.6077247709035901E-2</v>
      </c>
      <c r="NG50">
        <v>4.9789451062679298E-2</v>
      </c>
      <c r="NH50">
        <v>4.5611985027790097E-2</v>
      </c>
      <c r="NI50">
        <v>4.7202121466398198E-2</v>
      </c>
      <c r="NJ50">
        <v>4.3748963624239003E-2</v>
      </c>
      <c r="NK50">
        <v>4.1109599173069E-2</v>
      </c>
      <c r="NL50">
        <v>3.9450041949749E-2</v>
      </c>
      <c r="NM50">
        <v>3.9825424551963799E-2</v>
      </c>
      <c r="NN50">
        <v>4.3197263032198001E-2</v>
      </c>
      <c r="NO50">
        <v>4.1668333113193498E-2</v>
      </c>
      <c r="NP50">
        <v>4.2580407112836803E-2</v>
      </c>
      <c r="NQ50">
        <v>4.1922431439161301E-2</v>
      </c>
      <c r="NR50">
        <v>4.41120490431786E-2</v>
      </c>
      <c r="NS50">
        <v>4.5924101024866097E-2</v>
      </c>
      <c r="NT50">
        <v>4.2297441512346302E-2</v>
      </c>
      <c r="NU50">
        <v>4.6724908053874997E-2</v>
      </c>
      <c r="NV50">
        <v>4.5885451138019603E-2</v>
      </c>
      <c r="NW50">
        <v>4.1411343961954103E-2</v>
      </c>
      <c r="NX50">
        <v>4.3187636882066699E-2</v>
      </c>
      <c r="NY50">
        <v>4.5006070286035503E-2</v>
      </c>
      <c r="NZ50">
        <v>4.1452355682849898E-2</v>
      </c>
      <c r="OA50">
        <v>4.0926456451416002E-2</v>
      </c>
      <c r="OB50">
        <v>3.9692740887403502E-2</v>
      </c>
      <c r="OC50">
        <v>4.1694618761539501E-2</v>
      </c>
      <c r="OD50">
        <v>3.8320533931255299E-2</v>
      </c>
      <c r="OE50">
        <v>4.2700346559286097E-2</v>
      </c>
      <c r="OF50">
        <v>4.3838761746883399E-2</v>
      </c>
      <c r="OG50">
        <v>4.7454614192247398E-2</v>
      </c>
      <c r="OH50">
        <v>4.5595929026603699E-2</v>
      </c>
      <c r="OI50">
        <v>4.1822705417871503E-2</v>
      </c>
      <c r="OJ50">
        <v>4.4367339462041903E-2</v>
      </c>
      <c r="OK50">
        <v>4.0807429701089901E-2</v>
      </c>
      <c r="OL50">
        <v>4.62019518017769E-2</v>
      </c>
      <c r="OM50">
        <v>4.5669652521610302E-2</v>
      </c>
      <c r="ON50">
        <v>4.7783158719539601E-2</v>
      </c>
      <c r="OO50">
        <v>4.7062087804079097E-2</v>
      </c>
      <c r="OP50">
        <v>4.5537378638982801E-2</v>
      </c>
      <c r="OQ50">
        <v>4.41983975470066E-2</v>
      </c>
      <c r="OR50">
        <v>4.6486359089613002E-2</v>
      </c>
      <c r="OS50">
        <v>4.1097402572631801E-2</v>
      </c>
      <c r="OT50">
        <v>4.6651113778352703E-2</v>
      </c>
      <c r="OU50">
        <v>5.0263911485671997E-2</v>
      </c>
      <c r="OV50">
        <v>5.1928881555795697E-2</v>
      </c>
      <c r="OW50">
        <v>4.72227521240711E-2</v>
      </c>
      <c r="OX50">
        <v>4.6319793909788097E-2</v>
      </c>
      <c r="OY50">
        <v>4.3519258499145501E-2</v>
      </c>
      <c r="OZ50">
        <v>4.1535198688507101E-2</v>
      </c>
      <c r="PA50">
        <v>4.4093709439039203E-2</v>
      </c>
      <c r="PB50">
        <v>4.76465336978436E-2</v>
      </c>
      <c r="PC50">
        <v>4.7117758542299298E-2</v>
      </c>
      <c r="PD50">
        <v>4.8991765826940502E-2</v>
      </c>
      <c r="PE50">
        <v>4.78526726365089E-2</v>
      </c>
      <c r="PF50">
        <v>4.7418016940355301E-2</v>
      </c>
      <c r="PG50">
        <v>4.4756490737199797E-2</v>
      </c>
      <c r="PH50">
        <v>4.1886992752551998E-2</v>
      </c>
      <c r="PI50">
        <v>4.2712289839983E-2</v>
      </c>
      <c r="PJ50">
        <v>4.88641634583473E-2</v>
      </c>
      <c r="PK50">
        <v>4.6543449163436897E-2</v>
      </c>
      <c r="PL50">
        <v>4.30040434002876E-2</v>
      </c>
      <c r="PM50">
        <v>3.9907533675432198E-2</v>
      </c>
      <c r="PN50">
        <v>4.3976366519927999E-2</v>
      </c>
      <c r="PO50">
        <v>4.6423345804214498E-2</v>
      </c>
      <c r="PP50">
        <v>4.19548377394676E-2</v>
      </c>
      <c r="PQ50">
        <v>3.8884676992893198E-2</v>
      </c>
      <c r="PR50">
        <v>4.0369231253862402E-2</v>
      </c>
      <c r="PS50">
        <v>3.8040377199649797E-2</v>
      </c>
      <c r="PT50">
        <v>4.2413573712110499E-2</v>
      </c>
      <c r="PU50">
        <v>4.26050461828709E-2</v>
      </c>
      <c r="PV50">
        <v>4.188571870327E-2</v>
      </c>
      <c r="PW50">
        <v>3.7339042872190503E-2</v>
      </c>
      <c r="PX50">
        <v>3.9235740900039701E-2</v>
      </c>
      <c r="PY50">
        <v>3.9327725768089301E-2</v>
      </c>
      <c r="PZ50">
        <v>4.04717624187469E-2</v>
      </c>
      <c r="QA50">
        <v>4.3515969067812001E-2</v>
      </c>
      <c r="QB50">
        <v>4.2167115956544897E-2</v>
      </c>
      <c r="QC50">
        <v>4.1486997157335302E-2</v>
      </c>
      <c r="QD50">
        <v>4.1064642369747197E-2</v>
      </c>
      <c r="QE50">
        <v>4.1665907949209199E-2</v>
      </c>
      <c r="QF50">
        <v>4.4355630874633803E-2</v>
      </c>
      <c r="QG50">
        <v>4.3474476784467697E-2</v>
      </c>
      <c r="QH50">
        <v>4.3956674635410302E-2</v>
      </c>
      <c r="QI50">
        <v>4.5405268669128397E-2</v>
      </c>
      <c r="QJ50">
        <v>4.6709258109331103E-2</v>
      </c>
      <c r="QK50">
        <v>4.2204789817333201E-2</v>
      </c>
      <c r="QL50">
        <v>3.8121856749057798E-2</v>
      </c>
      <c r="QM50">
        <v>3.9025995880365399E-2</v>
      </c>
      <c r="QN50">
        <v>4.2442314326763202E-2</v>
      </c>
      <c r="QO50">
        <v>4.1089456528425203E-2</v>
      </c>
      <c r="QP50">
        <v>3.79050113260746E-2</v>
      </c>
      <c r="QQ50">
        <v>4.2267795652151101E-2</v>
      </c>
      <c r="QR50">
        <v>4.3571520596742602E-2</v>
      </c>
      <c r="QS50">
        <v>4.1568584740161903E-2</v>
      </c>
      <c r="QT50">
        <v>4.1089847683906597E-2</v>
      </c>
      <c r="QU50">
        <v>3.6450631916523001E-2</v>
      </c>
      <c r="QV50">
        <v>4.0874134749174097E-2</v>
      </c>
      <c r="QW50">
        <v>4.0335487574338899E-2</v>
      </c>
      <c r="QX50">
        <v>4.3199241161346401E-2</v>
      </c>
      <c r="QY50">
        <v>4.4138696044683498E-2</v>
      </c>
      <c r="QZ50">
        <v>4.4886752963066101E-2</v>
      </c>
      <c r="RA50">
        <v>4.2972136288881302E-2</v>
      </c>
      <c r="RB50">
        <v>4.2019736021757098E-2</v>
      </c>
      <c r="RC50">
        <v>4.3420262634754202E-2</v>
      </c>
      <c r="RD50">
        <v>4.0393687784671797E-2</v>
      </c>
      <c r="RE50">
        <v>4.2733725160360302E-2</v>
      </c>
      <c r="RF50">
        <v>3.9643634110689198E-2</v>
      </c>
      <c r="RG50">
        <v>3.9768535643816001E-2</v>
      </c>
      <c r="RH50">
        <v>3.73881161212921E-2</v>
      </c>
      <c r="RI50">
        <v>3.6054141819477102E-2</v>
      </c>
      <c r="RJ50">
        <v>3.6191441118717201E-2</v>
      </c>
      <c r="RK50">
        <v>4.1944153606891597E-2</v>
      </c>
      <c r="RL50">
        <v>3.49658951163292E-2</v>
      </c>
      <c r="RM50">
        <v>3.5925596952438403E-2</v>
      </c>
      <c r="RN50">
        <v>3.9845496416091898E-2</v>
      </c>
      <c r="RO50">
        <v>4.0175978094339398E-2</v>
      </c>
      <c r="RP50">
        <v>3.9785988628864302E-2</v>
      </c>
      <c r="RQ50">
        <v>3.9685424417257302E-2</v>
      </c>
      <c r="RR50">
        <v>4.0502060204744297E-2</v>
      </c>
      <c r="RS50">
        <v>4.1271861642599099E-2</v>
      </c>
      <c r="RT50">
        <v>4.1407782584428801E-2</v>
      </c>
      <c r="RU50">
        <v>3.9352402091026299E-2</v>
      </c>
      <c r="RV50">
        <v>3.64515855908394E-2</v>
      </c>
      <c r="RW50">
        <v>3.6829140037298203E-2</v>
      </c>
      <c r="RX50">
        <v>3.9582449942827197E-2</v>
      </c>
      <c r="RY50">
        <v>4.2820494621992097E-2</v>
      </c>
      <c r="RZ50">
        <v>4.1055195033550297E-2</v>
      </c>
      <c r="SA50">
        <v>3.8233745843172101E-2</v>
      </c>
      <c r="SB50">
        <v>3.7083916366100297E-2</v>
      </c>
      <c r="SC50">
        <v>3.5576198250055299E-2</v>
      </c>
      <c r="SD50">
        <v>3.9540119469165802E-2</v>
      </c>
      <c r="SE50">
        <v>3.5896699875593199E-2</v>
      </c>
      <c r="SF50">
        <v>3.7247452884912498E-2</v>
      </c>
      <c r="SG50">
        <v>3.9283417165279402E-2</v>
      </c>
      <c r="SH50">
        <v>3.5320207476615899E-2</v>
      </c>
      <c r="SI50">
        <v>4.2015302926301998E-2</v>
      </c>
      <c r="SJ50">
        <v>3.1642775982618297E-2</v>
      </c>
      <c r="SK50">
        <v>2.5743840262293802E-2</v>
      </c>
      <c r="SL50">
        <v>3.1228985637426401E-2</v>
      </c>
      <c r="SM50">
        <v>4.1224066168069798E-2</v>
      </c>
      <c r="SN50">
        <v>2.8885563835501699E-2</v>
      </c>
      <c r="SO50">
        <v>4.6648532152175903E-2</v>
      </c>
      <c r="SP50">
        <v>2.57281344383955E-2</v>
      </c>
      <c r="SQ50">
        <v>1.74148045480251E-2</v>
      </c>
      <c r="SR50">
        <v>7.1232081390917301E-3</v>
      </c>
      <c r="SS50">
        <v>1.14220147952437E-2</v>
      </c>
    </row>
    <row r="51" spans="1:513" x14ac:dyDescent="0.25">
      <c r="A51" t="s">
        <v>9</v>
      </c>
      <c r="B51" t="s">
        <v>4</v>
      </c>
      <c r="C51">
        <v>9.72879603505135E-2</v>
      </c>
      <c r="D51">
        <v>0.117641113698483</v>
      </c>
      <c r="E51">
        <v>8.2984492182731601E-2</v>
      </c>
      <c r="F51">
        <v>4.8416484147310299E-2</v>
      </c>
      <c r="G51">
        <v>4.1629347950220101E-2</v>
      </c>
      <c r="H51">
        <v>3.2666508108377498E-2</v>
      </c>
      <c r="I51">
        <v>2.8673008084297201E-2</v>
      </c>
      <c r="J51">
        <v>6.88315043225884E-3</v>
      </c>
      <c r="K51">
        <v>1.26100480556488E-2</v>
      </c>
      <c r="L51">
        <v>3.17193903028965E-2</v>
      </c>
      <c r="M51">
        <v>4.0991500020027202E-2</v>
      </c>
      <c r="N51">
        <v>4.3419398367404903E-2</v>
      </c>
      <c r="O51">
        <v>4.0979657322168399E-2</v>
      </c>
      <c r="P51">
        <v>3.6268666386604302E-2</v>
      </c>
      <c r="Q51">
        <v>4.1861299425363499E-2</v>
      </c>
      <c r="R51">
        <v>3.5198885947465897E-2</v>
      </c>
      <c r="S51">
        <v>3.4170053899288198E-2</v>
      </c>
      <c r="T51">
        <v>4.3226856738328899E-2</v>
      </c>
      <c r="U51">
        <v>4.3811123818159103E-2</v>
      </c>
      <c r="V51">
        <v>4.69549261033535E-2</v>
      </c>
      <c r="W51">
        <v>4.6610295772552497E-2</v>
      </c>
      <c r="X51">
        <v>3.7755500525236102E-2</v>
      </c>
      <c r="Y51">
        <v>3.2419592142105103E-2</v>
      </c>
      <c r="Z51">
        <v>3.3608581870794303E-2</v>
      </c>
      <c r="AA51">
        <v>3.4535937011241899E-2</v>
      </c>
      <c r="AB51">
        <v>3.5447780042886699E-2</v>
      </c>
      <c r="AC51">
        <v>2.2991651669144599E-2</v>
      </c>
      <c r="AD51">
        <v>3.0668830499053001E-2</v>
      </c>
      <c r="AE51">
        <v>3.80092598497868E-2</v>
      </c>
      <c r="AF51">
        <v>3.8680311292409897E-2</v>
      </c>
      <c r="AG51">
        <v>3.3807292580604602E-2</v>
      </c>
      <c r="AH51">
        <v>3.4739337861537899E-2</v>
      </c>
      <c r="AI51">
        <v>2.5397505611181301E-2</v>
      </c>
      <c r="AJ51">
        <v>3.3260054886341102E-2</v>
      </c>
      <c r="AK51">
        <v>4.0828172117471702E-2</v>
      </c>
      <c r="AL51">
        <v>4.1143029928207397E-2</v>
      </c>
      <c r="AM51">
        <v>3.9481040090322501E-2</v>
      </c>
      <c r="AN51">
        <v>3.6313667893409701E-2</v>
      </c>
      <c r="AO51">
        <v>3.4190613776445403E-2</v>
      </c>
      <c r="AP51">
        <v>3.4256361424922901E-2</v>
      </c>
      <c r="AQ51">
        <v>2.94393412768841E-2</v>
      </c>
      <c r="AR51">
        <v>2.7629526332020801E-2</v>
      </c>
      <c r="AS51">
        <v>3.6968857049942003E-2</v>
      </c>
      <c r="AT51">
        <v>2.7092048898339299E-2</v>
      </c>
      <c r="AU51">
        <v>4.0978498756885501E-2</v>
      </c>
      <c r="AV51">
        <v>4.2292974889278398E-2</v>
      </c>
      <c r="AW51">
        <v>3.0870443210005798E-2</v>
      </c>
      <c r="AX51">
        <v>2.8062045574188201E-2</v>
      </c>
      <c r="AY51">
        <v>3.53954061865807E-2</v>
      </c>
      <c r="AZ51">
        <v>3.57422232627869E-2</v>
      </c>
      <c r="BA51">
        <v>3.4950863569974899E-2</v>
      </c>
      <c r="BB51">
        <v>2.94983666390181E-2</v>
      </c>
      <c r="BC51">
        <v>3.25559750199318E-2</v>
      </c>
      <c r="BD51">
        <v>3.45335118472576E-2</v>
      </c>
      <c r="BE51">
        <v>3.1343076378107099E-2</v>
      </c>
      <c r="BF51">
        <v>4.0536701679229702E-2</v>
      </c>
      <c r="BG51">
        <v>3.1254012137651402E-2</v>
      </c>
      <c r="BH51">
        <v>2.5014773011207601E-2</v>
      </c>
      <c r="BI51">
        <v>3.64374034106731E-2</v>
      </c>
      <c r="BJ51">
        <v>4.1996475309133502E-2</v>
      </c>
      <c r="BK51">
        <v>3.1011143699288399E-2</v>
      </c>
      <c r="BL51">
        <v>2.7508014813065501E-2</v>
      </c>
      <c r="BM51">
        <v>3.1452059745788602E-2</v>
      </c>
      <c r="BN51">
        <v>3.4361526370048502E-2</v>
      </c>
      <c r="BO51">
        <v>2.80213914811611E-2</v>
      </c>
      <c r="BP51">
        <v>3.08009441941977E-2</v>
      </c>
      <c r="BQ51">
        <v>3.3143997192382799E-2</v>
      </c>
      <c r="BR51">
        <v>3.2892197370529203E-2</v>
      </c>
      <c r="BS51">
        <v>3.5439919680357E-2</v>
      </c>
      <c r="BT51">
        <v>2.88824457675219E-2</v>
      </c>
      <c r="BU51">
        <v>2.9106196016073199E-2</v>
      </c>
      <c r="BV51">
        <v>2.7290336787700702E-2</v>
      </c>
      <c r="BW51">
        <v>2.9419016093015699E-2</v>
      </c>
      <c r="BX51">
        <v>3.1004121527075799E-2</v>
      </c>
      <c r="BY51">
        <v>4.39571142196655E-2</v>
      </c>
      <c r="BZ51">
        <v>4.0816910564899403E-2</v>
      </c>
      <c r="CA51">
        <v>2.68391277641058E-2</v>
      </c>
      <c r="CB51">
        <v>2.4009563028812402E-2</v>
      </c>
      <c r="CC51">
        <v>3.5585589706897701E-2</v>
      </c>
      <c r="CD51">
        <v>3.8854073733091403E-2</v>
      </c>
      <c r="CE51">
        <v>3.6720983684062999E-2</v>
      </c>
      <c r="CF51">
        <v>2.9914338141679798E-2</v>
      </c>
      <c r="CG51">
        <v>3.6560807377099998E-2</v>
      </c>
      <c r="CH51">
        <v>3.0281398445367799E-2</v>
      </c>
      <c r="CI51">
        <v>3.3447772264480598E-2</v>
      </c>
      <c r="CJ51">
        <v>3.7970677018165602E-2</v>
      </c>
      <c r="CK51">
        <v>3.5178866237401997E-2</v>
      </c>
      <c r="CL51">
        <v>3.3352863043546697E-2</v>
      </c>
      <c r="CM51">
        <v>3.6881096661090899E-2</v>
      </c>
      <c r="CN51">
        <v>4.4119108468294102E-2</v>
      </c>
      <c r="CO51">
        <v>3.7495225667953498E-2</v>
      </c>
      <c r="CP51">
        <v>3.4615091979503597E-2</v>
      </c>
      <c r="CQ51">
        <v>3.35423089563847E-2</v>
      </c>
      <c r="CR51">
        <v>3.1488012522459002E-2</v>
      </c>
      <c r="CS51">
        <v>3.6149904131889302E-2</v>
      </c>
      <c r="CT51">
        <v>2.81101986765862E-2</v>
      </c>
      <c r="CU51">
        <v>2.97290366142988E-2</v>
      </c>
      <c r="CV51">
        <v>3.2919418066740001E-2</v>
      </c>
      <c r="CW51">
        <v>3.1048323959112199E-2</v>
      </c>
      <c r="CX51">
        <v>3.7439983338117599E-2</v>
      </c>
      <c r="CY51">
        <v>4.1784647852182402E-2</v>
      </c>
      <c r="CZ51">
        <v>4.1770759969949701E-2</v>
      </c>
      <c r="DA51">
        <v>3.5093005746602998E-2</v>
      </c>
      <c r="DB51">
        <v>4.0695711970329299E-2</v>
      </c>
      <c r="DC51">
        <v>3.6970030516385997E-2</v>
      </c>
      <c r="DD51">
        <v>3.4007020294666297E-2</v>
      </c>
      <c r="DE51">
        <v>3.1594235450029401E-2</v>
      </c>
      <c r="DF51">
        <v>3.3842138946056401E-2</v>
      </c>
      <c r="DG51">
        <v>3.8788832724094398E-2</v>
      </c>
      <c r="DH51">
        <v>3.1791519373655298E-2</v>
      </c>
      <c r="DI51">
        <v>2.8389792889356599E-2</v>
      </c>
      <c r="DJ51">
        <v>3.07006239891052E-2</v>
      </c>
      <c r="DK51">
        <v>3.5240184515714597E-2</v>
      </c>
      <c r="DL51">
        <v>3.68407219648361E-2</v>
      </c>
      <c r="DM51">
        <v>3.5112086683511699E-2</v>
      </c>
      <c r="DN51">
        <v>3.1277861446142197E-2</v>
      </c>
      <c r="DO51">
        <v>3.8623310625553103E-2</v>
      </c>
      <c r="DP51">
        <v>3.5870593041181599E-2</v>
      </c>
      <c r="DQ51">
        <v>3.3760320395231198E-2</v>
      </c>
      <c r="DR51">
        <v>3.7167031317949302E-2</v>
      </c>
      <c r="DS51">
        <v>3.4700434654951103E-2</v>
      </c>
      <c r="DT51">
        <v>3.6185134202241898E-2</v>
      </c>
      <c r="DU51">
        <v>3.6117721349000903E-2</v>
      </c>
      <c r="DV51">
        <v>3.6751195788383498E-2</v>
      </c>
      <c r="DW51">
        <v>3.1549084931612001E-2</v>
      </c>
      <c r="DX51">
        <v>3.35620529949665E-2</v>
      </c>
      <c r="DY51">
        <v>3.4336466342210797E-2</v>
      </c>
      <c r="DZ51">
        <v>3.3873934298753697E-2</v>
      </c>
      <c r="EA51">
        <v>3.5989724099636099E-2</v>
      </c>
      <c r="EB51">
        <v>3.3514145761728301E-2</v>
      </c>
      <c r="EC51">
        <v>2.9354954138398202E-2</v>
      </c>
      <c r="ED51">
        <v>3.1632319092750501E-2</v>
      </c>
      <c r="EE51">
        <v>3.2735202461481101E-2</v>
      </c>
      <c r="EF51">
        <v>3.8566131144761998E-2</v>
      </c>
      <c r="EG51">
        <v>4.0425870567560203E-2</v>
      </c>
      <c r="EH51">
        <v>3.4773189574480098E-2</v>
      </c>
      <c r="EI51">
        <v>3.4368984401226002E-2</v>
      </c>
      <c r="EJ51">
        <v>3.7304796278476701E-2</v>
      </c>
      <c r="EK51">
        <v>3.67166474461555E-2</v>
      </c>
      <c r="EL51">
        <v>3.4728523343801498E-2</v>
      </c>
      <c r="EM51">
        <v>3.1850688159465797E-2</v>
      </c>
      <c r="EN51">
        <v>3.4472193568944903E-2</v>
      </c>
      <c r="EO51">
        <v>3.6710135638713802E-2</v>
      </c>
      <c r="EP51">
        <v>3.5131730139255503E-2</v>
      </c>
      <c r="EQ51">
        <v>3.5105433315038702E-2</v>
      </c>
      <c r="ER51">
        <v>3.5325720906257602E-2</v>
      </c>
      <c r="ES51">
        <v>3.7196051329374299E-2</v>
      </c>
      <c r="ET51">
        <v>3.6499515175819397E-2</v>
      </c>
      <c r="EU51">
        <v>3.3982697874307598E-2</v>
      </c>
      <c r="EV51">
        <v>3.5202030092477798E-2</v>
      </c>
      <c r="EW51">
        <v>3.9915774017572403E-2</v>
      </c>
      <c r="EX51">
        <v>3.8471657782793003E-2</v>
      </c>
      <c r="EY51">
        <v>3.6092944443225902E-2</v>
      </c>
      <c r="EZ51">
        <v>3.5383116453885997E-2</v>
      </c>
      <c r="FA51">
        <v>3.5142526030540501E-2</v>
      </c>
      <c r="FB51">
        <v>3.52652743458748E-2</v>
      </c>
      <c r="FC51">
        <v>3.6395996809005703E-2</v>
      </c>
      <c r="FD51">
        <v>3.79318632185459E-2</v>
      </c>
      <c r="FE51">
        <v>3.5252943634986898E-2</v>
      </c>
      <c r="FF51">
        <v>3.5013955086469699E-2</v>
      </c>
      <c r="FG51">
        <v>3.3726170659065198E-2</v>
      </c>
      <c r="FH51">
        <v>3.3596567809581798E-2</v>
      </c>
      <c r="FI51">
        <v>3.1607184559106799E-2</v>
      </c>
      <c r="FJ51">
        <v>3.3223379403352703E-2</v>
      </c>
      <c r="FK51">
        <v>3.7924103438854197E-2</v>
      </c>
      <c r="FL51">
        <v>3.6073636263608898E-2</v>
      </c>
      <c r="FM51">
        <v>3.5027422010898597E-2</v>
      </c>
      <c r="FN51">
        <v>3.3273134380579002E-2</v>
      </c>
      <c r="FO51">
        <v>3.3783551305532497E-2</v>
      </c>
      <c r="FP51">
        <v>3.39108593761921E-2</v>
      </c>
      <c r="FQ51">
        <v>3.6006145179271698E-2</v>
      </c>
      <c r="FR51">
        <v>3.42829488217831E-2</v>
      </c>
      <c r="FS51">
        <v>2.8732858598232301E-2</v>
      </c>
      <c r="FT51">
        <v>3.5367805510759402E-2</v>
      </c>
      <c r="FU51">
        <v>3.3417236059904099E-2</v>
      </c>
      <c r="FV51">
        <v>2.8579112142324399E-2</v>
      </c>
      <c r="FW51">
        <v>3.3942006528377498E-2</v>
      </c>
      <c r="FX51">
        <v>4.1726175695657702E-2</v>
      </c>
      <c r="FY51">
        <v>3.9313148707151399E-2</v>
      </c>
      <c r="FZ51">
        <v>3.1435940414667102E-2</v>
      </c>
      <c r="GA51">
        <v>2.8596675023436501E-2</v>
      </c>
      <c r="GB51">
        <v>3.7121731787919998E-2</v>
      </c>
      <c r="GC51">
        <v>3.6561131477355999E-2</v>
      </c>
      <c r="GD51">
        <v>3.1886376440525097E-2</v>
      </c>
      <c r="GE51">
        <v>3.1691148877143901E-2</v>
      </c>
      <c r="GF51">
        <v>4.0221985429525403E-2</v>
      </c>
      <c r="GG51">
        <v>3.4088555723428698E-2</v>
      </c>
      <c r="GH51">
        <v>3.3331573009491001E-2</v>
      </c>
      <c r="GI51">
        <v>3.4169677644967998E-2</v>
      </c>
      <c r="GJ51">
        <v>3.6200445145368597E-2</v>
      </c>
      <c r="GK51">
        <v>2.8976591303944602E-2</v>
      </c>
      <c r="GL51">
        <v>3.2138314098119701E-2</v>
      </c>
      <c r="GM51">
        <v>3.1996354460716199E-2</v>
      </c>
      <c r="GN51">
        <v>4.21352796256542E-2</v>
      </c>
      <c r="GO51">
        <v>4.9623697996139499E-2</v>
      </c>
      <c r="GP51">
        <v>5.2959922701120397E-2</v>
      </c>
      <c r="GQ51">
        <v>4.4824473559856401E-2</v>
      </c>
      <c r="GR51">
        <v>4.5557700097560903E-2</v>
      </c>
      <c r="GS51">
        <v>3.7936720997095101E-2</v>
      </c>
      <c r="GT51">
        <v>3.5796098411083201E-2</v>
      </c>
      <c r="GU51">
        <v>4.1318692266941098E-2</v>
      </c>
      <c r="GV51">
        <v>3.7939682602882399E-2</v>
      </c>
      <c r="GW51">
        <v>3.09091079980135E-2</v>
      </c>
      <c r="GX51">
        <v>2.70457025617361E-2</v>
      </c>
      <c r="GY51">
        <v>3.64517606794834E-2</v>
      </c>
      <c r="GZ51">
        <v>3.1956441700458499E-2</v>
      </c>
      <c r="HA51">
        <v>3.7425503134727499E-2</v>
      </c>
      <c r="HB51">
        <v>3.23659293353558E-2</v>
      </c>
      <c r="HC51">
        <v>2.9678355902433399E-2</v>
      </c>
      <c r="HD51">
        <v>3.6852970719337498E-2</v>
      </c>
      <c r="HE51">
        <v>3.5993263125419603E-2</v>
      </c>
      <c r="HF51">
        <v>4.7688227146863903E-2</v>
      </c>
      <c r="HG51">
        <v>3.7978660315275199E-2</v>
      </c>
      <c r="HH51">
        <v>1.1428233236074401E-2</v>
      </c>
      <c r="HI51">
        <v>2.36430335789919E-2</v>
      </c>
      <c r="HJ51">
        <v>3.41765731573105E-2</v>
      </c>
      <c r="HK51">
        <v>3.0439047142863301E-2</v>
      </c>
      <c r="HL51">
        <v>8.3555988967418705E-3</v>
      </c>
      <c r="HM51">
        <v>1.6848543658852601E-2</v>
      </c>
      <c r="HN51">
        <v>1.76340211182833E-2</v>
      </c>
      <c r="HO51">
        <v>1.86851043254137E-2</v>
      </c>
      <c r="HP51">
        <v>2.0158477127552001E-2</v>
      </c>
      <c r="HQ51">
        <v>2.2372603416442899E-2</v>
      </c>
      <c r="HR51">
        <v>0</v>
      </c>
      <c r="HS51">
        <v>2.9298150911927199E-2</v>
      </c>
      <c r="HT51">
        <v>8.8414818048477201E-2</v>
      </c>
      <c r="HU51">
        <v>8.65292698144913E-2</v>
      </c>
      <c r="HV51">
        <v>1.5497498214244799E-2</v>
      </c>
      <c r="HW51">
        <v>1.84292942285538E-2</v>
      </c>
      <c r="HX51">
        <v>7.7801734209060697E-2</v>
      </c>
      <c r="HY51">
        <v>5.3001038730144501E-2</v>
      </c>
      <c r="HZ51">
        <v>6.6469043493270902E-2</v>
      </c>
      <c r="IA51">
        <v>2.8321212157607099E-2</v>
      </c>
      <c r="IB51">
        <v>2.8925530612468699E-2</v>
      </c>
      <c r="IC51">
        <v>3.8504034280776998E-2</v>
      </c>
      <c r="ID51">
        <v>6.3950225710868794E-2</v>
      </c>
      <c r="IE51">
        <v>1.58741511404514E-2</v>
      </c>
      <c r="IF51">
        <v>1.4611198566854E-2</v>
      </c>
      <c r="IG51">
        <v>3.6205794662237202E-2</v>
      </c>
      <c r="IH51">
        <v>4.6498227864503902E-2</v>
      </c>
      <c r="II51">
        <v>5.1986359059810597E-2</v>
      </c>
      <c r="IJ51">
        <v>4.5239426195621497E-2</v>
      </c>
      <c r="IK51">
        <v>3.5022161900997197E-2</v>
      </c>
      <c r="IL51">
        <v>4.8925798386335401E-2</v>
      </c>
      <c r="IM51">
        <v>4.04016748070717E-2</v>
      </c>
      <c r="IN51">
        <v>4.1700430214405101E-2</v>
      </c>
      <c r="IO51">
        <v>3.5764224827289602E-2</v>
      </c>
      <c r="IP51">
        <v>4.33619879186153E-2</v>
      </c>
      <c r="IQ51">
        <v>4.3822199106216403E-2</v>
      </c>
      <c r="IR51">
        <v>3.43595594167709E-2</v>
      </c>
      <c r="IS51">
        <v>2.8369553387165101E-2</v>
      </c>
      <c r="IT51">
        <v>3.2089419662952402E-2</v>
      </c>
      <c r="IU51">
        <v>4.3434236198663698E-2</v>
      </c>
      <c r="IV51">
        <v>4.4608350843191098E-2</v>
      </c>
      <c r="IW51">
        <v>4.0222357958555201E-2</v>
      </c>
      <c r="IX51">
        <v>4.2611014097929001E-2</v>
      </c>
      <c r="IY51">
        <v>3.1706955283880199E-2</v>
      </c>
      <c r="IZ51">
        <v>3.5835724323988002E-2</v>
      </c>
      <c r="JA51">
        <v>4.0589768439531299E-2</v>
      </c>
      <c r="JB51">
        <v>4.80939410626888E-2</v>
      </c>
      <c r="JC51">
        <v>5.6867334991693497E-2</v>
      </c>
      <c r="JD51">
        <v>5.2491568028926801E-2</v>
      </c>
      <c r="JE51">
        <v>5.65878078341484E-2</v>
      </c>
      <c r="JF51">
        <v>5.34541346132755E-2</v>
      </c>
      <c r="JG51">
        <v>4.8423852771520601E-2</v>
      </c>
      <c r="JH51">
        <v>5.3048271685838699E-2</v>
      </c>
      <c r="JI51">
        <v>4.5550204813480398E-2</v>
      </c>
      <c r="JJ51">
        <v>4.5580077916383702E-2</v>
      </c>
      <c r="JK51">
        <v>4.4226750731468201E-2</v>
      </c>
      <c r="JL51">
        <v>4.21317964792252E-2</v>
      </c>
      <c r="JM51">
        <v>3.89616601169109E-2</v>
      </c>
      <c r="JN51">
        <v>3.4727882593870198E-2</v>
      </c>
      <c r="JO51">
        <v>3.3200666308403001E-2</v>
      </c>
      <c r="JP51">
        <v>3.4177701920270899E-2</v>
      </c>
      <c r="JQ51">
        <v>3.3208608627319301E-2</v>
      </c>
      <c r="JR51">
        <v>3.6265496164560297E-2</v>
      </c>
      <c r="JS51">
        <v>3.8497470319271102E-2</v>
      </c>
      <c r="JT51">
        <v>3.88182587921619E-2</v>
      </c>
      <c r="JU51">
        <v>4.1462589055299801E-2</v>
      </c>
      <c r="JV51">
        <v>4.1601512581110001E-2</v>
      </c>
      <c r="JW51">
        <v>4.3760664761066402E-2</v>
      </c>
      <c r="JX51">
        <v>5.0050202757120098E-2</v>
      </c>
      <c r="JY51">
        <v>4.9591738730669001E-2</v>
      </c>
      <c r="JZ51">
        <v>4.98624332249165E-2</v>
      </c>
      <c r="KA51">
        <v>5.7391148060560199E-2</v>
      </c>
      <c r="KB51">
        <v>5.6072439998388297E-2</v>
      </c>
      <c r="KC51">
        <v>5.6780938059091603E-2</v>
      </c>
      <c r="KD51">
        <v>6.4508914947509793E-2</v>
      </c>
      <c r="KE51">
        <v>6.3524715602397905E-2</v>
      </c>
      <c r="KF51">
        <v>5.8609273284673698E-2</v>
      </c>
      <c r="KG51">
        <v>5.7286955416202497E-2</v>
      </c>
      <c r="KH51">
        <v>6.4398176968097701E-2</v>
      </c>
      <c r="KI51">
        <v>7.3626227676868397E-2</v>
      </c>
      <c r="KJ51">
        <v>7.3330149054527297E-2</v>
      </c>
      <c r="KK51">
        <v>7.8624479472637204E-2</v>
      </c>
      <c r="KL51">
        <v>7.7564530074596405E-2</v>
      </c>
      <c r="KM51">
        <v>6.8776302039623302E-2</v>
      </c>
      <c r="KN51">
        <v>6.7947164177894606E-2</v>
      </c>
      <c r="KO51">
        <v>6.36320561170578E-2</v>
      </c>
      <c r="KP51">
        <v>4.7148849815130199E-2</v>
      </c>
      <c r="KQ51">
        <v>3.9601642638444901E-2</v>
      </c>
      <c r="KR51">
        <v>3.4845717251300798E-2</v>
      </c>
      <c r="KS51">
        <v>3.7566091865301098E-2</v>
      </c>
      <c r="KT51">
        <v>4.0458582341670997E-2</v>
      </c>
      <c r="KU51">
        <v>4.16414439678192E-2</v>
      </c>
      <c r="KV51">
        <v>3.5858925431966802E-2</v>
      </c>
      <c r="KW51">
        <v>3.8388583809137303E-2</v>
      </c>
      <c r="KX51">
        <v>3.88009883463383E-2</v>
      </c>
      <c r="KY51">
        <v>3.5678111016750301E-2</v>
      </c>
      <c r="KZ51">
        <v>3.3118188381195103E-2</v>
      </c>
      <c r="LA51">
        <v>3.6568824201822302E-2</v>
      </c>
      <c r="LB51">
        <v>3.7668749690055799E-2</v>
      </c>
      <c r="LC51">
        <v>3.74958142638206E-2</v>
      </c>
      <c r="LD51">
        <v>4.0639322251081501E-2</v>
      </c>
      <c r="LE51">
        <v>3.7524357438087498E-2</v>
      </c>
      <c r="LF51">
        <v>3.7085290998220402E-2</v>
      </c>
      <c r="LG51">
        <v>3.6980178207159001E-2</v>
      </c>
      <c r="LH51">
        <v>4.3046291917562499E-2</v>
      </c>
      <c r="LI51">
        <v>4.3140836060047101E-2</v>
      </c>
      <c r="LJ51">
        <v>4.1658647358417497E-2</v>
      </c>
      <c r="LK51">
        <v>4.6467535197734798E-2</v>
      </c>
      <c r="LL51">
        <v>5.0312008708715397E-2</v>
      </c>
      <c r="LM51">
        <v>5.8050002902746201E-2</v>
      </c>
      <c r="LN51">
        <v>6.4875051379203796E-2</v>
      </c>
      <c r="LO51">
        <v>7.2881147265434307E-2</v>
      </c>
      <c r="LP51">
        <v>8.2805790007114397E-2</v>
      </c>
      <c r="LQ51">
        <v>8.9104518294334398E-2</v>
      </c>
      <c r="LR51">
        <v>0.102169789373875</v>
      </c>
      <c r="LS51">
        <v>0.108839266002178</v>
      </c>
      <c r="LT51">
        <v>0.115205258131027</v>
      </c>
      <c r="LU51">
        <v>0.12263579666614501</v>
      </c>
      <c r="LV51">
        <v>0.12622436881065399</v>
      </c>
      <c r="LW51">
        <v>0.13007315993308999</v>
      </c>
      <c r="LX51">
        <v>0.131582051515579</v>
      </c>
      <c r="LY51">
        <v>0.154576271772385</v>
      </c>
      <c r="LZ51">
        <v>0.17633306980133101</v>
      </c>
      <c r="MA51">
        <v>0.19694970548152901</v>
      </c>
      <c r="MB51">
        <v>0.23561887443065599</v>
      </c>
      <c r="MC51">
        <v>0.29189738631248502</v>
      </c>
      <c r="MD51">
        <v>0.41210070252418501</v>
      </c>
      <c r="ME51">
        <v>0.79982483386993397</v>
      </c>
      <c r="MF51">
        <v>0.94047260284423795</v>
      </c>
      <c r="MG51">
        <v>0.848433017730713</v>
      </c>
      <c r="MH51">
        <v>0.72342157363891602</v>
      </c>
      <c r="MI51">
        <v>0.67033386230468806</v>
      </c>
      <c r="MJ51">
        <v>0.82294619083404497</v>
      </c>
      <c r="MK51">
        <v>1</v>
      </c>
      <c r="ML51">
        <v>0.64199525117874101</v>
      </c>
      <c r="MM51">
        <v>0.33356335759162897</v>
      </c>
      <c r="MN51">
        <v>0.18736772239208199</v>
      </c>
      <c r="MO51">
        <v>0.12305328249931299</v>
      </c>
      <c r="MP51">
        <v>9.7457975149154705E-2</v>
      </c>
      <c r="MQ51">
        <v>8.20214599370956E-2</v>
      </c>
      <c r="MR51">
        <v>7.4038989841938005E-2</v>
      </c>
      <c r="MS51">
        <v>6.8133078515529605E-2</v>
      </c>
      <c r="MT51">
        <v>6.1141718178987503E-2</v>
      </c>
      <c r="MU51">
        <v>6.1820060014724697E-2</v>
      </c>
      <c r="MV51">
        <v>5.8479331433772999E-2</v>
      </c>
      <c r="MW51">
        <v>5.3749449551105499E-2</v>
      </c>
      <c r="MX51">
        <v>5.1597204059362398E-2</v>
      </c>
      <c r="MY51">
        <v>5.2371721714735003E-2</v>
      </c>
      <c r="MZ51">
        <v>5.2641525864601101E-2</v>
      </c>
      <c r="NA51">
        <v>5.0344627350568799E-2</v>
      </c>
      <c r="NB51">
        <v>4.3221276253461803E-2</v>
      </c>
      <c r="NC51">
        <v>4.15539592504501E-2</v>
      </c>
      <c r="ND51">
        <v>4.1355237364769003E-2</v>
      </c>
      <c r="NE51">
        <v>3.9912443608045599E-2</v>
      </c>
      <c r="NF51">
        <v>3.69720123708248E-2</v>
      </c>
      <c r="NG51">
        <v>3.6737326532602303E-2</v>
      </c>
      <c r="NH51">
        <v>4.2939916253089898E-2</v>
      </c>
      <c r="NI51">
        <v>4.4539969414472601E-2</v>
      </c>
      <c r="NJ51">
        <v>4.0358491241931901E-2</v>
      </c>
      <c r="NK51">
        <v>3.5919129848480197E-2</v>
      </c>
      <c r="NL51">
        <v>3.5080436617136002E-2</v>
      </c>
      <c r="NM51">
        <v>3.5115867853164701E-2</v>
      </c>
      <c r="NN51">
        <v>3.4056343138217898E-2</v>
      </c>
      <c r="NO51">
        <v>3.8593810051679597E-2</v>
      </c>
      <c r="NP51">
        <v>3.7296187132596997E-2</v>
      </c>
      <c r="NQ51">
        <v>3.75466533005238E-2</v>
      </c>
      <c r="NR51">
        <v>3.5190321505069698E-2</v>
      </c>
      <c r="NS51">
        <v>3.3464841544628102E-2</v>
      </c>
      <c r="NT51">
        <v>3.2167263329029097E-2</v>
      </c>
      <c r="NU51">
        <v>3.6794681102037402E-2</v>
      </c>
      <c r="NV51">
        <v>3.6448512226343197E-2</v>
      </c>
      <c r="NW51">
        <v>3.2949659973382901E-2</v>
      </c>
      <c r="NX51">
        <v>3.5844080150127397E-2</v>
      </c>
      <c r="NY51">
        <v>3.70562151074409E-2</v>
      </c>
      <c r="NZ51">
        <v>3.5619661211967503E-2</v>
      </c>
      <c r="OA51">
        <v>3.6167133599519702E-2</v>
      </c>
      <c r="OB51">
        <v>2.77345888316631E-2</v>
      </c>
      <c r="OC51">
        <v>3.3810377120971701E-2</v>
      </c>
      <c r="OD51">
        <v>3.8942776620388003E-2</v>
      </c>
      <c r="OE51">
        <v>3.9096079766750301E-2</v>
      </c>
      <c r="OF51">
        <v>3.7894126027822501E-2</v>
      </c>
      <c r="OG51">
        <v>3.3712599426507901E-2</v>
      </c>
      <c r="OH51">
        <v>3.6536566913127899E-2</v>
      </c>
      <c r="OI51">
        <v>3.8967724889516803E-2</v>
      </c>
      <c r="OJ51">
        <v>4.1813261806964902E-2</v>
      </c>
      <c r="OK51">
        <v>3.9685193449258797E-2</v>
      </c>
      <c r="OL51">
        <v>3.8504350930452298E-2</v>
      </c>
      <c r="OM51">
        <v>3.5747937858104699E-2</v>
      </c>
      <c r="ON51">
        <v>3.6703068763017703E-2</v>
      </c>
      <c r="OO51">
        <v>3.7293091416358899E-2</v>
      </c>
      <c r="OP51">
        <v>4.0195003151893602E-2</v>
      </c>
      <c r="OQ51">
        <v>4.0688902139663703E-2</v>
      </c>
      <c r="OR51">
        <v>3.8643568754196202E-2</v>
      </c>
      <c r="OS51">
        <v>4.2404379695653902E-2</v>
      </c>
      <c r="OT51">
        <v>3.99146378040314E-2</v>
      </c>
      <c r="OU51">
        <v>4.0872979909181602E-2</v>
      </c>
      <c r="OV51">
        <v>4.0965188294649103E-2</v>
      </c>
      <c r="OW51">
        <v>4.0142126381397199E-2</v>
      </c>
      <c r="OX51">
        <v>4.1546024382114403E-2</v>
      </c>
      <c r="OY51">
        <v>4.0202628821134602E-2</v>
      </c>
      <c r="OZ51">
        <v>3.9820656180381803E-2</v>
      </c>
      <c r="PA51">
        <v>4.0129881352186203E-2</v>
      </c>
      <c r="PB51">
        <v>4.1731387376785299E-2</v>
      </c>
      <c r="PC51">
        <v>4.0242601186037098E-2</v>
      </c>
      <c r="PD51">
        <v>3.8721017539501197E-2</v>
      </c>
      <c r="PE51">
        <v>3.69610637426376E-2</v>
      </c>
      <c r="PF51">
        <v>3.91430296003819E-2</v>
      </c>
      <c r="PG51">
        <v>4.2291723191738101E-2</v>
      </c>
      <c r="PH51">
        <v>3.67016308009624E-2</v>
      </c>
      <c r="PI51">
        <v>3.9052784442901597E-2</v>
      </c>
      <c r="PJ51">
        <v>3.8542047142982497E-2</v>
      </c>
      <c r="PK51">
        <v>3.6676671355962802E-2</v>
      </c>
      <c r="PL51">
        <v>3.54575999081135E-2</v>
      </c>
      <c r="PM51">
        <v>3.8653187453746803E-2</v>
      </c>
      <c r="PN51">
        <v>3.6580801010131801E-2</v>
      </c>
      <c r="PO51">
        <v>3.6648482084274299E-2</v>
      </c>
      <c r="PP51">
        <v>3.9713803678750999E-2</v>
      </c>
      <c r="PQ51">
        <v>3.8770686835050597E-2</v>
      </c>
      <c r="PR51">
        <v>3.9031632244586903E-2</v>
      </c>
      <c r="PS51">
        <v>3.6913812160491902E-2</v>
      </c>
      <c r="PT51">
        <v>3.8513395935296998E-2</v>
      </c>
      <c r="PU51">
        <v>3.5484101623296703E-2</v>
      </c>
      <c r="PV51">
        <v>3.06576900184155E-2</v>
      </c>
      <c r="PW51">
        <v>3.4039966762065901E-2</v>
      </c>
      <c r="PX51">
        <v>3.7364684045314803E-2</v>
      </c>
      <c r="PY51">
        <v>3.5574302077293403E-2</v>
      </c>
      <c r="PZ51">
        <v>3.7310902029275901E-2</v>
      </c>
      <c r="QA51">
        <v>3.6970827728509903E-2</v>
      </c>
      <c r="QB51">
        <v>3.8032300770282697E-2</v>
      </c>
      <c r="QC51">
        <v>3.7642087787389797E-2</v>
      </c>
      <c r="QD51">
        <v>3.5225894302129697E-2</v>
      </c>
      <c r="QE51">
        <v>3.3547565340995802E-2</v>
      </c>
      <c r="QF51">
        <v>3.7493515759706497E-2</v>
      </c>
      <c r="QG51">
        <v>3.6332458257675199E-2</v>
      </c>
      <c r="QH51">
        <v>3.54118086397648E-2</v>
      </c>
      <c r="QI51">
        <v>3.8671243935823399E-2</v>
      </c>
      <c r="QJ51">
        <v>3.6845851689577103E-2</v>
      </c>
      <c r="QK51">
        <v>3.5829812288284302E-2</v>
      </c>
      <c r="QL51">
        <v>3.6213327199220699E-2</v>
      </c>
      <c r="QM51">
        <v>3.3261131495237399E-2</v>
      </c>
      <c r="QN51">
        <v>3.3556025475263603E-2</v>
      </c>
      <c r="QO51">
        <v>3.7037845700979198E-2</v>
      </c>
      <c r="QP51">
        <v>3.4484636038541801E-2</v>
      </c>
      <c r="QQ51">
        <v>3.30152921378613E-2</v>
      </c>
      <c r="QR51">
        <v>3.4853249788284302E-2</v>
      </c>
      <c r="QS51">
        <v>3.5845588892698302E-2</v>
      </c>
      <c r="QT51">
        <v>3.6316845566034303E-2</v>
      </c>
      <c r="QU51">
        <v>3.8296040147543002E-2</v>
      </c>
      <c r="QV51">
        <v>3.9400551468133899E-2</v>
      </c>
      <c r="QW51">
        <v>3.7178955972194699E-2</v>
      </c>
      <c r="QX51">
        <v>3.5196222364902503E-2</v>
      </c>
      <c r="QY51">
        <v>3.6379303783178302E-2</v>
      </c>
      <c r="QZ51">
        <v>3.5940822213888203E-2</v>
      </c>
      <c r="RA51">
        <v>3.5249132663011599E-2</v>
      </c>
      <c r="RB51">
        <v>3.4688722342252697E-2</v>
      </c>
      <c r="RC51">
        <v>3.7437446415424298E-2</v>
      </c>
      <c r="RD51">
        <v>3.5138368606567397E-2</v>
      </c>
      <c r="RE51">
        <v>3.3405166119337103E-2</v>
      </c>
      <c r="RF51">
        <v>3.5422969609498998E-2</v>
      </c>
      <c r="RG51">
        <v>3.4573588520288502E-2</v>
      </c>
      <c r="RH51">
        <v>3.05613167583942E-2</v>
      </c>
      <c r="RI51">
        <v>2.81681213527918E-2</v>
      </c>
      <c r="RJ51">
        <v>2.9065109789371501E-2</v>
      </c>
      <c r="RK51">
        <v>3.19184623658657E-2</v>
      </c>
      <c r="RL51">
        <v>3.2372273504733998E-2</v>
      </c>
      <c r="RM51">
        <v>3.3517811447382001E-2</v>
      </c>
      <c r="RN51">
        <v>3.7895474582910503E-2</v>
      </c>
      <c r="RO51">
        <v>3.87326031923294E-2</v>
      </c>
      <c r="RP51">
        <v>3.4240726381540298E-2</v>
      </c>
      <c r="RQ51">
        <v>3.2255940139293698E-2</v>
      </c>
      <c r="RR51">
        <v>3.2996628433465999E-2</v>
      </c>
      <c r="RS51">
        <v>3.1339205801486997E-2</v>
      </c>
      <c r="RT51">
        <v>3.2761033624410602E-2</v>
      </c>
      <c r="RU51">
        <v>3.04684862494469E-2</v>
      </c>
      <c r="RV51">
        <v>3.46666909754276E-2</v>
      </c>
      <c r="RW51">
        <v>3.8472112268209499E-2</v>
      </c>
      <c r="RX51">
        <v>3.7111558020114899E-2</v>
      </c>
      <c r="RY51">
        <v>3.4435983747243902E-2</v>
      </c>
      <c r="RZ51">
        <v>3.6035928875207901E-2</v>
      </c>
      <c r="SA51">
        <v>3.73497977852821E-2</v>
      </c>
      <c r="SB51">
        <v>3.3142294734716402E-2</v>
      </c>
      <c r="SC51">
        <v>3.0937511473894098E-2</v>
      </c>
      <c r="SD51">
        <v>3.7099540233612102E-2</v>
      </c>
      <c r="SE51">
        <v>2.7241731062531499E-2</v>
      </c>
      <c r="SF51">
        <v>3.3342171460390098E-2</v>
      </c>
      <c r="SG51">
        <v>2.82131973654032E-2</v>
      </c>
      <c r="SH51">
        <v>3.3398345112800598E-2</v>
      </c>
      <c r="SI51">
        <v>3.8877509534358999E-2</v>
      </c>
      <c r="SJ51">
        <v>3.2146658748388297E-2</v>
      </c>
      <c r="SK51">
        <v>2.4776007980108299E-2</v>
      </c>
      <c r="SL51">
        <v>2.4857096374034899E-2</v>
      </c>
      <c r="SM51">
        <v>4.0939386934041998E-2</v>
      </c>
      <c r="SN51">
        <v>3.9571080356836298E-2</v>
      </c>
      <c r="SO51">
        <v>3.3228743821382502E-2</v>
      </c>
      <c r="SP51">
        <v>3.5506546497344998E-2</v>
      </c>
      <c r="SQ51">
        <v>6.1391461640596397E-2</v>
      </c>
      <c r="SR51">
        <v>3.37277203798294E-2</v>
      </c>
      <c r="SS51">
        <v>5.2774086594581597E-2</v>
      </c>
    </row>
    <row r="53" spans="1:513" x14ac:dyDescent="0.25">
      <c r="B53" t="s">
        <v>5</v>
      </c>
      <c r="C53">
        <f>AVERAGE(C49:C51)</f>
        <v>4.3990930542349836E-2</v>
      </c>
      <c r="D53">
        <f t="shared" ref="D53:BO53" si="16">AVERAGE(D49:D51)</f>
        <v>7.0588915298382626E-2</v>
      </c>
      <c r="E53">
        <f t="shared" si="16"/>
        <v>5.5462205782532664E-2</v>
      </c>
      <c r="F53">
        <f t="shared" si="16"/>
        <v>4.8535863558451374E-2</v>
      </c>
      <c r="G53">
        <f t="shared" si="16"/>
        <v>4.6344446639219904E-2</v>
      </c>
      <c r="H53">
        <f t="shared" si="16"/>
        <v>4.1483319054047299E-2</v>
      </c>
      <c r="I53">
        <f t="shared" si="16"/>
        <v>4.5947370429833732E-2</v>
      </c>
      <c r="J53">
        <f t="shared" si="16"/>
        <v>2.961907489225268E-2</v>
      </c>
      <c r="K53">
        <f t="shared" si="16"/>
        <v>3.4805823117494562E-2</v>
      </c>
      <c r="L53">
        <f t="shared" si="16"/>
        <v>4.2223156119386339E-2</v>
      </c>
      <c r="M53">
        <f t="shared" si="16"/>
        <v>3.9577608307202673E-2</v>
      </c>
      <c r="N53">
        <f t="shared" si="16"/>
        <v>4.3878212571144104E-2</v>
      </c>
      <c r="O53">
        <f t="shared" si="16"/>
        <v>4.3820017327865002E-2</v>
      </c>
      <c r="P53">
        <f t="shared" si="16"/>
        <v>3.9089417705933271E-2</v>
      </c>
      <c r="Q53">
        <f t="shared" si="16"/>
        <v>4.0928322821855531E-2</v>
      </c>
      <c r="R53">
        <f t="shared" si="16"/>
        <v>4.3573475132385901E-2</v>
      </c>
      <c r="S53">
        <f t="shared" si="16"/>
        <v>4.2981675515572228E-2</v>
      </c>
      <c r="T53">
        <f t="shared" si="16"/>
        <v>4.9196240802605935E-2</v>
      </c>
      <c r="U53">
        <f t="shared" si="16"/>
        <v>5.0081541140874201E-2</v>
      </c>
      <c r="V53">
        <f t="shared" si="16"/>
        <v>4.2794534936547259E-2</v>
      </c>
      <c r="W53">
        <f t="shared" si="16"/>
        <v>3.8729776938756295E-2</v>
      </c>
      <c r="X53">
        <f t="shared" si="16"/>
        <v>3.7176623940467834E-2</v>
      </c>
      <c r="Y53">
        <f t="shared" si="16"/>
        <v>4.3341030677159637E-2</v>
      </c>
      <c r="Z53">
        <f t="shared" si="16"/>
        <v>4.5100487768650034E-2</v>
      </c>
      <c r="AA53">
        <f t="shared" si="16"/>
        <v>4.1429837544759131E-2</v>
      </c>
      <c r="AB53">
        <f t="shared" si="16"/>
        <v>3.8166293253501238E-2</v>
      </c>
      <c r="AC53">
        <f t="shared" si="16"/>
        <v>3.5341581329703338E-2</v>
      </c>
      <c r="AD53">
        <f t="shared" si="16"/>
        <v>3.7895041828354202E-2</v>
      </c>
      <c r="AE53">
        <f t="shared" si="16"/>
        <v>3.951004271705947E-2</v>
      </c>
      <c r="AF53">
        <f t="shared" si="16"/>
        <v>4.13119780520598E-2</v>
      </c>
      <c r="AG53">
        <f t="shared" si="16"/>
        <v>3.9209283888340031E-2</v>
      </c>
      <c r="AH53">
        <f t="shared" si="16"/>
        <v>4.361275707681974E-2</v>
      </c>
      <c r="AI53">
        <f t="shared" si="16"/>
        <v>3.5592567796508497E-2</v>
      </c>
      <c r="AJ53">
        <f t="shared" si="16"/>
        <v>4.5390306661526332E-2</v>
      </c>
      <c r="AK53">
        <f t="shared" si="16"/>
        <v>5.0013355910778066E-2</v>
      </c>
      <c r="AL53">
        <f t="shared" si="16"/>
        <v>4.7062968214352935E-2</v>
      </c>
      <c r="AM53">
        <f t="shared" si="16"/>
        <v>4.4284574687480933E-2</v>
      </c>
      <c r="AN53">
        <f t="shared" si="16"/>
        <v>3.8251454631487498E-2</v>
      </c>
      <c r="AO53">
        <f t="shared" si="16"/>
        <v>3.7799627830584867E-2</v>
      </c>
      <c r="AP53">
        <f t="shared" si="16"/>
        <v>3.8008910914262131E-2</v>
      </c>
      <c r="AQ53">
        <f t="shared" si="16"/>
        <v>4.402142018079757E-2</v>
      </c>
      <c r="AR53">
        <f t="shared" si="16"/>
        <v>3.9981959387660033E-2</v>
      </c>
      <c r="AS53">
        <f t="shared" si="16"/>
        <v>4.1511442512273768E-2</v>
      </c>
      <c r="AT53">
        <f t="shared" si="16"/>
        <v>3.5174117113153165E-2</v>
      </c>
      <c r="AU53">
        <f t="shared" si="16"/>
        <v>4.2326246698697396E-2</v>
      </c>
      <c r="AV53">
        <f t="shared" si="16"/>
        <v>4.6054502328236858E-2</v>
      </c>
      <c r="AW53">
        <f t="shared" si="16"/>
        <v>4.175415076315403E-2</v>
      </c>
      <c r="AX53">
        <f t="shared" si="16"/>
        <v>3.6283178875843668E-2</v>
      </c>
      <c r="AY53">
        <f t="shared" si="16"/>
        <v>4.1019422312577568E-2</v>
      </c>
      <c r="AZ53">
        <f t="shared" si="16"/>
        <v>4.2184260984261833E-2</v>
      </c>
      <c r="BA53">
        <f t="shared" si="16"/>
        <v>4.1799072176218033E-2</v>
      </c>
      <c r="BB53">
        <f t="shared" si="16"/>
        <v>4.04536109417677E-2</v>
      </c>
      <c r="BC53">
        <f t="shared" si="16"/>
        <v>3.9230097085237503E-2</v>
      </c>
      <c r="BD53">
        <f t="shared" si="16"/>
        <v>4.0236212313175194E-2</v>
      </c>
      <c r="BE53">
        <f t="shared" si="16"/>
        <v>3.8414788742860168E-2</v>
      </c>
      <c r="BF53">
        <f t="shared" si="16"/>
        <v>4.1194252669811228E-2</v>
      </c>
      <c r="BG53">
        <f t="shared" si="16"/>
        <v>3.8442264000574732E-2</v>
      </c>
      <c r="BH53">
        <f t="shared" si="16"/>
        <v>3.6538384854793569E-2</v>
      </c>
      <c r="BI53">
        <f t="shared" si="16"/>
        <v>3.9160860081513732E-2</v>
      </c>
      <c r="BJ53">
        <f t="shared" si="16"/>
        <v>4.3394856154918671E-2</v>
      </c>
      <c r="BK53">
        <f t="shared" si="16"/>
        <v>3.8056625053286566E-2</v>
      </c>
      <c r="BL53">
        <f t="shared" si="16"/>
        <v>3.7164744610587733E-2</v>
      </c>
      <c r="BM53">
        <f t="shared" si="16"/>
        <v>4.3222649643818535E-2</v>
      </c>
      <c r="BN53">
        <f t="shared" si="16"/>
        <v>4.6611305326223366E-2</v>
      </c>
      <c r="BO53">
        <f t="shared" si="16"/>
        <v>3.94920123120149E-2</v>
      </c>
      <c r="BP53">
        <f t="shared" ref="BP53:EA53" si="17">AVERAGE(BP49:BP51)</f>
        <v>4.11052064349254E-2</v>
      </c>
      <c r="BQ53">
        <f t="shared" si="17"/>
        <v>4.0035612881183631E-2</v>
      </c>
      <c r="BR53">
        <f t="shared" si="17"/>
        <v>3.9144760618607229E-2</v>
      </c>
      <c r="BS53">
        <f t="shared" si="17"/>
        <v>4.0650552759567936E-2</v>
      </c>
      <c r="BT53">
        <f t="shared" si="17"/>
        <v>4.2235057180126524E-2</v>
      </c>
      <c r="BU53">
        <f t="shared" si="17"/>
        <v>4.3325353413820267E-2</v>
      </c>
      <c r="BV53">
        <f t="shared" si="17"/>
        <v>3.8113293548425041E-2</v>
      </c>
      <c r="BW53">
        <f t="shared" si="17"/>
        <v>3.9757308860619865E-2</v>
      </c>
      <c r="BX53">
        <f t="shared" si="17"/>
        <v>3.9740894610683135E-2</v>
      </c>
      <c r="BY53">
        <f t="shared" si="17"/>
        <v>4.594877858956653E-2</v>
      </c>
      <c r="BZ53">
        <f t="shared" si="17"/>
        <v>4.316620652874311E-2</v>
      </c>
      <c r="CA53">
        <f t="shared" si="17"/>
        <v>4.2608154937624931E-2</v>
      </c>
      <c r="CB53">
        <f t="shared" si="17"/>
        <v>3.8261085748672506E-2</v>
      </c>
      <c r="CC53">
        <f t="shared" si="17"/>
        <v>4.0886034568150799E-2</v>
      </c>
      <c r="CD53">
        <f t="shared" si="17"/>
        <v>3.9966773241758367E-2</v>
      </c>
      <c r="CE53">
        <f t="shared" si="17"/>
        <v>4.0169286852081633E-2</v>
      </c>
      <c r="CF53">
        <f t="shared" si="17"/>
        <v>3.8668976475795126E-2</v>
      </c>
      <c r="CG53">
        <f t="shared" si="17"/>
        <v>4.3562076985836029E-2</v>
      </c>
      <c r="CH53">
        <f t="shared" si="17"/>
        <v>3.9766376217206335E-2</v>
      </c>
      <c r="CI53">
        <f t="shared" si="17"/>
        <v>3.9672419428825371E-2</v>
      </c>
      <c r="CJ53">
        <f t="shared" si="17"/>
        <v>4.3905516465504967E-2</v>
      </c>
      <c r="CK53">
        <f t="shared" si="17"/>
        <v>4.5305346449216237E-2</v>
      </c>
      <c r="CL53">
        <f t="shared" si="17"/>
        <v>4.2684778571128866E-2</v>
      </c>
      <c r="CM53">
        <f t="shared" si="17"/>
        <v>4.2910616844892502E-2</v>
      </c>
      <c r="CN53">
        <f t="shared" si="17"/>
        <v>4.5267187058925629E-2</v>
      </c>
      <c r="CO53">
        <f t="shared" si="17"/>
        <v>4.3064545840024927E-2</v>
      </c>
      <c r="CP53">
        <f t="shared" si="17"/>
        <v>3.9145871996879571E-2</v>
      </c>
      <c r="CQ53">
        <f t="shared" si="17"/>
        <v>3.8073124984900196E-2</v>
      </c>
      <c r="CR53">
        <f t="shared" si="17"/>
        <v>4.1144732385873767E-2</v>
      </c>
      <c r="CS53">
        <f t="shared" si="17"/>
        <v>4.5080605894327164E-2</v>
      </c>
      <c r="CT53">
        <f t="shared" si="17"/>
        <v>3.969902172684673E-2</v>
      </c>
      <c r="CU53">
        <f t="shared" si="17"/>
        <v>4.0904546156525633E-2</v>
      </c>
      <c r="CV53">
        <f t="shared" si="17"/>
        <v>4.3611122916142137E-2</v>
      </c>
      <c r="CW53">
        <f t="shared" si="17"/>
        <v>4.2944173018137632E-2</v>
      </c>
      <c r="CX53">
        <f t="shared" si="17"/>
        <v>4.0704224258661263E-2</v>
      </c>
      <c r="CY53">
        <f t="shared" si="17"/>
        <v>4.6851134548584639E-2</v>
      </c>
      <c r="CZ53">
        <f t="shared" si="17"/>
        <v>4.6117911736170435E-2</v>
      </c>
      <c r="DA53">
        <f t="shared" si="17"/>
        <v>4.1061411301294967E-2</v>
      </c>
      <c r="DB53">
        <f t="shared" si="17"/>
        <v>4.6762639035781234E-2</v>
      </c>
      <c r="DC53">
        <f t="shared" si="17"/>
        <v>4.4266651074091563E-2</v>
      </c>
      <c r="DD53">
        <f t="shared" si="17"/>
        <v>4.2281607786814362E-2</v>
      </c>
      <c r="DE53">
        <f t="shared" si="17"/>
        <v>4.0665184458096831E-2</v>
      </c>
      <c r="DF53">
        <f t="shared" si="17"/>
        <v>4.2749032378196737E-2</v>
      </c>
      <c r="DG53">
        <f t="shared" si="17"/>
        <v>4.4013348718484231E-2</v>
      </c>
      <c r="DH53">
        <f t="shared" si="17"/>
        <v>4.1534920533498131E-2</v>
      </c>
      <c r="DI53">
        <f t="shared" si="17"/>
        <v>3.8927981009085968E-2</v>
      </c>
      <c r="DJ53">
        <f t="shared" si="17"/>
        <v>4.2131952941417666E-2</v>
      </c>
      <c r="DK53">
        <f t="shared" si="17"/>
        <v>4.2873047292232493E-2</v>
      </c>
      <c r="DL53">
        <f t="shared" si="17"/>
        <v>4.3641027063131332E-2</v>
      </c>
      <c r="DM53">
        <f t="shared" si="17"/>
        <v>4.1975751519203207E-2</v>
      </c>
      <c r="DN53">
        <f t="shared" si="17"/>
        <v>4.0007490664720535E-2</v>
      </c>
      <c r="DO53">
        <f t="shared" si="17"/>
        <v>4.3636456131935099E-2</v>
      </c>
      <c r="DP53">
        <f t="shared" si="17"/>
        <v>4.4191331913073867E-2</v>
      </c>
      <c r="DQ53">
        <f t="shared" si="17"/>
        <v>4.2443419496218333E-2</v>
      </c>
      <c r="DR53">
        <f t="shared" si="17"/>
        <v>4.2106298108895601E-2</v>
      </c>
      <c r="DS53">
        <f t="shared" si="17"/>
        <v>4.0524115165074669E-2</v>
      </c>
      <c r="DT53">
        <f t="shared" si="17"/>
        <v>4.2027372866869001E-2</v>
      </c>
      <c r="DU53">
        <f t="shared" si="17"/>
        <v>4.2767107486724874E-2</v>
      </c>
      <c r="DV53">
        <f t="shared" si="17"/>
        <v>4.1032226135333368E-2</v>
      </c>
      <c r="DW53">
        <f t="shared" si="17"/>
        <v>3.9427727460861199E-2</v>
      </c>
      <c r="DX53">
        <f t="shared" si="17"/>
        <v>4.1629786292711905E-2</v>
      </c>
      <c r="DY53">
        <f t="shared" si="17"/>
        <v>4.3063020954529435E-2</v>
      </c>
      <c r="DZ53">
        <f t="shared" si="17"/>
        <v>4.4281449168920496E-2</v>
      </c>
      <c r="EA53">
        <f t="shared" si="17"/>
        <v>4.3237949411074304E-2</v>
      </c>
      <c r="EB53">
        <f t="shared" ref="EB53:GM53" si="18">AVERAGE(EB49:EB51)</f>
        <v>4.4094822059075035E-2</v>
      </c>
      <c r="EC53">
        <f t="shared" si="18"/>
        <v>4.150937559703987E-2</v>
      </c>
      <c r="ED53">
        <f t="shared" si="18"/>
        <v>4.2878518501917505E-2</v>
      </c>
      <c r="EE53">
        <f t="shared" si="18"/>
        <v>4.3600063771009438E-2</v>
      </c>
      <c r="EF53">
        <f t="shared" si="18"/>
        <v>4.6262621879577637E-2</v>
      </c>
      <c r="EG53">
        <f t="shared" si="18"/>
        <v>4.5127071440219872E-2</v>
      </c>
      <c r="EH53">
        <f t="shared" si="18"/>
        <v>4.3485138565301895E-2</v>
      </c>
      <c r="EI53">
        <f t="shared" si="18"/>
        <v>4.3397014339764894E-2</v>
      </c>
      <c r="EJ53">
        <f t="shared" si="18"/>
        <v>4.3591940154631935E-2</v>
      </c>
      <c r="EK53">
        <f t="shared" si="18"/>
        <v>4.1914803286393465E-2</v>
      </c>
      <c r="EL53">
        <f t="shared" si="18"/>
        <v>3.9759366462628065E-2</v>
      </c>
      <c r="EM53">
        <f t="shared" si="18"/>
        <v>4.155799994866053E-2</v>
      </c>
      <c r="EN53">
        <f t="shared" si="18"/>
        <v>4.2014623681704166E-2</v>
      </c>
      <c r="EO53">
        <f t="shared" si="18"/>
        <v>4.2362526059150703E-2</v>
      </c>
      <c r="EP53">
        <f t="shared" si="18"/>
        <v>4.1244660814603172E-2</v>
      </c>
      <c r="EQ53">
        <f t="shared" si="18"/>
        <v>4.216462249557177E-2</v>
      </c>
      <c r="ER53">
        <f t="shared" si="18"/>
        <v>4.34436562160651E-2</v>
      </c>
      <c r="ES53">
        <f t="shared" si="18"/>
        <v>4.6366228411595024E-2</v>
      </c>
      <c r="ET53">
        <f t="shared" si="18"/>
        <v>4.530854895710943E-2</v>
      </c>
      <c r="EU53">
        <f t="shared" si="18"/>
        <v>4.5449439436197274E-2</v>
      </c>
      <c r="EV53">
        <f t="shared" si="18"/>
        <v>4.6212118119001395E-2</v>
      </c>
      <c r="EW53">
        <f t="shared" si="18"/>
        <v>4.8063291857639932E-2</v>
      </c>
      <c r="EX53">
        <f t="shared" si="18"/>
        <v>4.6782623976469005E-2</v>
      </c>
      <c r="EY53">
        <f t="shared" si="18"/>
        <v>4.2541834215323128E-2</v>
      </c>
      <c r="EZ53">
        <f t="shared" si="18"/>
        <v>4.3737712005774164E-2</v>
      </c>
      <c r="FA53">
        <f t="shared" si="18"/>
        <v>4.397484039266903E-2</v>
      </c>
      <c r="FB53">
        <f t="shared" si="18"/>
        <v>4.59253030518691E-2</v>
      </c>
      <c r="FC53">
        <f t="shared" si="18"/>
        <v>4.5943621546030038E-2</v>
      </c>
      <c r="FD53">
        <f t="shared" si="18"/>
        <v>4.62407072385152E-2</v>
      </c>
      <c r="FE53">
        <f t="shared" si="18"/>
        <v>4.3705297013123832E-2</v>
      </c>
      <c r="FF53">
        <f t="shared" si="18"/>
        <v>4.2891456435124098E-2</v>
      </c>
      <c r="FG53">
        <f t="shared" si="18"/>
        <v>4.3402116745710338E-2</v>
      </c>
      <c r="FH53">
        <f t="shared" si="18"/>
        <v>4.3842670818169928E-2</v>
      </c>
      <c r="FI53">
        <f t="shared" si="18"/>
        <v>4.3368726968765266E-2</v>
      </c>
      <c r="FJ53">
        <f t="shared" si="18"/>
        <v>4.3691075096527733E-2</v>
      </c>
      <c r="FK53">
        <f t="shared" si="18"/>
        <v>4.4284267971913004E-2</v>
      </c>
      <c r="FL53">
        <f t="shared" si="18"/>
        <v>4.3131936341524096E-2</v>
      </c>
      <c r="FM53">
        <f t="shared" si="18"/>
        <v>4.4027199347813933E-2</v>
      </c>
      <c r="FN53">
        <f t="shared" si="18"/>
        <v>4.5149012158314399E-2</v>
      </c>
      <c r="FO53">
        <f t="shared" si="18"/>
        <v>4.3044925977786398E-2</v>
      </c>
      <c r="FP53">
        <f t="shared" si="18"/>
        <v>4.0868517011404031E-2</v>
      </c>
      <c r="FQ53">
        <f t="shared" si="18"/>
        <v>4.0723450481891632E-2</v>
      </c>
      <c r="FR53">
        <f t="shared" si="18"/>
        <v>4.1543226689100266E-2</v>
      </c>
      <c r="FS53">
        <f t="shared" si="18"/>
        <v>4.06591705977917E-2</v>
      </c>
      <c r="FT53">
        <f t="shared" si="18"/>
        <v>4.5229627440373101E-2</v>
      </c>
      <c r="FU53">
        <f t="shared" si="18"/>
        <v>4.2088319857915231E-2</v>
      </c>
      <c r="FV53">
        <f t="shared" si="18"/>
        <v>4.2076504478851938E-2</v>
      </c>
      <c r="FW53">
        <f t="shared" si="18"/>
        <v>4.2466578384240471E-2</v>
      </c>
      <c r="FX53">
        <f t="shared" si="18"/>
        <v>4.6273736904064798E-2</v>
      </c>
      <c r="FY53">
        <f t="shared" si="18"/>
        <v>4.5910308758417763E-2</v>
      </c>
      <c r="FZ53">
        <f t="shared" si="18"/>
        <v>4.29022821287314E-2</v>
      </c>
      <c r="GA53">
        <f t="shared" si="18"/>
        <v>4.1876822089155497E-2</v>
      </c>
      <c r="GB53">
        <f t="shared" si="18"/>
        <v>4.3667362382014602E-2</v>
      </c>
      <c r="GC53">
        <f t="shared" si="18"/>
        <v>4.7797621538241734E-2</v>
      </c>
      <c r="GD53">
        <f t="shared" si="18"/>
        <v>4.7034706920385361E-2</v>
      </c>
      <c r="GE53">
        <f t="shared" si="18"/>
        <v>4.4220437606175743E-2</v>
      </c>
      <c r="GF53">
        <f t="shared" si="18"/>
        <v>4.7640138616164535E-2</v>
      </c>
      <c r="GG53">
        <f t="shared" si="18"/>
        <v>4.673751940329867E-2</v>
      </c>
      <c r="GH53">
        <f t="shared" si="18"/>
        <v>4.3360525121291495E-2</v>
      </c>
      <c r="GI53">
        <f t="shared" si="18"/>
        <v>4.5642937223116541E-2</v>
      </c>
      <c r="GJ53">
        <f t="shared" si="18"/>
        <v>4.7345355153083836E-2</v>
      </c>
      <c r="GK53">
        <f t="shared" si="18"/>
        <v>4.1548714662591628E-2</v>
      </c>
      <c r="GL53">
        <f t="shared" si="18"/>
        <v>4.0945596992969506E-2</v>
      </c>
      <c r="GM53">
        <f t="shared" si="18"/>
        <v>4.0641636898120233E-2</v>
      </c>
      <c r="GN53">
        <f t="shared" ref="GN53:IY53" si="19">AVERAGE(GN49:GN51)</f>
        <v>4.4718958437442759E-2</v>
      </c>
      <c r="GO53">
        <f t="shared" si="19"/>
        <v>5.0471913069486597E-2</v>
      </c>
      <c r="GP53">
        <f t="shared" si="19"/>
        <v>4.9524142096439995E-2</v>
      </c>
      <c r="GQ53">
        <f t="shared" si="19"/>
        <v>4.6757917851209641E-2</v>
      </c>
      <c r="GR53">
        <f t="shared" si="19"/>
        <v>4.0890242283542967E-2</v>
      </c>
      <c r="GS53">
        <f t="shared" si="19"/>
        <v>3.864259459078314E-2</v>
      </c>
      <c r="GT53">
        <f t="shared" si="19"/>
        <v>4.2224044601122529E-2</v>
      </c>
      <c r="GU53">
        <f t="shared" si="19"/>
        <v>4.6884105851252904E-2</v>
      </c>
      <c r="GV53">
        <f t="shared" si="19"/>
        <v>4.4242868820826231E-2</v>
      </c>
      <c r="GW53">
        <f t="shared" si="19"/>
        <v>4.1443240518371262E-2</v>
      </c>
      <c r="GX53">
        <f t="shared" si="19"/>
        <v>4.1044047102332094E-2</v>
      </c>
      <c r="GY53">
        <f t="shared" si="19"/>
        <v>4.2953183253606135E-2</v>
      </c>
      <c r="GZ53">
        <f t="shared" si="19"/>
        <v>4.0209452311197928E-2</v>
      </c>
      <c r="HA53">
        <f t="shared" si="19"/>
        <v>4.3754474570353835E-2</v>
      </c>
      <c r="HB53">
        <f t="shared" si="19"/>
        <v>4.1425146162509932E-2</v>
      </c>
      <c r="HC53">
        <f t="shared" si="19"/>
        <v>4.0374275296926498E-2</v>
      </c>
      <c r="HD53">
        <f t="shared" si="19"/>
        <v>4.6472265074650465E-2</v>
      </c>
      <c r="HE53">
        <f t="shared" si="19"/>
        <v>4.0262901534636804E-2</v>
      </c>
      <c r="HF53">
        <f t="shared" si="19"/>
        <v>4.1370871166388205E-2</v>
      </c>
      <c r="HG53">
        <f t="shared" si="19"/>
        <v>3.3115426078438766E-2</v>
      </c>
      <c r="HH53">
        <f t="shared" si="19"/>
        <v>3.1306461741526903E-2</v>
      </c>
      <c r="HI53">
        <f t="shared" si="19"/>
        <v>3.3865991358955704E-2</v>
      </c>
      <c r="HJ53">
        <f t="shared" si="19"/>
        <v>4.0344011038541801E-2</v>
      </c>
      <c r="HK53">
        <f t="shared" si="19"/>
        <v>4.4306817774971335E-2</v>
      </c>
      <c r="HL53">
        <f t="shared" si="19"/>
        <v>4.9360229323307692E-2</v>
      </c>
      <c r="HM53">
        <f t="shared" si="19"/>
        <v>4.43761367350817E-2</v>
      </c>
      <c r="HN53">
        <f t="shared" si="19"/>
        <v>2.6353119562069604E-2</v>
      </c>
      <c r="HO53">
        <f t="shared" si="19"/>
        <v>2.7425206887225301E-2</v>
      </c>
      <c r="HP53">
        <f t="shared" si="19"/>
        <v>2.8928021279474081E-2</v>
      </c>
      <c r="HQ53">
        <f t="shared" si="19"/>
        <v>3.1186391909917201E-2</v>
      </c>
      <c r="HR53">
        <f t="shared" si="19"/>
        <v>3.8476046174764633E-2</v>
      </c>
      <c r="HS53">
        <f t="shared" si="19"/>
        <v>3.2437826196352632E-2</v>
      </c>
      <c r="HT53">
        <f t="shared" si="19"/>
        <v>4.0091928094625466E-2</v>
      </c>
      <c r="HU53">
        <f t="shared" si="19"/>
        <v>7.1646856764952332E-2</v>
      </c>
      <c r="HV53">
        <f t="shared" si="19"/>
        <v>4.5676670347650834E-2</v>
      </c>
      <c r="HW53">
        <f t="shared" si="19"/>
        <v>3.3523842381934323E-2</v>
      </c>
      <c r="HX53">
        <f t="shared" si="19"/>
        <v>6.4498728762070329E-2</v>
      </c>
      <c r="HY53">
        <f t="shared" si="19"/>
        <v>5.6447837501764297E-2</v>
      </c>
      <c r="HZ53">
        <f t="shared" si="19"/>
        <v>6.298152791957061E-2</v>
      </c>
      <c r="IA53">
        <f t="shared" si="19"/>
        <v>3.2776169478893259E-2</v>
      </c>
      <c r="IB53">
        <f t="shared" si="19"/>
        <v>4.4450650612513194E-2</v>
      </c>
      <c r="IC53">
        <f t="shared" si="19"/>
        <v>4.1228340317805597E-2</v>
      </c>
      <c r="ID53">
        <f t="shared" si="19"/>
        <v>5.0707617153724037E-2</v>
      </c>
      <c r="IE53">
        <f t="shared" si="19"/>
        <v>3.7231877446174601E-2</v>
      </c>
      <c r="IF53">
        <f t="shared" si="19"/>
        <v>3.1117635158201068E-2</v>
      </c>
      <c r="IG53">
        <f t="shared" si="19"/>
        <v>2.9696017503738431E-2</v>
      </c>
      <c r="IH53">
        <f t="shared" si="19"/>
        <v>4.1035419950882598E-2</v>
      </c>
      <c r="II53">
        <f t="shared" si="19"/>
        <v>4.7306735068559626E-2</v>
      </c>
      <c r="IJ53">
        <f t="shared" si="19"/>
        <v>4.6505518257617957E-2</v>
      </c>
      <c r="IK53">
        <f t="shared" si="19"/>
        <v>4.2202915996313095E-2</v>
      </c>
      <c r="IL53">
        <f t="shared" si="19"/>
        <v>5.1737705866495766E-2</v>
      </c>
      <c r="IM53">
        <f t="shared" si="19"/>
        <v>4.7823032985130964E-2</v>
      </c>
      <c r="IN53">
        <f t="shared" si="19"/>
        <v>4.8618298023939133E-2</v>
      </c>
      <c r="IO53">
        <f t="shared" si="19"/>
        <v>3.949941818912827E-2</v>
      </c>
      <c r="IP53">
        <f t="shared" si="19"/>
        <v>4.6505456169446298E-2</v>
      </c>
      <c r="IQ53">
        <f t="shared" si="19"/>
        <v>4.4912673532962799E-2</v>
      </c>
      <c r="IR53">
        <f t="shared" si="19"/>
        <v>4.6721655875444405E-2</v>
      </c>
      <c r="IS53">
        <f t="shared" si="19"/>
        <v>4.0804803371429436E-2</v>
      </c>
      <c r="IT53">
        <f t="shared" si="19"/>
        <v>4.3207595745722437E-2</v>
      </c>
      <c r="IU53">
        <f t="shared" si="19"/>
        <v>4.615040123462677E-2</v>
      </c>
      <c r="IV53">
        <f t="shared" si="19"/>
        <v>4.8161130398511866E-2</v>
      </c>
      <c r="IW53">
        <f t="shared" si="19"/>
        <v>4.6967485298713064E-2</v>
      </c>
      <c r="IX53">
        <f t="shared" si="19"/>
        <v>5.0449368854363769E-2</v>
      </c>
      <c r="IY53">
        <f t="shared" si="19"/>
        <v>4.7671458373467097E-2</v>
      </c>
      <c r="IZ53">
        <f t="shared" ref="IZ53:LK53" si="20">AVERAGE(IZ49:IZ51)</f>
        <v>4.8016361892223365E-2</v>
      </c>
      <c r="JA53">
        <f t="shared" si="20"/>
        <v>5.15115273495515E-2</v>
      </c>
      <c r="JB53">
        <f t="shared" si="20"/>
        <v>5.4780036211013801E-2</v>
      </c>
      <c r="JC53">
        <f t="shared" si="20"/>
        <v>5.7251814752817161E-2</v>
      </c>
      <c r="JD53">
        <f t="shared" si="20"/>
        <v>5.8299951255321503E-2</v>
      </c>
      <c r="JE53">
        <f t="shared" si="20"/>
        <v>5.9918750077486066E-2</v>
      </c>
      <c r="JF53">
        <f t="shared" si="20"/>
        <v>5.7312135895093264E-2</v>
      </c>
      <c r="JG53">
        <f t="shared" si="20"/>
        <v>5.6148510426282862E-2</v>
      </c>
      <c r="JH53">
        <f t="shared" si="20"/>
        <v>5.7104950149854006E-2</v>
      </c>
      <c r="JI53">
        <f t="shared" si="20"/>
        <v>5.1957748830318472E-2</v>
      </c>
      <c r="JJ53">
        <f t="shared" si="20"/>
        <v>4.9380857497453669E-2</v>
      </c>
      <c r="JK53">
        <f t="shared" si="20"/>
        <v>5.2098245670398065E-2</v>
      </c>
      <c r="JL53">
        <f t="shared" si="20"/>
        <v>5.0403617322444937E-2</v>
      </c>
      <c r="JM53">
        <f t="shared" si="20"/>
        <v>4.8826735466718667E-2</v>
      </c>
      <c r="JN53">
        <f t="shared" si="20"/>
        <v>4.5851358522971473E-2</v>
      </c>
      <c r="JO53">
        <f t="shared" si="20"/>
        <v>4.5261961718400336E-2</v>
      </c>
      <c r="JP53">
        <f t="shared" si="20"/>
        <v>4.6913189192612968E-2</v>
      </c>
      <c r="JQ53">
        <f t="shared" si="20"/>
        <v>4.4483500222365031E-2</v>
      </c>
      <c r="JR53">
        <f t="shared" si="20"/>
        <v>4.6043800810972833E-2</v>
      </c>
      <c r="JS53">
        <f t="shared" si="20"/>
        <v>4.6762079000473002E-2</v>
      </c>
      <c r="JT53">
        <f t="shared" si="20"/>
        <v>4.8649863650401394E-2</v>
      </c>
      <c r="JU53">
        <f t="shared" si="20"/>
        <v>5.0550721585750601E-2</v>
      </c>
      <c r="JV53">
        <f t="shared" si="20"/>
        <v>4.9125193307797098E-2</v>
      </c>
      <c r="JW53">
        <f t="shared" si="20"/>
        <v>4.984003553787867E-2</v>
      </c>
      <c r="JX53">
        <f t="shared" si="20"/>
        <v>5.6749938676754631E-2</v>
      </c>
      <c r="JY53">
        <f t="shared" si="20"/>
        <v>5.7128666589657463E-2</v>
      </c>
      <c r="JZ53">
        <f t="shared" si="20"/>
        <v>6.0195853312810264E-2</v>
      </c>
      <c r="KA53">
        <f t="shared" si="20"/>
        <v>6.83792345225811E-2</v>
      </c>
      <c r="KB53">
        <f t="shared" si="20"/>
        <v>6.8832959979772568E-2</v>
      </c>
      <c r="KC53">
        <f t="shared" si="20"/>
        <v>6.8393599241971956E-2</v>
      </c>
      <c r="KD53">
        <f t="shared" si="20"/>
        <v>6.8675547838211073E-2</v>
      </c>
      <c r="KE53">
        <f t="shared" si="20"/>
        <v>6.7143878589073794E-2</v>
      </c>
      <c r="KF53">
        <f t="shared" si="20"/>
        <v>6.676670784751576E-2</v>
      </c>
      <c r="KG53">
        <f t="shared" si="20"/>
        <v>7.1039473017056765E-2</v>
      </c>
      <c r="KH53">
        <f t="shared" si="20"/>
        <v>7.6863961915175139E-2</v>
      </c>
      <c r="KI53">
        <f t="shared" si="20"/>
        <v>8.1548792620499896E-2</v>
      </c>
      <c r="KJ53">
        <f t="shared" si="20"/>
        <v>8.1805743277072893E-2</v>
      </c>
      <c r="KK53">
        <f t="shared" si="20"/>
        <v>8.4893104930718735E-2</v>
      </c>
      <c r="KL53">
        <f t="shared" si="20"/>
        <v>8.3178656796614334E-2</v>
      </c>
      <c r="KM53">
        <f t="shared" si="20"/>
        <v>7.8266640504201276E-2</v>
      </c>
      <c r="KN53">
        <f t="shared" si="20"/>
        <v>7.66872838139534E-2</v>
      </c>
      <c r="KO53">
        <f t="shared" si="20"/>
        <v>7.2144133349259662E-2</v>
      </c>
      <c r="KP53">
        <f t="shared" si="20"/>
        <v>6.2167649467786169E-2</v>
      </c>
      <c r="KQ53">
        <f t="shared" si="20"/>
        <v>5.4633506884177535E-2</v>
      </c>
      <c r="KR53">
        <f t="shared" si="20"/>
        <v>5.0476415703693996E-2</v>
      </c>
      <c r="KS53">
        <f t="shared" si="20"/>
        <v>4.9342537919680268E-2</v>
      </c>
      <c r="KT53">
        <f t="shared" si="20"/>
        <v>4.9386757115523032E-2</v>
      </c>
      <c r="KU53">
        <f t="shared" si="20"/>
        <v>4.8993884275356898E-2</v>
      </c>
      <c r="KV53">
        <f t="shared" si="20"/>
        <v>4.6554000427325569E-2</v>
      </c>
      <c r="KW53">
        <f t="shared" si="20"/>
        <v>4.8770065108935036E-2</v>
      </c>
      <c r="KX53">
        <f t="shared" si="20"/>
        <v>4.7644173105557797E-2</v>
      </c>
      <c r="KY53">
        <f t="shared" si="20"/>
        <v>4.7334456195433937E-2</v>
      </c>
      <c r="KZ53">
        <f t="shared" si="20"/>
        <v>4.7132634868224471E-2</v>
      </c>
      <c r="LA53">
        <f t="shared" si="20"/>
        <v>4.7497520844141633E-2</v>
      </c>
      <c r="LB53">
        <f t="shared" si="20"/>
        <v>4.8439716299374901E-2</v>
      </c>
      <c r="LC53">
        <f t="shared" si="20"/>
        <v>4.6532568832238497E-2</v>
      </c>
      <c r="LD53">
        <f t="shared" si="20"/>
        <v>4.6274760117133468E-2</v>
      </c>
      <c r="LE53">
        <f t="shared" si="20"/>
        <v>4.9961893508831672E-2</v>
      </c>
      <c r="LF53">
        <f t="shared" si="20"/>
        <v>4.956117520729697E-2</v>
      </c>
      <c r="LG53">
        <f t="shared" si="20"/>
        <v>4.9945785353581108E-2</v>
      </c>
      <c r="LH53">
        <f t="shared" si="20"/>
        <v>5.3100261837244069E-2</v>
      </c>
      <c r="LI53">
        <f t="shared" si="20"/>
        <v>5.2297056963046366E-2</v>
      </c>
      <c r="LJ53">
        <f t="shared" si="20"/>
        <v>5.1750928163528442E-2</v>
      </c>
      <c r="LK53">
        <f t="shared" si="20"/>
        <v>5.3102462242046962E-2</v>
      </c>
      <c r="LL53">
        <f t="shared" ref="LL53:NW53" si="21">AVERAGE(LL49:LL51)</f>
        <v>6.0292370617389658E-2</v>
      </c>
      <c r="LM53">
        <f t="shared" si="21"/>
        <v>6.8556305021047606E-2</v>
      </c>
      <c r="LN53">
        <f t="shared" si="21"/>
        <v>7.1607097983360291E-2</v>
      </c>
      <c r="LO53">
        <f t="shared" si="21"/>
        <v>8.0023437738418565E-2</v>
      </c>
      <c r="LP53">
        <f t="shared" si="21"/>
        <v>9.2025329669316702E-2</v>
      </c>
      <c r="LQ53">
        <f t="shared" si="21"/>
        <v>9.9117631713549328E-2</v>
      </c>
      <c r="LR53">
        <f t="shared" si="21"/>
        <v>0.10906031479438166</v>
      </c>
      <c r="LS53">
        <f t="shared" si="21"/>
        <v>0.11648964385191567</v>
      </c>
      <c r="LT53">
        <f t="shared" si="21"/>
        <v>0.12401816000541033</v>
      </c>
      <c r="LU53">
        <f t="shared" si="21"/>
        <v>0.13199326395988434</v>
      </c>
      <c r="LV53">
        <f t="shared" si="21"/>
        <v>0.13622340559959434</v>
      </c>
      <c r="LW53">
        <f t="shared" si="21"/>
        <v>0.13792304197947167</v>
      </c>
      <c r="LX53">
        <f t="shared" si="21"/>
        <v>0.14380433162053433</v>
      </c>
      <c r="LY53">
        <f t="shared" si="21"/>
        <v>0.16571879883607232</v>
      </c>
      <c r="LZ53">
        <f t="shared" si="21"/>
        <v>0.18645395338535334</v>
      </c>
      <c r="MA53">
        <f t="shared" si="21"/>
        <v>0.20610248545805598</v>
      </c>
      <c r="MB53">
        <f t="shared" si="21"/>
        <v>0.24293795724709832</v>
      </c>
      <c r="MC53">
        <f t="shared" si="21"/>
        <v>0.29734145601590506</v>
      </c>
      <c r="MD53">
        <f t="shared" si="21"/>
        <v>0.41878406206766766</v>
      </c>
      <c r="ME53">
        <f t="shared" si="21"/>
        <v>0.80248637994130467</v>
      </c>
      <c r="MF53">
        <f>AVERAGE(MF49:MF51)</f>
        <v>0.95040011405944824</v>
      </c>
      <c r="MG53">
        <f t="shared" si="21"/>
        <v>0.84766227006912231</v>
      </c>
      <c r="MH53">
        <f t="shared" si="21"/>
        <v>0.72520806392033899</v>
      </c>
      <c r="MI53">
        <f t="shared" si="21"/>
        <v>0.68033434947331761</v>
      </c>
      <c r="MJ53">
        <f t="shared" si="21"/>
        <v>0.83050666252771999</v>
      </c>
      <c r="MK53" s="1">
        <v>1</v>
      </c>
      <c r="ML53">
        <f t="shared" si="21"/>
        <v>0.64922749996185269</v>
      </c>
      <c r="MM53">
        <f t="shared" si="21"/>
        <v>0.34578700860341399</v>
      </c>
      <c r="MN53">
        <f t="shared" si="21"/>
        <v>0.19844086468219765</v>
      </c>
      <c r="MO53">
        <f t="shared" si="21"/>
        <v>0.13532804449399302</v>
      </c>
      <c r="MP53">
        <f t="shared" si="21"/>
        <v>0.10639707247416191</v>
      </c>
      <c r="MQ53">
        <f t="shared" si="21"/>
        <v>9.0839192271232605E-2</v>
      </c>
      <c r="MR53">
        <f t="shared" si="21"/>
        <v>8.1937479476133959E-2</v>
      </c>
      <c r="MS53">
        <f t="shared" si="21"/>
        <v>7.4313402175903334E-2</v>
      </c>
      <c r="MT53">
        <f t="shared" si="21"/>
        <v>7.0980391154686601E-2</v>
      </c>
      <c r="MU53">
        <f t="shared" si="21"/>
        <v>6.9192546109358433E-2</v>
      </c>
      <c r="MV53">
        <f t="shared" si="21"/>
        <v>6.5501570701599107E-2</v>
      </c>
      <c r="MW53">
        <f t="shared" si="21"/>
        <v>6.157304346561434E-2</v>
      </c>
      <c r="MX53">
        <f t="shared" si="21"/>
        <v>5.9820848206679024E-2</v>
      </c>
      <c r="MY53">
        <f t="shared" si="21"/>
        <v>5.858289822936056E-2</v>
      </c>
      <c r="MZ53">
        <f t="shared" si="21"/>
        <v>5.9706840664148338E-2</v>
      </c>
      <c r="NA53">
        <f t="shared" si="21"/>
        <v>5.5375459293524436E-2</v>
      </c>
      <c r="NB53">
        <f t="shared" si="21"/>
        <v>5.3500442455212266E-2</v>
      </c>
      <c r="NC53">
        <f t="shared" si="21"/>
        <v>5.3259671976168932E-2</v>
      </c>
      <c r="ND53">
        <f t="shared" si="21"/>
        <v>5.5230310807625436E-2</v>
      </c>
      <c r="NE53">
        <f t="shared" si="21"/>
        <v>5.2647273987531662E-2</v>
      </c>
      <c r="NF53">
        <f t="shared" si="21"/>
        <v>5.1087600489457465E-2</v>
      </c>
      <c r="NG53">
        <f t="shared" si="21"/>
        <v>5.0431081404288598E-2</v>
      </c>
      <c r="NH53">
        <f t="shared" si="21"/>
        <v>4.9568121631940194E-2</v>
      </c>
      <c r="NI53">
        <f t="shared" si="21"/>
        <v>5.0231554855902999E-2</v>
      </c>
      <c r="NJ53">
        <f t="shared" si="21"/>
        <v>4.8170458525419235E-2</v>
      </c>
      <c r="NK53">
        <f t="shared" si="21"/>
        <v>4.5266265670458466E-2</v>
      </c>
      <c r="NL53">
        <f t="shared" si="21"/>
        <v>4.5453621695439039E-2</v>
      </c>
      <c r="NM53">
        <f t="shared" si="21"/>
        <v>4.4684674590826035E-2</v>
      </c>
      <c r="NN53">
        <f t="shared" si="21"/>
        <v>4.5322199662526465E-2</v>
      </c>
      <c r="NO53">
        <f t="shared" si="21"/>
        <v>4.5912204931179666E-2</v>
      </c>
      <c r="NP53">
        <f t="shared" si="21"/>
        <v>4.5818445583184569E-2</v>
      </c>
      <c r="NQ53">
        <f t="shared" si="21"/>
        <v>4.6631313860416433E-2</v>
      </c>
      <c r="NR53">
        <f t="shared" si="21"/>
        <v>4.6532752613226563E-2</v>
      </c>
      <c r="NS53">
        <f t="shared" si="21"/>
        <v>4.67804210881392E-2</v>
      </c>
      <c r="NT53">
        <f t="shared" si="21"/>
        <v>4.4742474953333576E-2</v>
      </c>
      <c r="NU53">
        <f t="shared" si="21"/>
        <v>4.8715744167566299E-2</v>
      </c>
      <c r="NV53">
        <f t="shared" si="21"/>
        <v>4.825578878323241E-2</v>
      </c>
      <c r="NW53">
        <f t="shared" si="21"/>
        <v>4.4290682921806934E-2</v>
      </c>
      <c r="NX53">
        <f t="shared" ref="NX53:QI53" si="22">AVERAGE(NX49:NX51)</f>
        <v>4.4310371081034326E-2</v>
      </c>
      <c r="NY53">
        <f t="shared" si="22"/>
        <v>4.629975557327267E-2</v>
      </c>
      <c r="NZ53">
        <f t="shared" si="22"/>
        <v>4.649379352728527E-2</v>
      </c>
      <c r="OA53">
        <f t="shared" si="22"/>
        <v>4.6286379297574336E-2</v>
      </c>
      <c r="OB53">
        <f t="shared" si="22"/>
        <v>4.2053920527299234E-2</v>
      </c>
      <c r="OC53">
        <f t="shared" si="22"/>
        <v>4.5363213866949102E-2</v>
      </c>
      <c r="OD53">
        <f t="shared" si="22"/>
        <v>4.5367396126190805E-2</v>
      </c>
      <c r="OE53">
        <f t="shared" si="22"/>
        <v>4.7559140870968464E-2</v>
      </c>
      <c r="OF53">
        <f t="shared" si="22"/>
        <v>4.8105454693237931E-2</v>
      </c>
      <c r="OG53">
        <f t="shared" si="22"/>
        <v>4.8159477611382791E-2</v>
      </c>
      <c r="OH53">
        <f t="shared" si="22"/>
        <v>4.7341212630271905E-2</v>
      </c>
      <c r="OI53">
        <f t="shared" si="22"/>
        <v>4.6887785196304342E-2</v>
      </c>
      <c r="OJ53">
        <f t="shared" si="22"/>
        <v>4.9947690218687064E-2</v>
      </c>
      <c r="OK53">
        <f t="shared" si="22"/>
        <v>4.7553112109502166E-2</v>
      </c>
      <c r="OL53">
        <f t="shared" si="22"/>
        <v>4.8362966626882532E-2</v>
      </c>
      <c r="OM53">
        <f t="shared" si="22"/>
        <v>4.7457640369733205E-2</v>
      </c>
      <c r="ON53">
        <f t="shared" si="22"/>
        <v>4.82832541068395E-2</v>
      </c>
      <c r="OO53">
        <f t="shared" si="22"/>
        <v>4.9542676657438271E-2</v>
      </c>
      <c r="OP53">
        <f t="shared" si="22"/>
        <v>5.0621428837378836E-2</v>
      </c>
      <c r="OQ53">
        <f t="shared" si="22"/>
        <v>4.9026266982158034E-2</v>
      </c>
      <c r="OR53">
        <f t="shared" si="22"/>
        <v>4.99317732950052E-2</v>
      </c>
      <c r="OS53">
        <f t="shared" si="22"/>
        <v>4.8820285747448601E-2</v>
      </c>
      <c r="OT53">
        <f t="shared" si="22"/>
        <v>5.1361117511987665E-2</v>
      </c>
      <c r="OU53">
        <f t="shared" si="22"/>
        <v>5.3526114672422402E-2</v>
      </c>
      <c r="OV53">
        <f t="shared" si="22"/>
        <v>5.3320253888765969E-2</v>
      </c>
      <c r="OW53">
        <f t="shared" si="22"/>
        <v>5.1999532928069393E-2</v>
      </c>
      <c r="OX53">
        <f t="shared" si="22"/>
        <v>5.1567394286394098E-2</v>
      </c>
      <c r="OY53">
        <f t="shared" si="22"/>
        <v>4.9850765615701703E-2</v>
      </c>
      <c r="OZ53">
        <f t="shared" si="22"/>
        <v>4.8170566558837898E-2</v>
      </c>
      <c r="PA53">
        <f t="shared" si="22"/>
        <v>4.8685099929571131E-2</v>
      </c>
      <c r="PB53">
        <f t="shared" si="22"/>
        <v>5.1431619872649541E-2</v>
      </c>
      <c r="PC53">
        <f t="shared" si="22"/>
        <v>5.1411022742589331E-2</v>
      </c>
      <c r="PD53">
        <f t="shared" si="22"/>
        <v>5.1441248506307602E-2</v>
      </c>
      <c r="PE53">
        <f t="shared" si="22"/>
        <v>4.9803674221038798E-2</v>
      </c>
      <c r="PF53">
        <f t="shared" si="22"/>
        <v>5.0847602387269368E-2</v>
      </c>
      <c r="PG53">
        <f t="shared" si="22"/>
        <v>5.0890213499466562E-2</v>
      </c>
      <c r="PH53">
        <f t="shared" si="22"/>
        <v>4.8296599338451991E-2</v>
      </c>
      <c r="PI53">
        <f t="shared" si="22"/>
        <v>4.8649948090314865E-2</v>
      </c>
      <c r="PJ53">
        <f t="shared" si="22"/>
        <v>4.9255177378654459E-2</v>
      </c>
      <c r="PK53">
        <f t="shared" si="22"/>
        <v>4.9354278792937606E-2</v>
      </c>
      <c r="PL53">
        <f t="shared" si="22"/>
        <v>4.6974600603183099E-2</v>
      </c>
      <c r="PM53">
        <f t="shared" si="22"/>
        <v>4.703410839041073E-2</v>
      </c>
      <c r="PN53">
        <f t="shared" si="22"/>
        <v>4.5856595039367669E-2</v>
      </c>
      <c r="PO53">
        <f t="shared" si="22"/>
        <v>4.7782987356185934E-2</v>
      </c>
      <c r="PP53">
        <f t="shared" si="22"/>
        <v>4.6794849137465171E-2</v>
      </c>
      <c r="PQ53">
        <f t="shared" si="22"/>
        <v>4.6031071494023003E-2</v>
      </c>
      <c r="PR53">
        <f t="shared" si="22"/>
        <v>4.6189375221729272E-2</v>
      </c>
      <c r="PS53">
        <f t="shared" si="22"/>
        <v>4.4722388188044193E-2</v>
      </c>
      <c r="PT53">
        <f t="shared" si="22"/>
        <v>4.7570617248614631E-2</v>
      </c>
      <c r="PU53">
        <f t="shared" si="22"/>
        <v>4.6876125037670135E-2</v>
      </c>
      <c r="PV53">
        <f t="shared" si="22"/>
        <v>4.4186019649108267E-2</v>
      </c>
      <c r="PW53">
        <f t="shared" si="22"/>
        <v>4.3143618851900101E-2</v>
      </c>
      <c r="PX53">
        <f t="shared" si="22"/>
        <v>4.5932350059350334E-2</v>
      </c>
      <c r="PY53">
        <f t="shared" si="22"/>
        <v>4.5636210590600967E-2</v>
      </c>
      <c r="PZ53">
        <f t="shared" si="22"/>
        <v>4.6847737083832393E-2</v>
      </c>
      <c r="QA53">
        <f t="shared" si="22"/>
        <v>4.7150024523337698E-2</v>
      </c>
      <c r="QB53">
        <f t="shared" si="22"/>
        <v>4.6842838327089929E-2</v>
      </c>
      <c r="QC53">
        <f t="shared" si="22"/>
        <v>4.6879322578509665E-2</v>
      </c>
      <c r="QD53">
        <f t="shared" si="22"/>
        <v>4.526066035032273E-2</v>
      </c>
      <c r="QE53">
        <f t="shared" si="22"/>
        <v>4.4453701625267662E-2</v>
      </c>
      <c r="QF53">
        <f t="shared" si="22"/>
        <v>4.8153659949700035E-2</v>
      </c>
      <c r="QG53">
        <f t="shared" si="22"/>
        <v>4.6788211911916733E-2</v>
      </c>
      <c r="QH53">
        <f t="shared" si="22"/>
        <v>4.6039511760075903E-2</v>
      </c>
      <c r="QI53">
        <f t="shared" si="22"/>
        <v>4.7324625154336268E-2</v>
      </c>
      <c r="QJ53">
        <f t="shared" ref="QJ53:SS53" si="23">AVERAGE(QJ49:QJ51)</f>
        <v>4.6479539324839898E-2</v>
      </c>
      <c r="QK53">
        <f t="shared" si="23"/>
        <v>4.4807114948828997E-2</v>
      </c>
      <c r="QL53">
        <f t="shared" si="23"/>
        <v>4.4145807623863241E-2</v>
      </c>
      <c r="QM53">
        <f t="shared" si="23"/>
        <v>4.2895178000132268E-2</v>
      </c>
      <c r="QN53">
        <f t="shared" si="23"/>
        <v>4.3515888353188835E-2</v>
      </c>
      <c r="QO53">
        <f t="shared" si="23"/>
        <v>4.4954415410757037E-2</v>
      </c>
      <c r="QP53">
        <f t="shared" si="23"/>
        <v>4.3770352999369301E-2</v>
      </c>
      <c r="QQ53">
        <f t="shared" si="23"/>
        <v>4.2758292208115271E-2</v>
      </c>
      <c r="QR53">
        <f t="shared" si="23"/>
        <v>4.3445136398077004E-2</v>
      </c>
      <c r="QS53">
        <f t="shared" si="23"/>
        <v>4.4362573573986708E-2</v>
      </c>
      <c r="QT53">
        <f t="shared" si="23"/>
        <v>4.4513129939635597E-2</v>
      </c>
      <c r="QU53">
        <f t="shared" si="23"/>
        <v>4.3734906862179464E-2</v>
      </c>
      <c r="QV53">
        <f t="shared" si="23"/>
        <v>4.6099451680978128E-2</v>
      </c>
      <c r="QW53">
        <f t="shared" si="23"/>
        <v>4.4152978807687766E-2</v>
      </c>
      <c r="QX53">
        <f t="shared" si="23"/>
        <v>4.4615767896175364E-2</v>
      </c>
      <c r="QY53">
        <f t="shared" si="23"/>
        <v>4.4135173161824533E-2</v>
      </c>
      <c r="QZ53">
        <f t="shared" si="23"/>
        <v>4.4614074130853033E-2</v>
      </c>
      <c r="RA53">
        <f t="shared" si="23"/>
        <v>4.4673033058643369E-2</v>
      </c>
      <c r="RB53">
        <f t="shared" si="23"/>
        <v>4.462645451227823E-2</v>
      </c>
      <c r="RC53">
        <f t="shared" si="23"/>
        <v>4.4747997075319262E-2</v>
      </c>
      <c r="RD53">
        <f t="shared" si="23"/>
        <v>4.3315018216768898E-2</v>
      </c>
      <c r="RE53" s="1">
        <f t="shared" si="23"/>
        <v>4.34040253361066E-2</v>
      </c>
      <c r="RF53">
        <f t="shared" si="23"/>
        <v>4.3860796838998801E-2</v>
      </c>
      <c r="RG53">
        <f t="shared" si="23"/>
        <v>4.2922555158535665E-2</v>
      </c>
      <c r="RH53">
        <f t="shared" si="23"/>
        <v>4.0143559376398699E-2</v>
      </c>
      <c r="RI53">
        <f t="shared" si="23"/>
        <v>3.8886977359652533E-2</v>
      </c>
      <c r="RJ53">
        <f t="shared" si="23"/>
        <v>3.9779224743445737E-2</v>
      </c>
      <c r="RK53">
        <f t="shared" si="23"/>
        <v>4.2889231195052467E-2</v>
      </c>
      <c r="RL53">
        <f t="shared" si="23"/>
        <v>4.0642452736695596E-2</v>
      </c>
      <c r="RM53">
        <f t="shared" si="23"/>
        <v>4.1190229356288938E-2</v>
      </c>
      <c r="RN53">
        <f t="shared" si="23"/>
        <v>4.4850228975216538E-2</v>
      </c>
      <c r="RO53">
        <f t="shared" si="23"/>
        <v>4.4559965531031302E-2</v>
      </c>
      <c r="RP53">
        <f t="shared" si="23"/>
        <v>4.2478897919257498E-2</v>
      </c>
      <c r="RQ53">
        <f t="shared" si="23"/>
        <v>4.248920703927677E-2</v>
      </c>
      <c r="RR53">
        <f t="shared" si="23"/>
        <v>4.1325094799200698E-2</v>
      </c>
      <c r="RS53">
        <f t="shared" si="23"/>
        <v>4.18077843884627E-2</v>
      </c>
      <c r="RT53">
        <f t="shared" si="23"/>
        <v>4.2149342596530893E-2</v>
      </c>
      <c r="RU53">
        <f t="shared" si="23"/>
        <v>4.0919034431378065E-2</v>
      </c>
      <c r="RV53">
        <f t="shared" si="23"/>
        <v>4.0639070173104599E-2</v>
      </c>
      <c r="RW53">
        <f t="shared" si="23"/>
        <v>4.2077136536439262E-2</v>
      </c>
      <c r="RX53">
        <f t="shared" si="23"/>
        <v>4.250246162215867E-2</v>
      </c>
      <c r="RY53">
        <f t="shared" si="23"/>
        <v>4.1927860428889602E-2</v>
      </c>
      <c r="RZ53">
        <f t="shared" si="23"/>
        <v>4.3570116162300131E-2</v>
      </c>
      <c r="SA53">
        <f t="shared" si="23"/>
        <v>4.3783217668533332E-2</v>
      </c>
      <c r="SB53">
        <f t="shared" si="23"/>
        <v>4.2037073522806168E-2</v>
      </c>
      <c r="SC53">
        <f t="shared" si="23"/>
        <v>4.0068159500757837E-2</v>
      </c>
      <c r="SD53">
        <f t="shared" si="23"/>
        <v>4.3245454629262305E-2</v>
      </c>
      <c r="SE53">
        <f t="shared" si="23"/>
        <v>3.8690814748406431E-2</v>
      </c>
      <c r="SF53">
        <f t="shared" si="23"/>
        <v>4.1289966553449631E-2</v>
      </c>
      <c r="SG53">
        <f t="shared" si="23"/>
        <v>4.0238100414474835E-2</v>
      </c>
      <c r="SH53">
        <f t="shared" si="23"/>
        <v>4.0820639580488198E-2</v>
      </c>
      <c r="SI53">
        <f t="shared" si="23"/>
        <v>4.2989140997330366E-2</v>
      </c>
      <c r="SJ53">
        <f t="shared" si="23"/>
        <v>3.8199350237846368E-2</v>
      </c>
      <c r="SK53">
        <f t="shared" si="23"/>
        <v>3.5702158386508635E-2</v>
      </c>
      <c r="SL53">
        <f t="shared" si="23"/>
        <v>3.4879576414823532E-2</v>
      </c>
      <c r="SM53">
        <f t="shared" si="23"/>
        <v>4.526636004447937E-2</v>
      </c>
      <c r="SN53">
        <f t="shared" si="23"/>
        <v>4.0756174052755029E-2</v>
      </c>
      <c r="SO53">
        <f t="shared" si="23"/>
        <v>4.4369132568438829E-2</v>
      </c>
      <c r="SP53">
        <f t="shared" si="23"/>
        <v>3.1934764857093505E-2</v>
      </c>
      <c r="SQ53">
        <f t="shared" si="23"/>
        <v>4.75632200638453E-2</v>
      </c>
      <c r="SR53">
        <f t="shared" si="23"/>
        <v>3.4453918070842811E-2</v>
      </c>
      <c r="SS53">
        <f t="shared" si="23"/>
        <v>4.0842272030810499E-2</v>
      </c>
    </row>
    <row r="54" spans="1:513" x14ac:dyDescent="0.25">
      <c r="RE54" s="1">
        <f>_xlfn.STDEV.S(RE49:RE51)</f>
        <v>1.0350300722812128E-2</v>
      </c>
    </row>
    <row r="71" spans="1:513" x14ac:dyDescent="0.25">
      <c r="B71" t="s">
        <v>8</v>
      </c>
      <c r="C71">
        <v>781</v>
      </c>
      <c r="D71">
        <v>783</v>
      </c>
      <c r="E71">
        <v>785</v>
      </c>
      <c r="F71">
        <v>787</v>
      </c>
      <c r="G71">
        <v>789</v>
      </c>
      <c r="H71">
        <v>791</v>
      </c>
      <c r="I71">
        <v>793</v>
      </c>
      <c r="J71">
        <v>795</v>
      </c>
      <c r="K71">
        <v>797</v>
      </c>
      <c r="L71">
        <v>799</v>
      </c>
      <c r="M71">
        <v>801</v>
      </c>
      <c r="N71">
        <v>803</v>
      </c>
      <c r="O71">
        <v>805</v>
      </c>
      <c r="P71">
        <v>807</v>
      </c>
      <c r="Q71">
        <v>809</v>
      </c>
      <c r="R71">
        <v>811</v>
      </c>
      <c r="S71">
        <v>813</v>
      </c>
      <c r="T71">
        <v>815</v>
      </c>
      <c r="U71">
        <v>817</v>
      </c>
      <c r="V71">
        <v>819</v>
      </c>
      <c r="W71">
        <v>821</v>
      </c>
      <c r="X71">
        <v>823</v>
      </c>
      <c r="Y71">
        <v>825</v>
      </c>
      <c r="Z71">
        <v>827</v>
      </c>
      <c r="AA71">
        <v>829</v>
      </c>
      <c r="AB71">
        <v>831</v>
      </c>
      <c r="AC71">
        <v>833</v>
      </c>
      <c r="AD71">
        <v>835</v>
      </c>
      <c r="AE71">
        <v>837</v>
      </c>
      <c r="AF71">
        <v>839</v>
      </c>
      <c r="AG71">
        <v>841</v>
      </c>
      <c r="AH71">
        <v>843</v>
      </c>
      <c r="AI71">
        <v>845</v>
      </c>
      <c r="AJ71">
        <v>847</v>
      </c>
      <c r="AK71">
        <v>849</v>
      </c>
      <c r="AL71">
        <v>851</v>
      </c>
      <c r="AM71">
        <v>853</v>
      </c>
      <c r="AN71">
        <v>855</v>
      </c>
      <c r="AO71">
        <v>857</v>
      </c>
      <c r="AP71">
        <v>859</v>
      </c>
      <c r="AQ71">
        <v>861</v>
      </c>
      <c r="AR71">
        <v>863</v>
      </c>
      <c r="AS71">
        <v>865</v>
      </c>
      <c r="AT71">
        <v>867</v>
      </c>
      <c r="AU71">
        <v>869</v>
      </c>
      <c r="AV71">
        <v>871</v>
      </c>
      <c r="AW71">
        <v>873</v>
      </c>
      <c r="AX71">
        <v>875</v>
      </c>
      <c r="AY71">
        <v>877</v>
      </c>
      <c r="AZ71">
        <v>879</v>
      </c>
      <c r="BA71">
        <v>881</v>
      </c>
      <c r="BB71">
        <v>883</v>
      </c>
      <c r="BC71">
        <v>885</v>
      </c>
      <c r="BD71">
        <v>887</v>
      </c>
      <c r="BE71">
        <v>889</v>
      </c>
      <c r="BF71">
        <v>891</v>
      </c>
      <c r="BG71">
        <v>893</v>
      </c>
      <c r="BH71">
        <v>895</v>
      </c>
      <c r="BI71">
        <v>897</v>
      </c>
      <c r="BJ71">
        <v>899</v>
      </c>
      <c r="BK71">
        <v>901</v>
      </c>
      <c r="BL71">
        <v>903</v>
      </c>
      <c r="BM71">
        <v>905</v>
      </c>
      <c r="BN71">
        <v>907</v>
      </c>
      <c r="BO71">
        <v>909</v>
      </c>
      <c r="BP71">
        <v>911</v>
      </c>
      <c r="BQ71">
        <v>913</v>
      </c>
      <c r="BR71">
        <v>915</v>
      </c>
      <c r="BS71">
        <v>917</v>
      </c>
      <c r="BT71">
        <v>919</v>
      </c>
      <c r="BU71">
        <v>921</v>
      </c>
      <c r="BV71">
        <v>923</v>
      </c>
      <c r="BW71">
        <v>925</v>
      </c>
      <c r="BX71">
        <v>927</v>
      </c>
      <c r="BY71">
        <v>929</v>
      </c>
      <c r="BZ71">
        <v>931</v>
      </c>
      <c r="CA71">
        <v>933</v>
      </c>
      <c r="CB71">
        <v>935</v>
      </c>
      <c r="CC71">
        <v>937</v>
      </c>
      <c r="CD71">
        <v>939</v>
      </c>
      <c r="CE71">
        <v>941</v>
      </c>
      <c r="CF71">
        <v>943</v>
      </c>
      <c r="CG71">
        <v>945</v>
      </c>
      <c r="CH71">
        <v>947</v>
      </c>
      <c r="CI71">
        <v>949</v>
      </c>
      <c r="CJ71">
        <v>951</v>
      </c>
      <c r="CK71">
        <v>953</v>
      </c>
      <c r="CL71">
        <v>955</v>
      </c>
      <c r="CM71">
        <v>957</v>
      </c>
      <c r="CN71">
        <v>959</v>
      </c>
      <c r="CO71">
        <v>961</v>
      </c>
      <c r="CP71">
        <v>963</v>
      </c>
      <c r="CQ71">
        <v>965</v>
      </c>
      <c r="CR71">
        <v>967</v>
      </c>
      <c r="CS71">
        <v>969</v>
      </c>
      <c r="CT71">
        <v>971</v>
      </c>
      <c r="CU71">
        <v>973</v>
      </c>
      <c r="CV71">
        <v>975</v>
      </c>
      <c r="CW71">
        <v>977</v>
      </c>
      <c r="CX71">
        <v>979</v>
      </c>
      <c r="CY71">
        <v>981</v>
      </c>
      <c r="CZ71">
        <v>983</v>
      </c>
      <c r="DA71">
        <v>985</v>
      </c>
      <c r="DB71">
        <v>987</v>
      </c>
      <c r="DC71">
        <v>989</v>
      </c>
      <c r="DD71">
        <v>991</v>
      </c>
      <c r="DE71">
        <v>993</v>
      </c>
      <c r="DF71">
        <v>995</v>
      </c>
      <c r="DG71">
        <v>997</v>
      </c>
      <c r="DH71">
        <v>999</v>
      </c>
      <c r="DI71">
        <v>1001</v>
      </c>
      <c r="DJ71">
        <v>1003</v>
      </c>
      <c r="DK71">
        <v>1005</v>
      </c>
      <c r="DL71">
        <v>1007</v>
      </c>
      <c r="DM71">
        <v>1009</v>
      </c>
      <c r="DN71">
        <v>1011</v>
      </c>
      <c r="DO71">
        <v>1013</v>
      </c>
      <c r="DP71">
        <v>1015</v>
      </c>
      <c r="DQ71">
        <v>1017</v>
      </c>
      <c r="DR71">
        <v>1019</v>
      </c>
      <c r="DS71">
        <v>1021</v>
      </c>
      <c r="DT71">
        <v>1023</v>
      </c>
      <c r="DU71">
        <v>1025</v>
      </c>
      <c r="DV71">
        <v>1027</v>
      </c>
      <c r="DW71">
        <v>1029</v>
      </c>
      <c r="DX71">
        <v>1031</v>
      </c>
      <c r="DY71">
        <v>1033</v>
      </c>
      <c r="DZ71">
        <v>1035</v>
      </c>
      <c r="EA71">
        <v>1037</v>
      </c>
      <c r="EB71">
        <v>1039</v>
      </c>
      <c r="EC71">
        <v>1041</v>
      </c>
      <c r="ED71">
        <v>1043</v>
      </c>
      <c r="EE71">
        <v>1045</v>
      </c>
      <c r="EF71">
        <v>1047</v>
      </c>
      <c r="EG71">
        <v>1049</v>
      </c>
      <c r="EH71">
        <v>1051</v>
      </c>
      <c r="EI71">
        <v>1053</v>
      </c>
      <c r="EJ71">
        <v>1055</v>
      </c>
      <c r="EK71">
        <v>1057</v>
      </c>
      <c r="EL71">
        <v>1059</v>
      </c>
      <c r="EM71">
        <v>1061</v>
      </c>
      <c r="EN71">
        <v>1063</v>
      </c>
      <c r="EO71">
        <v>1065</v>
      </c>
      <c r="EP71">
        <v>1067</v>
      </c>
      <c r="EQ71">
        <v>1069</v>
      </c>
      <c r="ER71">
        <v>1071</v>
      </c>
      <c r="ES71">
        <v>1073</v>
      </c>
      <c r="ET71">
        <v>1075</v>
      </c>
      <c r="EU71">
        <v>1077</v>
      </c>
      <c r="EV71">
        <v>1079</v>
      </c>
      <c r="EW71">
        <v>1081</v>
      </c>
      <c r="EX71">
        <v>1083</v>
      </c>
      <c r="EY71">
        <v>1085</v>
      </c>
      <c r="EZ71">
        <v>1087</v>
      </c>
      <c r="FA71">
        <v>1089</v>
      </c>
      <c r="FB71">
        <v>1091</v>
      </c>
      <c r="FC71">
        <v>1093</v>
      </c>
      <c r="FD71">
        <v>1095</v>
      </c>
      <c r="FE71">
        <v>1097</v>
      </c>
      <c r="FF71">
        <v>1099</v>
      </c>
      <c r="FG71">
        <v>1101</v>
      </c>
      <c r="FH71">
        <v>1103</v>
      </c>
      <c r="FI71">
        <v>1105</v>
      </c>
      <c r="FJ71">
        <v>1107</v>
      </c>
      <c r="FK71">
        <v>1109</v>
      </c>
      <c r="FL71">
        <v>1111</v>
      </c>
      <c r="FM71">
        <v>1113</v>
      </c>
      <c r="FN71">
        <v>1115</v>
      </c>
      <c r="FO71">
        <v>1117</v>
      </c>
      <c r="FP71">
        <v>1119</v>
      </c>
      <c r="FQ71">
        <v>1121</v>
      </c>
      <c r="FR71">
        <v>1123</v>
      </c>
      <c r="FS71">
        <v>1125</v>
      </c>
      <c r="FT71">
        <v>1127</v>
      </c>
      <c r="FU71">
        <v>1129</v>
      </c>
      <c r="FV71">
        <v>1131</v>
      </c>
      <c r="FW71">
        <v>1133</v>
      </c>
      <c r="FX71">
        <v>1135</v>
      </c>
      <c r="FY71">
        <v>1137</v>
      </c>
      <c r="FZ71">
        <v>1139</v>
      </c>
      <c r="GA71">
        <v>1141</v>
      </c>
      <c r="GB71">
        <v>1143</v>
      </c>
      <c r="GC71">
        <v>1145</v>
      </c>
      <c r="GD71">
        <v>1147</v>
      </c>
      <c r="GE71">
        <v>1149</v>
      </c>
      <c r="GF71">
        <v>1151</v>
      </c>
      <c r="GG71">
        <v>1153</v>
      </c>
      <c r="GH71">
        <v>1155</v>
      </c>
      <c r="GI71">
        <v>1157</v>
      </c>
      <c r="GJ71">
        <v>1159</v>
      </c>
      <c r="GK71">
        <v>1161</v>
      </c>
      <c r="GL71">
        <v>1163</v>
      </c>
      <c r="GM71">
        <v>1165</v>
      </c>
      <c r="GN71">
        <v>1167</v>
      </c>
      <c r="GO71">
        <v>1169</v>
      </c>
      <c r="GP71">
        <v>1171</v>
      </c>
      <c r="GQ71">
        <v>1173</v>
      </c>
      <c r="GR71">
        <v>1175</v>
      </c>
      <c r="GS71">
        <v>1177</v>
      </c>
      <c r="GT71">
        <v>1179</v>
      </c>
      <c r="GU71">
        <v>1181</v>
      </c>
      <c r="GV71">
        <v>1183</v>
      </c>
      <c r="GW71">
        <v>1185</v>
      </c>
      <c r="GX71">
        <v>1187</v>
      </c>
      <c r="GY71">
        <v>1189</v>
      </c>
      <c r="GZ71">
        <v>1191</v>
      </c>
      <c r="HA71">
        <v>1193</v>
      </c>
      <c r="HB71">
        <v>1195</v>
      </c>
      <c r="HC71">
        <v>1197</v>
      </c>
      <c r="HD71">
        <v>1199</v>
      </c>
      <c r="HE71">
        <v>1201</v>
      </c>
      <c r="HF71">
        <v>1203</v>
      </c>
      <c r="HG71">
        <v>1205</v>
      </c>
      <c r="HH71">
        <v>1207</v>
      </c>
      <c r="HI71">
        <v>1209</v>
      </c>
      <c r="HJ71">
        <v>1211</v>
      </c>
      <c r="HK71">
        <v>1213</v>
      </c>
      <c r="HL71">
        <v>1215</v>
      </c>
      <c r="HM71">
        <v>1217</v>
      </c>
      <c r="HN71">
        <v>1219</v>
      </c>
      <c r="HO71">
        <v>1221</v>
      </c>
      <c r="HP71">
        <v>1223</v>
      </c>
      <c r="HQ71">
        <v>1225</v>
      </c>
      <c r="HR71">
        <v>1227</v>
      </c>
      <c r="HS71">
        <v>1229</v>
      </c>
      <c r="HT71">
        <v>1231</v>
      </c>
      <c r="HU71">
        <v>1233</v>
      </c>
      <c r="HV71">
        <v>1235</v>
      </c>
      <c r="HW71">
        <v>1237</v>
      </c>
      <c r="HX71">
        <v>1239</v>
      </c>
      <c r="HY71">
        <v>1241</v>
      </c>
      <c r="HZ71">
        <v>1243</v>
      </c>
      <c r="IA71">
        <v>1245</v>
      </c>
      <c r="IB71">
        <v>1247</v>
      </c>
      <c r="IC71">
        <v>1249</v>
      </c>
      <c r="ID71">
        <v>1251</v>
      </c>
      <c r="IE71">
        <v>1253</v>
      </c>
      <c r="IF71">
        <v>1255</v>
      </c>
      <c r="IG71">
        <v>1257</v>
      </c>
      <c r="IH71">
        <v>1259</v>
      </c>
      <c r="II71">
        <v>1261</v>
      </c>
      <c r="IJ71">
        <v>1263</v>
      </c>
      <c r="IK71">
        <v>1265</v>
      </c>
      <c r="IL71">
        <v>1267</v>
      </c>
      <c r="IM71">
        <v>1269</v>
      </c>
      <c r="IN71">
        <v>1271</v>
      </c>
      <c r="IO71">
        <v>1273</v>
      </c>
      <c r="IP71">
        <v>1275</v>
      </c>
      <c r="IQ71">
        <v>1277</v>
      </c>
      <c r="IR71">
        <v>1279</v>
      </c>
      <c r="IS71">
        <v>1281</v>
      </c>
      <c r="IT71">
        <v>1283</v>
      </c>
      <c r="IU71">
        <v>1285</v>
      </c>
      <c r="IV71">
        <v>1287</v>
      </c>
      <c r="IW71">
        <v>1289</v>
      </c>
      <c r="IX71">
        <v>1291</v>
      </c>
      <c r="IY71">
        <v>1293</v>
      </c>
      <c r="IZ71">
        <v>1295</v>
      </c>
      <c r="JA71">
        <v>1297</v>
      </c>
      <c r="JB71">
        <v>1299</v>
      </c>
      <c r="JC71">
        <v>1301</v>
      </c>
      <c r="JD71">
        <v>1303</v>
      </c>
      <c r="JE71">
        <v>1305</v>
      </c>
      <c r="JF71">
        <v>1307</v>
      </c>
      <c r="JG71">
        <v>1309</v>
      </c>
      <c r="JH71">
        <v>1311</v>
      </c>
      <c r="JI71">
        <v>1313</v>
      </c>
      <c r="JJ71">
        <v>1315</v>
      </c>
      <c r="JK71">
        <v>1317</v>
      </c>
      <c r="JL71">
        <v>1319</v>
      </c>
      <c r="JM71">
        <v>1321</v>
      </c>
      <c r="JN71">
        <v>1323</v>
      </c>
      <c r="JO71">
        <v>1325</v>
      </c>
      <c r="JP71">
        <v>1327</v>
      </c>
      <c r="JQ71">
        <v>1329</v>
      </c>
      <c r="JR71">
        <v>1331</v>
      </c>
      <c r="JS71">
        <v>1333</v>
      </c>
      <c r="JT71">
        <v>1335</v>
      </c>
      <c r="JU71">
        <v>1337</v>
      </c>
      <c r="JV71">
        <v>1339</v>
      </c>
      <c r="JW71">
        <v>1341</v>
      </c>
      <c r="JX71">
        <v>1343</v>
      </c>
      <c r="JY71">
        <v>1345</v>
      </c>
      <c r="JZ71">
        <v>1347</v>
      </c>
      <c r="KA71">
        <v>1349</v>
      </c>
      <c r="KB71">
        <v>1351</v>
      </c>
      <c r="KC71">
        <v>1353</v>
      </c>
      <c r="KD71">
        <v>1355</v>
      </c>
      <c r="KE71">
        <v>1357</v>
      </c>
      <c r="KF71">
        <v>1359</v>
      </c>
      <c r="KG71">
        <v>1361</v>
      </c>
      <c r="KH71">
        <v>1363</v>
      </c>
      <c r="KI71">
        <v>1365</v>
      </c>
      <c r="KJ71">
        <v>1367</v>
      </c>
      <c r="KK71">
        <v>1369</v>
      </c>
      <c r="KL71">
        <v>1371</v>
      </c>
      <c r="KM71">
        <v>1373</v>
      </c>
      <c r="KN71">
        <v>1375</v>
      </c>
      <c r="KO71">
        <v>1377</v>
      </c>
      <c r="KP71">
        <v>1379</v>
      </c>
      <c r="KQ71">
        <v>1381</v>
      </c>
      <c r="KR71">
        <v>1383</v>
      </c>
      <c r="KS71">
        <v>1385</v>
      </c>
      <c r="KT71">
        <v>1387</v>
      </c>
      <c r="KU71">
        <v>1389</v>
      </c>
      <c r="KV71">
        <v>1391</v>
      </c>
      <c r="KW71">
        <v>1393</v>
      </c>
      <c r="KX71">
        <v>1395</v>
      </c>
      <c r="KY71">
        <v>1397</v>
      </c>
      <c r="KZ71">
        <v>1399</v>
      </c>
      <c r="LA71">
        <v>1401</v>
      </c>
      <c r="LB71">
        <v>1403</v>
      </c>
      <c r="LC71">
        <v>1405</v>
      </c>
      <c r="LD71">
        <v>1407</v>
      </c>
      <c r="LE71">
        <v>1409</v>
      </c>
      <c r="LF71">
        <v>1411</v>
      </c>
      <c r="LG71">
        <v>1413</v>
      </c>
      <c r="LH71">
        <v>1415</v>
      </c>
      <c r="LI71">
        <v>1417</v>
      </c>
      <c r="LJ71">
        <v>1419</v>
      </c>
      <c r="LK71">
        <v>1421</v>
      </c>
      <c r="LL71">
        <v>1423</v>
      </c>
      <c r="LM71">
        <v>1425</v>
      </c>
      <c r="LN71">
        <v>1427</v>
      </c>
      <c r="LO71">
        <v>1429</v>
      </c>
      <c r="LP71">
        <v>1431</v>
      </c>
      <c r="LQ71">
        <v>1433</v>
      </c>
      <c r="LR71">
        <v>1435</v>
      </c>
      <c r="LS71">
        <v>1437</v>
      </c>
      <c r="LT71">
        <v>1439</v>
      </c>
      <c r="LU71">
        <v>1441</v>
      </c>
      <c r="LV71">
        <v>1443</v>
      </c>
      <c r="LW71">
        <v>1445</v>
      </c>
      <c r="LX71">
        <v>1447</v>
      </c>
      <c r="LY71">
        <v>1449</v>
      </c>
      <c r="LZ71">
        <v>1451</v>
      </c>
      <c r="MA71">
        <v>1453</v>
      </c>
      <c r="MB71">
        <v>1455</v>
      </c>
      <c r="MC71">
        <v>1457</v>
      </c>
      <c r="MD71">
        <v>1459</v>
      </c>
      <c r="ME71">
        <v>1461</v>
      </c>
      <c r="MF71">
        <v>1463</v>
      </c>
      <c r="MG71">
        <v>1465</v>
      </c>
      <c r="MH71">
        <v>1467</v>
      </c>
      <c r="MI71">
        <v>1469</v>
      </c>
      <c r="MJ71">
        <v>1471</v>
      </c>
      <c r="MK71">
        <v>1473</v>
      </c>
      <c r="ML71">
        <v>1475</v>
      </c>
      <c r="MM71">
        <v>1477</v>
      </c>
      <c r="MN71">
        <v>1479</v>
      </c>
      <c r="MO71">
        <v>1481</v>
      </c>
      <c r="MP71">
        <v>1483</v>
      </c>
      <c r="MQ71">
        <v>1485</v>
      </c>
      <c r="MR71">
        <v>1487</v>
      </c>
      <c r="MS71">
        <v>1489</v>
      </c>
      <c r="MT71">
        <v>1491</v>
      </c>
      <c r="MU71">
        <v>1493</v>
      </c>
      <c r="MV71">
        <v>1495</v>
      </c>
      <c r="MW71">
        <v>1497</v>
      </c>
      <c r="MX71">
        <v>1499</v>
      </c>
      <c r="MY71">
        <v>1501</v>
      </c>
      <c r="MZ71">
        <v>1503</v>
      </c>
      <c r="NA71">
        <v>1505</v>
      </c>
      <c r="NB71">
        <v>1507</v>
      </c>
      <c r="NC71">
        <v>1509</v>
      </c>
      <c r="ND71">
        <v>1511</v>
      </c>
      <c r="NE71">
        <v>1513</v>
      </c>
      <c r="NF71">
        <v>1515</v>
      </c>
      <c r="NG71">
        <v>1517</v>
      </c>
      <c r="NH71">
        <v>1519</v>
      </c>
      <c r="NI71">
        <v>1521</v>
      </c>
      <c r="NJ71">
        <v>1523</v>
      </c>
      <c r="NK71">
        <v>1525</v>
      </c>
      <c r="NL71">
        <v>1527</v>
      </c>
      <c r="NM71">
        <v>1529</v>
      </c>
      <c r="NN71">
        <v>1531</v>
      </c>
      <c r="NO71">
        <v>1533</v>
      </c>
      <c r="NP71">
        <v>1535</v>
      </c>
      <c r="NQ71">
        <v>1537</v>
      </c>
      <c r="NR71">
        <v>1539</v>
      </c>
      <c r="NS71">
        <v>1541</v>
      </c>
      <c r="NT71">
        <v>1543</v>
      </c>
      <c r="NU71">
        <v>1545</v>
      </c>
      <c r="NV71">
        <v>1547</v>
      </c>
      <c r="NW71">
        <v>1549</v>
      </c>
      <c r="NX71">
        <v>1551</v>
      </c>
      <c r="NY71">
        <v>1553</v>
      </c>
      <c r="NZ71">
        <v>1555</v>
      </c>
      <c r="OA71">
        <v>1557</v>
      </c>
      <c r="OB71">
        <v>1559</v>
      </c>
      <c r="OC71">
        <v>1561</v>
      </c>
      <c r="OD71">
        <v>1563</v>
      </c>
      <c r="OE71">
        <v>1565</v>
      </c>
      <c r="OF71">
        <v>1567</v>
      </c>
      <c r="OG71">
        <v>1569</v>
      </c>
      <c r="OH71">
        <v>1571</v>
      </c>
      <c r="OI71">
        <v>1573</v>
      </c>
      <c r="OJ71">
        <v>1575</v>
      </c>
      <c r="OK71">
        <v>1577</v>
      </c>
      <c r="OL71">
        <v>1579</v>
      </c>
      <c r="OM71">
        <v>1581</v>
      </c>
      <c r="ON71">
        <v>1583</v>
      </c>
      <c r="OO71">
        <v>1585</v>
      </c>
      <c r="OP71">
        <v>1587</v>
      </c>
      <c r="OQ71">
        <v>1589</v>
      </c>
      <c r="OR71">
        <v>1591</v>
      </c>
      <c r="OS71">
        <v>1593</v>
      </c>
      <c r="OT71">
        <v>1595</v>
      </c>
      <c r="OU71">
        <v>1597</v>
      </c>
      <c r="OV71">
        <v>1599</v>
      </c>
      <c r="OW71">
        <v>1601</v>
      </c>
      <c r="OX71">
        <v>1603</v>
      </c>
      <c r="OY71">
        <v>1605</v>
      </c>
      <c r="OZ71">
        <v>1607</v>
      </c>
      <c r="PA71">
        <v>1609</v>
      </c>
      <c r="PB71">
        <v>1611</v>
      </c>
      <c r="PC71">
        <v>1613</v>
      </c>
      <c r="PD71">
        <v>1615</v>
      </c>
      <c r="PE71">
        <v>1617</v>
      </c>
      <c r="PF71">
        <v>1619</v>
      </c>
      <c r="PG71">
        <v>1621</v>
      </c>
      <c r="PH71">
        <v>1623</v>
      </c>
      <c r="PI71">
        <v>1625</v>
      </c>
      <c r="PJ71">
        <v>1627</v>
      </c>
      <c r="PK71">
        <v>1629</v>
      </c>
      <c r="PL71">
        <v>1631</v>
      </c>
      <c r="PM71">
        <v>1633</v>
      </c>
      <c r="PN71">
        <v>1635</v>
      </c>
      <c r="PO71">
        <v>1637</v>
      </c>
      <c r="PP71">
        <v>1639</v>
      </c>
      <c r="PQ71">
        <v>1641</v>
      </c>
      <c r="PR71">
        <v>1643</v>
      </c>
      <c r="PS71">
        <v>1645</v>
      </c>
      <c r="PT71">
        <v>1647</v>
      </c>
      <c r="PU71">
        <v>1649</v>
      </c>
      <c r="PV71">
        <v>1651</v>
      </c>
      <c r="PW71">
        <v>1653</v>
      </c>
      <c r="PX71">
        <v>1655</v>
      </c>
      <c r="PY71">
        <v>1657</v>
      </c>
      <c r="PZ71">
        <v>1659</v>
      </c>
      <c r="QA71">
        <v>1661</v>
      </c>
      <c r="QB71">
        <v>1663</v>
      </c>
      <c r="QC71">
        <v>1665</v>
      </c>
      <c r="QD71">
        <v>1667</v>
      </c>
      <c r="QE71">
        <v>1669</v>
      </c>
      <c r="QF71">
        <v>1671</v>
      </c>
      <c r="QG71">
        <v>1673</v>
      </c>
      <c r="QH71">
        <v>1675</v>
      </c>
      <c r="QI71">
        <v>1677</v>
      </c>
      <c r="QJ71">
        <v>1679</v>
      </c>
      <c r="QK71">
        <v>1681</v>
      </c>
      <c r="QL71">
        <v>1683</v>
      </c>
      <c r="QM71">
        <v>1685</v>
      </c>
      <c r="QN71">
        <v>1687</v>
      </c>
      <c r="QO71">
        <v>1689</v>
      </c>
      <c r="QP71">
        <v>1691</v>
      </c>
      <c r="QQ71">
        <v>1693</v>
      </c>
      <c r="QR71">
        <v>1695</v>
      </c>
      <c r="QS71">
        <v>1697</v>
      </c>
      <c r="QT71">
        <v>1699</v>
      </c>
      <c r="QU71">
        <v>1701</v>
      </c>
      <c r="QV71">
        <v>1703</v>
      </c>
      <c r="QW71">
        <v>1705</v>
      </c>
      <c r="QX71">
        <v>1707</v>
      </c>
      <c r="QY71">
        <v>1709</v>
      </c>
      <c r="QZ71">
        <v>1711</v>
      </c>
      <c r="RA71">
        <v>1713</v>
      </c>
      <c r="RB71">
        <v>1715</v>
      </c>
      <c r="RC71">
        <v>1717</v>
      </c>
      <c r="RD71">
        <v>1719</v>
      </c>
      <c r="RE71">
        <v>1721</v>
      </c>
      <c r="RF71">
        <v>1723</v>
      </c>
      <c r="RG71">
        <v>1725</v>
      </c>
      <c r="RH71">
        <v>1727</v>
      </c>
      <c r="RI71">
        <v>1729</v>
      </c>
      <c r="RJ71">
        <v>1731</v>
      </c>
      <c r="RK71">
        <v>1733</v>
      </c>
      <c r="RL71">
        <v>1735</v>
      </c>
      <c r="RM71">
        <v>1737</v>
      </c>
      <c r="RN71">
        <v>1739</v>
      </c>
      <c r="RO71">
        <v>1741</v>
      </c>
      <c r="RP71">
        <v>1743</v>
      </c>
      <c r="RQ71">
        <v>1745</v>
      </c>
      <c r="RR71">
        <v>1747</v>
      </c>
      <c r="RS71">
        <v>1749</v>
      </c>
      <c r="RT71">
        <v>1751</v>
      </c>
      <c r="RU71">
        <v>1753</v>
      </c>
      <c r="RV71">
        <v>1755</v>
      </c>
      <c r="RW71">
        <v>1757</v>
      </c>
      <c r="RX71">
        <v>1759</v>
      </c>
      <c r="RY71">
        <v>1761</v>
      </c>
      <c r="RZ71">
        <v>1763</v>
      </c>
      <c r="SA71">
        <v>1765</v>
      </c>
      <c r="SB71">
        <v>1767</v>
      </c>
      <c r="SC71">
        <v>1769</v>
      </c>
      <c r="SD71">
        <v>1771</v>
      </c>
      <c r="SE71">
        <v>1773</v>
      </c>
      <c r="SF71">
        <v>1775</v>
      </c>
      <c r="SG71">
        <v>1777</v>
      </c>
      <c r="SH71">
        <v>1779</v>
      </c>
      <c r="SI71">
        <v>1781</v>
      </c>
      <c r="SJ71">
        <v>1783</v>
      </c>
      <c r="SK71">
        <v>1785</v>
      </c>
      <c r="SL71">
        <v>1787</v>
      </c>
      <c r="SM71">
        <v>1789</v>
      </c>
      <c r="SN71">
        <v>1791</v>
      </c>
      <c r="SO71">
        <v>1793</v>
      </c>
      <c r="SP71">
        <v>1795</v>
      </c>
      <c r="SQ71">
        <v>1797</v>
      </c>
      <c r="SR71">
        <v>1799</v>
      </c>
      <c r="SS71">
        <v>1801</v>
      </c>
    </row>
    <row r="72" spans="1:513" x14ac:dyDescent="0.25">
      <c r="A72" t="s">
        <v>10</v>
      </c>
      <c r="B72" t="s">
        <v>2</v>
      </c>
      <c r="C72">
        <v>3.1789671629667303E-2</v>
      </c>
      <c r="D72">
        <v>3.7854500114917797E-2</v>
      </c>
      <c r="E72">
        <v>3.4712173044681501E-2</v>
      </c>
      <c r="F72">
        <v>3.0251482501626001E-2</v>
      </c>
      <c r="G72">
        <v>1.8385143950581599E-2</v>
      </c>
      <c r="H72">
        <v>4.22383844852448E-2</v>
      </c>
      <c r="I72">
        <v>4.1809368878603002E-2</v>
      </c>
      <c r="J72">
        <v>8.2145305350422894E-3</v>
      </c>
      <c r="K72">
        <v>8.3360131829977001E-3</v>
      </c>
      <c r="L72">
        <v>3.1536091119051E-2</v>
      </c>
      <c r="M72">
        <v>4.8143837600946399E-2</v>
      </c>
      <c r="N72">
        <v>3.7133131176233299E-2</v>
      </c>
      <c r="O72">
        <v>2.5724479928612699E-2</v>
      </c>
      <c r="P72">
        <v>4.75018881261349E-2</v>
      </c>
      <c r="Q72">
        <v>4.66875173151493E-2</v>
      </c>
      <c r="R72">
        <v>3.73120158910751E-2</v>
      </c>
      <c r="S72">
        <v>3.4886516630649601E-2</v>
      </c>
      <c r="T72">
        <v>4.4684957712888697E-2</v>
      </c>
      <c r="U72">
        <v>3.0547903850674601E-2</v>
      </c>
      <c r="V72">
        <v>2.2692309692502001E-2</v>
      </c>
      <c r="W72">
        <v>1.7159638926386798E-2</v>
      </c>
      <c r="X72">
        <v>3.8070905953645699E-2</v>
      </c>
      <c r="Y72">
        <v>4.2767904698848697E-2</v>
      </c>
      <c r="Z72">
        <v>3.1693827360868503E-2</v>
      </c>
      <c r="AA72">
        <v>4.0987074375152602E-2</v>
      </c>
      <c r="AB72">
        <v>4.2533341795206098E-2</v>
      </c>
      <c r="AC72">
        <v>5.4449234157800702E-2</v>
      </c>
      <c r="AD72">
        <v>5.6275285780429798E-2</v>
      </c>
      <c r="AE72">
        <v>5.3336430341005298E-2</v>
      </c>
      <c r="AF72">
        <v>7.6604157686233507E-2</v>
      </c>
      <c r="AG72">
        <v>9.5443695783615098E-2</v>
      </c>
      <c r="AH72">
        <v>7.7369615435600295E-2</v>
      </c>
      <c r="AI72">
        <v>4.8539165407419198E-2</v>
      </c>
      <c r="AJ72">
        <v>3.7279829382896403E-2</v>
      </c>
      <c r="AK72">
        <v>2.6979792863130601E-2</v>
      </c>
      <c r="AL72">
        <v>2.1332407370209701E-2</v>
      </c>
      <c r="AM72">
        <v>3.4489084035158199E-2</v>
      </c>
      <c r="AN72">
        <v>4.7561172395944602E-2</v>
      </c>
      <c r="AO72">
        <v>4.8595186322927503E-2</v>
      </c>
      <c r="AP72">
        <v>3.6202050745487199E-2</v>
      </c>
      <c r="AQ72">
        <v>2.89394930005074E-2</v>
      </c>
      <c r="AR72">
        <v>3.3537205308675801E-2</v>
      </c>
      <c r="AS72">
        <v>3.58377918601036E-2</v>
      </c>
      <c r="AT72">
        <v>3.4748919308185598E-2</v>
      </c>
      <c r="AU72">
        <v>3.19023355841637E-2</v>
      </c>
      <c r="AV72">
        <v>3.4741997718811E-2</v>
      </c>
      <c r="AW72">
        <v>3.3906493335962302E-2</v>
      </c>
      <c r="AX72">
        <v>4.2615849524736397E-2</v>
      </c>
      <c r="AY72">
        <v>3.7572361528873402E-2</v>
      </c>
      <c r="AZ72">
        <v>2.87294015288353E-2</v>
      </c>
      <c r="BA72">
        <v>3.2366715371608699E-2</v>
      </c>
      <c r="BB72">
        <v>3.5737693309783901E-2</v>
      </c>
      <c r="BC72">
        <v>3.1983401626348502E-2</v>
      </c>
      <c r="BD72">
        <v>3.30325961112976E-2</v>
      </c>
      <c r="BE72">
        <v>3.7177320569753598E-2</v>
      </c>
      <c r="BF72">
        <v>3.8750063627958298E-2</v>
      </c>
      <c r="BG72">
        <v>4.5371312648057903E-2</v>
      </c>
      <c r="BH72">
        <v>4.6818140894174597E-2</v>
      </c>
      <c r="BI72">
        <v>4.6430096030235297E-2</v>
      </c>
      <c r="BJ72">
        <v>3.86458784341812E-2</v>
      </c>
      <c r="BK72">
        <v>4.1695818305015599E-2</v>
      </c>
      <c r="BL72">
        <v>2.78074182569981E-2</v>
      </c>
      <c r="BM72">
        <v>2.23125871270895E-2</v>
      </c>
      <c r="BN72">
        <v>3.0648207291960699E-2</v>
      </c>
      <c r="BO72">
        <v>3.1726449728012099E-2</v>
      </c>
      <c r="BP72">
        <v>3.3218421041965498E-2</v>
      </c>
      <c r="BQ72">
        <v>3.31113301217556E-2</v>
      </c>
      <c r="BR72">
        <v>2.8152838349342301E-2</v>
      </c>
      <c r="BS72">
        <v>2.77026854455471E-2</v>
      </c>
      <c r="BT72">
        <v>2.9414592310786199E-2</v>
      </c>
      <c r="BU72">
        <v>3.4424964338541003E-2</v>
      </c>
      <c r="BV72">
        <v>2.8892552480101599E-2</v>
      </c>
      <c r="BW72">
        <v>2.5183429941535E-2</v>
      </c>
      <c r="BX72">
        <v>2.4606155231595001E-2</v>
      </c>
      <c r="BY72">
        <v>3.04822251200676E-2</v>
      </c>
      <c r="BZ72">
        <v>2.9878059402108199E-2</v>
      </c>
      <c r="CA72">
        <v>3.52380983531475E-2</v>
      </c>
      <c r="CB72">
        <v>4.3820835649967201E-2</v>
      </c>
      <c r="CC72">
        <v>3.8070842623710598E-2</v>
      </c>
      <c r="CD72">
        <v>2.8258064761757899E-2</v>
      </c>
      <c r="CE72">
        <v>3.5799726843833903E-2</v>
      </c>
      <c r="CF72">
        <v>2.8547435998916602E-2</v>
      </c>
      <c r="CG72">
        <v>3.62363569438457E-2</v>
      </c>
      <c r="CH72">
        <v>3.3157784491777399E-2</v>
      </c>
      <c r="CI72">
        <v>3.6952562630176503E-2</v>
      </c>
      <c r="CJ72">
        <v>3.2380897551774999E-2</v>
      </c>
      <c r="CK72">
        <v>2.71536577492952E-2</v>
      </c>
      <c r="CL72">
        <v>2.9763612896204002E-2</v>
      </c>
      <c r="CM72">
        <v>3.8093473762273802E-2</v>
      </c>
      <c r="CN72">
        <v>3.2420009374618503E-2</v>
      </c>
      <c r="CO72">
        <v>4.2667377740144702E-2</v>
      </c>
      <c r="CP72">
        <v>4.9902323633432402E-2</v>
      </c>
      <c r="CQ72">
        <v>6.1608240008354201E-2</v>
      </c>
      <c r="CR72">
        <v>8.9705362915992695E-2</v>
      </c>
      <c r="CS72">
        <v>0.133533731102943</v>
      </c>
      <c r="CT72">
        <v>0.169810980558395</v>
      </c>
      <c r="CU72">
        <v>0.166116163134575</v>
      </c>
      <c r="CV72">
        <v>0.12613904476165799</v>
      </c>
      <c r="CW72">
        <v>8.8014341890811906E-2</v>
      </c>
      <c r="CX72">
        <v>6.9850564002990695E-2</v>
      </c>
      <c r="CY72">
        <v>5.8446153998374897E-2</v>
      </c>
      <c r="CZ72">
        <v>4.5510984957218198E-2</v>
      </c>
      <c r="DA72">
        <v>4.1912786662578597E-2</v>
      </c>
      <c r="DB72">
        <v>5.3487997502088498E-2</v>
      </c>
      <c r="DC72">
        <v>6.0541328042745597E-2</v>
      </c>
      <c r="DD72">
        <v>6.6150799393653897E-2</v>
      </c>
      <c r="DE72">
        <v>7.0718601346015902E-2</v>
      </c>
      <c r="DF72">
        <v>9.5883168280124706E-2</v>
      </c>
      <c r="DG72">
        <v>0.140722200274467</v>
      </c>
      <c r="DH72">
        <v>0.15852446854114499</v>
      </c>
      <c r="DI72">
        <v>0.128298565745354</v>
      </c>
      <c r="DJ72">
        <v>9.6792802214622498E-2</v>
      </c>
      <c r="DK72">
        <v>8.0589011311531095E-2</v>
      </c>
      <c r="DL72">
        <v>7.6876208186149597E-2</v>
      </c>
      <c r="DM72">
        <v>8.4496341645717593E-2</v>
      </c>
      <c r="DN72">
        <v>0.10143881291151</v>
      </c>
      <c r="DO72">
        <v>0.111873395740986</v>
      </c>
      <c r="DP72">
        <v>0.108489699661732</v>
      </c>
      <c r="DQ72">
        <v>0.107694409787655</v>
      </c>
      <c r="DR72">
        <v>0.10240017622709301</v>
      </c>
      <c r="DS72">
        <v>8.6118318140506703E-2</v>
      </c>
      <c r="DT72">
        <v>7.1034073829650907E-2</v>
      </c>
      <c r="DU72">
        <v>6.2688857316970797E-2</v>
      </c>
      <c r="DV72">
        <v>5.2886594086885501E-2</v>
      </c>
      <c r="DW72">
        <v>4.9256160855293302E-2</v>
      </c>
      <c r="DX72">
        <v>5.1897998899221399E-2</v>
      </c>
      <c r="DY72">
        <v>5.1050223410129499E-2</v>
      </c>
      <c r="DZ72">
        <v>4.5336056500673301E-2</v>
      </c>
      <c r="EA72">
        <v>4.25530299544334E-2</v>
      </c>
      <c r="EB72">
        <v>4.10486645996571E-2</v>
      </c>
      <c r="EC72">
        <v>3.93538028001785E-2</v>
      </c>
      <c r="ED72">
        <v>3.82574163377285E-2</v>
      </c>
      <c r="EE72">
        <v>3.5499453544616699E-2</v>
      </c>
      <c r="EF72">
        <v>3.3989734947681399E-2</v>
      </c>
      <c r="EG72">
        <v>3.3068925142288201E-2</v>
      </c>
      <c r="EH72">
        <v>3.1857833266258198E-2</v>
      </c>
      <c r="EI72">
        <v>3.5909906029701198E-2</v>
      </c>
      <c r="EJ72">
        <v>3.47272083163261E-2</v>
      </c>
      <c r="EK72">
        <v>3.0863348394632301E-2</v>
      </c>
      <c r="EL72">
        <v>2.98808850347996E-2</v>
      </c>
      <c r="EM72">
        <v>3.0892822891473801E-2</v>
      </c>
      <c r="EN72">
        <v>2.985954657197E-2</v>
      </c>
      <c r="EO72">
        <v>3.2405987381935099E-2</v>
      </c>
      <c r="EP72">
        <v>3.4295797348022503E-2</v>
      </c>
      <c r="EQ72">
        <v>3.1173104420304298E-2</v>
      </c>
      <c r="ER72">
        <v>2.8602182865142801E-2</v>
      </c>
      <c r="ES72">
        <v>3.5612430423498202E-2</v>
      </c>
      <c r="ET72">
        <v>3.45258638262749E-2</v>
      </c>
      <c r="EU72">
        <v>3.2865468412637697E-2</v>
      </c>
      <c r="EV72">
        <v>3.4070543944835698E-2</v>
      </c>
      <c r="EW72">
        <v>3.4211684018373503E-2</v>
      </c>
      <c r="EX72">
        <v>3.1490225344896303E-2</v>
      </c>
      <c r="EY72">
        <v>3.5248693078756298E-2</v>
      </c>
      <c r="EZ72">
        <v>3.5975180566310903E-2</v>
      </c>
      <c r="FA72">
        <v>3.5181682556867599E-2</v>
      </c>
      <c r="FB72">
        <v>3.2757934182882302E-2</v>
      </c>
      <c r="FC72">
        <v>3.6614518612623201E-2</v>
      </c>
      <c r="FD72">
        <v>3.8394551724195501E-2</v>
      </c>
      <c r="FE72">
        <v>3.6257322877645499E-2</v>
      </c>
      <c r="FF72">
        <v>3.7405218929052401E-2</v>
      </c>
      <c r="FG72">
        <v>4.3609540909528698E-2</v>
      </c>
      <c r="FH72">
        <v>4.6107694506645203E-2</v>
      </c>
      <c r="FI72">
        <v>4.38803024590015E-2</v>
      </c>
      <c r="FJ72">
        <v>4.35521826148033E-2</v>
      </c>
      <c r="FK72">
        <v>4.2157873511314399E-2</v>
      </c>
      <c r="FL72">
        <v>3.7690799683332402E-2</v>
      </c>
      <c r="FM72">
        <v>3.2850004732608802E-2</v>
      </c>
      <c r="FN72">
        <v>2.9684137552976601E-2</v>
      </c>
      <c r="FO72">
        <v>3.1768742948770502E-2</v>
      </c>
      <c r="FP72">
        <v>2.94299479573965E-2</v>
      </c>
      <c r="FQ72">
        <v>2.67906598746777E-2</v>
      </c>
      <c r="FR72">
        <v>3.2571621239185299E-2</v>
      </c>
      <c r="FS72">
        <v>3.1141361221671101E-2</v>
      </c>
      <c r="FT72">
        <v>3.5275582224130603E-2</v>
      </c>
      <c r="FU72">
        <v>3.41308303177357E-2</v>
      </c>
      <c r="FV72">
        <v>3.2723430544138003E-2</v>
      </c>
      <c r="FW72">
        <v>3.9811022579670001E-2</v>
      </c>
      <c r="FX72">
        <v>3.6733098328113598E-2</v>
      </c>
      <c r="FY72">
        <v>3.5395096987485899E-2</v>
      </c>
      <c r="FZ72">
        <v>4.1186053305864299E-2</v>
      </c>
      <c r="GA72">
        <v>4.6836290508508703E-2</v>
      </c>
      <c r="GB72">
        <v>4.5673608779907199E-2</v>
      </c>
      <c r="GC72">
        <v>4.5939985662698697E-2</v>
      </c>
      <c r="GD72">
        <v>5.9899095445871402E-2</v>
      </c>
      <c r="GE72">
        <v>7.3859252035617801E-2</v>
      </c>
      <c r="GF72">
        <v>7.7421039342880194E-2</v>
      </c>
      <c r="GG72">
        <v>7.53338187932968E-2</v>
      </c>
      <c r="GH72">
        <v>7.5640812516212505E-2</v>
      </c>
      <c r="GI72">
        <v>7.8285664319992093E-2</v>
      </c>
      <c r="GJ72">
        <v>7.9859137535095201E-2</v>
      </c>
      <c r="GK72">
        <v>8.7634235620498699E-2</v>
      </c>
      <c r="GL72">
        <v>0.107949025928974</v>
      </c>
      <c r="GM72">
        <v>0.13588590919971499</v>
      </c>
      <c r="GN72">
        <v>0.154416814446449</v>
      </c>
      <c r="GO72">
        <v>0.149663642048836</v>
      </c>
      <c r="GP72">
        <v>0.12940786778926799</v>
      </c>
      <c r="GQ72">
        <v>9.6086889505386394E-2</v>
      </c>
      <c r="GR72">
        <v>7.2515740990638705E-2</v>
      </c>
      <c r="GS72">
        <v>6.21973872184753E-2</v>
      </c>
      <c r="GT72">
        <v>4.8308581113815301E-2</v>
      </c>
      <c r="GU72">
        <v>4.4708866626024198E-2</v>
      </c>
      <c r="GV72">
        <v>3.3748209476470899E-2</v>
      </c>
      <c r="GW72">
        <v>3.1573798507451997E-2</v>
      </c>
      <c r="GX72">
        <v>2.5682797655463201E-2</v>
      </c>
      <c r="GY72">
        <v>3.0224114656448399E-2</v>
      </c>
      <c r="GZ72">
        <v>2.4152500554919201E-2</v>
      </c>
      <c r="HA72">
        <v>3.1574640423059498E-2</v>
      </c>
      <c r="HB72">
        <v>3.10703050345182E-2</v>
      </c>
      <c r="HC72">
        <v>3.82325872778893E-2</v>
      </c>
      <c r="HD72">
        <v>2.6911908760666799E-2</v>
      </c>
      <c r="HE72">
        <v>3.8648620247840902E-2</v>
      </c>
      <c r="HF72">
        <v>3.14286053180695E-2</v>
      </c>
      <c r="HG72">
        <v>4.3222416192293202E-2</v>
      </c>
      <c r="HH72">
        <v>3.3051002770662301E-2</v>
      </c>
      <c r="HI72">
        <v>4.7232285141944899E-2</v>
      </c>
      <c r="HJ72">
        <v>4.7277193516492802E-2</v>
      </c>
      <c r="HK72">
        <v>4.4455427676439299E-2</v>
      </c>
      <c r="HL72">
        <v>3.3768940716981902E-2</v>
      </c>
      <c r="HM72">
        <v>1.20117040351033E-2</v>
      </c>
      <c r="HN72">
        <v>2.9933495447039601E-2</v>
      </c>
      <c r="HO72">
        <v>2.8602048754692098E-2</v>
      </c>
      <c r="HP72">
        <v>2.6735674589872398E-2</v>
      </c>
      <c r="HQ72">
        <v>2.3930961266160001E-2</v>
      </c>
      <c r="HR72">
        <v>1.7300866544246701E-2</v>
      </c>
      <c r="HS72">
        <v>4.0708500891923896E-3</v>
      </c>
      <c r="HT72">
        <v>2.5283776223659502E-2</v>
      </c>
      <c r="HU72">
        <v>7.8513622283935505E-2</v>
      </c>
      <c r="HV72">
        <v>6.8710573017597198E-2</v>
      </c>
      <c r="HW72">
        <v>2.8910115361213701E-2</v>
      </c>
      <c r="HX72">
        <v>4.0085453540086698E-2</v>
      </c>
      <c r="HY72">
        <v>0</v>
      </c>
      <c r="HZ72">
        <v>1.4116096310317501E-2</v>
      </c>
      <c r="IA72">
        <v>4.3560955673456199E-2</v>
      </c>
      <c r="IB72">
        <v>4.2314533144235597E-2</v>
      </c>
      <c r="IC72">
        <v>2.5234537199139599E-2</v>
      </c>
      <c r="ID72">
        <v>3.6717165261507E-2</v>
      </c>
      <c r="IE72">
        <v>5.5790729820728302E-2</v>
      </c>
      <c r="IF72">
        <v>5.7724434882402399E-2</v>
      </c>
      <c r="IG72">
        <v>6.0194186866283403E-2</v>
      </c>
      <c r="IH72">
        <v>3.3375609666109099E-2</v>
      </c>
      <c r="II72">
        <v>4.13708351552486E-2</v>
      </c>
      <c r="IJ72">
        <v>4.9942962825298302E-2</v>
      </c>
      <c r="IK72">
        <v>3.8969088345766102E-2</v>
      </c>
      <c r="IL72">
        <v>3.7205588072538397E-2</v>
      </c>
      <c r="IM72">
        <v>2.9921967536211E-2</v>
      </c>
      <c r="IN72">
        <v>3.6382246762514101E-2</v>
      </c>
      <c r="IO72">
        <v>3.2967723906040199E-2</v>
      </c>
      <c r="IP72">
        <v>2.4008600041270301E-2</v>
      </c>
      <c r="IQ72">
        <v>3.0257809907198001E-2</v>
      </c>
      <c r="IR72">
        <v>4.0615819394588498E-2</v>
      </c>
      <c r="IS72">
        <v>4.6138297766447102E-2</v>
      </c>
      <c r="IT72">
        <v>4.0284257382154499E-2</v>
      </c>
      <c r="IU72">
        <v>3.0366791412234299E-2</v>
      </c>
      <c r="IV72">
        <v>3.55688966810703E-2</v>
      </c>
      <c r="IW72">
        <v>4.9733441323041902E-2</v>
      </c>
      <c r="IX72">
        <v>5.5074479430913897E-2</v>
      </c>
      <c r="IY72">
        <v>5.2245654165744802E-2</v>
      </c>
      <c r="IZ72">
        <v>5.0082445144653299E-2</v>
      </c>
      <c r="JA72">
        <v>5.7163018733263002E-2</v>
      </c>
      <c r="JB72">
        <v>6.1128832399845102E-2</v>
      </c>
      <c r="JC72">
        <v>7.1742177009582506E-2</v>
      </c>
      <c r="JD72">
        <v>7.4327416718006106E-2</v>
      </c>
      <c r="JE72">
        <v>6.62438720464706E-2</v>
      </c>
      <c r="JF72">
        <v>5.3128775209188503E-2</v>
      </c>
      <c r="JG72">
        <v>4.8069190233945798E-2</v>
      </c>
      <c r="JH72">
        <v>4.2779516428709002E-2</v>
      </c>
      <c r="JI72">
        <v>4.1682366281747797E-2</v>
      </c>
      <c r="JJ72">
        <v>4.4945709407329601E-2</v>
      </c>
      <c r="JK72">
        <v>5.4660353809595101E-2</v>
      </c>
      <c r="JL72">
        <v>5.2266024053096799E-2</v>
      </c>
      <c r="JM72">
        <v>5.4123822599649402E-2</v>
      </c>
      <c r="JN72">
        <v>5.67793734371662E-2</v>
      </c>
      <c r="JO72">
        <v>5.2165627479553202E-2</v>
      </c>
      <c r="JP72">
        <v>5.2674263715743998E-2</v>
      </c>
      <c r="JQ72">
        <v>5.8583050966262797E-2</v>
      </c>
      <c r="JR72">
        <v>5.6881353259086602E-2</v>
      </c>
      <c r="JS72">
        <v>4.9055907875299502E-2</v>
      </c>
      <c r="JT72">
        <v>4.8950560390949201E-2</v>
      </c>
      <c r="JU72">
        <v>5.3207181394100203E-2</v>
      </c>
      <c r="JV72">
        <v>5.7578790932893802E-2</v>
      </c>
      <c r="JW72">
        <v>5.9129975736141198E-2</v>
      </c>
      <c r="JX72">
        <v>6.4598776400089306E-2</v>
      </c>
      <c r="JY72">
        <v>6.7396193742752103E-2</v>
      </c>
      <c r="JZ72">
        <v>7.1815013885498005E-2</v>
      </c>
      <c r="KA72">
        <v>9.24563929438591E-2</v>
      </c>
      <c r="KB72">
        <v>0.105493597686291</v>
      </c>
      <c r="KC72">
        <v>0.122951224446297</v>
      </c>
      <c r="KD72">
        <v>0.15751850605011</v>
      </c>
      <c r="KE72">
        <v>0.185879692435265</v>
      </c>
      <c r="KF72">
        <v>0.195795923471451</v>
      </c>
      <c r="KG72">
        <v>0.18065594136714899</v>
      </c>
      <c r="KH72">
        <v>0.16018915176391599</v>
      </c>
      <c r="KI72">
        <v>0.15638618171215099</v>
      </c>
      <c r="KJ72">
        <v>0.18180818855762501</v>
      </c>
      <c r="KK72">
        <v>0.25426596403121898</v>
      </c>
      <c r="KL72">
        <v>0.394464701414108</v>
      </c>
      <c r="KM72">
        <v>0.64383667707443204</v>
      </c>
      <c r="KN72">
        <v>0.93063265085220304</v>
      </c>
      <c r="KO72">
        <v>1</v>
      </c>
      <c r="KP72">
        <v>0.79326397180557295</v>
      </c>
      <c r="KQ72">
        <v>0.51294428110122703</v>
      </c>
      <c r="KR72">
        <v>0.315737545490265</v>
      </c>
      <c r="KS72">
        <v>0.19200859963893899</v>
      </c>
      <c r="KT72">
        <v>0.12956361472606701</v>
      </c>
      <c r="KU72">
        <v>9.6938200294971494E-2</v>
      </c>
      <c r="KV72">
        <v>7.9665400087833405E-2</v>
      </c>
      <c r="KW72">
        <v>6.3524171710014302E-2</v>
      </c>
      <c r="KX72">
        <v>6.3191272318363204E-2</v>
      </c>
      <c r="KY72">
        <v>5.7692166417837101E-2</v>
      </c>
      <c r="KZ72">
        <v>4.9499034881591797E-2</v>
      </c>
      <c r="LA72">
        <v>5.7507701218128197E-2</v>
      </c>
      <c r="LB72">
        <v>5.9111319482326501E-2</v>
      </c>
      <c r="LC72">
        <v>5.8126974850893E-2</v>
      </c>
      <c r="LD72">
        <v>5.6209843605756801E-2</v>
      </c>
      <c r="LE72">
        <v>5.4128937423229197E-2</v>
      </c>
      <c r="LF72">
        <v>5.0800137221813202E-2</v>
      </c>
      <c r="LG72">
        <v>5.15621975064278E-2</v>
      </c>
      <c r="LH72">
        <v>5.9643577784299899E-2</v>
      </c>
      <c r="LI72">
        <v>5.8331005275249502E-2</v>
      </c>
      <c r="LJ72">
        <v>5.4790683090686798E-2</v>
      </c>
      <c r="LK72">
        <v>5.7792503386735902E-2</v>
      </c>
      <c r="LL72">
        <v>5.9422206133604001E-2</v>
      </c>
      <c r="LM72">
        <v>7.0251964032649994E-2</v>
      </c>
      <c r="LN72">
        <v>8.4736637771129594E-2</v>
      </c>
      <c r="LO72">
        <v>0.100146859884262</v>
      </c>
      <c r="LP72">
        <v>0.12889119982719399</v>
      </c>
      <c r="LQ72">
        <v>0.17848943173885301</v>
      </c>
      <c r="LR72">
        <v>0.21299237012863201</v>
      </c>
      <c r="LS72">
        <v>0.22083251178264601</v>
      </c>
      <c r="LT72">
        <v>0.222555071115494</v>
      </c>
      <c r="LU72">
        <v>0.248764038085938</v>
      </c>
      <c r="LV72">
        <v>0.29961484670638999</v>
      </c>
      <c r="LW72">
        <v>0.36702457070350603</v>
      </c>
      <c r="LX72">
        <v>0.46504971385002097</v>
      </c>
      <c r="LY72">
        <v>0.54627168178558305</v>
      </c>
      <c r="LZ72">
        <v>0.62312275171279896</v>
      </c>
      <c r="MA72">
        <v>0.69594639539718595</v>
      </c>
      <c r="MB72">
        <v>0.73248606920242298</v>
      </c>
      <c r="MC72">
        <v>0.77014392614364602</v>
      </c>
      <c r="MD72">
        <v>0.78917169570922896</v>
      </c>
      <c r="ME72">
        <v>0.79783403873443604</v>
      </c>
      <c r="MF72">
        <v>0.75586622953414895</v>
      </c>
      <c r="MG72">
        <v>0.66668391227722201</v>
      </c>
      <c r="MH72">
        <v>0.57176655530929599</v>
      </c>
      <c r="MI72">
        <v>0.45774653553962702</v>
      </c>
      <c r="MJ72">
        <v>0.35502055287361101</v>
      </c>
      <c r="MK72">
        <v>0.261299908161163</v>
      </c>
      <c r="ML72">
        <v>0.18941178917884799</v>
      </c>
      <c r="MM72">
        <v>0.146349862217903</v>
      </c>
      <c r="MN72">
        <v>0.12458055466413499</v>
      </c>
      <c r="MO72">
        <v>0.109633475542068</v>
      </c>
      <c r="MP72">
        <v>9.2529222369194003E-2</v>
      </c>
      <c r="MQ72">
        <v>7.6890289783477797E-2</v>
      </c>
      <c r="MR72">
        <v>6.7761570215225206E-2</v>
      </c>
      <c r="MS72">
        <v>6.7643277347087902E-2</v>
      </c>
      <c r="MT72">
        <v>6.0383435338735601E-2</v>
      </c>
      <c r="MU72">
        <v>5.2864015102386502E-2</v>
      </c>
      <c r="MV72">
        <v>5.2094601094722699E-2</v>
      </c>
      <c r="MW72">
        <v>4.8226341605186497E-2</v>
      </c>
      <c r="MX72">
        <v>4.3923687189817401E-2</v>
      </c>
      <c r="MY72">
        <v>4.1726715862751E-2</v>
      </c>
      <c r="MZ72">
        <v>4.5698698610067402E-2</v>
      </c>
      <c r="NA72">
        <v>5.1293451339006403E-2</v>
      </c>
      <c r="NB72">
        <v>4.1749328374862699E-2</v>
      </c>
      <c r="NC72">
        <v>3.8995854556560502E-2</v>
      </c>
      <c r="ND72">
        <v>3.6811377853155101E-2</v>
      </c>
      <c r="NE72">
        <v>3.8031838834285701E-2</v>
      </c>
      <c r="NF72">
        <v>3.5882163792848601E-2</v>
      </c>
      <c r="NG72">
        <v>3.6604601889848702E-2</v>
      </c>
      <c r="NH72">
        <v>4.0102515369653702E-2</v>
      </c>
      <c r="NI72">
        <v>3.85108627378941E-2</v>
      </c>
      <c r="NJ72">
        <v>4.0374621748924297E-2</v>
      </c>
      <c r="NK72">
        <v>3.2502617686986902E-2</v>
      </c>
      <c r="NL72">
        <v>3.3700529485940899E-2</v>
      </c>
      <c r="NM72">
        <v>3.4492958337068599E-2</v>
      </c>
      <c r="NN72">
        <v>3.5079289227724103E-2</v>
      </c>
      <c r="NO72">
        <v>3.7045530974865001E-2</v>
      </c>
      <c r="NP72">
        <v>3.9464205503463697E-2</v>
      </c>
      <c r="NQ72">
        <v>3.7895139306783697E-2</v>
      </c>
      <c r="NR72">
        <v>4.2735327035188703E-2</v>
      </c>
      <c r="NS72">
        <v>4.2790155857801403E-2</v>
      </c>
      <c r="NT72">
        <v>4.2854178696870797E-2</v>
      </c>
      <c r="NU72">
        <v>4.1489727795124103E-2</v>
      </c>
      <c r="NV72">
        <v>3.9130296558141701E-2</v>
      </c>
      <c r="NW72">
        <v>3.85163985192776E-2</v>
      </c>
      <c r="NX72">
        <v>3.4989055246114703E-2</v>
      </c>
      <c r="NY72">
        <v>3.7674989551305799E-2</v>
      </c>
      <c r="NZ72">
        <v>3.2975874841213199E-2</v>
      </c>
      <c r="OA72">
        <v>3.1459953635931001E-2</v>
      </c>
      <c r="OB72">
        <v>3.7978492677211803E-2</v>
      </c>
      <c r="OC72">
        <v>4.1560042649507502E-2</v>
      </c>
      <c r="OD72">
        <v>3.6407776176929502E-2</v>
      </c>
      <c r="OE72">
        <v>3.5952176898717901E-2</v>
      </c>
      <c r="OF72">
        <v>3.3363666385412202E-2</v>
      </c>
      <c r="OG72">
        <v>3.05560640990734E-2</v>
      </c>
      <c r="OH72">
        <v>3.2631561160087599E-2</v>
      </c>
      <c r="OI72">
        <v>3.2482858747243902E-2</v>
      </c>
      <c r="OJ72">
        <v>3.3854607492685297E-2</v>
      </c>
      <c r="OK72">
        <v>3.9801973849535002E-2</v>
      </c>
      <c r="OL72">
        <v>3.6201268434524501E-2</v>
      </c>
      <c r="OM72">
        <v>3.6269668489694602E-2</v>
      </c>
      <c r="ON72">
        <v>3.3596750348806402E-2</v>
      </c>
      <c r="OO72">
        <v>3.4206908196210903E-2</v>
      </c>
      <c r="OP72">
        <v>3.2565109431743601E-2</v>
      </c>
      <c r="OQ72">
        <v>3.3276576548814801E-2</v>
      </c>
      <c r="OR72">
        <v>3.53895425796509E-2</v>
      </c>
      <c r="OS72">
        <v>3.4216184169053997E-2</v>
      </c>
      <c r="OT72">
        <v>3.2849218696355799E-2</v>
      </c>
      <c r="OU72">
        <v>2.9411196708679199E-2</v>
      </c>
      <c r="OV72">
        <v>3.0600391328334801E-2</v>
      </c>
      <c r="OW72">
        <v>3.25194038450718E-2</v>
      </c>
      <c r="OX72">
        <v>3.4135650843381903E-2</v>
      </c>
      <c r="OY72">
        <v>3.3050626516342198E-2</v>
      </c>
      <c r="OZ72">
        <v>2.9464218765497201E-2</v>
      </c>
      <c r="PA72">
        <v>3.1500611454248401E-2</v>
      </c>
      <c r="PB72">
        <v>3.1639005988836302E-2</v>
      </c>
      <c r="PC72">
        <v>3.5176329314708703E-2</v>
      </c>
      <c r="PD72">
        <v>3.3899623900651897E-2</v>
      </c>
      <c r="PE72">
        <v>3.0105138197541199E-2</v>
      </c>
      <c r="PF72">
        <v>3.2542474567890202E-2</v>
      </c>
      <c r="PG72">
        <v>3.3354841172695202E-2</v>
      </c>
      <c r="PH72">
        <v>3.2351706176996203E-2</v>
      </c>
      <c r="PI72">
        <v>2.7874017134308801E-2</v>
      </c>
      <c r="PJ72">
        <v>2.7384418994188298E-2</v>
      </c>
      <c r="PK72">
        <v>3.04561797529459E-2</v>
      </c>
      <c r="PL72">
        <v>3.7538979202508899E-2</v>
      </c>
      <c r="PM72">
        <v>3.8504485040903098E-2</v>
      </c>
      <c r="PN72">
        <v>3.3328495919704403E-2</v>
      </c>
      <c r="PO72">
        <v>3.4053772687912001E-2</v>
      </c>
      <c r="PP72">
        <v>3.2989460974931703E-2</v>
      </c>
      <c r="PQ72">
        <v>2.9787400737404799E-2</v>
      </c>
      <c r="PR72">
        <v>3.1543873250484501E-2</v>
      </c>
      <c r="PS72">
        <v>2.99820397049189E-2</v>
      </c>
      <c r="PT72">
        <v>3.2087773084640503E-2</v>
      </c>
      <c r="PU72">
        <v>3.7481665611267097E-2</v>
      </c>
      <c r="PV72">
        <v>4.0105264633894001E-2</v>
      </c>
      <c r="PW72">
        <v>3.9102051407098798E-2</v>
      </c>
      <c r="PX72">
        <v>3.4573275595903397E-2</v>
      </c>
      <c r="PY72">
        <v>3.2690510153770398E-2</v>
      </c>
      <c r="PZ72">
        <v>3.2596103847026797E-2</v>
      </c>
      <c r="QA72">
        <v>3.3751133829355198E-2</v>
      </c>
      <c r="QB72">
        <v>3.4527510404586799E-2</v>
      </c>
      <c r="QC72">
        <v>3.8207925856113399E-2</v>
      </c>
      <c r="QD72">
        <v>3.6872453987598398E-2</v>
      </c>
      <c r="QE72">
        <v>3.3294197171926498E-2</v>
      </c>
      <c r="QF72">
        <v>3.3232931047678001E-2</v>
      </c>
      <c r="QG72">
        <v>3.2835591584443997E-2</v>
      </c>
      <c r="QH72">
        <v>3.3146750181913397E-2</v>
      </c>
      <c r="QI72">
        <v>3.4827854484319701E-2</v>
      </c>
      <c r="QJ72">
        <v>3.5437412559986101E-2</v>
      </c>
      <c r="QK72">
        <v>3.4835029393434497E-2</v>
      </c>
      <c r="QL72">
        <v>3.4154538065195097E-2</v>
      </c>
      <c r="QM72">
        <v>3.4535851329565E-2</v>
      </c>
      <c r="QN72">
        <v>3.2526403665542603E-2</v>
      </c>
      <c r="QO72">
        <v>2.9340282082557699E-2</v>
      </c>
      <c r="QP72">
        <v>3.2394140958785997E-2</v>
      </c>
      <c r="QQ72">
        <v>3.2444402575492901E-2</v>
      </c>
      <c r="QR72">
        <v>3.0860072001814801E-2</v>
      </c>
      <c r="QS72">
        <v>3.2940506935119601E-2</v>
      </c>
      <c r="QT72">
        <v>3.2895389944314998E-2</v>
      </c>
      <c r="QU72">
        <v>3.1759813427925103E-2</v>
      </c>
      <c r="QV72">
        <v>3.6197364330291699E-2</v>
      </c>
      <c r="QW72">
        <v>4.0378261357545901E-2</v>
      </c>
      <c r="QX72">
        <v>4.0035128593444803E-2</v>
      </c>
      <c r="QY72">
        <v>3.5625152289867401E-2</v>
      </c>
      <c r="QZ72">
        <v>3.1734470278024701E-2</v>
      </c>
      <c r="RA72">
        <v>3.4754395484924303E-2</v>
      </c>
      <c r="RB72">
        <v>2.9441557824611699E-2</v>
      </c>
      <c r="RC72">
        <v>2.7876634150743498E-2</v>
      </c>
      <c r="RD72">
        <v>3.1669642776250798E-2</v>
      </c>
      <c r="RE72">
        <v>3.2639835029840497E-2</v>
      </c>
      <c r="RF72">
        <v>3.2859049737453502E-2</v>
      </c>
      <c r="RG72">
        <v>3.2989561557769803E-2</v>
      </c>
      <c r="RH72">
        <v>3.3551763743162197E-2</v>
      </c>
      <c r="RI72">
        <v>3.2647747546434402E-2</v>
      </c>
      <c r="RJ72">
        <v>3.5358142107725102E-2</v>
      </c>
      <c r="RK72">
        <v>3.3783871680498102E-2</v>
      </c>
      <c r="RL72">
        <v>3.2746836543083198E-2</v>
      </c>
      <c r="RM72">
        <v>3.37488912045956E-2</v>
      </c>
      <c r="RN72">
        <v>3.5856619477271999E-2</v>
      </c>
      <c r="RO72">
        <v>3.5402800887823098E-2</v>
      </c>
      <c r="RP72">
        <v>3.1284246593713802E-2</v>
      </c>
      <c r="RQ72">
        <v>3.46376597881317E-2</v>
      </c>
      <c r="RR72">
        <v>3.7642270326614401E-2</v>
      </c>
      <c r="RS72">
        <v>3.5804729908704799E-2</v>
      </c>
      <c r="RT72">
        <v>3.5676188766956302E-2</v>
      </c>
      <c r="RU72">
        <v>3.1077494844794301E-2</v>
      </c>
      <c r="RV72">
        <v>3.3746488392353099E-2</v>
      </c>
      <c r="RW72">
        <v>3.1269349157810197E-2</v>
      </c>
      <c r="RX72">
        <v>2.40702666342258E-2</v>
      </c>
      <c r="RY72">
        <v>2.3823995143175101E-2</v>
      </c>
      <c r="RZ72">
        <v>3.4445833414793001E-2</v>
      </c>
      <c r="SA72">
        <v>2.9638718813657799E-2</v>
      </c>
      <c r="SB72">
        <v>2.9513495042920099E-2</v>
      </c>
      <c r="SC72">
        <v>2.40114033222198E-2</v>
      </c>
      <c r="SD72">
        <v>3.03914453834295E-2</v>
      </c>
      <c r="SE72">
        <v>3.4802552312612499E-2</v>
      </c>
      <c r="SF72">
        <v>3.3269621431827497E-2</v>
      </c>
      <c r="SG72">
        <v>3.2032754272222498E-2</v>
      </c>
      <c r="SH72">
        <v>2.57096607238054E-2</v>
      </c>
      <c r="SI72">
        <v>1.8058354035019899E-2</v>
      </c>
      <c r="SJ72">
        <v>2.74430643767118E-2</v>
      </c>
      <c r="SK72">
        <v>3.3295311033725697E-2</v>
      </c>
      <c r="SL72">
        <v>3.25159952044487E-2</v>
      </c>
      <c r="SM72">
        <v>3.1172288581728901E-2</v>
      </c>
      <c r="SN72">
        <v>1.34216891601682E-2</v>
      </c>
      <c r="SO72">
        <v>2.8929570689797401E-2</v>
      </c>
      <c r="SP72">
        <v>2.4233527481555901E-2</v>
      </c>
      <c r="SQ72">
        <v>2.2210450842976601E-2</v>
      </c>
      <c r="SR72">
        <v>1.3021656312048401E-2</v>
      </c>
      <c r="SS72">
        <v>1.1521958513185399E-3</v>
      </c>
    </row>
    <row r="73" spans="1:513" x14ac:dyDescent="0.25">
      <c r="A73" t="s">
        <v>10</v>
      </c>
      <c r="B73" t="s">
        <v>3</v>
      </c>
      <c r="C73">
        <v>1.9746499136090299E-2</v>
      </c>
      <c r="D73">
        <v>3.3805273473262801E-2</v>
      </c>
      <c r="E73">
        <v>2.3501321673393201E-2</v>
      </c>
      <c r="F73">
        <v>2.0777562633156801E-2</v>
      </c>
      <c r="G73">
        <v>1.30718201398849E-2</v>
      </c>
      <c r="H73">
        <v>1.62103418260813E-2</v>
      </c>
      <c r="I73">
        <v>3.2723415642976802E-2</v>
      </c>
      <c r="J73">
        <v>1.85186080634594E-2</v>
      </c>
      <c r="K73">
        <v>1.1293592862784901E-2</v>
      </c>
      <c r="L73">
        <v>1.6416788101196299E-2</v>
      </c>
      <c r="M73">
        <v>1.5723094344139099E-2</v>
      </c>
      <c r="N73">
        <v>4.0960829704999903E-2</v>
      </c>
      <c r="O73">
        <v>3.6687836050987202E-2</v>
      </c>
      <c r="P73">
        <v>3.17412540316582E-2</v>
      </c>
      <c r="Q73">
        <v>2.44374237954617E-2</v>
      </c>
      <c r="R73">
        <v>1.9990887492895099E-2</v>
      </c>
      <c r="S73">
        <v>1.3597432523965799E-2</v>
      </c>
      <c r="T73">
        <v>1.2415901757776701E-2</v>
      </c>
      <c r="U73">
        <v>3.2197535037994399E-2</v>
      </c>
      <c r="V73">
        <v>2.2170977666974099E-2</v>
      </c>
      <c r="W73">
        <v>2.8149321675300602E-2</v>
      </c>
      <c r="X73">
        <v>2.72170938551426E-2</v>
      </c>
      <c r="Y73">
        <v>2.7432931587100001E-2</v>
      </c>
      <c r="Z73">
        <v>1.94294229149818E-2</v>
      </c>
      <c r="AA73">
        <v>1.2260057963430901E-2</v>
      </c>
      <c r="AB73">
        <v>1.78033895790577E-2</v>
      </c>
      <c r="AC73">
        <v>4.6429168432951001E-2</v>
      </c>
      <c r="AD73">
        <v>3.0604217201471301E-2</v>
      </c>
      <c r="AE73">
        <v>3.1381517648696899E-2</v>
      </c>
      <c r="AF73">
        <v>8.4367699921131106E-2</v>
      </c>
      <c r="AG73">
        <v>9.4385139644145993E-2</v>
      </c>
      <c r="AH73">
        <v>5.3716011345386498E-2</v>
      </c>
      <c r="AI73">
        <v>3.7228975445032099E-2</v>
      </c>
      <c r="AJ73">
        <v>2.2218419238925001E-2</v>
      </c>
      <c r="AK73">
        <v>1.6692843288183198E-2</v>
      </c>
      <c r="AL73">
        <v>2.27479282766581E-2</v>
      </c>
      <c r="AM73">
        <v>3.09258736670017E-2</v>
      </c>
      <c r="AN73">
        <v>2.2699043154716499E-2</v>
      </c>
      <c r="AO73">
        <v>1.8814755603671102E-2</v>
      </c>
      <c r="AP73">
        <v>2.5367835536599201E-2</v>
      </c>
      <c r="AQ73">
        <v>2.5915497913956601E-2</v>
      </c>
      <c r="AR73">
        <v>2.8365744277834899E-2</v>
      </c>
      <c r="AS73">
        <v>3.9436843246221501E-2</v>
      </c>
      <c r="AT73">
        <v>2.97893863171339E-2</v>
      </c>
      <c r="AU73">
        <v>1.7434371635317799E-2</v>
      </c>
      <c r="AV73">
        <v>6.9952802732586904E-3</v>
      </c>
      <c r="AW73">
        <v>1.96549408137798E-2</v>
      </c>
      <c r="AX73">
        <v>1.7060877755284299E-2</v>
      </c>
      <c r="AY73">
        <v>1.6969323158264198E-2</v>
      </c>
      <c r="AZ73">
        <v>1.7874943092465401E-2</v>
      </c>
      <c r="BA73">
        <v>1.7514580860734E-2</v>
      </c>
      <c r="BB73">
        <v>2.9862094670534099E-2</v>
      </c>
      <c r="BC73">
        <v>2.91356444358826E-2</v>
      </c>
      <c r="BD73">
        <v>1.91745944321156E-2</v>
      </c>
      <c r="BE73">
        <v>1.8568087369203599E-2</v>
      </c>
      <c r="BF73">
        <v>2.00858861207962E-2</v>
      </c>
      <c r="BG73">
        <v>2.66567952930927E-2</v>
      </c>
      <c r="BH73">
        <v>3.0682904645800601E-2</v>
      </c>
      <c r="BI73">
        <v>3.6588959395885502E-2</v>
      </c>
      <c r="BJ73">
        <v>3.7776697427034399E-2</v>
      </c>
      <c r="BK73">
        <v>2.4511199444532401E-2</v>
      </c>
      <c r="BL73">
        <v>1.9636396318674101E-2</v>
      </c>
      <c r="BM73">
        <v>2.0266370847821201E-2</v>
      </c>
      <c r="BN73">
        <v>2.67671495676041E-2</v>
      </c>
      <c r="BO73">
        <v>2.7745619416236902E-2</v>
      </c>
      <c r="BP73">
        <v>2.40696407854557E-2</v>
      </c>
      <c r="BQ73">
        <v>2.2037835791707001E-2</v>
      </c>
      <c r="BR73">
        <v>2.2759631276130701E-2</v>
      </c>
      <c r="BS73">
        <v>2.1909400820732099E-2</v>
      </c>
      <c r="BT73">
        <v>2.6574483141303101E-2</v>
      </c>
      <c r="BU73">
        <v>2.32463777065277E-2</v>
      </c>
      <c r="BV73">
        <v>1.9868107512593301E-2</v>
      </c>
      <c r="BW73">
        <v>2.3987306281924199E-2</v>
      </c>
      <c r="BX73">
        <v>2.2908838465809801E-2</v>
      </c>
      <c r="BY73">
        <v>2.3680768907070202E-2</v>
      </c>
      <c r="BZ73">
        <v>2.7755083516240099E-2</v>
      </c>
      <c r="CA73">
        <v>2.9996534809470201E-2</v>
      </c>
      <c r="CB73">
        <v>3.13233025372028E-2</v>
      </c>
      <c r="CC73">
        <v>1.8534105271101001E-2</v>
      </c>
      <c r="CD73">
        <v>2.0793367177248001E-2</v>
      </c>
      <c r="CE73">
        <v>2.9222028329968501E-2</v>
      </c>
      <c r="CF73">
        <v>3.1616359949111897E-2</v>
      </c>
      <c r="CG73">
        <v>2.5489376857876798E-2</v>
      </c>
      <c r="CH73">
        <v>2.2237669676542299E-2</v>
      </c>
      <c r="CI73">
        <v>3.05373705923557E-2</v>
      </c>
      <c r="CJ73">
        <v>3.4162234514951699E-2</v>
      </c>
      <c r="CK73">
        <v>3.1267009675502798E-2</v>
      </c>
      <c r="CL73">
        <v>3.1896151602268198E-2</v>
      </c>
      <c r="CM73">
        <v>2.84940823912621E-2</v>
      </c>
      <c r="CN73">
        <v>3.0809601768851301E-2</v>
      </c>
      <c r="CO73">
        <v>3.8221653550863301E-2</v>
      </c>
      <c r="CP73">
        <v>4.3319225311279297E-2</v>
      </c>
      <c r="CQ73">
        <v>4.3446645140647902E-2</v>
      </c>
      <c r="CR73">
        <v>7.5058214366436005E-2</v>
      </c>
      <c r="CS73">
        <v>0.126152038574219</v>
      </c>
      <c r="CT73">
        <v>0.16543592512607599</v>
      </c>
      <c r="CU73">
        <v>0.158721253275871</v>
      </c>
      <c r="CV73">
        <v>0.11136331409215899</v>
      </c>
      <c r="CW73">
        <v>8.0180786550045E-2</v>
      </c>
      <c r="CX73">
        <v>6.1890557408332797E-2</v>
      </c>
      <c r="CY73">
        <v>4.76997010409832E-2</v>
      </c>
      <c r="CZ73">
        <v>5.2786830812692601E-2</v>
      </c>
      <c r="DA73">
        <v>5.23842498660088E-2</v>
      </c>
      <c r="DB73">
        <v>4.5567423105239903E-2</v>
      </c>
      <c r="DC73">
        <v>5.3693737834692001E-2</v>
      </c>
      <c r="DD73">
        <v>6.0156546533107799E-2</v>
      </c>
      <c r="DE73">
        <v>6.5419219434261294E-2</v>
      </c>
      <c r="DF73">
        <v>9.7809098660945906E-2</v>
      </c>
      <c r="DG73">
        <v>0.14020237326622001</v>
      </c>
      <c r="DH73">
        <v>0.144880101084709</v>
      </c>
      <c r="DI73">
        <v>0.11368565261364</v>
      </c>
      <c r="DJ73">
        <v>8.8904201984405504E-2</v>
      </c>
      <c r="DK73">
        <v>7.6354689896106706E-2</v>
      </c>
      <c r="DL73">
        <v>7.0443518459796906E-2</v>
      </c>
      <c r="DM73">
        <v>7.5242906808853094E-2</v>
      </c>
      <c r="DN73">
        <v>7.8683063387870802E-2</v>
      </c>
      <c r="DO73">
        <v>8.9808583259582506E-2</v>
      </c>
      <c r="DP73">
        <v>9.4101265072822599E-2</v>
      </c>
      <c r="DQ73">
        <v>9.1498963534832001E-2</v>
      </c>
      <c r="DR73">
        <v>7.9117566347122206E-2</v>
      </c>
      <c r="DS73">
        <v>7.1397021412849399E-2</v>
      </c>
      <c r="DT73">
        <v>6.2073111534118701E-2</v>
      </c>
      <c r="DU73">
        <v>4.3073996901512097E-2</v>
      </c>
      <c r="DV73">
        <v>3.2931394875049598E-2</v>
      </c>
      <c r="DW73">
        <v>3.0180355533957499E-2</v>
      </c>
      <c r="DX73">
        <v>2.8467994183301901E-2</v>
      </c>
      <c r="DY73">
        <v>2.7802592143416401E-2</v>
      </c>
      <c r="DZ73">
        <v>2.8592385351657899E-2</v>
      </c>
      <c r="EA73">
        <v>3.3154048025608097E-2</v>
      </c>
      <c r="EB73">
        <v>3.3773772418499E-2</v>
      </c>
      <c r="EC73">
        <v>3.7199273705482497E-2</v>
      </c>
      <c r="ED73">
        <v>3.3754158765077598E-2</v>
      </c>
      <c r="EE73">
        <v>3.0574854463338901E-2</v>
      </c>
      <c r="EF73">
        <v>3.2132867723703398E-2</v>
      </c>
      <c r="EG73">
        <v>3.6405570805072798E-2</v>
      </c>
      <c r="EH73">
        <v>3.4295309334993397E-2</v>
      </c>
      <c r="EI73">
        <v>2.7055114507675199E-2</v>
      </c>
      <c r="EJ73">
        <v>2.5178419426083599E-2</v>
      </c>
      <c r="EK73">
        <v>2.04608328640461E-2</v>
      </c>
      <c r="EL73">
        <v>2.8126018121838601E-2</v>
      </c>
      <c r="EM73">
        <v>2.7949426323175399E-2</v>
      </c>
      <c r="EN73">
        <v>2.7868790552020101E-2</v>
      </c>
      <c r="EO73">
        <v>2.28047873824835E-2</v>
      </c>
      <c r="EP73">
        <v>2.21298653632402E-2</v>
      </c>
      <c r="EQ73">
        <v>2.61854268610477E-2</v>
      </c>
      <c r="ER73">
        <v>2.24850121885538E-2</v>
      </c>
      <c r="ES73">
        <v>2.0174276083707799E-2</v>
      </c>
      <c r="ET73">
        <v>2.2801885381341001E-2</v>
      </c>
      <c r="EU73">
        <v>2.2674504667520499E-2</v>
      </c>
      <c r="EV73">
        <v>2.07486115396023E-2</v>
      </c>
      <c r="EW73">
        <v>2.1996665745973601E-2</v>
      </c>
      <c r="EX73">
        <v>2.0676201209425898E-2</v>
      </c>
      <c r="EY73">
        <v>2.08553820848465E-2</v>
      </c>
      <c r="EZ73">
        <v>2.38349474966526E-2</v>
      </c>
      <c r="FA73">
        <v>2.61942893266678E-2</v>
      </c>
      <c r="FB73">
        <v>2.7660118415951701E-2</v>
      </c>
      <c r="FC73">
        <v>3.0523022636771199E-2</v>
      </c>
      <c r="FD73">
        <v>2.78993006795645E-2</v>
      </c>
      <c r="FE73">
        <v>3.2797608524560901E-2</v>
      </c>
      <c r="FF73">
        <v>3.4080561250448199E-2</v>
      </c>
      <c r="FG73">
        <v>3.8278702646493898E-2</v>
      </c>
      <c r="FH73">
        <v>3.9300881326198599E-2</v>
      </c>
      <c r="FI73">
        <v>4.0212724357843399E-2</v>
      </c>
      <c r="FJ73">
        <v>3.7776216864585897E-2</v>
      </c>
      <c r="FK73">
        <v>2.96707656234503E-2</v>
      </c>
      <c r="FL73">
        <v>2.70735844969749E-2</v>
      </c>
      <c r="FM73">
        <v>2.8109658509492898E-2</v>
      </c>
      <c r="FN73">
        <v>2.63147074729204E-2</v>
      </c>
      <c r="FO73">
        <v>2.4057224392890899E-2</v>
      </c>
      <c r="FP73">
        <v>2.22985651344061E-2</v>
      </c>
      <c r="FQ73">
        <v>2.2288978099823002E-2</v>
      </c>
      <c r="FR73">
        <v>2.3361379280686399E-2</v>
      </c>
      <c r="FS73">
        <v>2.4265389889478701E-2</v>
      </c>
      <c r="FT73">
        <v>2.74548511952162E-2</v>
      </c>
      <c r="FU73">
        <v>2.5905506685376199E-2</v>
      </c>
      <c r="FV73">
        <v>2.6498673483729401E-2</v>
      </c>
      <c r="FW73">
        <v>2.53794211894274E-2</v>
      </c>
      <c r="FX73">
        <v>2.2853218019008598E-2</v>
      </c>
      <c r="FY73">
        <v>2.7338689193129501E-2</v>
      </c>
      <c r="FZ73">
        <v>2.57380940020084E-2</v>
      </c>
      <c r="GA73">
        <v>2.8814107179641699E-2</v>
      </c>
      <c r="GB73">
        <v>3.7287756800651599E-2</v>
      </c>
      <c r="GC73">
        <v>4.4959072023630101E-2</v>
      </c>
      <c r="GD73">
        <v>5.1609981805086101E-2</v>
      </c>
      <c r="GE73">
        <v>5.9190083295106902E-2</v>
      </c>
      <c r="GF73">
        <v>6.9833859801292406E-2</v>
      </c>
      <c r="GG73">
        <v>7.2817519307136494E-2</v>
      </c>
      <c r="GH73">
        <v>7.2283431887626606E-2</v>
      </c>
      <c r="GI73">
        <v>7.7038340270519298E-2</v>
      </c>
      <c r="GJ73">
        <v>8.1272453069686904E-2</v>
      </c>
      <c r="GK73">
        <v>8.8713459670543698E-2</v>
      </c>
      <c r="GL73">
        <v>9.7763486206531497E-2</v>
      </c>
      <c r="GM73">
        <v>0.119234152138233</v>
      </c>
      <c r="GN73">
        <v>0.13869291543960599</v>
      </c>
      <c r="GO73">
        <v>0.13644951581955</v>
      </c>
      <c r="GP73">
        <v>0.125668495893478</v>
      </c>
      <c r="GQ73">
        <v>9.6418187022209195E-2</v>
      </c>
      <c r="GR73">
        <v>6.4836636185646099E-2</v>
      </c>
      <c r="GS73">
        <v>4.15043570101261E-2</v>
      </c>
      <c r="GT73">
        <v>3.56820225715637E-2</v>
      </c>
      <c r="GU73">
        <v>1.8265331164002401E-2</v>
      </c>
      <c r="GV73">
        <v>1.8971448764205E-2</v>
      </c>
      <c r="GW73">
        <v>2.90490351617336E-2</v>
      </c>
      <c r="GX73">
        <v>3.2305855304002797E-2</v>
      </c>
      <c r="GY73">
        <v>2.5307951495051401E-2</v>
      </c>
      <c r="GZ73">
        <v>6.2761823646724198E-3</v>
      </c>
      <c r="HA73">
        <v>1.18795400485396E-2</v>
      </c>
      <c r="HB73">
        <v>2.7528068050742101E-2</v>
      </c>
      <c r="HC73">
        <v>3.0308829620480499E-2</v>
      </c>
      <c r="HD73">
        <v>4.0281698107719401E-2</v>
      </c>
      <c r="HE73">
        <v>2.4366647005081201E-2</v>
      </c>
      <c r="HF73">
        <v>2.4721888825297401E-2</v>
      </c>
      <c r="HG73">
        <v>1.9091868773102798E-2</v>
      </c>
      <c r="HH73">
        <v>1.1795513331890099E-2</v>
      </c>
      <c r="HI73">
        <v>1.44437290728092E-2</v>
      </c>
      <c r="HJ73">
        <v>2.89409942924976E-2</v>
      </c>
      <c r="HK73">
        <v>6.3770599663257599E-3</v>
      </c>
      <c r="HL73">
        <v>1.1783714406192299E-2</v>
      </c>
      <c r="HM73">
        <v>2.19213287346065E-3</v>
      </c>
      <c r="HN73">
        <v>9.3022109940648096E-3</v>
      </c>
      <c r="HO73">
        <v>1.4113887213170501E-2</v>
      </c>
      <c r="HP73">
        <v>2.0858725532889401E-2</v>
      </c>
      <c r="HQ73">
        <v>3.09945940971375E-2</v>
      </c>
      <c r="HR73">
        <v>4.8717271536588697E-2</v>
      </c>
      <c r="HS73">
        <v>2.5587359443306899E-2</v>
      </c>
      <c r="HT73">
        <v>4.1401304304599797E-2</v>
      </c>
      <c r="HU73">
        <v>6.6685043275356307E-2</v>
      </c>
      <c r="HV73">
        <v>0</v>
      </c>
      <c r="HW73">
        <v>6.4980904571712E-3</v>
      </c>
      <c r="HX73">
        <v>2.91460081934929E-2</v>
      </c>
      <c r="HY73">
        <v>4.5141901820898098E-2</v>
      </c>
      <c r="HZ73">
        <v>2.6277506724000001E-2</v>
      </c>
      <c r="IA73">
        <v>2.2144589573144899E-2</v>
      </c>
      <c r="IB73">
        <v>4.3063167482614503E-2</v>
      </c>
      <c r="IC73">
        <v>3.9897613227367401E-2</v>
      </c>
      <c r="ID73">
        <v>3.6500036716461202E-2</v>
      </c>
      <c r="IE73">
        <v>3.5271722823381403E-2</v>
      </c>
      <c r="IF73">
        <v>5.32419830560684E-2</v>
      </c>
      <c r="IG73">
        <v>3.6205962300300598E-2</v>
      </c>
      <c r="IH73">
        <v>2.7399843558669101E-2</v>
      </c>
      <c r="II73">
        <v>2.0656133070588101E-2</v>
      </c>
      <c r="IJ73">
        <v>2.7018060907721499E-2</v>
      </c>
      <c r="IK73">
        <v>3.7250675261020702E-2</v>
      </c>
      <c r="IL73">
        <v>3.0096037313342101E-2</v>
      </c>
      <c r="IM73">
        <v>2.9630715027451501E-2</v>
      </c>
      <c r="IN73">
        <v>2.1304171532392498E-2</v>
      </c>
      <c r="IO73">
        <v>1.8043415620923001E-2</v>
      </c>
      <c r="IP73">
        <v>2.06952281296253E-2</v>
      </c>
      <c r="IQ73">
        <v>2.0904313772916801E-2</v>
      </c>
      <c r="IR73">
        <v>1.7352351918816601E-2</v>
      </c>
      <c r="IS73">
        <v>2.40291357040405E-2</v>
      </c>
      <c r="IT73">
        <v>2.6924444362521199E-2</v>
      </c>
      <c r="IU73">
        <v>2.8781456872820899E-2</v>
      </c>
      <c r="IV73">
        <v>2.5972468778490999E-2</v>
      </c>
      <c r="IW73">
        <v>3.4377146512270002E-2</v>
      </c>
      <c r="IX73">
        <v>3.5055890679359401E-2</v>
      </c>
      <c r="IY73">
        <v>4.0387134999036803E-2</v>
      </c>
      <c r="IZ73">
        <v>4.96623739600182E-2</v>
      </c>
      <c r="JA73">
        <v>5.2739836275577497E-2</v>
      </c>
      <c r="JB73">
        <v>4.9989923834800699E-2</v>
      </c>
      <c r="JC73">
        <v>6.0052398592233699E-2</v>
      </c>
      <c r="JD73">
        <v>6.8146310746669797E-2</v>
      </c>
      <c r="JE73">
        <v>6.7785263061523396E-2</v>
      </c>
      <c r="JF73">
        <v>5.0023227930068997E-2</v>
      </c>
      <c r="JG73">
        <v>3.4949719905853299E-2</v>
      </c>
      <c r="JH73">
        <v>3.48309203982353E-2</v>
      </c>
      <c r="JI73">
        <v>3.16546708345413E-2</v>
      </c>
      <c r="JJ73">
        <v>2.9163429513573601E-2</v>
      </c>
      <c r="JK73">
        <v>2.77173928916454E-2</v>
      </c>
      <c r="JL73">
        <v>3.4749161452054998E-2</v>
      </c>
      <c r="JM73">
        <v>3.7488237023353597E-2</v>
      </c>
      <c r="JN73">
        <v>4.16024327278137E-2</v>
      </c>
      <c r="JO73">
        <v>4.4110037386417403E-2</v>
      </c>
      <c r="JP73">
        <v>4.7219563275575603E-2</v>
      </c>
      <c r="JQ73">
        <v>5.3319275379180901E-2</v>
      </c>
      <c r="JR73">
        <v>5.8133635669946698E-2</v>
      </c>
      <c r="JS73">
        <v>5.3445126861333798E-2</v>
      </c>
      <c r="JT73">
        <v>5.5640339851379401E-2</v>
      </c>
      <c r="JU73">
        <v>5.07440343499184E-2</v>
      </c>
      <c r="JV73">
        <v>4.4370952993631398E-2</v>
      </c>
      <c r="JW73">
        <v>4.5613858848810203E-2</v>
      </c>
      <c r="JX73">
        <v>5.4032690823078197E-2</v>
      </c>
      <c r="JY73">
        <v>6.1213359236717203E-2</v>
      </c>
      <c r="JZ73">
        <v>6.6267438232898698E-2</v>
      </c>
      <c r="KA73">
        <v>7.7488772571086897E-2</v>
      </c>
      <c r="KB73">
        <v>8.7371125817298903E-2</v>
      </c>
      <c r="KC73">
        <v>0.108545243740082</v>
      </c>
      <c r="KD73">
        <v>0.144196897745132</v>
      </c>
      <c r="KE73">
        <v>0.16816410422325101</v>
      </c>
      <c r="KF73">
        <v>0.17411206662654899</v>
      </c>
      <c r="KG73">
        <v>0.164224863052368</v>
      </c>
      <c r="KH73">
        <v>0.15737891197204601</v>
      </c>
      <c r="KI73">
        <v>0.157699674367905</v>
      </c>
      <c r="KJ73">
        <v>0.182785794138908</v>
      </c>
      <c r="KK73">
        <v>0.23913453519344299</v>
      </c>
      <c r="KL73">
        <v>0.37799558043479897</v>
      </c>
      <c r="KM73">
        <v>0.63278144598007202</v>
      </c>
      <c r="KN73">
        <v>0.93084883689880404</v>
      </c>
      <c r="KO73">
        <v>1</v>
      </c>
      <c r="KP73">
        <v>0.79352140426635698</v>
      </c>
      <c r="KQ73">
        <v>0.51325404644012496</v>
      </c>
      <c r="KR73">
        <v>0.31390455365181003</v>
      </c>
      <c r="KS73">
        <v>0.184330940246582</v>
      </c>
      <c r="KT73">
        <v>0.1167196854949</v>
      </c>
      <c r="KU73">
        <v>9.1270066797733307E-2</v>
      </c>
      <c r="KV73">
        <v>7.9609438776969896E-2</v>
      </c>
      <c r="KW73">
        <v>7.2816379368305206E-2</v>
      </c>
      <c r="KX73">
        <v>6.7450553178787204E-2</v>
      </c>
      <c r="KY73">
        <v>5.9466414153575897E-2</v>
      </c>
      <c r="KZ73">
        <v>4.940240457654E-2</v>
      </c>
      <c r="LA73">
        <v>4.7364357858896297E-2</v>
      </c>
      <c r="LB73">
        <v>4.5782357454299899E-2</v>
      </c>
      <c r="LC73">
        <v>4.2216714471578598E-2</v>
      </c>
      <c r="LD73">
        <v>4.4166408479213701E-2</v>
      </c>
      <c r="LE73">
        <v>4.5466970652341801E-2</v>
      </c>
      <c r="LF73">
        <v>5.3539738059043898E-2</v>
      </c>
      <c r="LG73">
        <v>5.1737766712903997E-2</v>
      </c>
      <c r="LH73">
        <v>4.2784165591001497E-2</v>
      </c>
      <c r="LI73">
        <v>4.67111468315125E-2</v>
      </c>
      <c r="LJ73">
        <v>5.1324810832738897E-2</v>
      </c>
      <c r="LK73">
        <v>5.3712982684373897E-2</v>
      </c>
      <c r="LL73">
        <v>5.45855313539505E-2</v>
      </c>
      <c r="LM73">
        <v>5.8625131845474202E-2</v>
      </c>
      <c r="LN73">
        <v>6.8581275641918196E-2</v>
      </c>
      <c r="LO73">
        <v>8.4098480641841902E-2</v>
      </c>
      <c r="LP73">
        <v>0.119588695466518</v>
      </c>
      <c r="LQ73">
        <v>0.164736554026604</v>
      </c>
      <c r="LR73">
        <v>0.20056520402431499</v>
      </c>
      <c r="LS73">
        <v>0.207901805639267</v>
      </c>
      <c r="LT73">
        <v>0.210841789841652</v>
      </c>
      <c r="LU73">
        <v>0.23801384866237599</v>
      </c>
      <c r="LV73">
        <v>0.288743406534195</v>
      </c>
      <c r="LW73">
        <v>0.36262312531471302</v>
      </c>
      <c r="LX73">
        <v>0.45701134204864502</v>
      </c>
      <c r="LY73">
        <v>0.54376614093780495</v>
      </c>
      <c r="LZ73">
        <v>0.62585222721099898</v>
      </c>
      <c r="MA73">
        <v>0.70363664627075195</v>
      </c>
      <c r="MB73">
        <v>0.742009818553925</v>
      </c>
      <c r="MC73">
        <v>0.77357167005538896</v>
      </c>
      <c r="MD73">
        <v>0.79346227645874001</v>
      </c>
      <c r="ME73">
        <v>0.79697823524475098</v>
      </c>
      <c r="MF73">
        <v>0.76036638021469105</v>
      </c>
      <c r="MG73">
        <v>0.66623079776763905</v>
      </c>
      <c r="MH73">
        <v>0.56569427251815796</v>
      </c>
      <c r="MI73">
        <v>0.45609393715858498</v>
      </c>
      <c r="MJ73">
        <v>0.35106369853019698</v>
      </c>
      <c r="MK73">
        <v>0.252752125263214</v>
      </c>
      <c r="ML73">
        <v>0.18288105726242099</v>
      </c>
      <c r="MM73">
        <v>0.13995748758316001</v>
      </c>
      <c r="MN73">
        <v>0.107377111911774</v>
      </c>
      <c r="MO73">
        <v>8.9717000722885104E-2</v>
      </c>
      <c r="MP73">
        <v>7.5807012617588002E-2</v>
      </c>
      <c r="MQ73">
        <v>6.3228331506252303E-2</v>
      </c>
      <c r="MR73">
        <v>5.8091897517442703E-2</v>
      </c>
      <c r="MS73">
        <v>5.9869304299354602E-2</v>
      </c>
      <c r="MT73">
        <v>5.78802190721035E-2</v>
      </c>
      <c r="MU73">
        <v>4.8495531082153299E-2</v>
      </c>
      <c r="MV73">
        <v>4.0961258113384198E-2</v>
      </c>
      <c r="MW73">
        <v>4.1017763316631303E-2</v>
      </c>
      <c r="MX73">
        <v>3.9667949080467203E-2</v>
      </c>
      <c r="MY73">
        <v>3.9993848651647602E-2</v>
      </c>
      <c r="MZ73">
        <v>3.4987639635801301E-2</v>
      </c>
      <c r="NA73">
        <v>3.1747583299875301E-2</v>
      </c>
      <c r="NB73">
        <v>2.87459641695023E-2</v>
      </c>
      <c r="NC73">
        <v>2.6301452890038501E-2</v>
      </c>
      <c r="ND73">
        <v>2.5959590449929199E-2</v>
      </c>
      <c r="NE73">
        <v>2.9896192252636001E-2</v>
      </c>
      <c r="NF73">
        <v>2.8490070253610601E-2</v>
      </c>
      <c r="NG73">
        <v>2.61359252035618E-2</v>
      </c>
      <c r="NH73">
        <v>2.3819511756300898E-2</v>
      </c>
      <c r="NI73">
        <v>2.1138727664947499E-2</v>
      </c>
      <c r="NJ73">
        <v>2.6054386049509E-2</v>
      </c>
      <c r="NK73">
        <v>2.7779117226600598E-2</v>
      </c>
      <c r="NL73">
        <v>2.6498481631278999E-2</v>
      </c>
      <c r="NM73">
        <v>2.7348691597580899E-2</v>
      </c>
      <c r="NN73">
        <v>2.4346062913537001E-2</v>
      </c>
      <c r="NO73">
        <v>2.3366374894976599E-2</v>
      </c>
      <c r="NP73">
        <v>2.9270898550748801E-2</v>
      </c>
      <c r="NQ73">
        <v>3.5168148577213301E-2</v>
      </c>
      <c r="NR73">
        <v>3.45214195549488E-2</v>
      </c>
      <c r="NS73">
        <v>3.2328438013792003E-2</v>
      </c>
      <c r="NT73">
        <v>2.7834292501211201E-2</v>
      </c>
      <c r="NU73">
        <v>2.8477692976593999E-2</v>
      </c>
      <c r="NV73">
        <v>2.7526294812560099E-2</v>
      </c>
      <c r="NW73">
        <v>2.6667684316635101E-2</v>
      </c>
      <c r="NX73">
        <v>2.5001646950840999E-2</v>
      </c>
      <c r="NY73">
        <v>2.276811003685E-2</v>
      </c>
      <c r="NZ73">
        <v>2.5705622509121898E-2</v>
      </c>
      <c r="OA73">
        <v>2.70501282066107E-2</v>
      </c>
      <c r="OB73">
        <v>2.80227493494749E-2</v>
      </c>
      <c r="OC73">
        <v>3.00949662923813E-2</v>
      </c>
      <c r="OD73">
        <v>2.5226330384612101E-2</v>
      </c>
      <c r="OE73">
        <v>2.3222859948873499E-2</v>
      </c>
      <c r="OF73">
        <v>2.63827349990606E-2</v>
      </c>
      <c r="OG73">
        <v>3.0045686289668101E-2</v>
      </c>
      <c r="OH73">
        <v>2.9427004978060702E-2</v>
      </c>
      <c r="OI73">
        <v>2.7965497225522998E-2</v>
      </c>
      <c r="OJ73">
        <v>2.83705200999975E-2</v>
      </c>
      <c r="OK73">
        <v>3.32692638039589E-2</v>
      </c>
      <c r="OL73">
        <v>3.5224545747041702E-2</v>
      </c>
      <c r="OM73">
        <v>3.2060295343398999E-2</v>
      </c>
      <c r="ON73">
        <v>2.7189448475837701E-2</v>
      </c>
      <c r="OO73">
        <v>3.0158123001456299E-2</v>
      </c>
      <c r="OP73">
        <v>2.1186985075473799E-2</v>
      </c>
      <c r="OQ73">
        <v>2.27041505277157E-2</v>
      </c>
      <c r="OR73">
        <v>2.54607796669006E-2</v>
      </c>
      <c r="OS73">
        <v>2.45444383472204E-2</v>
      </c>
      <c r="OT73">
        <v>2.5146720930934001E-2</v>
      </c>
      <c r="OU73">
        <v>2.6767253875732401E-2</v>
      </c>
      <c r="OV73">
        <v>2.4120872840285301E-2</v>
      </c>
      <c r="OW73">
        <v>2.4630058556795099E-2</v>
      </c>
      <c r="OX73">
        <v>2.4735661223530801E-2</v>
      </c>
      <c r="OY73">
        <v>2.30183582752943E-2</v>
      </c>
      <c r="OZ73">
        <v>2.1379342302680002E-2</v>
      </c>
      <c r="PA73">
        <v>1.74242723733187E-2</v>
      </c>
      <c r="PB73">
        <v>2.0235659554600698E-2</v>
      </c>
      <c r="PC73">
        <v>2.4500953033566499E-2</v>
      </c>
      <c r="PD73">
        <v>2.6283210143446901E-2</v>
      </c>
      <c r="PE73">
        <v>2.4675313383340801E-2</v>
      </c>
      <c r="PF73">
        <v>2.4551656097173701E-2</v>
      </c>
      <c r="PG73">
        <v>2.04019080847502E-2</v>
      </c>
      <c r="PH73">
        <v>2.0210409536957699E-2</v>
      </c>
      <c r="PI73">
        <v>2.1650360897183401E-2</v>
      </c>
      <c r="PJ73">
        <v>2.74498630315065E-2</v>
      </c>
      <c r="PK73">
        <v>2.44931392371655E-2</v>
      </c>
      <c r="PL73">
        <v>2.37628500908613E-2</v>
      </c>
      <c r="PM73">
        <v>2.6526551693677899E-2</v>
      </c>
      <c r="PN73">
        <v>2.6730172336101501E-2</v>
      </c>
      <c r="PO73">
        <v>2.29416005313396E-2</v>
      </c>
      <c r="PP73">
        <v>2.07969751209021E-2</v>
      </c>
      <c r="PQ73">
        <v>2.7644295245409001E-2</v>
      </c>
      <c r="PR73">
        <v>2.4728016927838301E-2</v>
      </c>
      <c r="PS73">
        <v>2.6096217334270502E-2</v>
      </c>
      <c r="PT73">
        <v>2.45088823139668E-2</v>
      </c>
      <c r="PU73">
        <v>2.49910186976194E-2</v>
      </c>
      <c r="PV73">
        <v>2.1827051416039502E-2</v>
      </c>
      <c r="PW73">
        <v>2.1949065849185E-2</v>
      </c>
      <c r="PX73">
        <v>1.92338339984417E-2</v>
      </c>
      <c r="PY73">
        <v>2.34377216547728E-2</v>
      </c>
      <c r="PZ73">
        <v>2.3716446012258498E-2</v>
      </c>
      <c r="QA73">
        <v>2.4332461878657299E-2</v>
      </c>
      <c r="QB73">
        <v>2.4656210094690299E-2</v>
      </c>
      <c r="QC73">
        <v>2.4807067587971701E-2</v>
      </c>
      <c r="QD73">
        <v>2.1478896960616101E-2</v>
      </c>
      <c r="QE73">
        <v>2.4835187941789599E-2</v>
      </c>
      <c r="QF73">
        <v>2.5180285796523101E-2</v>
      </c>
      <c r="QG73">
        <v>2.5480894371867201E-2</v>
      </c>
      <c r="QH73">
        <v>2.5940092280507102E-2</v>
      </c>
      <c r="QI73">
        <v>2.2790314629673999E-2</v>
      </c>
      <c r="QJ73">
        <v>2.0234631374478299E-2</v>
      </c>
      <c r="QK73">
        <v>2.59371567517519E-2</v>
      </c>
      <c r="QL73">
        <v>2.522755227983E-2</v>
      </c>
      <c r="QM73">
        <v>2.3936504498124098E-2</v>
      </c>
      <c r="QN73">
        <v>2.82358601689339E-2</v>
      </c>
      <c r="QO73">
        <v>2.7445472776889801E-2</v>
      </c>
      <c r="QP73">
        <v>2.7637723833322501E-2</v>
      </c>
      <c r="QQ73">
        <v>2.5079198181629202E-2</v>
      </c>
      <c r="QR73">
        <v>2.1557707339525198E-2</v>
      </c>
      <c r="QS73">
        <v>2.2534577175974801E-2</v>
      </c>
      <c r="QT73">
        <v>2.43734251707792E-2</v>
      </c>
      <c r="QU73">
        <v>2.4664068594574901E-2</v>
      </c>
      <c r="QV73">
        <v>2.3043375462293601E-2</v>
      </c>
      <c r="QW73">
        <v>2.2953452542424198E-2</v>
      </c>
      <c r="QX73">
        <v>2.68944185227156E-2</v>
      </c>
      <c r="QY73">
        <v>2.4631327018141701E-2</v>
      </c>
      <c r="QZ73">
        <v>2.64129564166069E-2</v>
      </c>
      <c r="RA73">
        <v>2.7392046526074399E-2</v>
      </c>
      <c r="RB73">
        <v>2.53854878246784E-2</v>
      </c>
      <c r="RC73">
        <v>2.4850048124790199E-2</v>
      </c>
      <c r="RD73">
        <v>2.05142144113779E-2</v>
      </c>
      <c r="RE73">
        <v>2.13349144905806E-2</v>
      </c>
      <c r="RF73">
        <v>2.4123303592204999E-2</v>
      </c>
      <c r="RG73">
        <v>2.5325577706098602E-2</v>
      </c>
      <c r="RH73">
        <v>2.1357361227273899E-2</v>
      </c>
      <c r="RI73">
        <v>2.0743591710925099E-2</v>
      </c>
      <c r="RJ73">
        <v>2.3043598979711501E-2</v>
      </c>
      <c r="RK73">
        <v>2.1762365475296998E-2</v>
      </c>
      <c r="RL73">
        <v>2.3821730166673698E-2</v>
      </c>
      <c r="RM73">
        <v>2.2090181708335901E-2</v>
      </c>
      <c r="RN73">
        <v>1.98380928486586E-2</v>
      </c>
      <c r="RO73">
        <v>2.3221537470817601E-2</v>
      </c>
      <c r="RP73">
        <v>1.9679488614201501E-2</v>
      </c>
      <c r="RQ73">
        <v>1.7178561538457902E-2</v>
      </c>
      <c r="RR73">
        <v>1.9526967778801901E-2</v>
      </c>
      <c r="RS73">
        <v>2.4248523637652401E-2</v>
      </c>
      <c r="RT73">
        <v>2.9638260602951001E-2</v>
      </c>
      <c r="RU73">
        <v>2.72442679852247E-2</v>
      </c>
      <c r="RV73">
        <v>2.3765375837683698E-2</v>
      </c>
      <c r="RW73">
        <v>2.8952043503522901E-2</v>
      </c>
      <c r="RX73">
        <v>2.76470631361008E-2</v>
      </c>
      <c r="RY73">
        <v>2.3157227784395201E-2</v>
      </c>
      <c r="RZ73">
        <v>2.0655741915106801E-2</v>
      </c>
      <c r="SA73">
        <v>1.6587771475315101E-2</v>
      </c>
      <c r="SB73">
        <v>1.9989395514130599E-2</v>
      </c>
      <c r="SC73">
        <v>1.7551483586430501E-2</v>
      </c>
      <c r="SD73">
        <v>1.7734415829181699E-2</v>
      </c>
      <c r="SE73">
        <v>2.30057407170534E-2</v>
      </c>
      <c r="SF73">
        <v>2.2609222680330301E-2</v>
      </c>
      <c r="SG73">
        <v>2.7551122009754202E-2</v>
      </c>
      <c r="SH73">
        <v>1.7077777534723299E-2</v>
      </c>
      <c r="SI73">
        <v>2.9768155887723E-2</v>
      </c>
      <c r="SJ73">
        <v>3.2003082334995298E-2</v>
      </c>
      <c r="SK73">
        <v>1.7057377845048901E-2</v>
      </c>
      <c r="SL73">
        <v>1.6542593017220501E-2</v>
      </c>
      <c r="SM73">
        <v>2.5933604687452299E-2</v>
      </c>
      <c r="SN73">
        <v>1.6050929203629501E-2</v>
      </c>
      <c r="SO73">
        <v>4.04635593295097E-2</v>
      </c>
      <c r="SP73">
        <v>4.8965439200401299E-2</v>
      </c>
      <c r="SQ73">
        <v>2.85640824586153E-2</v>
      </c>
      <c r="SR73">
        <v>3.9396196603774997E-2</v>
      </c>
      <c r="SS73">
        <v>5.0101712346077E-2</v>
      </c>
    </row>
    <row r="74" spans="1:513" x14ac:dyDescent="0.25">
      <c r="A74" t="s">
        <v>10</v>
      </c>
      <c r="B74" t="s">
        <v>4</v>
      </c>
      <c r="C74">
        <v>5.3597319871187203E-2</v>
      </c>
      <c r="D74">
        <v>9.0433835983276395E-2</v>
      </c>
      <c r="E74">
        <v>9.7892813384532901E-2</v>
      </c>
      <c r="F74">
        <v>4.6786185353994397E-2</v>
      </c>
      <c r="G74">
        <v>3.5760995000600801E-2</v>
      </c>
      <c r="H74">
        <v>4.98656891286373E-2</v>
      </c>
      <c r="I74">
        <v>4.0850151330232599E-2</v>
      </c>
      <c r="J74">
        <v>7.8685693442821503E-2</v>
      </c>
      <c r="K74">
        <v>6.3941493630409199E-2</v>
      </c>
      <c r="L74">
        <v>3.77506278455257E-2</v>
      </c>
      <c r="M74">
        <v>6.3948467373848003E-2</v>
      </c>
      <c r="N74">
        <v>7.8434459865093203E-2</v>
      </c>
      <c r="O74">
        <v>7.5963534414768205E-2</v>
      </c>
      <c r="P74">
        <v>6.2048763036727898E-2</v>
      </c>
      <c r="Q74">
        <v>5.9202980250120198E-2</v>
      </c>
      <c r="R74">
        <v>6.4932093024253804E-2</v>
      </c>
      <c r="S74">
        <v>8.1914767622947707E-2</v>
      </c>
      <c r="T74">
        <v>6.7037031054496807E-2</v>
      </c>
      <c r="U74">
        <v>7.3807433247566195E-2</v>
      </c>
      <c r="V74">
        <v>8.6603127419948606E-2</v>
      </c>
      <c r="W74">
        <v>7.5579404830932603E-2</v>
      </c>
      <c r="X74">
        <v>6.9402940571308094E-2</v>
      </c>
      <c r="Y74">
        <v>6.4429491758346599E-2</v>
      </c>
      <c r="Z74">
        <v>6.1892911791801501E-2</v>
      </c>
      <c r="AA74">
        <v>7.5808301568031297E-2</v>
      </c>
      <c r="AB74">
        <v>6.7474253475666005E-2</v>
      </c>
      <c r="AC74">
        <v>5.82543388009071E-2</v>
      </c>
      <c r="AD74">
        <v>5.9273239225149203E-2</v>
      </c>
      <c r="AE74">
        <v>8.5066325962543501E-2</v>
      </c>
      <c r="AF74">
        <v>0.116579182446003</v>
      </c>
      <c r="AG74">
        <v>0.106283619999886</v>
      </c>
      <c r="AH74">
        <v>9.0755388140678406E-2</v>
      </c>
      <c r="AI74">
        <v>7.5479425489902496E-2</v>
      </c>
      <c r="AJ74">
        <v>6.3798077404499096E-2</v>
      </c>
      <c r="AK74">
        <v>6.7381605505943298E-2</v>
      </c>
      <c r="AL74">
        <v>6.6981568932533306E-2</v>
      </c>
      <c r="AM74">
        <v>5.6970588862896E-2</v>
      </c>
      <c r="AN74">
        <v>6.9531612098216997E-2</v>
      </c>
      <c r="AO74">
        <v>6.4101323485374506E-2</v>
      </c>
      <c r="AP74">
        <v>7.5844012200832395E-2</v>
      </c>
      <c r="AQ74">
        <v>7.6355732977390303E-2</v>
      </c>
      <c r="AR74">
        <v>6.5635435283184093E-2</v>
      </c>
      <c r="AS74">
        <v>6.0393448919057797E-2</v>
      </c>
      <c r="AT74">
        <v>5.9623878449201598E-2</v>
      </c>
      <c r="AU74">
        <v>6.49520307779312E-2</v>
      </c>
      <c r="AV74">
        <v>6.3826307654380798E-2</v>
      </c>
      <c r="AW74">
        <v>5.6838639080524403E-2</v>
      </c>
      <c r="AX74">
        <v>7.7786885201931E-2</v>
      </c>
      <c r="AY74">
        <v>7.5198240578174605E-2</v>
      </c>
      <c r="AZ74">
        <v>6.4822793006897E-2</v>
      </c>
      <c r="BA74">
        <v>6.6493242979049696E-2</v>
      </c>
      <c r="BB74">
        <v>6.3214860856533106E-2</v>
      </c>
      <c r="BC74">
        <v>5.33280819654465E-2</v>
      </c>
      <c r="BD74">
        <v>6.0842059552669497E-2</v>
      </c>
      <c r="BE74">
        <v>6.4654171466827406E-2</v>
      </c>
      <c r="BF74">
        <v>6.5665163099765805E-2</v>
      </c>
      <c r="BG74">
        <v>7.0990897715091705E-2</v>
      </c>
      <c r="BH74">
        <v>8.1735193729400593E-2</v>
      </c>
      <c r="BI74">
        <v>8.20965766906738E-2</v>
      </c>
      <c r="BJ74">
        <v>8.5006244480609894E-2</v>
      </c>
      <c r="BK74">
        <v>7.70830437541008E-2</v>
      </c>
      <c r="BL74">
        <v>7.1246929466724396E-2</v>
      </c>
      <c r="BM74">
        <v>7.4142917990684495E-2</v>
      </c>
      <c r="BN74">
        <v>7.1570426225662204E-2</v>
      </c>
      <c r="BO74">
        <v>6.4722068607807201E-2</v>
      </c>
      <c r="BP74">
        <v>5.66736310720444E-2</v>
      </c>
      <c r="BQ74">
        <v>5.6507837027311297E-2</v>
      </c>
      <c r="BR74">
        <v>6.1947304755449302E-2</v>
      </c>
      <c r="BS74">
        <v>6.03319406509399E-2</v>
      </c>
      <c r="BT74">
        <v>6.3500054180622101E-2</v>
      </c>
      <c r="BU74">
        <v>6.7630998790264102E-2</v>
      </c>
      <c r="BV74">
        <v>6.8781256675720201E-2</v>
      </c>
      <c r="BW74">
        <v>6.5868005156517001E-2</v>
      </c>
      <c r="BX74">
        <v>6.7739076912403107E-2</v>
      </c>
      <c r="BY74">
        <v>6.5496101975441007E-2</v>
      </c>
      <c r="BZ74">
        <v>6.9855675101280199E-2</v>
      </c>
      <c r="CA74">
        <v>6.5729610621929196E-2</v>
      </c>
      <c r="CB74">
        <v>7.1365609765052795E-2</v>
      </c>
      <c r="CC74">
        <v>6.5541237592697102E-2</v>
      </c>
      <c r="CD74">
        <v>6.96425661444664E-2</v>
      </c>
      <c r="CE74">
        <v>7.2856582701206193E-2</v>
      </c>
      <c r="CF74">
        <v>6.3621856272220598E-2</v>
      </c>
      <c r="CG74">
        <v>6.4786709845066098E-2</v>
      </c>
      <c r="CH74">
        <v>7.0998780429363306E-2</v>
      </c>
      <c r="CI74">
        <v>6.7779868841171306E-2</v>
      </c>
      <c r="CJ74">
        <v>7.2336807847022996E-2</v>
      </c>
      <c r="CK74">
        <v>7.1488209068775205E-2</v>
      </c>
      <c r="CL74">
        <v>7.2974056005477905E-2</v>
      </c>
      <c r="CM74">
        <v>6.8973764777183505E-2</v>
      </c>
      <c r="CN74">
        <v>7.1509718894958496E-2</v>
      </c>
      <c r="CO74">
        <v>7.5768142938613905E-2</v>
      </c>
      <c r="CP74">
        <v>8.3934120833873693E-2</v>
      </c>
      <c r="CQ74">
        <v>9.95349511504173E-2</v>
      </c>
      <c r="CR74">
        <v>0.12709493935108199</v>
      </c>
      <c r="CS74">
        <v>0.169662475585938</v>
      </c>
      <c r="CT74">
        <v>0.199905961751938</v>
      </c>
      <c r="CU74">
        <v>0.191981807351112</v>
      </c>
      <c r="CV74">
        <v>0.152801498770714</v>
      </c>
      <c r="CW74">
        <v>0.11546365916729</v>
      </c>
      <c r="CX74">
        <v>9.4179272651672405E-2</v>
      </c>
      <c r="CY74">
        <v>8.2074515521526295E-2</v>
      </c>
      <c r="CZ74">
        <v>7.8551210463047E-2</v>
      </c>
      <c r="DA74">
        <v>8.3542741835117298E-2</v>
      </c>
      <c r="DB74">
        <v>8.6788147687912001E-2</v>
      </c>
      <c r="DC74">
        <v>9.6728719770908397E-2</v>
      </c>
      <c r="DD74">
        <v>0.104634404182434</v>
      </c>
      <c r="DE74">
        <v>0.11107200384139999</v>
      </c>
      <c r="DF74">
        <v>0.14182305335998499</v>
      </c>
      <c r="DG74">
        <v>0.179513990879059</v>
      </c>
      <c r="DH74">
        <v>0.188317015767097</v>
      </c>
      <c r="DI74">
        <v>0.15891438722610499</v>
      </c>
      <c r="DJ74">
        <v>0.134014502167702</v>
      </c>
      <c r="DK74">
        <v>0.118750728666782</v>
      </c>
      <c r="DL74">
        <v>0.114664852619171</v>
      </c>
      <c r="DM74">
        <v>0.114915244281292</v>
      </c>
      <c r="DN74">
        <v>0.123629778623581</v>
      </c>
      <c r="DO74">
        <v>0.13248828053474401</v>
      </c>
      <c r="DP74">
        <v>0.12920215725898701</v>
      </c>
      <c r="DQ74">
        <v>0.117254309356213</v>
      </c>
      <c r="DR74">
        <v>0.11472714692354199</v>
      </c>
      <c r="DS74">
        <v>0.108850903809071</v>
      </c>
      <c r="DT74">
        <v>9.4842195510864299E-2</v>
      </c>
      <c r="DU74">
        <v>8.9506424963474301E-2</v>
      </c>
      <c r="DV74">
        <v>8.4778070449829102E-2</v>
      </c>
      <c r="DW74">
        <v>8.1280440092086806E-2</v>
      </c>
      <c r="DX74">
        <v>7.6196320354938493E-2</v>
      </c>
      <c r="DY74">
        <v>7.4937276542186695E-2</v>
      </c>
      <c r="DZ74">
        <v>7.4141271412372603E-2</v>
      </c>
      <c r="EA74">
        <v>7.8771524131298107E-2</v>
      </c>
      <c r="EB74">
        <v>7.7663607895374298E-2</v>
      </c>
      <c r="EC74">
        <v>7.4217982590198503E-2</v>
      </c>
      <c r="ED74">
        <v>7.6398052275180803E-2</v>
      </c>
      <c r="EE74">
        <v>7.40667879581451E-2</v>
      </c>
      <c r="EF74">
        <v>7.7150188386440305E-2</v>
      </c>
      <c r="EG74">
        <v>7.9565174877643599E-2</v>
      </c>
      <c r="EH74">
        <v>7.16705992817879E-2</v>
      </c>
      <c r="EI74">
        <v>6.9027602672576904E-2</v>
      </c>
      <c r="EJ74">
        <v>6.6180527210235596E-2</v>
      </c>
      <c r="EK74">
        <v>6.96224644780159E-2</v>
      </c>
      <c r="EL74">
        <v>7.6309882104396806E-2</v>
      </c>
      <c r="EM74">
        <v>7.15788379311562E-2</v>
      </c>
      <c r="EN74">
        <v>6.78565949201584E-2</v>
      </c>
      <c r="EO74">
        <v>6.4273402094841003E-2</v>
      </c>
      <c r="EP74">
        <v>6.6503420472145094E-2</v>
      </c>
      <c r="EQ74">
        <v>6.9744035601615906E-2</v>
      </c>
      <c r="ER74">
        <v>6.5723121166229206E-2</v>
      </c>
      <c r="ES74">
        <v>6.4175963401794406E-2</v>
      </c>
      <c r="ET74">
        <v>6.5592318773269695E-2</v>
      </c>
      <c r="EU74">
        <v>6.5264061093330397E-2</v>
      </c>
      <c r="EV74">
        <v>6.5895989537239102E-2</v>
      </c>
      <c r="EW74">
        <v>6.8437598645687103E-2</v>
      </c>
      <c r="EX74">
        <v>7.0093281567096696E-2</v>
      </c>
      <c r="EY74">
        <v>6.7248903214931502E-2</v>
      </c>
      <c r="EZ74">
        <v>6.5887719392776503E-2</v>
      </c>
      <c r="FA74">
        <v>6.8590894341468797E-2</v>
      </c>
      <c r="FB74">
        <v>7.0925571024417905E-2</v>
      </c>
      <c r="FC74">
        <v>7.0622406899929005E-2</v>
      </c>
      <c r="FD74">
        <v>7.3516510426998097E-2</v>
      </c>
      <c r="FE74">
        <v>7.4208453297615107E-2</v>
      </c>
      <c r="FF74">
        <v>7.4244044721126598E-2</v>
      </c>
      <c r="FG74">
        <v>7.5439490377902998E-2</v>
      </c>
      <c r="FH74">
        <v>7.5188659131526905E-2</v>
      </c>
      <c r="FI74">
        <v>7.7267564833164201E-2</v>
      </c>
      <c r="FJ74">
        <v>7.8532457351684598E-2</v>
      </c>
      <c r="FK74">
        <v>7.4209749698638902E-2</v>
      </c>
      <c r="FL74">
        <v>7.1530766785144806E-2</v>
      </c>
      <c r="FM74">
        <v>7.1153216063976302E-2</v>
      </c>
      <c r="FN74">
        <v>7.1377217769622803E-2</v>
      </c>
      <c r="FO74">
        <v>6.9680720567703205E-2</v>
      </c>
      <c r="FP74">
        <v>6.9605425000190693E-2</v>
      </c>
      <c r="FQ74">
        <v>6.9648921489715604E-2</v>
      </c>
      <c r="FR74">
        <v>6.76577463746071E-2</v>
      </c>
      <c r="FS74">
        <v>6.85453191399574E-2</v>
      </c>
      <c r="FT74">
        <v>6.6033199429511996E-2</v>
      </c>
      <c r="FU74">
        <v>7.0596493780612904E-2</v>
      </c>
      <c r="FV74">
        <v>7.1373403072357205E-2</v>
      </c>
      <c r="FW74">
        <v>7.2426423430442796E-2</v>
      </c>
      <c r="FX74">
        <v>7.5715854763984694E-2</v>
      </c>
      <c r="FY74">
        <v>7.5066894292831393E-2</v>
      </c>
      <c r="FZ74">
        <v>7.6236657798290294E-2</v>
      </c>
      <c r="GA74">
        <v>7.6543949544429807E-2</v>
      </c>
      <c r="GB74">
        <v>8.7169691920280498E-2</v>
      </c>
      <c r="GC74">
        <v>9.1362357139587402E-2</v>
      </c>
      <c r="GD74">
        <v>9.69384610652924E-2</v>
      </c>
      <c r="GE74">
        <v>0.10145132988691299</v>
      </c>
      <c r="GF74">
        <v>0.112080730497837</v>
      </c>
      <c r="GG74">
        <v>0.126211568713188</v>
      </c>
      <c r="GH74">
        <v>0.124894618988037</v>
      </c>
      <c r="GI74">
        <v>0.12157251685857801</v>
      </c>
      <c r="GJ74">
        <v>0.13150060176849401</v>
      </c>
      <c r="GK74">
        <v>0.134199663996696</v>
      </c>
      <c r="GL74">
        <v>0.135014027357101</v>
      </c>
      <c r="GM74">
        <v>0.154842779040337</v>
      </c>
      <c r="GN74">
        <v>0.17688174545764901</v>
      </c>
      <c r="GO74">
        <v>0.18673816323280301</v>
      </c>
      <c r="GP74">
        <v>0.172365382313728</v>
      </c>
      <c r="GQ74">
        <v>0.13887465000152599</v>
      </c>
      <c r="GR74">
        <v>9.9657647311687497E-2</v>
      </c>
      <c r="GS74">
        <v>8.6400166153907804E-2</v>
      </c>
      <c r="GT74">
        <v>8.6298324167728396E-2</v>
      </c>
      <c r="GU74">
        <v>7.3343075811862904E-2</v>
      </c>
      <c r="GV74">
        <v>6.8242430686950697E-2</v>
      </c>
      <c r="GW74">
        <v>6.6354200243949904E-2</v>
      </c>
      <c r="GX74">
        <v>6.3327811658382402E-2</v>
      </c>
      <c r="GY74">
        <v>7.9485751688480405E-2</v>
      </c>
      <c r="GZ74">
        <v>7.0052415132522597E-2</v>
      </c>
      <c r="HA74">
        <v>6.6075712442398099E-2</v>
      </c>
      <c r="HB74">
        <v>7.29517862200737E-2</v>
      </c>
      <c r="HC74">
        <v>6.9199822843074799E-2</v>
      </c>
      <c r="HD74">
        <v>7.8121542930603E-2</v>
      </c>
      <c r="HE74">
        <v>7.0461757481098203E-2</v>
      </c>
      <c r="HF74">
        <v>7.4798397719860105E-2</v>
      </c>
      <c r="HG74">
        <v>6.7956447601318401E-2</v>
      </c>
      <c r="HH74">
        <v>6.3451960682868999E-2</v>
      </c>
      <c r="HI74">
        <v>7.9706087708473206E-2</v>
      </c>
      <c r="HJ74">
        <v>8.3535775542259202E-2</v>
      </c>
      <c r="HK74">
        <v>4.8738729208707803E-2</v>
      </c>
      <c r="HL74">
        <v>6.7855998873710605E-2</v>
      </c>
      <c r="HM74">
        <v>7.1358673274517101E-2</v>
      </c>
      <c r="HN74">
        <v>7.3023535311222104E-2</v>
      </c>
      <c r="HO74">
        <v>6.1958461999893202E-2</v>
      </c>
      <c r="HP74">
        <v>4.6447835862636601E-2</v>
      </c>
      <c r="HQ74">
        <v>2.3139091208577201E-2</v>
      </c>
      <c r="HR74">
        <v>0</v>
      </c>
      <c r="HS74">
        <v>5.5156696587801E-2</v>
      </c>
      <c r="HT74">
        <v>8.4665678441524506E-2</v>
      </c>
      <c r="HU74">
        <v>0.113577142357826</v>
      </c>
      <c r="HV74">
        <v>6.5593168139457703E-2</v>
      </c>
      <c r="HW74">
        <v>5.75674176216125E-2</v>
      </c>
      <c r="HX74">
        <v>6.7045800387859303E-2</v>
      </c>
      <c r="HY74">
        <v>8.1103570759296403E-2</v>
      </c>
      <c r="HZ74">
        <v>8.7797433137893705E-2</v>
      </c>
      <c r="IA74">
        <v>8.9635610580444294E-2</v>
      </c>
      <c r="IB74">
        <v>7.4285797774791704E-2</v>
      </c>
      <c r="IC74">
        <v>6.3328355550766005E-2</v>
      </c>
      <c r="ID74">
        <v>5.6094098836183499E-2</v>
      </c>
      <c r="IE74">
        <v>0.106894075870514</v>
      </c>
      <c r="IF74">
        <v>0.107155218720436</v>
      </c>
      <c r="IG74">
        <v>8.1657961010932895E-2</v>
      </c>
      <c r="IH74">
        <v>6.33870139718056E-2</v>
      </c>
      <c r="II74">
        <v>7.8773573040962205E-2</v>
      </c>
      <c r="IJ74">
        <v>7.1842901408672305E-2</v>
      </c>
      <c r="IK74">
        <v>7.2127968072891194E-2</v>
      </c>
      <c r="IL74">
        <v>7.2346568107604994E-2</v>
      </c>
      <c r="IM74">
        <v>6.6941879689693506E-2</v>
      </c>
      <c r="IN74">
        <v>6.2014061957597698E-2</v>
      </c>
      <c r="IO74">
        <v>7.0683546364307404E-2</v>
      </c>
      <c r="IP74">
        <v>7.83730149269104E-2</v>
      </c>
      <c r="IQ74">
        <v>6.84707537293434E-2</v>
      </c>
      <c r="IR74">
        <v>7.1512147784233093E-2</v>
      </c>
      <c r="IS74">
        <v>7.45050683617592E-2</v>
      </c>
      <c r="IT74">
        <v>7.35302343964577E-2</v>
      </c>
      <c r="IU74">
        <v>7.5495280325412806E-2</v>
      </c>
      <c r="IV74">
        <v>7.9660572111606598E-2</v>
      </c>
      <c r="IW74">
        <v>8.0885186791419997E-2</v>
      </c>
      <c r="IX74">
        <v>8.1391043961048098E-2</v>
      </c>
      <c r="IY74">
        <v>7.9037614166736603E-2</v>
      </c>
      <c r="IZ74">
        <v>8.6179226636886597E-2</v>
      </c>
      <c r="JA74">
        <v>8.7545156478881794E-2</v>
      </c>
      <c r="JB74">
        <v>8.8842712342739105E-2</v>
      </c>
      <c r="JC74">
        <v>9.9409081041812897E-2</v>
      </c>
      <c r="JD74">
        <v>0.113913401961327</v>
      </c>
      <c r="JE74">
        <v>0.111873216927052</v>
      </c>
      <c r="JF74">
        <v>9.8167642951011699E-2</v>
      </c>
      <c r="JG74">
        <v>7.9597964882850605E-2</v>
      </c>
      <c r="JH74">
        <v>7.5740739703178406E-2</v>
      </c>
      <c r="JI74">
        <v>7.4166566133499104E-2</v>
      </c>
      <c r="JJ74">
        <v>7.9777210950851399E-2</v>
      </c>
      <c r="JK74">
        <v>8.0122418701648698E-2</v>
      </c>
      <c r="JL74">
        <v>7.7093221247196198E-2</v>
      </c>
      <c r="JM74">
        <v>7.7571518719196306E-2</v>
      </c>
      <c r="JN74">
        <v>8.08057710528374E-2</v>
      </c>
      <c r="JO74">
        <v>8.4685027599334703E-2</v>
      </c>
      <c r="JP74">
        <v>8.8638149201870006E-2</v>
      </c>
      <c r="JQ74">
        <v>8.9264482259750394E-2</v>
      </c>
      <c r="JR74">
        <v>8.9870266616344494E-2</v>
      </c>
      <c r="JS74">
        <v>8.5633657872676794E-2</v>
      </c>
      <c r="JT74">
        <v>8.2982964813709301E-2</v>
      </c>
      <c r="JU74">
        <v>8.3624586462974507E-2</v>
      </c>
      <c r="JV74">
        <v>8.7224267423152896E-2</v>
      </c>
      <c r="JW74">
        <v>9.6772894263267503E-2</v>
      </c>
      <c r="JX74">
        <v>9.7784176468849196E-2</v>
      </c>
      <c r="JY74">
        <v>9.8220534622669206E-2</v>
      </c>
      <c r="JZ74">
        <v>0.102776281535625</v>
      </c>
      <c r="KA74">
        <v>0.113485530018806</v>
      </c>
      <c r="KB74">
        <v>0.12664279341697701</v>
      </c>
      <c r="KC74">
        <v>0.14892877638339999</v>
      </c>
      <c r="KD74">
        <v>0.19143429398536699</v>
      </c>
      <c r="KE74">
        <v>0.21571306884288799</v>
      </c>
      <c r="KF74">
        <v>0.214247167110443</v>
      </c>
      <c r="KG74">
        <v>0.19783604145049999</v>
      </c>
      <c r="KH74">
        <v>0.18072690069675401</v>
      </c>
      <c r="KI74">
        <v>0.17678810656070701</v>
      </c>
      <c r="KJ74">
        <v>0.208661809563637</v>
      </c>
      <c r="KK74">
        <v>0.279177606105804</v>
      </c>
      <c r="KL74">
        <v>0.41457101702690102</v>
      </c>
      <c r="KM74">
        <v>0.65679150819778398</v>
      </c>
      <c r="KN74">
        <v>0.93415546417236295</v>
      </c>
      <c r="KO74">
        <v>1</v>
      </c>
      <c r="KP74">
        <v>0.805802881717682</v>
      </c>
      <c r="KQ74">
        <v>0.53558945655822798</v>
      </c>
      <c r="KR74">
        <v>0.34342661499977101</v>
      </c>
      <c r="KS74">
        <v>0.223283216357231</v>
      </c>
      <c r="KT74">
        <v>0.16047079861164101</v>
      </c>
      <c r="KU74">
        <v>0.13567809760570501</v>
      </c>
      <c r="KV74">
        <v>0.113232970237732</v>
      </c>
      <c r="KW74">
        <v>9.8826676607132E-2</v>
      </c>
      <c r="KX74">
        <v>9.2700779438018799E-2</v>
      </c>
      <c r="KY74">
        <v>8.4725044667720795E-2</v>
      </c>
      <c r="KZ74">
        <v>8.5625685751438099E-2</v>
      </c>
      <c r="LA74">
        <v>9.00995507836342E-2</v>
      </c>
      <c r="LB74">
        <v>9.0492084622383104E-2</v>
      </c>
      <c r="LC74">
        <v>8.5324399173259693E-2</v>
      </c>
      <c r="LD74">
        <v>8.3701975643634796E-2</v>
      </c>
      <c r="LE74">
        <v>8.6128942668437999E-2</v>
      </c>
      <c r="LF74">
        <v>9.2184379696845994E-2</v>
      </c>
      <c r="LG74">
        <v>8.74781534075737E-2</v>
      </c>
      <c r="LH74">
        <v>8.4298282861709595E-2</v>
      </c>
      <c r="LI74">
        <v>8.6678691208362593E-2</v>
      </c>
      <c r="LJ74">
        <v>9.3979775905609103E-2</v>
      </c>
      <c r="LK74">
        <v>0.103671059012413</v>
      </c>
      <c r="LL74">
        <v>0.10616701096296299</v>
      </c>
      <c r="LM74">
        <v>0.108994975686073</v>
      </c>
      <c r="LN74">
        <v>0.115779228508472</v>
      </c>
      <c r="LO74">
        <v>0.12697228789329501</v>
      </c>
      <c r="LP74">
        <v>0.15380883216857899</v>
      </c>
      <c r="LQ74">
        <v>0.19841186702251401</v>
      </c>
      <c r="LR74">
        <v>0.22798249125480699</v>
      </c>
      <c r="LS74">
        <v>0.242326185107231</v>
      </c>
      <c r="LT74">
        <v>0.249487355351448</v>
      </c>
      <c r="LU74">
        <v>0.273506790399551</v>
      </c>
      <c r="LV74">
        <v>0.323580622673035</v>
      </c>
      <c r="LW74">
        <v>0.38736000657081598</v>
      </c>
      <c r="LX74">
        <v>0.47865235805511502</v>
      </c>
      <c r="LY74">
        <v>0.56051319837570202</v>
      </c>
      <c r="LZ74">
        <v>0.63796865940094005</v>
      </c>
      <c r="MA74">
        <v>0.71136510372161899</v>
      </c>
      <c r="MB74">
        <v>0.74251157045364402</v>
      </c>
      <c r="MC74">
        <v>0.76711446046829201</v>
      </c>
      <c r="MD74">
        <v>0.78494185209274303</v>
      </c>
      <c r="ME74">
        <v>0.78914320468902599</v>
      </c>
      <c r="MF74">
        <v>0.75049042701721203</v>
      </c>
      <c r="MG74">
        <v>0.67104244232177701</v>
      </c>
      <c r="MH74">
        <v>0.57659381628036499</v>
      </c>
      <c r="MI74">
        <v>0.47249734401702898</v>
      </c>
      <c r="MJ74">
        <v>0.36966386437416099</v>
      </c>
      <c r="MK74">
        <v>0.28096607327461198</v>
      </c>
      <c r="ML74">
        <v>0.218806907534599</v>
      </c>
      <c r="MM74">
        <v>0.17835609614849099</v>
      </c>
      <c r="MN74">
        <v>0.151350662112236</v>
      </c>
      <c r="MO74">
        <v>0.13401067256927501</v>
      </c>
      <c r="MP74">
        <v>0.121820956468582</v>
      </c>
      <c r="MQ74">
        <v>0.109241038560867</v>
      </c>
      <c r="MR74">
        <v>0.10859073698520701</v>
      </c>
      <c r="MS74">
        <v>0.100969180464745</v>
      </c>
      <c r="MT74">
        <v>9.5635108649730696E-2</v>
      </c>
      <c r="MU74">
        <v>9.0675838291645106E-2</v>
      </c>
      <c r="MV74">
        <v>8.4767289459705394E-2</v>
      </c>
      <c r="MW74">
        <v>7.8291751444339794E-2</v>
      </c>
      <c r="MX74">
        <v>7.5652368366718306E-2</v>
      </c>
      <c r="MY74">
        <v>7.8717447817325606E-2</v>
      </c>
      <c r="MZ74">
        <v>7.5682118535041795E-2</v>
      </c>
      <c r="NA74">
        <v>7.3210902512073503E-2</v>
      </c>
      <c r="NB74">
        <v>7.45058283209801E-2</v>
      </c>
      <c r="NC74">
        <v>7.2109684348106398E-2</v>
      </c>
      <c r="ND74">
        <v>7.3261708021163899E-2</v>
      </c>
      <c r="NE74">
        <v>7.2721153497695895E-2</v>
      </c>
      <c r="NF74">
        <v>7.1589872241020203E-2</v>
      </c>
      <c r="NG74">
        <v>6.7206650972366305E-2</v>
      </c>
      <c r="NH74">
        <v>6.8156205117702498E-2</v>
      </c>
      <c r="NI74">
        <v>6.4945861697197002E-2</v>
      </c>
      <c r="NJ74">
        <v>6.5952472388744396E-2</v>
      </c>
      <c r="NK74">
        <v>6.9349490106105804E-2</v>
      </c>
      <c r="NL74">
        <v>7.3170028626918807E-2</v>
      </c>
      <c r="NM74">
        <v>7.5975880026817294E-2</v>
      </c>
      <c r="NN74">
        <v>7.8505009412765503E-2</v>
      </c>
      <c r="NO74">
        <v>7.1460790932178497E-2</v>
      </c>
      <c r="NP74">
        <v>7.0025444030761705E-2</v>
      </c>
      <c r="NQ74">
        <v>7.2672776877880096E-2</v>
      </c>
      <c r="NR74">
        <v>7.1186915040016202E-2</v>
      </c>
      <c r="NS74">
        <v>7.4530474841594696E-2</v>
      </c>
      <c r="NT74">
        <v>7.2486490011215196E-2</v>
      </c>
      <c r="NU74">
        <v>7.4287563562393202E-2</v>
      </c>
      <c r="NV74">
        <v>6.7498505115509005E-2</v>
      </c>
      <c r="NW74">
        <v>6.6617950797080994E-2</v>
      </c>
      <c r="NX74">
        <v>6.7800171673297896E-2</v>
      </c>
      <c r="NY74">
        <v>6.6031143069267301E-2</v>
      </c>
      <c r="NZ74">
        <v>6.9711424410343198E-2</v>
      </c>
      <c r="OA74">
        <v>6.9590531289577498E-2</v>
      </c>
      <c r="OB74">
        <v>6.1821866780519499E-2</v>
      </c>
      <c r="OC74">
        <v>6.5004259347915594E-2</v>
      </c>
      <c r="OD74">
        <v>6.7251794040203094E-2</v>
      </c>
      <c r="OE74">
        <v>7.1480356156826005E-2</v>
      </c>
      <c r="OF74">
        <v>6.9994203746318803E-2</v>
      </c>
      <c r="OG74">
        <v>6.9608233869075803E-2</v>
      </c>
      <c r="OH74">
        <v>7.1745149791240706E-2</v>
      </c>
      <c r="OI74">
        <v>6.8760484457016005E-2</v>
      </c>
      <c r="OJ74">
        <v>6.9518759846687303E-2</v>
      </c>
      <c r="OK74">
        <v>7.2371162474155398E-2</v>
      </c>
      <c r="OL74">
        <v>7.3538452386856107E-2</v>
      </c>
      <c r="OM74">
        <v>7.5772158801555606E-2</v>
      </c>
      <c r="ON74">
        <v>7.6946243643760695E-2</v>
      </c>
      <c r="OO74">
        <v>7.3442496359348297E-2</v>
      </c>
      <c r="OP74">
        <v>6.7139275372028406E-2</v>
      </c>
      <c r="OQ74">
        <v>6.8109855055808993E-2</v>
      </c>
      <c r="OR74">
        <v>6.8503983318805695E-2</v>
      </c>
      <c r="OS74">
        <v>6.9834865629673004E-2</v>
      </c>
      <c r="OT74">
        <v>6.8995356559753404E-2</v>
      </c>
      <c r="OU74">
        <v>6.7729860544204698E-2</v>
      </c>
      <c r="OV74">
        <v>6.6937528550624806E-2</v>
      </c>
      <c r="OW74">
        <v>6.6036775708198506E-2</v>
      </c>
      <c r="OX74">
        <v>6.7347913980483995E-2</v>
      </c>
      <c r="OY74">
        <v>6.9480285048484802E-2</v>
      </c>
      <c r="OZ74">
        <v>6.7557975649833693E-2</v>
      </c>
      <c r="PA74">
        <v>6.6287815570831299E-2</v>
      </c>
      <c r="PB74">
        <v>6.7585021257400499E-2</v>
      </c>
      <c r="PC74">
        <v>7.0634953677654294E-2</v>
      </c>
      <c r="PD74">
        <v>6.8837046623229994E-2</v>
      </c>
      <c r="PE74">
        <v>6.6515073180198697E-2</v>
      </c>
      <c r="PF74">
        <v>7.0810809731483501E-2</v>
      </c>
      <c r="PG74">
        <v>6.8949125707149506E-2</v>
      </c>
      <c r="PH74">
        <v>6.8740375339984894E-2</v>
      </c>
      <c r="PI74">
        <v>6.6512264311313601E-2</v>
      </c>
      <c r="PJ74">
        <v>6.33248016238213E-2</v>
      </c>
      <c r="PK74">
        <v>6.3295058906078297E-2</v>
      </c>
      <c r="PL74">
        <v>6.3868589699268299E-2</v>
      </c>
      <c r="PM74">
        <v>6.1563462018966703E-2</v>
      </c>
      <c r="PN74">
        <v>6.5113663673400907E-2</v>
      </c>
      <c r="PO74">
        <v>7.4325002729892703E-2</v>
      </c>
      <c r="PP74">
        <v>7.4027299880981404E-2</v>
      </c>
      <c r="PQ74">
        <v>6.7878350615501404E-2</v>
      </c>
      <c r="PR74">
        <v>6.5341636538505596E-2</v>
      </c>
      <c r="PS74">
        <v>6.7321725189685794E-2</v>
      </c>
      <c r="PT74">
        <v>7.0631749927997603E-2</v>
      </c>
      <c r="PU74">
        <v>7.1615725755691501E-2</v>
      </c>
      <c r="PV74">
        <v>6.9647014141082805E-2</v>
      </c>
      <c r="PW74">
        <v>6.9076724350452395E-2</v>
      </c>
      <c r="PX74">
        <v>7.1416012942790999E-2</v>
      </c>
      <c r="PY74">
        <v>7.21855983138084E-2</v>
      </c>
      <c r="PZ74">
        <v>6.9907322525978102E-2</v>
      </c>
      <c r="QA74">
        <v>6.7064814269542694E-2</v>
      </c>
      <c r="QB74">
        <v>6.71368762850761E-2</v>
      </c>
      <c r="QC74">
        <v>6.7243590950965895E-2</v>
      </c>
      <c r="QD74">
        <v>6.7142739892005907E-2</v>
      </c>
      <c r="QE74">
        <v>6.9169357419014005E-2</v>
      </c>
      <c r="QF74">
        <v>6.9006696343421894E-2</v>
      </c>
      <c r="QG74">
        <v>6.9762736558914198E-2</v>
      </c>
      <c r="QH74">
        <v>6.7378260195255293E-2</v>
      </c>
      <c r="QI74">
        <v>6.7474693059921306E-2</v>
      </c>
      <c r="QJ74">
        <v>7.32846409082413E-2</v>
      </c>
      <c r="QK74">
        <v>7.2559744119644207E-2</v>
      </c>
      <c r="QL74">
        <v>6.8016380071640001E-2</v>
      </c>
      <c r="QM74">
        <v>6.7582495510578197E-2</v>
      </c>
      <c r="QN74">
        <v>7.0179939270019503E-2</v>
      </c>
      <c r="QO74">
        <v>7.1453683078289004E-2</v>
      </c>
      <c r="QP74">
        <v>6.9705389440059703E-2</v>
      </c>
      <c r="QQ74">
        <v>7.0413693785667406E-2</v>
      </c>
      <c r="QR74">
        <v>6.8541891872882801E-2</v>
      </c>
      <c r="QS74">
        <v>6.9231010973453494E-2</v>
      </c>
      <c r="QT74">
        <v>7.0357181131839794E-2</v>
      </c>
      <c r="QU74">
        <v>6.6282160580158206E-2</v>
      </c>
      <c r="QV74">
        <v>6.4623743295669597E-2</v>
      </c>
      <c r="QW74">
        <v>6.6457621753215804E-2</v>
      </c>
      <c r="QX74">
        <v>6.8010479211807306E-2</v>
      </c>
      <c r="QY74">
        <v>6.9373503327369704E-2</v>
      </c>
      <c r="QZ74">
        <v>6.7943081259727506E-2</v>
      </c>
      <c r="RA74">
        <v>6.6004596650600406E-2</v>
      </c>
      <c r="RB74">
        <v>6.7178279161453205E-2</v>
      </c>
      <c r="RC74">
        <v>6.7915976047515897E-2</v>
      </c>
      <c r="RD74">
        <v>6.6253632307052598E-2</v>
      </c>
      <c r="RE74">
        <v>7.0448450744152097E-2</v>
      </c>
      <c r="RF74">
        <v>6.6321112215519007E-2</v>
      </c>
      <c r="RG74">
        <v>6.6780261695384993E-2</v>
      </c>
      <c r="RH74">
        <v>7.1294099092483507E-2</v>
      </c>
      <c r="RI74">
        <v>7.1752361953258501E-2</v>
      </c>
      <c r="RJ74">
        <v>6.9060131907463101E-2</v>
      </c>
      <c r="RK74">
        <v>6.3272774219512898E-2</v>
      </c>
      <c r="RL74">
        <v>6.5360926091671004E-2</v>
      </c>
      <c r="RM74">
        <v>6.4435772597789806E-2</v>
      </c>
      <c r="RN74">
        <v>6.3577093183994293E-2</v>
      </c>
      <c r="RO74">
        <v>6.7002266645431505E-2</v>
      </c>
      <c r="RP74">
        <v>6.7530736327171298E-2</v>
      </c>
      <c r="RQ74">
        <v>6.2837570905685397E-2</v>
      </c>
      <c r="RR74">
        <v>6.4515121281147003E-2</v>
      </c>
      <c r="RS74">
        <v>6.6342957317829104E-2</v>
      </c>
      <c r="RT74">
        <v>7.2108484804630293E-2</v>
      </c>
      <c r="RU74">
        <v>6.9221273064613301E-2</v>
      </c>
      <c r="RV74">
        <v>6.9932915270328494E-2</v>
      </c>
      <c r="RW74">
        <v>7.1056872606277494E-2</v>
      </c>
      <c r="RX74">
        <v>6.6595412790775299E-2</v>
      </c>
      <c r="RY74">
        <v>6.5851777791976901E-2</v>
      </c>
      <c r="RZ74">
        <v>6.8264335393905598E-2</v>
      </c>
      <c r="SA74">
        <v>6.99801295995712E-2</v>
      </c>
      <c r="SB74">
        <v>6.7772157490253407E-2</v>
      </c>
      <c r="SC74">
        <v>6.6583253443241106E-2</v>
      </c>
      <c r="SD74">
        <v>6.8031340837478596E-2</v>
      </c>
      <c r="SE74">
        <v>6.3245564699173001E-2</v>
      </c>
      <c r="SF74">
        <v>6.0680892318487202E-2</v>
      </c>
      <c r="SG74">
        <v>7.1954429149627699E-2</v>
      </c>
      <c r="SH74">
        <v>6.4720310270786299E-2</v>
      </c>
      <c r="SI74">
        <v>6.5550081431865706E-2</v>
      </c>
      <c r="SJ74">
        <v>7.3171839118003804E-2</v>
      </c>
      <c r="SK74">
        <v>7.0821829140186296E-2</v>
      </c>
      <c r="SL74">
        <v>7.14732781052589E-2</v>
      </c>
      <c r="SM74">
        <v>7.9315423965454102E-2</v>
      </c>
      <c r="SN74">
        <v>5.6342016905546202E-2</v>
      </c>
      <c r="SO74">
        <v>7.3103532195091206E-2</v>
      </c>
      <c r="SP74">
        <v>7.9919382929801899E-2</v>
      </c>
      <c r="SQ74">
        <v>6.32038414478302E-2</v>
      </c>
      <c r="SR74">
        <v>5.7732623070478398E-2</v>
      </c>
      <c r="SS74">
        <v>4.1711244732141502E-2</v>
      </c>
    </row>
    <row r="76" spans="1:513" x14ac:dyDescent="0.25">
      <c r="B76" t="s">
        <v>5</v>
      </c>
      <c r="C76">
        <f>(AVERAGE(C72:C74))</f>
        <v>3.5044496878981597E-2</v>
      </c>
      <c r="D76">
        <f t="shared" ref="D76:BO76" si="24">(AVERAGE(D72:D74))</f>
        <v>5.4031203190485662E-2</v>
      </c>
      <c r="E76">
        <f t="shared" si="24"/>
        <v>5.2035436034202541E-2</v>
      </c>
      <c r="F76">
        <f t="shared" si="24"/>
        <v>3.2605076829592398E-2</v>
      </c>
      <c r="G76">
        <f t="shared" si="24"/>
        <v>2.2405986363689099E-2</v>
      </c>
      <c r="H76">
        <f t="shared" si="24"/>
        <v>3.6104805146654463E-2</v>
      </c>
      <c r="I76">
        <f t="shared" si="24"/>
        <v>3.8460978617270797E-2</v>
      </c>
      <c r="J76">
        <f t="shared" si="24"/>
        <v>3.5139610680441059E-2</v>
      </c>
      <c r="K76">
        <f t="shared" si="24"/>
        <v>2.785703322539727E-2</v>
      </c>
      <c r="L76">
        <f t="shared" si="24"/>
        <v>2.8567835688591E-2</v>
      </c>
      <c r="M76">
        <f t="shared" si="24"/>
        <v>4.2605133106311165E-2</v>
      </c>
      <c r="N76">
        <f t="shared" si="24"/>
        <v>5.2176140248775461E-2</v>
      </c>
      <c r="O76">
        <f t="shared" si="24"/>
        <v>4.612528346478937E-2</v>
      </c>
      <c r="P76">
        <f t="shared" si="24"/>
        <v>4.7097301731507002E-2</v>
      </c>
      <c r="Q76">
        <f t="shared" si="24"/>
        <v>4.3442640453577069E-2</v>
      </c>
      <c r="R76">
        <f t="shared" si="24"/>
        <v>4.0744998802741329E-2</v>
      </c>
      <c r="S76">
        <f t="shared" si="24"/>
        <v>4.3466238925854363E-2</v>
      </c>
      <c r="T76">
        <f t="shared" si="24"/>
        <v>4.1379296841720738E-2</v>
      </c>
      <c r="U76">
        <f t="shared" si="24"/>
        <v>4.551762404541173E-2</v>
      </c>
      <c r="V76">
        <f t="shared" si="24"/>
        <v>4.3822138259808241E-2</v>
      </c>
      <c r="W76">
        <f t="shared" si="24"/>
        <v>4.0296121810873338E-2</v>
      </c>
      <c r="X76">
        <f t="shared" si="24"/>
        <v>4.4896980126698793E-2</v>
      </c>
      <c r="Y76">
        <f t="shared" si="24"/>
        <v>4.4876776014765106E-2</v>
      </c>
      <c r="Z76">
        <f t="shared" si="24"/>
        <v>3.7672054022550604E-2</v>
      </c>
      <c r="AA76">
        <f t="shared" si="24"/>
        <v>4.30184779688716E-2</v>
      </c>
      <c r="AB76">
        <f t="shared" si="24"/>
        <v>4.2603661616643272E-2</v>
      </c>
      <c r="AC76">
        <f t="shared" si="24"/>
        <v>5.3044247130552939E-2</v>
      </c>
      <c r="AD76">
        <f t="shared" si="24"/>
        <v>4.8717580735683434E-2</v>
      </c>
      <c r="AE76">
        <f t="shared" si="24"/>
        <v>5.6594757984081902E-2</v>
      </c>
      <c r="AF76">
        <f t="shared" si="24"/>
        <v>9.2517013351122543E-2</v>
      </c>
      <c r="AG76">
        <f t="shared" si="24"/>
        <v>9.8704151809215698E-2</v>
      </c>
      <c r="AH76">
        <f t="shared" si="24"/>
        <v>7.3947004973888397E-2</v>
      </c>
      <c r="AI76">
        <f t="shared" si="24"/>
        <v>5.37491887807846E-2</v>
      </c>
      <c r="AJ76">
        <f t="shared" si="24"/>
        <v>4.1098775342106833E-2</v>
      </c>
      <c r="AK76">
        <f t="shared" si="24"/>
        <v>3.7018080552419029E-2</v>
      </c>
      <c r="AL76">
        <f t="shared" si="24"/>
        <v>3.7020634859800367E-2</v>
      </c>
      <c r="AM76">
        <f t="shared" si="24"/>
        <v>4.0795182188351965E-2</v>
      </c>
      <c r="AN76">
        <f t="shared" si="24"/>
        <v>4.6597275882959366E-2</v>
      </c>
      <c r="AO76">
        <f t="shared" si="24"/>
        <v>4.3837088470657704E-2</v>
      </c>
      <c r="AP76">
        <f t="shared" si="24"/>
        <v>4.5804632827639601E-2</v>
      </c>
      <c r="AQ76">
        <f t="shared" si="24"/>
        <v>4.3736907963951431E-2</v>
      </c>
      <c r="AR76">
        <f t="shared" si="24"/>
        <v>4.2512794956564931E-2</v>
      </c>
      <c r="AS76">
        <f t="shared" si="24"/>
        <v>4.5222694675127628E-2</v>
      </c>
      <c r="AT76">
        <f t="shared" si="24"/>
        <v>4.1387394691507033E-2</v>
      </c>
      <c r="AU76">
        <f t="shared" si="24"/>
        <v>3.8096245999137565E-2</v>
      </c>
      <c r="AV76">
        <f t="shared" si="24"/>
        <v>3.5187861882150166E-2</v>
      </c>
      <c r="AW76">
        <f t="shared" si="24"/>
        <v>3.6800024410088832E-2</v>
      </c>
      <c r="AX76">
        <f t="shared" si="24"/>
        <v>4.5821204160650574E-2</v>
      </c>
      <c r="AY76">
        <f t="shared" si="24"/>
        <v>4.3246641755104065E-2</v>
      </c>
      <c r="AZ76">
        <f t="shared" si="24"/>
        <v>3.714237920939923E-2</v>
      </c>
      <c r="BA76">
        <f t="shared" si="24"/>
        <v>3.8791513070464134E-2</v>
      </c>
      <c r="BB76">
        <f t="shared" si="24"/>
        <v>4.2938216278950371E-2</v>
      </c>
      <c r="BC76">
        <f t="shared" si="24"/>
        <v>3.8149042675892537E-2</v>
      </c>
      <c r="BD76">
        <f t="shared" si="24"/>
        <v>3.76830833653609E-2</v>
      </c>
      <c r="BE76">
        <f t="shared" si="24"/>
        <v>4.0133193135261536E-2</v>
      </c>
      <c r="BF76">
        <f t="shared" si="24"/>
        <v>4.1500370949506767E-2</v>
      </c>
      <c r="BG76">
        <f t="shared" si="24"/>
        <v>4.7673001885414103E-2</v>
      </c>
      <c r="BH76">
        <f t="shared" si="24"/>
        <v>5.3078746423125267E-2</v>
      </c>
      <c r="BI76">
        <f t="shared" si="24"/>
        <v>5.5038544038931526E-2</v>
      </c>
      <c r="BJ76">
        <f t="shared" si="24"/>
        <v>5.3809606780608497E-2</v>
      </c>
      <c r="BK76">
        <f t="shared" si="24"/>
        <v>4.7763353834549604E-2</v>
      </c>
      <c r="BL76">
        <f t="shared" si="24"/>
        <v>3.9563581347465536E-2</v>
      </c>
      <c r="BM76">
        <f t="shared" si="24"/>
        <v>3.8907291988531732E-2</v>
      </c>
      <c r="BN76">
        <f t="shared" si="24"/>
        <v>4.2995261028409004E-2</v>
      </c>
      <c r="BO76">
        <f t="shared" si="24"/>
        <v>4.1398045917352071E-2</v>
      </c>
      <c r="BP76">
        <f t="shared" ref="BP76:EA76" si="25">(AVERAGE(BP72:BP74))</f>
        <v>3.7987230966488532E-2</v>
      </c>
      <c r="BQ76">
        <f t="shared" si="25"/>
        <v>3.7219000980257967E-2</v>
      </c>
      <c r="BR76">
        <f t="shared" si="25"/>
        <v>3.761992479364077E-2</v>
      </c>
      <c r="BS76">
        <f t="shared" si="25"/>
        <v>3.6648008972406367E-2</v>
      </c>
      <c r="BT76">
        <f t="shared" si="25"/>
        <v>3.9829709877570466E-2</v>
      </c>
      <c r="BU76">
        <f t="shared" si="25"/>
        <v>4.1767446945110941E-2</v>
      </c>
      <c r="BV76">
        <f t="shared" si="25"/>
        <v>3.9180638889471701E-2</v>
      </c>
      <c r="BW76">
        <f t="shared" si="25"/>
        <v>3.8346247126658732E-2</v>
      </c>
      <c r="BX76">
        <f t="shared" si="25"/>
        <v>3.841802353660264E-2</v>
      </c>
      <c r="BY76">
        <f t="shared" si="25"/>
        <v>3.9886365334192937E-2</v>
      </c>
      <c r="BZ76">
        <f t="shared" si="25"/>
        <v>4.2496272673209497E-2</v>
      </c>
      <c r="CA76">
        <f t="shared" si="25"/>
        <v>4.3654747928182303E-2</v>
      </c>
      <c r="CB76">
        <f t="shared" si="25"/>
        <v>4.883658265074093E-2</v>
      </c>
      <c r="CC76">
        <f t="shared" si="25"/>
        <v>4.0715395162502901E-2</v>
      </c>
      <c r="CD76">
        <f t="shared" si="25"/>
        <v>3.9564666027824102E-2</v>
      </c>
      <c r="CE76">
        <f t="shared" si="25"/>
        <v>4.5959445958336197E-2</v>
      </c>
      <c r="CF76">
        <f t="shared" si="25"/>
        <v>4.1261884073416362E-2</v>
      </c>
      <c r="CG76">
        <f t="shared" si="25"/>
        <v>4.2170814548929535E-2</v>
      </c>
      <c r="CH76">
        <f t="shared" si="25"/>
        <v>4.2131411532561003E-2</v>
      </c>
      <c r="CI76">
        <f t="shared" si="25"/>
        <v>4.5089934021234505E-2</v>
      </c>
      <c r="CJ76">
        <f t="shared" si="25"/>
        <v>4.6293313304583229E-2</v>
      </c>
      <c r="CK76">
        <f t="shared" si="25"/>
        <v>4.3302958831191063E-2</v>
      </c>
      <c r="CL76">
        <f t="shared" si="25"/>
        <v>4.4877940167983375E-2</v>
      </c>
      <c r="CM76">
        <f t="shared" si="25"/>
        <v>4.518710697690647E-2</v>
      </c>
      <c r="CN76">
        <f t="shared" si="25"/>
        <v>4.4913110012809433E-2</v>
      </c>
      <c r="CO76">
        <f t="shared" si="25"/>
        <v>5.2219058076540627E-2</v>
      </c>
      <c r="CP76">
        <f t="shared" si="25"/>
        <v>5.9051889926195124E-2</v>
      </c>
      <c r="CQ76">
        <f t="shared" si="25"/>
        <v>6.8196612099806472E-2</v>
      </c>
      <c r="CR76">
        <f t="shared" si="25"/>
        <v>9.7286172211170238E-2</v>
      </c>
      <c r="CS76">
        <f t="shared" si="25"/>
        <v>0.14311608175436666</v>
      </c>
      <c r="CT76">
        <f t="shared" si="25"/>
        <v>0.17838428914546967</v>
      </c>
      <c r="CU76">
        <f t="shared" si="25"/>
        <v>0.17227307458718599</v>
      </c>
      <c r="CV76">
        <f t="shared" si="25"/>
        <v>0.13010128587484368</v>
      </c>
      <c r="CW76">
        <f t="shared" si="25"/>
        <v>9.455292920271563E-2</v>
      </c>
      <c r="CX76">
        <f t="shared" si="25"/>
        <v>7.5306798020998642E-2</v>
      </c>
      <c r="CY76">
        <f t="shared" si="25"/>
        <v>6.2740123520294802E-2</v>
      </c>
      <c r="CZ76">
        <f t="shared" si="25"/>
        <v>5.8949675410985926E-2</v>
      </c>
      <c r="DA76">
        <f t="shared" si="25"/>
        <v>5.9279926121234894E-2</v>
      </c>
      <c r="DB76">
        <f t="shared" si="25"/>
        <v>6.1947856098413467E-2</v>
      </c>
      <c r="DC76">
        <f t="shared" si="25"/>
        <v>7.0321261882781996E-2</v>
      </c>
      <c r="DD76">
        <f t="shared" si="25"/>
        <v>7.6980583369731889E-2</v>
      </c>
      <c r="DE76">
        <f t="shared" si="25"/>
        <v>8.2403274873892388E-2</v>
      </c>
      <c r="DF76">
        <f t="shared" si="25"/>
        <v>0.11183844010035186</v>
      </c>
      <c r="DG76">
        <f t="shared" si="25"/>
        <v>0.15347952147324867</v>
      </c>
      <c r="DH76">
        <f t="shared" si="25"/>
        <v>0.16390719513098365</v>
      </c>
      <c r="DI76">
        <f t="shared" si="25"/>
        <v>0.13363286852836634</v>
      </c>
      <c r="DJ76">
        <f t="shared" si="25"/>
        <v>0.10657050212224334</v>
      </c>
      <c r="DK76">
        <f t="shared" si="25"/>
        <v>9.1898143291473264E-2</v>
      </c>
      <c r="DL76">
        <f t="shared" si="25"/>
        <v>8.7328193088372516E-2</v>
      </c>
      <c r="DM76">
        <f t="shared" si="25"/>
        <v>9.1551497578620897E-2</v>
      </c>
      <c r="DN76">
        <f t="shared" si="25"/>
        <v>0.10125055164098727</v>
      </c>
      <c r="DO76">
        <f t="shared" si="25"/>
        <v>0.11139008651177085</v>
      </c>
      <c r="DP76">
        <f t="shared" si="25"/>
        <v>0.11059770733118053</v>
      </c>
      <c r="DQ76">
        <f t="shared" si="25"/>
        <v>0.10548256089289999</v>
      </c>
      <c r="DR76">
        <f t="shared" si="25"/>
        <v>9.8748296499252389E-2</v>
      </c>
      <c r="DS76">
        <f t="shared" si="25"/>
        <v>8.8788747787475697E-2</v>
      </c>
      <c r="DT76">
        <f t="shared" si="25"/>
        <v>7.59831269582113E-2</v>
      </c>
      <c r="DU76">
        <f t="shared" si="25"/>
        <v>6.5089759727319063E-2</v>
      </c>
      <c r="DV76">
        <f t="shared" si="25"/>
        <v>5.6865353137254736E-2</v>
      </c>
      <c r="DW76">
        <f t="shared" si="25"/>
        <v>5.3572318827112532E-2</v>
      </c>
      <c r="DX76">
        <f t="shared" si="25"/>
        <v>5.2187437812487268E-2</v>
      </c>
      <c r="DY76">
        <f t="shared" si="25"/>
        <v>5.1263364031910862E-2</v>
      </c>
      <c r="DZ76">
        <f t="shared" si="25"/>
        <v>4.9356571088234602E-2</v>
      </c>
      <c r="EA76">
        <f t="shared" si="25"/>
        <v>5.1492867370446539E-2</v>
      </c>
      <c r="EB76">
        <f t="shared" ref="EB76:GM76" si="26">(AVERAGE(EB72:EB74))</f>
        <v>5.0828681637843466E-2</v>
      </c>
      <c r="EC76">
        <f t="shared" si="26"/>
        <v>5.0257019698619836E-2</v>
      </c>
      <c r="ED76">
        <f t="shared" si="26"/>
        <v>4.94698757926623E-2</v>
      </c>
      <c r="EE76">
        <f t="shared" si="26"/>
        <v>4.6713698655366898E-2</v>
      </c>
      <c r="EF76">
        <f t="shared" si="26"/>
        <v>4.7757597019275032E-2</v>
      </c>
      <c r="EG76">
        <f t="shared" si="26"/>
        <v>4.9679890275001526E-2</v>
      </c>
      <c r="EH76">
        <f t="shared" si="26"/>
        <v>4.5941247294346503E-2</v>
      </c>
      <c r="EI76">
        <f t="shared" si="26"/>
        <v>4.3997541069984436E-2</v>
      </c>
      <c r="EJ76">
        <f t="shared" si="26"/>
        <v>4.2028718317548432E-2</v>
      </c>
      <c r="EK76">
        <f t="shared" si="26"/>
        <v>4.0315548578898103E-2</v>
      </c>
      <c r="EL76">
        <f t="shared" si="26"/>
        <v>4.4772261753678343E-2</v>
      </c>
      <c r="EM76">
        <f t="shared" si="26"/>
        <v>4.3473695715268469E-2</v>
      </c>
      <c r="EN76">
        <f t="shared" si="26"/>
        <v>4.1861644014716169E-2</v>
      </c>
      <c r="EO76">
        <f t="shared" si="26"/>
        <v>3.9828058953086533E-2</v>
      </c>
      <c r="EP76">
        <f t="shared" si="26"/>
        <v>4.0976361061135932E-2</v>
      </c>
      <c r="EQ76">
        <f t="shared" si="26"/>
        <v>4.2367522294322633E-2</v>
      </c>
      <c r="ER76">
        <f t="shared" si="26"/>
        <v>3.8936772073308604E-2</v>
      </c>
      <c r="ES76">
        <f t="shared" si="26"/>
        <v>3.9987556636333473E-2</v>
      </c>
      <c r="ET76">
        <f t="shared" si="26"/>
        <v>4.097335599362853E-2</v>
      </c>
      <c r="EU76">
        <f t="shared" si="26"/>
        <v>4.0268011391162865E-2</v>
      </c>
      <c r="EV76">
        <f t="shared" si="26"/>
        <v>4.0238381673892369E-2</v>
      </c>
      <c r="EW76">
        <f t="shared" si="26"/>
        <v>4.1548649470011405E-2</v>
      </c>
      <c r="EX76">
        <f t="shared" si="26"/>
        <v>4.0753236040472963E-2</v>
      </c>
      <c r="EY76">
        <f t="shared" si="26"/>
        <v>4.1117659459511437E-2</v>
      </c>
      <c r="EZ76">
        <f t="shared" si="26"/>
        <v>4.1899282485246665E-2</v>
      </c>
      <c r="FA76">
        <f t="shared" si="26"/>
        <v>4.3322288741668068E-2</v>
      </c>
      <c r="FB76">
        <f t="shared" si="26"/>
        <v>4.3781207874417305E-2</v>
      </c>
      <c r="FC76">
        <f t="shared" si="26"/>
        <v>4.5919982716441134E-2</v>
      </c>
      <c r="FD76">
        <f t="shared" si="26"/>
        <v>4.6603454276919365E-2</v>
      </c>
      <c r="FE76">
        <f t="shared" si="26"/>
        <v>4.7754461566607169E-2</v>
      </c>
      <c r="FF76">
        <f t="shared" si="26"/>
        <v>4.8576608300209066E-2</v>
      </c>
      <c r="FG76">
        <f t="shared" si="26"/>
        <v>5.2442577977975191E-2</v>
      </c>
      <c r="FH76">
        <f t="shared" si="26"/>
        <v>5.3532411654790245E-2</v>
      </c>
      <c r="FI76">
        <f t="shared" si="26"/>
        <v>5.3786863883336367E-2</v>
      </c>
      <c r="FJ76">
        <f t="shared" si="26"/>
        <v>5.3286952277024596E-2</v>
      </c>
      <c r="FK76">
        <f t="shared" si="26"/>
        <v>4.8679462944467865E-2</v>
      </c>
      <c r="FL76">
        <f t="shared" si="26"/>
        <v>4.5431716988484035E-2</v>
      </c>
      <c r="FM76">
        <f t="shared" si="26"/>
        <v>4.4037626435359335E-2</v>
      </c>
      <c r="FN76">
        <f t="shared" si="26"/>
        <v>4.24586875985066E-2</v>
      </c>
      <c r="FO76">
        <f t="shared" si="26"/>
        <v>4.1835562636454861E-2</v>
      </c>
      <c r="FP76">
        <f t="shared" si="26"/>
        <v>4.044464603066443E-2</v>
      </c>
      <c r="FQ76">
        <f t="shared" si="26"/>
        <v>3.9576186488072103E-2</v>
      </c>
      <c r="FR76">
        <f t="shared" si="26"/>
        <v>4.1196915631492935E-2</v>
      </c>
      <c r="FS76">
        <f t="shared" si="26"/>
        <v>4.1317356750369065E-2</v>
      </c>
      <c r="FT76">
        <f t="shared" si="26"/>
        <v>4.29212109496196E-2</v>
      </c>
      <c r="FU76">
        <f t="shared" si="26"/>
        <v>4.3544276927908264E-2</v>
      </c>
      <c r="FV76">
        <f t="shared" si="26"/>
        <v>4.3531835700074871E-2</v>
      </c>
      <c r="FW76">
        <f t="shared" si="26"/>
        <v>4.5872289066513396E-2</v>
      </c>
      <c r="FX76">
        <f t="shared" si="26"/>
        <v>4.5100723703702293E-2</v>
      </c>
      <c r="FY76">
        <f t="shared" si="26"/>
        <v>4.5933560157815599E-2</v>
      </c>
      <c r="FZ76">
        <f t="shared" si="26"/>
        <v>4.7720268368721001E-2</v>
      </c>
      <c r="GA76">
        <f t="shared" si="26"/>
        <v>5.073144907752674E-2</v>
      </c>
      <c r="GB76">
        <f t="shared" si="26"/>
        <v>5.6710352500279761E-2</v>
      </c>
      <c r="GC76">
        <f t="shared" si="26"/>
        <v>6.0753804941972071E-2</v>
      </c>
      <c r="GD76">
        <f t="shared" si="26"/>
        <v>6.9482512772083296E-2</v>
      </c>
      <c r="GE76">
        <f t="shared" si="26"/>
        <v>7.8166888405879237E-2</v>
      </c>
      <c r="GF76">
        <f t="shared" si="26"/>
        <v>8.6445209880669879E-2</v>
      </c>
      <c r="GG76">
        <f t="shared" si="26"/>
        <v>9.14543022712071E-2</v>
      </c>
      <c r="GH76">
        <f t="shared" si="26"/>
        <v>9.093962113062537E-2</v>
      </c>
      <c r="GI76">
        <f t="shared" si="26"/>
        <v>9.229884048302979E-2</v>
      </c>
      <c r="GJ76">
        <f t="shared" si="26"/>
        <v>9.7544064124425359E-2</v>
      </c>
      <c r="GK76">
        <f t="shared" si="26"/>
        <v>0.10351578642924612</v>
      </c>
      <c r="GL76">
        <f t="shared" si="26"/>
        <v>0.11357551316420217</v>
      </c>
      <c r="GM76">
        <f t="shared" si="26"/>
        <v>0.13665428012609501</v>
      </c>
      <c r="GN76">
        <f t="shared" ref="GN76:IY76" si="27">(AVERAGE(GN72:GN74))</f>
        <v>0.156663825114568</v>
      </c>
      <c r="GO76">
        <f t="shared" si="27"/>
        <v>0.15761710703372966</v>
      </c>
      <c r="GP76">
        <f t="shared" si="27"/>
        <v>0.14248058199882466</v>
      </c>
      <c r="GQ76">
        <f t="shared" si="27"/>
        <v>0.11045990884304052</v>
      </c>
      <c r="GR76">
        <f t="shared" si="27"/>
        <v>7.9003341495990767E-2</v>
      </c>
      <c r="GS76">
        <f t="shared" si="27"/>
        <v>6.3367303460836397E-2</v>
      </c>
      <c r="GT76">
        <f t="shared" si="27"/>
        <v>5.6762975951035799E-2</v>
      </c>
      <c r="GU76">
        <f t="shared" si="27"/>
        <v>4.5439091200629833E-2</v>
      </c>
      <c r="GV76">
        <f t="shared" si="27"/>
        <v>4.0320696309208863E-2</v>
      </c>
      <c r="GW76">
        <f t="shared" si="27"/>
        <v>4.2325677971045167E-2</v>
      </c>
      <c r="GX76">
        <f t="shared" si="27"/>
        <v>4.0438821539282799E-2</v>
      </c>
      <c r="GY76">
        <f t="shared" si="27"/>
        <v>4.5005939279993405E-2</v>
      </c>
      <c r="GZ76">
        <f t="shared" si="27"/>
        <v>3.3493699350704738E-2</v>
      </c>
      <c r="HA76">
        <f t="shared" si="27"/>
        <v>3.6509964304665736E-2</v>
      </c>
      <c r="HB76">
        <f t="shared" si="27"/>
        <v>4.3850053101778003E-2</v>
      </c>
      <c r="HC76">
        <f t="shared" si="27"/>
        <v>4.5913746580481529E-2</v>
      </c>
      <c r="HD76">
        <f t="shared" si="27"/>
        <v>4.8438383266329731E-2</v>
      </c>
      <c r="HE76">
        <f t="shared" si="27"/>
        <v>4.4492341578006765E-2</v>
      </c>
      <c r="HF76">
        <f t="shared" si="27"/>
        <v>4.3649630621075665E-2</v>
      </c>
      <c r="HG76">
        <f t="shared" si="27"/>
        <v>4.3423577522238133E-2</v>
      </c>
      <c r="HH76">
        <f t="shared" si="27"/>
        <v>3.6099492261807135E-2</v>
      </c>
      <c r="HI76">
        <f t="shared" si="27"/>
        <v>4.7127367307742439E-2</v>
      </c>
      <c r="HJ76">
        <f t="shared" si="27"/>
        <v>5.3251321117083195E-2</v>
      </c>
      <c r="HK76">
        <f t="shared" si="27"/>
        <v>3.3190405617157616E-2</v>
      </c>
      <c r="HL76">
        <f t="shared" si="27"/>
        <v>3.780288466562827E-2</v>
      </c>
      <c r="HM76">
        <f t="shared" si="27"/>
        <v>2.8520836727693687E-2</v>
      </c>
      <c r="HN76">
        <f t="shared" si="27"/>
        <v>3.7419747250775508E-2</v>
      </c>
      <c r="HO76">
        <f t="shared" si="27"/>
        <v>3.4891465989251934E-2</v>
      </c>
      <c r="HP76">
        <f t="shared" si="27"/>
        <v>3.1347411995132801E-2</v>
      </c>
      <c r="HQ76">
        <f t="shared" si="27"/>
        <v>2.6021548857291566E-2</v>
      </c>
      <c r="HR76">
        <f t="shared" si="27"/>
        <v>2.2006046026945131E-2</v>
      </c>
      <c r="HS76">
        <f t="shared" si="27"/>
        <v>2.827163537343343E-2</v>
      </c>
      <c r="HT76">
        <f t="shared" si="27"/>
        <v>5.0450252989927939E-2</v>
      </c>
      <c r="HU76">
        <f t="shared" si="27"/>
        <v>8.625860263903927E-2</v>
      </c>
      <c r="HV76">
        <f t="shared" si="27"/>
        <v>4.4767913719018303E-2</v>
      </c>
      <c r="HW76">
        <f t="shared" si="27"/>
        <v>3.0991874479999137E-2</v>
      </c>
      <c r="HX76">
        <f t="shared" si="27"/>
        <v>4.5425754040479632E-2</v>
      </c>
      <c r="HY76">
        <f t="shared" si="27"/>
        <v>4.2081824193398169E-2</v>
      </c>
      <c r="HZ76">
        <f t="shared" si="27"/>
        <v>4.2730345390737064E-2</v>
      </c>
      <c r="IA76">
        <f t="shared" si="27"/>
        <v>5.1780385275681795E-2</v>
      </c>
      <c r="IB76">
        <f t="shared" si="27"/>
        <v>5.3221166133880594E-2</v>
      </c>
      <c r="IC76">
        <f t="shared" si="27"/>
        <v>4.2820168659090996E-2</v>
      </c>
      <c r="ID76">
        <f t="shared" si="27"/>
        <v>4.3103766938050569E-2</v>
      </c>
      <c r="IE76">
        <f t="shared" si="27"/>
        <v>6.598550950487457E-2</v>
      </c>
      <c r="IF76">
        <f t="shared" si="27"/>
        <v>7.2707212219635595E-2</v>
      </c>
      <c r="IG76">
        <f t="shared" si="27"/>
        <v>5.9352703392505625E-2</v>
      </c>
      <c r="IH76">
        <f t="shared" si="27"/>
        <v>4.1387489065527937E-2</v>
      </c>
      <c r="II76">
        <f t="shared" si="27"/>
        <v>4.6933513755599642E-2</v>
      </c>
      <c r="IJ76">
        <f t="shared" si="27"/>
        <v>4.9601308380564035E-2</v>
      </c>
      <c r="IK76">
        <f t="shared" si="27"/>
        <v>4.9449243893226004E-2</v>
      </c>
      <c r="IL76">
        <f t="shared" si="27"/>
        <v>4.6549397831161833E-2</v>
      </c>
      <c r="IM76">
        <f t="shared" si="27"/>
        <v>4.2164854084452003E-2</v>
      </c>
      <c r="IN76">
        <f t="shared" si="27"/>
        <v>3.99001600841681E-2</v>
      </c>
      <c r="IO76">
        <f t="shared" si="27"/>
        <v>4.0564895297090203E-2</v>
      </c>
      <c r="IP76">
        <f t="shared" si="27"/>
        <v>4.1025614365935333E-2</v>
      </c>
      <c r="IQ76">
        <f t="shared" si="27"/>
        <v>3.9877625803152732E-2</v>
      </c>
      <c r="IR76">
        <f t="shared" si="27"/>
        <v>4.3160106365879393E-2</v>
      </c>
      <c r="IS76">
        <f t="shared" si="27"/>
        <v>4.8224167277415596E-2</v>
      </c>
      <c r="IT76">
        <f t="shared" si="27"/>
        <v>4.6912978713711133E-2</v>
      </c>
      <c r="IU76">
        <f t="shared" si="27"/>
        <v>4.4881176203489338E-2</v>
      </c>
      <c r="IV76">
        <f t="shared" si="27"/>
        <v>4.7067312523722628E-2</v>
      </c>
      <c r="IW76">
        <f t="shared" si="27"/>
        <v>5.4998591542243964E-2</v>
      </c>
      <c r="IX76">
        <f t="shared" si="27"/>
        <v>5.717380469044047E-2</v>
      </c>
      <c r="IY76">
        <f t="shared" si="27"/>
        <v>5.7223467777172736E-2</v>
      </c>
      <c r="IZ76">
        <f t="shared" ref="IZ76:LK76" si="28">(AVERAGE(IZ72:IZ74))</f>
        <v>6.1974681913852699E-2</v>
      </c>
      <c r="JA76">
        <f t="shared" si="28"/>
        <v>6.5816003829240757E-2</v>
      </c>
      <c r="JB76">
        <f t="shared" si="28"/>
        <v>6.6653822859128298E-2</v>
      </c>
      <c r="JC76">
        <f t="shared" si="28"/>
        <v>7.7067885547876372E-2</v>
      </c>
      <c r="JD76">
        <f t="shared" si="28"/>
        <v>8.5462376475334292E-2</v>
      </c>
      <c r="JE76">
        <f t="shared" si="28"/>
        <v>8.1967450678348666E-2</v>
      </c>
      <c r="JF76">
        <f t="shared" si="28"/>
        <v>6.7106548696756405E-2</v>
      </c>
      <c r="JG76">
        <f t="shared" si="28"/>
        <v>5.4205625007549905E-2</v>
      </c>
      <c r="JH76">
        <f t="shared" si="28"/>
        <v>5.1117058843374232E-2</v>
      </c>
      <c r="JI76">
        <f t="shared" si="28"/>
        <v>4.91678677499294E-2</v>
      </c>
      <c r="JJ76">
        <f t="shared" si="28"/>
        <v>5.1295449957251528E-2</v>
      </c>
      <c r="JK76">
        <f t="shared" si="28"/>
        <v>5.4166721800963068E-2</v>
      </c>
      <c r="JL76">
        <f t="shared" si="28"/>
        <v>5.4702802250782667E-2</v>
      </c>
      <c r="JM76">
        <f t="shared" si="28"/>
        <v>5.6394526114066444E-2</v>
      </c>
      <c r="JN76">
        <f t="shared" si="28"/>
        <v>5.9729192405939102E-2</v>
      </c>
      <c r="JO76">
        <f t="shared" si="28"/>
        <v>6.032023082176844E-2</v>
      </c>
      <c r="JP76">
        <f t="shared" si="28"/>
        <v>6.2843992064396545E-2</v>
      </c>
      <c r="JQ76">
        <f t="shared" si="28"/>
        <v>6.7055602868398026E-2</v>
      </c>
      <c r="JR76">
        <f t="shared" si="28"/>
        <v>6.82950851817926E-2</v>
      </c>
      <c r="JS76">
        <f t="shared" si="28"/>
        <v>6.2711564203103365E-2</v>
      </c>
      <c r="JT76">
        <f t="shared" si="28"/>
        <v>6.2524621685345963E-2</v>
      </c>
      <c r="JU76">
        <f t="shared" si="28"/>
        <v>6.2525267402331039E-2</v>
      </c>
      <c r="JV76">
        <f t="shared" si="28"/>
        <v>6.3058003783226027E-2</v>
      </c>
      <c r="JW76">
        <f t="shared" si="28"/>
        <v>6.7172242949406311E-2</v>
      </c>
      <c r="JX76">
        <f t="shared" si="28"/>
        <v>7.2138547897338909E-2</v>
      </c>
      <c r="JY76">
        <f t="shared" si="28"/>
        <v>7.5610029200712844E-2</v>
      </c>
      <c r="JZ76">
        <f t="shared" si="28"/>
        <v>8.0286244551340577E-2</v>
      </c>
      <c r="KA76">
        <f t="shared" si="28"/>
        <v>9.447689851125067E-2</v>
      </c>
      <c r="KB76">
        <f t="shared" si="28"/>
        <v>0.10650250564018897</v>
      </c>
      <c r="KC76">
        <f t="shared" si="28"/>
        <v>0.126808414856593</v>
      </c>
      <c r="KD76">
        <f t="shared" si="28"/>
        <v>0.16438323259353632</v>
      </c>
      <c r="KE76">
        <f t="shared" si="28"/>
        <v>0.18991895516713467</v>
      </c>
      <c r="KF76">
        <f t="shared" si="28"/>
        <v>0.19471838573614766</v>
      </c>
      <c r="KG76">
        <f t="shared" si="28"/>
        <v>0.18090561529000562</v>
      </c>
      <c r="KH76">
        <f t="shared" si="28"/>
        <v>0.166098321477572</v>
      </c>
      <c r="KI76">
        <f t="shared" si="28"/>
        <v>0.16362465421358766</v>
      </c>
      <c r="KJ76">
        <f t="shared" si="28"/>
        <v>0.19108526408672333</v>
      </c>
      <c r="KK76">
        <f t="shared" si="28"/>
        <v>0.25752603511015532</v>
      </c>
      <c r="KL76">
        <f t="shared" si="28"/>
        <v>0.39567709962526937</v>
      </c>
      <c r="KM76">
        <f t="shared" si="28"/>
        <v>0.64446987708409598</v>
      </c>
      <c r="KN76">
        <f t="shared" si="28"/>
        <v>0.93187898397445668</v>
      </c>
      <c r="KO76" s="1">
        <f t="shared" si="28"/>
        <v>1</v>
      </c>
      <c r="KP76">
        <f t="shared" si="28"/>
        <v>0.79752941926320398</v>
      </c>
      <c r="KQ76">
        <f t="shared" si="28"/>
        <v>0.52059592803319332</v>
      </c>
      <c r="KR76">
        <f t="shared" si="28"/>
        <v>0.32435623804728203</v>
      </c>
      <c r="KS76">
        <f t="shared" si="28"/>
        <v>0.19987425208091733</v>
      </c>
      <c r="KT76">
        <f t="shared" si="28"/>
        <v>0.13558469961086936</v>
      </c>
      <c r="KU76">
        <f t="shared" si="28"/>
        <v>0.1079621215661366</v>
      </c>
      <c r="KV76">
        <f t="shared" si="28"/>
        <v>9.0835936367511763E-2</v>
      </c>
      <c r="KW76">
        <f t="shared" si="28"/>
        <v>7.8389075895150498E-2</v>
      </c>
      <c r="KX76">
        <f t="shared" si="28"/>
        <v>7.444753497838974E-2</v>
      </c>
      <c r="KY76">
        <f t="shared" si="28"/>
        <v>6.7294541746377931E-2</v>
      </c>
      <c r="KZ76">
        <f t="shared" si="28"/>
        <v>6.1509041736523294E-2</v>
      </c>
      <c r="LA76">
        <f t="shared" si="28"/>
        <v>6.4990536620219572E-2</v>
      </c>
      <c r="LB76">
        <f t="shared" si="28"/>
        <v>6.5128587186336503E-2</v>
      </c>
      <c r="LC76">
        <f t="shared" si="28"/>
        <v>6.1889362831910433E-2</v>
      </c>
      <c r="LD76">
        <f t="shared" si="28"/>
        <v>6.135940924286843E-2</v>
      </c>
      <c r="LE76">
        <f t="shared" si="28"/>
        <v>6.1908283581336342E-2</v>
      </c>
      <c r="LF76">
        <f t="shared" si="28"/>
        <v>6.5508084992567703E-2</v>
      </c>
      <c r="LG76">
        <f t="shared" si="28"/>
        <v>6.3592705875635161E-2</v>
      </c>
      <c r="LH76">
        <f t="shared" si="28"/>
        <v>6.2242008745670326E-2</v>
      </c>
      <c r="LI76">
        <f t="shared" si="28"/>
        <v>6.3906947771708203E-2</v>
      </c>
      <c r="LJ76">
        <f t="shared" si="28"/>
        <v>6.669842327634494E-2</v>
      </c>
      <c r="LK76">
        <f t="shared" si="28"/>
        <v>7.1725515027840928E-2</v>
      </c>
      <c r="LL76">
        <f t="shared" ref="LL76:NW76" si="29">(AVERAGE(LL72:LL74))</f>
        <v>7.3391582816839163E-2</v>
      </c>
      <c r="LM76">
        <f t="shared" si="29"/>
        <v>7.929069052139906E-2</v>
      </c>
      <c r="LN76">
        <f t="shared" si="29"/>
        <v>8.9699047307173263E-2</v>
      </c>
      <c r="LO76">
        <f t="shared" si="29"/>
        <v>0.10373920947313298</v>
      </c>
      <c r="LP76">
        <f t="shared" si="29"/>
        <v>0.13409624248743032</v>
      </c>
      <c r="LQ76">
        <f t="shared" si="29"/>
        <v>0.18054595092932368</v>
      </c>
      <c r="LR76">
        <f t="shared" si="29"/>
        <v>0.21384668846925134</v>
      </c>
      <c r="LS76">
        <f t="shared" si="29"/>
        <v>0.22368683417638136</v>
      </c>
      <c r="LT76">
        <f t="shared" si="29"/>
        <v>0.22762807210286465</v>
      </c>
      <c r="LU76">
        <f t="shared" si="29"/>
        <v>0.25342822571595502</v>
      </c>
      <c r="LV76">
        <f t="shared" si="29"/>
        <v>0.30397962530453998</v>
      </c>
      <c r="LW76">
        <f t="shared" si="29"/>
        <v>0.37233590086301166</v>
      </c>
      <c r="LX76">
        <f t="shared" si="29"/>
        <v>0.46690447131792695</v>
      </c>
      <c r="LY76">
        <f t="shared" si="29"/>
        <v>0.55018367369969667</v>
      </c>
      <c r="LZ76">
        <f t="shared" si="29"/>
        <v>0.6289812127749127</v>
      </c>
      <c r="MA76">
        <f t="shared" si="29"/>
        <v>0.70364938179651892</v>
      </c>
      <c r="MB76">
        <f t="shared" si="29"/>
        <v>0.73900248606999741</v>
      </c>
      <c r="MC76">
        <f t="shared" si="29"/>
        <v>0.77027668555577566</v>
      </c>
      <c r="MD76">
        <f t="shared" si="29"/>
        <v>0.78919194142023741</v>
      </c>
      <c r="ME76">
        <f t="shared" si="29"/>
        <v>0.79465182622273767</v>
      </c>
      <c r="MF76">
        <f t="shared" si="29"/>
        <v>0.75557434558868397</v>
      </c>
      <c r="MG76">
        <f t="shared" si="29"/>
        <v>0.66798571745554602</v>
      </c>
      <c r="MH76">
        <f t="shared" si="29"/>
        <v>0.57135154803593968</v>
      </c>
      <c r="MI76">
        <f t="shared" si="29"/>
        <v>0.46211260557174699</v>
      </c>
      <c r="MJ76">
        <f t="shared" si="29"/>
        <v>0.35858270525932295</v>
      </c>
      <c r="MK76">
        <f t="shared" si="29"/>
        <v>0.26500603556632968</v>
      </c>
      <c r="ML76">
        <f t="shared" si="29"/>
        <v>0.19703325132528934</v>
      </c>
      <c r="MM76">
        <f t="shared" si="29"/>
        <v>0.15488781531651799</v>
      </c>
      <c r="MN76">
        <f t="shared" si="29"/>
        <v>0.12776944289604833</v>
      </c>
      <c r="MO76">
        <f t="shared" si="29"/>
        <v>0.1111203829447427</v>
      </c>
      <c r="MP76">
        <f t="shared" si="29"/>
        <v>9.6719063818454673E-2</v>
      </c>
      <c r="MQ76">
        <f t="shared" si="29"/>
        <v>8.3119886616865701E-2</v>
      </c>
      <c r="MR76">
        <f t="shared" si="29"/>
        <v>7.8148068239291643E-2</v>
      </c>
      <c r="MS76">
        <f t="shared" si="29"/>
        <v>7.6160587370395827E-2</v>
      </c>
      <c r="MT76">
        <f t="shared" si="29"/>
        <v>7.1299587686856611E-2</v>
      </c>
      <c r="MU76">
        <f t="shared" si="29"/>
        <v>6.4011794825394971E-2</v>
      </c>
      <c r="MV76">
        <f t="shared" si="29"/>
        <v>5.9274382889270762E-2</v>
      </c>
      <c r="MW76">
        <f t="shared" si="29"/>
        <v>5.5845285455385862E-2</v>
      </c>
      <c r="MX76">
        <f t="shared" si="29"/>
        <v>5.3081334879000963E-2</v>
      </c>
      <c r="MY76">
        <f t="shared" si="29"/>
        <v>5.3479337443908072E-2</v>
      </c>
      <c r="MZ76">
        <f t="shared" si="29"/>
        <v>5.2122818926970162E-2</v>
      </c>
      <c r="NA76">
        <f t="shared" si="29"/>
        <v>5.2083979050318398E-2</v>
      </c>
      <c r="NB76">
        <f t="shared" si="29"/>
        <v>4.833370695511504E-2</v>
      </c>
      <c r="NC76">
        <f t="shared" si="29"/>
        <v>4.580233059823513E-2</v>
      </c>
      <c r="ND76">
        <f t="shared" si="29"/>
        <v>4.5344225441416065E-2</v>
      </c>
      <c r="NE76">
        <f t="shared" si="29"/>
        <v>4.6883061528205872E-2</v>
      </c>
      <c r="NF76">
        <f t="shared" si="29"/>
        <v>4.5320702095826469E-2</v>
      </c>
      <c r="NG76">
        <f t="shared" si="29"/>
        <v>4.3315726021925606E-2</v>
      </c>
      <c r="NH76">
        <f t="shared" si="29"/>
        <v>4.4026077414552368E-2</v>
      </c>
      <c r="NI76">
        <f t="shared" si="29"/>
        <v>4.1531817366679533E-2</v>
      </c>
      <c r="NJ76">
        <f t="shared" si="29"/>
        <v>4.4127160062392569E-2</v>
      </c>
      <c r="NK76">
        <f t="shared" si="29"/>
        <v>4.3210408339897775E-2</v>
      </c>
      <c r="NL76">
        <f t="shared" si="29"/>
        <v>4.445634658137957E-2</v>
      </c>
      <c r="NM76">
        <f t="shared" si="29"/>
        <v>4.5939176653822265E-2</v>
      </c>
      <c r="NN76">
        <f t="shared" si="29"/>
        <v>4.5976787184675537E-2</v>
      </c>
      <c r="NO76">
        <f t="shared" si="29"/>
        <v>4.3957565600673369E-2</v>
      </c>
      <c r="NP76">
        <f t="shared" si="29"/>
        <v>4.6253516028324733E-2</v>
      </c>
      <c r="NQ76">
        <f t="shared" si="29"/>
        <v>4.8578688253959029E-2</v>
      </c>
      <c r="NR76">
        <f t="shared" si="29"/>
        <v>4.9481220543384573E-2</v>
      </c>
      <c r="NS76">
        <f t="shared" si="29"/>
        <v>4.9883022904396036E-2</v>
      </c>
      <c r="NT76">
        <f t="shared" si="29"/>
        <v>4.7724987069765724E-2</v>
      </c>
      <c r="NU76">
        <f t="shared" si="29"/>
        <v>4.8084994778037106E-2</v>
      </c>
      <c r="NV76">
        <f t="shared" si="29"/>
        <v>4.471836549540361E-2</v>
      </c>
      <c r="NW76">
        <f t="shared" si="29"/>
        <v>4.3934011210997902E-2</v>
      </c>
      <c r="NX76">
        <f t="shared" ref="NX76:QI76" si="30">(AVERAGE(NX72:NX74))</f>
        <v>4.2596957956751197E-2</v>
      </c>
      <c r="NY76">
        <f t="shared" si="30"/>
        <v>4.2158080885807699E-2</v>
      </c>
      <c r="NZ76">
        <f t="shared" si="30"/>
        <v>4.2797640586892761E-2</v>
      </c>
      <c r="OA76">
        <f t="shared" si="30"/>
        <v>4.2700204377373069E-2</v>
      </c>
      <c r="OB76">
        <f t="shared" si="30"/>
        <v>4.2607702935735403E-2</v>
      </c>
      <c r="OC76">
        <f t="shared" si="30"/>
        <v>4.5553089429934801E-2</v>
      </c>
      <c r="OD76">
        <f t="shared" si="30"/>
        <v>4.2961966867248236E-2</v>
      </c>
      <c r="OE76">
        <f t="shared" si="30"/>
        <v>4.3551797668139137E-2</v>
      </c>
      <c r="OF76">
        <f t="shared" si="30"/>
        <v>4.3246868376930536E-2</v>
      </c>
      <c r="OG76">
        <f t="shared" si="30"/>
        <v>4.3403328085939101E-2</v>
      </c>
      <c r="OH76">
        <f t="shared" si="30"/>
        <v>4.4601238643129669E-2</v>
      </c>
      <c r="OI76">
        <f t="shared" si="30"/>
        <v>4.3069613476594305E-2</v>
      </c>
      <c r="OJ76">
        <f t="shared" si="30"/>
        <v>4.3914629146456698E-2</v>
      </c>
      <c r="OK76">
        <f t="shared" si="30"/>
        <v>4.8480800042549767E-2</v>
      </c>
      <c r="OL76">
        <f t="shared" si="30"/>
        <v>4.8321422189474106E-2</v>
      </c>
      <c r="OM76">
        <f t="shared" si="30"/>
        <v>4.8034040878216409E-2</v>
      </c>
      <c r="ON76">
        <f t="shared" si="30"/>
        <v>4.5910814156134933E-2</v>
      </c>
      <c r="OO76">
        <f t="shared" si="30"/>
        <v>4.593584251900517E-2</v>
      </c>
      <c r="OP76">
        <f t="shared" si="30"/>
        <v>4.0297123293081938E-2</v>
      </c>
      <c r="OQ76">
        <f t="shared" si="30"/>
        <v>4.1363527377446495E-2</v>
      </c>
      <c r="OR76">
        <f t="shared" si="30"/>
        <v>4.3118101855119072E-2</v>
      </c>
      <c r="OS76">
        <f t="shared" si="30"/>
        <v>4.2865162715315798E-2</v>
      </c>
      <c r="OT76">
        <f t="shared" si="30"/>
        <v>4.2330432062347732E-2</v>
      </c>
      <c r="OU76">
        <f t="shared" si="30"/>
        <v>4.1302770376205437E-2</v>
      </c>
      <c r="OV76">
        <f t="shared" si="30"/>
        <v>4.0552930906414965E-2</v>
      </c>
      <c r="OW76">
        <f t="shared" si="30"/>
        <v>4.1062079370021799E-2</v>
      </c>
      <c r="OX76">
        <f t="shared" si="30"/>
        <v>4.2073075349132238E-2</v>
      </c>
      <c r="OY76">
        <f t="shared" si="30"/>
        <v>4.1849756613373763E-2</v>
      </c>
      <c r="OZ76">
        <f t="shared" si="30"/>
        <v>3.9467178906003632E-2</v>
      </c>
      <c r="PA76">
        <f t="shared" si="30"/>
        <v>3.8404233132799469E-2</v>
      </c>
      <c r="PB76">
        <f t="shared" si="30"/>
        <v>3.9819895600279168E-2</v>
      </c>
      <c r="PC76">
        <f t="shared" si="30"/>
        <v>4.3437412008643171E-2</v>
      </c>
      <c r="PD76">
        <f t="shared" si="30"/>
        <v>4.3006626889109591E-2</v>
      </c>
      <c r="PE76">
        <f t="shared" si="30"/>
        <v>4.0431841587026902E-2</v>
      </c>
      <c r="PF76">
        <f t="shared" si="30"/>
        <v>4.2634980132182469E-2</v>
      </c>
      <c r="PG76">
        <f t="shared" si="30"/>
        <v>4.0901958321531637E-2</v>
      </c>
      <c r="PH76">
        <f t="shared" si="30"/>
        <v>4.0434163684646265E-2</v>
      </c>
      <c r="PI76">
        <f t="shared" si="30"/>
        <v>3.8678880780935267E-2</v>
      </c>
      <c r="PJ76">
        <f t="shared" si="30"/>
        <v>3.9386361216505371E-2</v>
      </c>
      <c r="PK76">
        <f t="shared" si="30"/>
        <v>3.9414792632063232E-2</v>
      </c>
      <c r="PL76">
        <f t="shared" si="30"/>
        <v>4.1723472997546168E-2</v>
      </c>
      <c r="PM76">
        <f t="shared" si="30"/>
        <v>4.2198166251182563E-2</v>
      </c>
      <c r="PN76">
        <f t="shared" si="30"/>
        <v>4.1724110643068933E-2</v>
      </c>
      <c r="PO76">
        <f t="shared" si="30"/>
        <v>4.3773458649714769E-2</v>
      </c>
      <c r="PP76">
        <f t="shared" si="30"/>
        <v>4.2604578658938408E-2</v>
      </c>
      <c r="PQ76" s="1">
        <f t="shared" si="30"/>
        <v>4.1770015532771737E-2</v>
      </c>
      <c r="PR76">
        <f t="shared" si="30"/>
        <v>4.0537842238942801E-2</v>
      </c>
      <c r="PS76">
        <f t="shared" si="30"/>
        <v>4.113332740962506E-2</v>
      </c>
      <c r="PT76">
        <f t="shared" si="30"/>
        <v>4.2409468442201635E-2</v>
      </c>
      <c r="PU76">
        <f t="shared" si="30"/>
        <v>4.4696136688192667E-2</v>
      </c>
      <c r="PV76">
        <f t="shared" si="30"/>
        <v>4.3859776730338772E-2</v>
      </c>
      <c r="PW76">
        <f t="shared" si="30"/>
        <v>4.3375947202245392E-2</v>
      </c>
      <c r="PX76">
        <f t="shared" si="30"/>
        <v>4.1741040845712028E-2</v>
      </c>
      <c r="PY76">
        <f t="shared" si="30"/>
        <v>4.2771276707450533E-2</v>
      </c>
      <c r="PZ76">
        <f t="shared" si="30"/>
        <v>4.2073290795087794E-2</v>
      </c>
      <c r="QA76">
        <f t="shared" si="30"/>
        <v>4.1716136659185062E-2</v>
      </c>
      <c r="QB76">
        <f t="shared" si="30"/>
        <v>4.2106865594784403E-2</v>
      </c>
      <c r="QC76">
        <f t="shared" si="30"/>
        <v>4.341952813168367E-2</v>
      </c>
      <c r="QD76">
        <f t="shared" si="30"/>
        <v>4.1831363613406801E-2</v>
      </c>
      <c r="QE76">
        <f t="shared" si="30"/>
        <v>4.2432914177576699E-2</v>
      </c>
      <c r="QF76">
        <f t="shared" si="30"/>
        <v>4.247330439587433E-2</v>
      </c>
      <c r="QG76">
        <f t="shared" si="30"/>
        <v>4.2693074171741806E-2</v>
      </c>
      <c r="QH76">
        <f t="shared" si="30"/>
        <v>4.2155034219225264E-2</v>
      </c>
      <c r="QI76">
        <f t="shared" si="30"/>
        <v>4.169762072463834E-2</v>
      </c>
      <c r="QJ76">
        <f t="shared" ref="QJ76:SS76" si="31">(AVERAGE(QJ72:QJ74))</f>
        <v>4.2985561614235231E-2</v>
      </c>
      <c r="QK76">
        <f t="shared" si="31"/>
        <v>4.4443976754943527E-2</v>
      </c>
      <c r="QL76">
        <f t="shared" si="31"/>
        <v>4.2466156805555037E-2</v>
      </c>
      <c r="QM76">
        <f t="shared" si="31"/>
        <v>4.2018283779422433E-2</v>
      </c>
      <c r="QN76">
        <f t="shared" si="31"/>
        <v>4.3647401034832001E-2</v>
      </c>
      <c r="QO76">
        <f t="shared" si="31"/>
        <v>4.2746479312578835E-2</v>
      </c>
      <c r="QP76">
        <f t="shared" si="31"/>
        <v>4.3245751410722733E-2</v>
      </c>
      <c r="QQ76">
        <f t="shared" si="31"/>
        <v>4.2645764847596503E-2</v>
      </c>
      <c r="QR76">
        <f t="shared" si="31"/>
        <v>4.0319890404740932E-2</v>
      </c>
      <c r="QS76">
        <f t="shared" si="31"/>
        <v>4.1568698361515964E-2</v>
      </c>
      <c r="QT76">
        <f t="shared" si="31"/>
        <v>4.2541998748977995E-2</v>
      </c>
      <c r="QU76">
        <f t="shared" si="31"/>
        <v>4.0902014200886072E-2</v>
      </c>
      <c r="QV76">
        <f t="shared" si="31"/>
        <v>4.1288161029418298E-2</v>
      </c>
      <c r="QW76">
        <f t="shared" si="31"/>
        <v>4.32631118843953E-2</v>
      </c>
      <c r="QX76">
        <f t="shared" si="31"/>
        <v>4.4980008775989233E-2</v>
      </c>
      <c r="QY76">
        <f t="shared" si="31"/>
        <v>4.3209994211792939E-2</v>
      </c>
      <c r="QZ76">
        <f t="shared" si="31"/>
        <v>4.2030169318119703E-2</v>
      </c>
      <c r="RA76">
        <f t="shared" si="31"/>
        <v>4.2717012887199701E-2</v>
      </c>
      <c r="RB76">
        <f t="shared" si="31"/>
        <v>4.0668441603581101E-2</v>
      </c>
      <c r="RC76">
        <f t="shared" si="31"/>
        <v>4.0214219441016531E-2</v>
      </c>
      <c r="RD76">
        <f t="shared" si="31"/>
        <v>3.947916316489377E-2</v>
      </c>
      <c r="RE76">
        <f t="shared" si="31"/>
        <v>4.1474400088191067E-2</v>
      </c>
      <c r="RF76">
        <f t="shared" si="31"/>
        <v>4.1101155181725836E-2</v>
      </c>
      <c r="RG76">
        <f t="shared" si="31"/>
        <v>4.1698466986417798E-2</v>
      </c>
      <c r="RH76">
        <f t="shared" si="31"/>
        <v>4.2067741354306541E-2</v>
      </c>
      <c r="RI76">
        <f t="shared" si="31"/>
        <v>4.1714567070206009E-2</v>
      </c>
      <c r="RJ76">
        <f t="shared" si="31"/>
        <v>4.2487290998299898E-2</v>
      </c>
      <c r="RK76">
        <f t="shared" si="31"/>
        <v>3.9606337125102663E-2</v>
      </c>
      <c r="RL76">
        <f t="shared" si="31"/>
        <v>4.064316426714263E-2</v>
      </c>
      <c r="RM76">
        <f t="shared" si="31"/>
        <v>4.0091615170240437E-2</v>
      </c>
      <c r="RN76">
        <f t="shared" si="31"/>
        <v>3.9757268503308296E-2</v>
      </c>
      <c r="RO76">
        <f t="shared" si="31"/>
        <v>4.1875535001357399E-2</v>
      </c>
      <c r="RP76">
        <f t="shared" si="31"/>
        <v>3.9498157178362199E-2</v>
      </c>
      <c r="RQ76">
        <f t="shared" si="31"/>
        <v>3.8217930744091667E-2</v>
      </c>
      <c r="RR76">
        <f t="shared" si="31"/>
        <v>4.0561453128854431E-2</v>
      </c>
      <c r="RS76">
        <f t="shared" si="31"/>
        <v>4.2132070288062096E-2</v>
      </c>
      <c r="RT76">
        <f t="shared" si="31"/>
        <v>4.5807644724845865E-2</v>
      </c>
      <c r="RU76">
        <f t="shared" si="31"/>
        <v>4.2514345298210764E-2</v>
      </c>
      <c r="RV76">
        <f t="shared" si="31"/>
        <v>4.2481593166788428E-2</v>
      </c>
      <c r="RW76">
        <f t="shared" si="31"/>
        <v>4.3759421755870199E-2</v>
      </c>
      <c r="RX76">
        <f t="shared" si="31"/>
        <v>3.9437580853700631E-2</v>
      </c>
      <c r="RY76">
        <f t="shared" si="31"/>
        <v>3.761100023984907E-2</v>
      </c>
      <c r="RZ76">
        <f t="shared" si="31"/>
        <v>4.1121970241268464E-2</v>
      </c>
      <c r="SA76">
        <f t="shared" si="31"/>
        <v>3.873553996284803E-2</v>
      </c>
      <c r="SB76">
        <f t="shared" si="31"/>
        <v>3.9091682682434702E-2</v>
      </c>
      <c r="SC76">
        <f t="shared" si="31"/>
        <v>3.6048713450630467E-2</v>
      </c>
      <c r="SD76">
        <f t="shared" si="31"/>
        <v>3.8719067350029931E-2</v>
      </c>
      <c r="SE76">
        <f t="shared" si="31"/>
        <v>4.0351285909612962E-2</v>
      </c>
      <c r="SF76">
        <f t="shared" si="31"/>
        <v>3.8853245476881661E-2</v>
      </c>
      <c r="SG76">
        <f t="shared" si="31"/>
        <v>4.3846101810534797E-2</v>
      </c>
      <c r="SH76">
        <f t="shared" si="31"/>
        <v>3.5835916176438332E-2</v>
      </c>
      <c r="SI76">
        <f t="shared" si="31"/>
        <v>3.7792197118202871E-2</v>
      </c>
      <c r="SJ76">
        <f t="shared" si="31"/>
        <v>4.4205995276570299E-2</v>
      </c>
      <c r="SK76">
        <f t="shared" si="31"/>
        <v>4.0391506006320299E-2</v>
      </c>
      <c r="SL76">
        <f t="shared" si="31"/>
        <v>4.0177288775642701E-2</v>
      </c>
      <c r="SM76">
        <f t="shared" si="31"/>
        <v>4.5473772411545099E-2</v>
      </c>
      <c r="SN76">
        <f t="shared" si="31"/>
        <v>2.8604878423114637E-2</v>
      </c>
      <c r="SO76">
        <f t="shared" si="31"/>
        <v>4.7498887404799441E-2</v>
      </c>
      <c r="SP76">
        <f t="shared" si="31"/>
        <v>5.1039449870586368E-2</v>
      </c>
      <c r="SQ76">
        <f t="shared" si="31"/>
        <v>3.79927915831407E-2</v>
      </c>
      <c r="SR76">
        <f t="shared" si="31"/>
        <v>3.6716825328767265E-2</v>
      </c>
      <c r="SS76">
        <f t="shared" si="31"/>
        <v>3.0988384309845681E-2</v>
      </c>
    </row>
    <row r="77" spans="1:513" x14ac:dyDescent="0.25">
      <c r="PQ77" s="1">
        <f>_xlfn.STDEV.S(PQ72:PQ74)</f>
        <v>2.2635858629208767E-2</v>
      </c>
    </row>
  </sheetData>
  <pageMargins left="0.7" right="0.7" top="0.78740157499999996" bottom="0.78740157499999996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Rohdaten Paper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F H</dc:creator>
  <cp:lastModifiedBy>JF H</cp:lastModifiedBy>
  <dcterms:created xsi:type="dcterms:W3CDTF">2025-11-06T17:39:56Z</dcterms:created>
  <dcterms:modified xsi:type="dcterms:W3CDTF">2025-11-11T13:32:53Z</dcterms:modified>
</cp:coreProperties>
</file>